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131"/>
  <workbookPr codeName="ThisWorkbook" defaultThemeVersion="124226"/>
  <mc:AlternateContent xmlns:mc="http://schemas.openxmlformats.org/markup-compatibility/2006">
    <mc:Choice Requires="x15">
      <x15ac:absPath xmlns:x15ac="http://schemas.microsoft.com/office/spreadsheetml/2010/11/ac" url="C:\Users\Ioscani\Dropbox\05 - Papers\2020\FBA 2020 - FINAL\Draft Manuscript\Submission 202107\"/>
    </mc:Choice>
  </mc:AlternateContent>
  <xr:revisionPtr revIDLastSave="0" documentId="13_ncr:1_{39A045C6-51A6-4430-ADF1-1F84A4414E98}" xr6:coauthVersionLast="47" xr6:coauthVersionMax="47" xr10:uidLastSave="{00000000-0000-0000-0000-000000000000}"/>
  <bookViews>
    <workbookView xWindow="-120" yWindow="-120" windowWidth="29040" windowHeight="15840" tabRatio="908" xr2:uid="{00000000-000D-0000-FFFF-FFFF00000000}"/>
  </bookViews>
  <sheets>
    <sheet name="ST1 - Reactions" sheetId="31" r:id="rId1"/>
    <sheet name="ST2 - Stoich. Matrix" sheetId="30" r:id="rId2"/>
    <sheet name="ST3 - Biomass Comp." sheetId="11" r:id="rId3"/>
    <sheet name="ST4 - Prod Comp." sheetId="8" r:id="rId4"/>
    <sheet name="ST5 - Product N-Glycans" sheetId="23" r:id="rId5"/>
  </sheets>
  <definedNames>
    <definedName name="solver_adj" localSheetId="2" hidden="1">'ST3 - Biomass Comp.'!$N$47</definedName>
    <definedName name="solver_cvg" localSheetId="2" hidden="1">0.0001</definedName>
    <definedName name="solver_drv" localSheetId="2" hidden="1">1</definedName>
    <definedName name="solver_eng" localSheetId="2" hidden="1">1</definedName>
    <definedName name="solver_est" localSheetId="2" hidden="1">1</definedName>
    <definedName name="solver_itr" localSheetId="2" hidden="1">2147483647</definedName>
    <definedName name="solver_mip" localSheetId="2" hidden="1">2147483647</definedName>
    <definedName name="solver_mni" localSheetId="2" hidden="1">30</definedName>
    <definedName name="solver_mrt" localSheetId="2" hidden="1">0.075</definedName>
    <definedName name="solver_msl" localSheetId="2" hidden="1">2</definedName>
    <definedName name="solver_neg" localSheetId="2" hidden="1">1</definedName>
    <definedName name="solver_nod" localSheetId="2" hidden="1">2147483647</definedName>
    <definedName name="solver_num" localSheetId="2" hidden="1">0</definedName>
    <definedName name="solver_nwt" localSheetId="2" hidden="1">1</definedName>
    <definedName name="solver_opt" localSheetId="2" hidden="1">'ST3 - Biomass Comp.'!$U$60</definedName>
    <definedName name="solver_pre" localSheetId="2" hidden="1">0.000001</definedName>
    <definedName name="solver_rbv" localSheetId="2" hidden="1">1</definedName>
    <definedName name="solver_rlx" localSheetId="2" hidden="1">2</definedName>
    <definedName name="solver_rsd" localSheetId="2" hidden="1">0</definedName>
    <definedName name="solver_scl" localSheetId="2" hidden="1">1</definedName>
    <definedName name="solver_sho" localSheetId="2" hidden="1">2</definedName>
    <definedName name="solver_ssz" localSheetId="2" hidden="1">100</definedName>
    <definedName name="solver_tim" localSheetId="2" hidden="1">2147483647</definedName>
    <definedName name="solver_tol" localSheetId="2" hidden="1">0.01</definedName>
    <definedName name="solver_typ" localSheetId="2" hidden="1">3</definedName>
    <definedName name="solver_val" localSheetId="2" hidden="1">0</definedName>
    <definedName name="solver_ver" localSheetId="2" hidden="1">3</definedName>
  </definedNames>
  <calcPr calcId="191029"/>
  <fileRecoveryPr autoRecover="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7" i="8" l="1"/>
  <c r="E8" i="8"/>
  <c r="E9" i="8"/>
  <c r="E10" i="8"/>
  <c r="E11" i="8"/>
  <c r="E12" i="8"/>
  <c r="E13" i="8"/>
  <c r="E14" i="8"/>
  <c r="E15" i="8"/>
  <c r="E16" i="8"/>
  <c r="E17" i="8"/>
  <c r="E18" i="8"/>
  <c r="E19" i="8"/>
  <c r="E20" i="8"/>
  <c r="E21" i="8"/>
  <c r="E22" i="8"/>
  <c r="E23" i="8"/>
  <c r="E24" i="8"/>
  <c r="E25" i="8"/>
  <c r="E6" i="8"/>
  <c r="BW22" i="23" l="1"/>
  <c r="BW40" i="23" s="1"/>
  <c r="BO22" i="23"/>
  <c r="BO40" i="23" s="1"/>
  <c r="BG22" i="23"/>
  <c r="BG40" i="23" s="1"/>
  <c r="EP8" i="30" l="1"/>
  <c r="C8" i="30"/>
  <c r="D4" i="30"/>
  <c r="D8" i="30" s="1"/>
  <c r="E4" i="30" l="1"/>
  <c r="E8" i="30" l="1"/>
  <c r="F4" i="30"/>
  <c r="F8" i="30" l="1"/>
  <c r="G4" i="30"/>
  <c r="H4" i="30" l="1"/>
  <c r="G8" i="30"/>
  <c r="H8" i="30" l="1"/>
  <c r="I4" i="30"/>
  <c r="I8" i="30" l="1"/>
  <c r="J4" i="30"/>
  <c r="J8" i="30" l="1"/>
  <c r="K4" i="30"/>
  <c r="K8" i="30" l="1"/>
  <c r="L4" i="30"/>
  <c r="L8" i="30" l="1"/>
  <c r="M4" i="30"/>
  <c r="M8" i="30" l="1"/>
  <c r="N4" i="30"/>
  <c r="N8" i="30" l="1"/>
  <c r="O4" i="30"/>
  <c r="P4" i="30" l="1"/>
  <c r="O8" i="30"/>
  <c r="P8" i="30" l="1"/>
  <c r="Q4" i="30"/>
  <c r="Q8" i="30" l="1"/>
  <c r="R4" i="30"/>
  <c r="S4" i="30" l="1"/>
  <c r="R8" i="30"/>
  <c r="S8" i="30" l="1"/>
  <c r="T4" i="30"/>
  <c r="U4" i="30" l="1"/>
  <c r="T8" i="30"/>
  <c r="U8" i="30" l="1"/>
  <c r="V4" i="30"/>
  <c r="V8" i="30" l="1"/>
  <c r="W4" i="30"/>
  <c r="X4" i="30" l="1"/>
  <c r="W8" i="30"/>
  <c r="X8" i="30" l="1"/>
  <c r="Y4" i="30"/>
  <c r="Y8" i="30" l="1"/>
  <c r="Z4" i="30"/>
  <c r="Z8" i="30" l="1"/>
  <c r="AA4" i="30"/>
  <c r="AA8" i="30" l="1"/>
  <c r="AB4" i="30"/>
  <c r="AC4" i="30" l="1"/>
  <c r="AB8" i="30"/>
  <c r="AC8" i="30" l="1"/>
  <c r="AD4" i="30"/>
  <c r="AD8" i="30" l="1"/>
  <c r="AE4" i="30"/>
  <c r="AF4" i="30" l="1"/>
  <c r="AE8" i="30"/>
  <c r="AF8" i="30" l="1"/>
  <c r="AG4" i="30"/>
  <c r="AG8" i="30" l="1"/>
  <c r="AH4" i="30"/>
  <c r="AI4" i="30" l="1"/>
  <c r="AH8" i="30"/>
  <c r="AI8" i="30" l="1"/>
  <c r="AJ4" i="30"/>
  <c r="AK4" i="30" l="1"/>
  <c r="AJ8" i="30"/>
  <c r="AK8" i="30" l="1"/>
  <c r="AL4" i="30"/>
  <c r="AL8" i="30" l="1"/>
  <c r="AM4" i="30"/>
  <c r="AN4" i="30" l="1"/>
  <c r="AM8" i="30"/>
  <c r="AN8" i="30" l="1"/>
  <c r="AO4" i="30"/>
  <c r="AO8" i="30" l="1"/>
  <c r="AP4" i="30"/>
  <c r="AQ4" i="30" l="1"/>
  <c r="AP8" i="30"/>
  <c r="AQ8" i="30" l="1"/>
  <c r="AR4" i="30"/>
  <c r="AS4" i="30" l="1"/>
  <c r="AR8" i="30"/>
  <c r="AS8" i="30" l="1"/>
  <c r="AT4" i="30"/>
  <c r="AT8" i="30" l="1"/>
  <c r="AU4" i="30"/>
  <c r="AV4" i="30" l="1"/>
  <c r="AU8" i="30"/>
  <c r="AV8" i="30" l="1"/>
  <c r="AW4" i="30"/>
  <c r="AW8" i="30" l="1"/>
  <c r="AX4" i="30"/>
  <c r="AX8" i="30" l="1"/>
  <c r="AY4" i="30"/>
  <c r="AY8" i="30" l="1"/>
  <c r="AZ4" i="30"/>
  <c r="BA4" i="30" l="1"/>
  <c r="AZ8" i="30"/>
  <c r="BA8" i="30" l="1"/>
  <c r="BB4" i="30"/>
  <c r="BB8" i="30" l="1"/>
  <c r="BC4" i="30"/>
  <c r="BD4" i="30" l="1"/>
  <c r="BC8" i="30"/>
  <c r="BD8" i="30" l="1"/>
  <c r="BE4" i="30"/>
  <c r="BE8" i="30" l="1"/>
  <c r="BF4" i="30"/>
  <c r="BF8" i="30" l="1"/>
  <c r="BG4" i="30"/>
  <c r="BG8" i="30" l="1"/>
  <c r="BH4" i="30"/>
  <c r="BI4" i="30" l="1"/>
  <c r="BH8" i="30"/>
  <c r="BI8" i="30" l="1"/>
  <c r="BJ4" i="30"/>
  <c r="BJ8" i="30" l="1"/>
  <c r="BK4" i="30"/>
  <c r="BL4" i="30" l="1"/>
  <c r="BK8" i="30"/>
  <c r="BL8" i="30" l="1"/>
  <c r="BM4" i="30"/>
  <c r="BM8" i="30" l="1"/>
  <c r="BN4" i="30"/>
  <c r="BO4" i="30" l="1"/>
  <c r="BN8" i="30"/>
  <c r="BO8" i="30" l="1"/>
  <c r="BP4" i="30"/>
  <c r="BQ4" i="30" l="1"/>
  <c r="BP8" i="30"/>
  <c r="BQ8" i="30" l="1"/>
  <c r="BR4" i="30"/>
  <c r="BR8" i="30" l="1"/>
  <c r="BS4" i="30"/>
  <c r="BT4" i="30" l="1"/>
  <c r="BS8" i="30"/>
  <c r="BT8" i="30" l="1"/>
  <c r="BU4" i="30"/>
  <c r="BU8" i="30" l="1"/>
  <c r="BV4" i="30"/>
  <c r="BV8" i="30" l="1"/>
  <c r="BW4" i="30"/>
  <c r="BW8" i="30" l="1"/>
  <c r="BX4" i="30"/>
  <c r="BY4" i="30" l="1"/>
  <c r="BX8" i="30"/>
  <c r="BY8" i="30" l="1"/>
  <c r="BZ4" i="30"/>
  <c r="BZ8" i="30" l="1"/>
  <c r="CA4" i="30"/>
  <c r="CB4" i="30" l="1"/>
  <c r="CA8" i="30"/>
  <c r="CB8" i="30" l="1"/>
  <c r="CC4" i="30"/>
  <c r="CC8" i="30" l="1"/>
  <c r="CD4" i="30"/>
  <c r="CD8" i="30" l="1"/>
  <c r="CE4" i="30"/>
  <c r="CE8" i="30" l="1"/>
  <c r="CF4" i="30"/>
  <c r="CG4" i="30" l="1"/>
  <c r="CF8" i="30"/>
  <c r="CG8" i="30" l="1"/>
  <c r="CH4" i="30"/>
  <c r="CH8" i="30" l="1"/>
  <c r="CI4" i="30"/>
  <c r="CJ4" i="30" l="1"/>
  <c r="CI8" i="30"/>
  <c r="CJ8" i="30" l="1"/>
  <c r="CK4" i="30"/>
  <c r="CK8" i="30" l="1"/>
  <c r="CL4" i="30"/>
  <c r="CL8" i="30" l="1"/>
  <c r="CM4" i="30"/>
  <c r="CM8" i="30" l="1"/>
  <c r="CN4" i="30"/>
  <c r="CO4" i="30" l="1"/>
  <c r="CN8" i="30"/>
  <c r="CO8" i="30" l="1"/>
  <c r="CP4" i="30"/>
  <c r="CP8" i="30" l="1"/>
  <c r="CQ4" i="30"/>
  <c r="CR4" i="30" l="1"/>
  <c r="CQ8" i="30"/>
  <c r="CR8" i="30" l="1"/>
  <c r="CS4" i="30"/>
  <c r="CS8" i="30" l="1"/>
  <c r="CT4" i="30"/>
  <c r="CT8" i="30" l="1"/>
  <c r="CU4" i="30"/>
  <c r="CU8" i="30" l="1"/>
  <c r="CV4" i="30"/>
  <c r="CW4" i="30" l="1"/>
  <c r="CV8" i="30"/>
  <c r="CW8" i="30" l="1"/>
  <c r="CX4" i="30"/>
  <c r="CX8" i="30" l="1"/>
  <c r="CY4" i="30"/>
  <c r="CZ4" i="30" l="1"/>
  <c r="CY8" i="30"/>
  <c r="CZ8" i="30" l="1"/>
  <c r="DA4" i="30"/>
  <c r="DA8" i="30" l="1"/>
  <c r="DB4" i="30"/>
  <c r="DC4" i="30" l="1"/>
  <c r="DB8" i="30"/>
  <c r="DC8" i="30" l="1"/>
  <c r="DD4" i="30"/>
  <c r="DE4" i="30" l="1"/>
  <c r="DD8" i="30"/>
  <c r="DE8" i="30" l="1"/>
  <c r="DF4" i="30"/>
  <c r="DF8" i="30" l="1"/>
  <c r="DG4" i="30"/>
  <c r="DH4" i="30" l="1"/>
  <c r="DG8" i="30"/>
  <c r="DH8" i="30" l="1"/>
  <c r="DI4" i="30"/>
  <c r="DI8" i="30" l="1"/>
  <c r="DJ4" i="30"/>
  <c r="DJ8" i="30" l="1"/>
  <c r="DK4" i="30"/>
  <c r="DK8" i="30" l="1"/>
  <c r="DL4" i="30"/>
  <c r="DM4" i="30" l="1"/>
  <c r="DL8" i="30"/>
  <c r="DM8" i="30" l="1"/>
  <c r="DN4" i="30"/>
  <c r="DN8" i="30" l="1"/>
  <c r="DO4" i="30"/>
  <c r="DP4" i="30" l="1"/>
  <c r="DO8" i="30"/>
  <c r="DP8" i="30" l="1"/>
  <c r="DQ4" i="30"/>
  <c r="DQ8" i="30" l="1"/>
  <c r="DR4" i="30"/>
  <c r="DR8" i="30" l="1"/>
  <c r="DS4" i="30"/>
  <c r="DS8" i="30" l="1"/>
  <c r="DT4" i="30"/>
  <c r="DU4" i="30" l="1"/>
  <c r="DT8" i="30"/>
  <c r="DU8" i="30" l="1"/>
  <c r="DV4" i="30"/>
  <c r="DV8" i="30" l="1"/>
  <c r="DW4" i="30"/>
  <c r="DX4" i="30" l="1"/>
  <c r="DW8" i="30"/>
  <c r="DX8" i="30" l="1"/>
  <c r="DY4" i="30"/>
  <c r="DY8" i="30" l="1"/>
  <c r="DZ4" i="30"/>
  <c r="EA4" i="30" l="1"/>
  <c r="DZ8" i="30"/>
  <c r="EB4" i="30" l="1"/>
  <c r="EA8" i="30"/>
  <c r="EC4" i="30" l="1"/>
  <c r="EB8" i="30"/>
  <c r="EC8" i="30" l="1"/>
  <c r="ED4" i="30"/>
  <c r="ED8" i="30" l="1"/>
  <c r="EE4" i="30"/>
  <c r="EF4" i="30" l="1"/>
  <c r="EE8" i="30"/>
  <c r="EF8" i="30" l="1"/>
  <c r="EG4" i="30"/>
  <c r="EG8" i="30" l="1"/>
  <c r="EH4" i="30"/>
  <c r="EI4" i="30" l="1"/>
  <c r="EH8" i="30"/>
  <c r="EJ4" i="30" l="1"/>
  <c r="EI8" i="30"/>
  <c r="EK4" i="30" l="1"/>
  <c r="EJ8" i="30"/>
  <c r="EK8" i="30" l="1"/>
  <c r="EL4" i="30"/>
  <c r="EL8" i="30" l="1"/>
  <c r="EM4" i="30"/>
  <c r="EN4" i="30" l="1"/>
  <c r="EM8" i="30"/>
  <c r="EN8" i="30" l="1"/>
  <c r="EO4" i="30"/>
  <c r="EO8" i="30" s="1"/>
  <c r="G5" i="11" l="1"/>
  <c r="N28" i="11" l="1"/>
  <c r="W6" i="8" l="1"/>
  <c r="AE6" i="8"/>
  <c r="F111" i="11" l="1"/>
  <c r="F110" i="11"/>
  <c r="F109" i="11"/>
  <c r="F108" i="11"/>
  <c r="F107" i="11"/>
  <c r="F106" i="11"/>
  <c r="F105" i="11"/>
  <c r="F104" i="11"/>
  <c r="F100" i="11"/>
  <c r="F99" i="11"/>
  <c r="F98" i="11"/>
  <c r="F97" i="11"/>
  <c r="F96" i="11"/>
  <c r="F95" i="11"/>
  <c r="F94" i="11"/>
  <c r="F93" i="11"/>
  <c r="F89" i="11"/>
  <c r="F88" i="11"/>
  <c r="F87" i="11"/>
  <c r="F86" i="11"/>
  <c r="F85" i="11"/>
  <c r="F84" i="11"/>
  <c r="F83" i="11"/>
  <c r="F82" i="11"/>
  <c r="F72" i="11"/>
  <c r="F73" i="11"/>
  <c r="F74" i="11"/>
  <c r="F75" i="11"/>
  <c r="F76" i="11"/>
  <c r="F77" i="11"/>
  <c r="F78" i="11"/>
  <c r="F71" i="11"/>
  <c r="F58" i="11"/>
  <c r="H58" i="11" s="1"/>
  <c r="F59" i="11"/>
  <c r="F60" i="11"/>
  <c r="F61" i="11"/>
  <c r="F62" i="11"/>
  <c r="F63" i="11"/>
  <c r="F64" i="11"/>
  <c r="F65" i="11"/>
  <c r="F66" i="11"/>
  <c r="H66" i="11" s="1"/>
  <c r="F67" i="11"/>
  <c r="F57" i="11"/>
  <c r="F47" i="11"/>
  <c r="F48" i="11"/>
  <c r="F49" i="11"/>
  <c r="F50" i="11"/>
  <c r="F51" i="11"/>
  <c r="F52" i="11"/>
  <c r="H52" i="11" s="1"/>
  <c r="F53" i="11"/>
  <c r="F46" i="11"/>
  <c r="H46" i="11" s="1"/>
  <c r="F42" i="11"/>
  <c r="F36" i="11"/>
  <c r="F37" i="11"/>
  <c r="F38" i="11"/>
  <c r="F35" i="11"/>
  <c r="F29" i="11"/>
  <c r="H29" i="11" s="1"/>
  <c r="F30" i="11"/>
  <c r="F31" i="11"/>
  <c r="F28" i="11"/>
  <c r="F6" i="11"/>
  <c r="F7" i="11"/>
  <c r="F8" i="11"/>
  <c r="F9" i="11"/>
  <c r="F10" i="11"/>
  <c r="F11" i="11"/>
  <c r="F12" i="11"/>
  <c r="F13" i="11"/>
  <c r="H13" i="11" s="1"/>
  <c r="F14" i="11"/>
  <c r="F15" i="11"/>
  <c r="F16" i="11"/>
  <c r="F17" i="11"/>
  <c r="F18" i="11"/>
  <c r="F19" i="11"/>
  <c r="F20" i="11"/>
  <c r="F21" i="11"/>
  <c r="F22" i="11"/>
  <c r="F23" i="11"/>
  <c r="F24" i="11"/>
  <c r="F5" i="11"/>
  <c r="A32" i="23"/>
  <c r="A33" i="23" s="1"/>
  <c r="A34" i="23" s="1"/>
  <c r="A35" i="23" s="1"/>
  <c r="A36" i="23" s="1"/>
  <c r="A37" i="23" s="1"/>
  <c r="A38" i="23" s="1"/>
  <c r="A39" i="23" s="1"/>
  <c r="B32" i="23"/>
  <c r="B33" i="23" s="1"/>
  <c r="B35" i="23" s="1"/>
  <c r="B36" i="23" s="1"/>
  <c r="B37" i="23" s="1"/>
  <c r="B38" i="23" s="1"/>
  <c r="A20" i="23"/>
  <c r="A21" i="23" s="1"/>
  <c r="A22" i="23" s="1"/>
  <c r="A23" i="23" s="1"/>
  <c r="A24" i="23" s="1"/>
  <c r="A25" i="23" s="1"/>
  <c r="A26" i="23" s="1"/>
  <c r="A27" i="23" s="1"/>
  <c r="B20" i="23"/>
  <c r="B21" i="23" s="1"/>
  <c r="B23" i="23" s="1"/>
  <c r="B24" i="23" s="1"/>
  <c r="B25" i="23" s="1"/>
  <c r="B26" i="23" s="1"/>
  <c r="B8" i="23"/>
  <c r="B9" i="23" s="1"/>
  <c r="B11" i="23" s="1"/>
  <c r="B12" i="23" s="1"/>
  <c r="B13" i="23" s="1"/>
  <c r="B14" i="23" s="1"/>
  <c r="A8" i="23"/>
  <c r="A9" i="23" s="1"/>
  <c r="A10" i="23" s="1"/>
  <c r="A11" i="23" s="1"/>
  <c r="A12" i="23" s="1"/>
  <c r="A13" i="23" s="1"/>
  <c r="A14" i="23" s="1"/>
  <c r="A15" i="23" s="1"/>
  <c r="AG42" i="23"/>
  <c r="AG43" i="23" s="1"/>
  <c r="AG44" i="23" s="1"/>
  <c r="AG45" i="23" s="1"/>
  <c r="AG46" i="23" s="1"/>
  <c r="AG47" i="23" s="1"/>
  <c r="AF42" i="23"/>
  <c r="AF43" i="23" s="1"/>
  <c r="AG24" i="23"/>
  <c r="AG25" i="23" s="1"/>
  <c r="AF24" i="23"/>
  <c r="AF25" i="23" s="1"/>
  <c r="AF26" i="23" s="1"/>
  <c r="AF27" i="23" s="1"/>
  <c r="AF6" i="23"/>
  <c r="AF7" i="23" s="1"/>
  <c r="AF8" i="23" s="1"/>
  <c r="AF9" i="23" s="1"/>
  <c r="AG6" i="23"/>
  <c r="AG7" i="23" s="1"/>
  <c r="AG8" i="23" s="1"/>
  <c r="AG9" i="23" s="1"/>
  <c r="AG10" i="23" s="1"/>
  <c r="AG11" i="23" s="1"/>
  <c r="AG12" i="23" s="1"/>
  <c r="AG13" i="23" s="1"/>
  <c r="AG14" i="23" s="1"/>
  <c r="AG15" i="23" s="1"/>
  <c r="AG16" i="23" s="1"/>
  <c r="AG17" i="23" s="1"/>
  <c r="AG18" i="23" s="1"/>
  <c r="Z101" i="23"/>
  <c r="Y101" i="23"/>
  <c r="X101" i="23"/>
  <c r="Z100" i="23"/>
  <c r="Y100" i="23"/>
  <c r="X100" i="23"/>
  <c r="Z99" i="23"/>
  <c r="Y99" i="23"/>
  <c r="X99" i="23"/>
  <c r="U99" i="23"/>
  <c r="T99" i="23"/>
  <c r="S99" i="23"/>
  <c r="Z94" i="23"/>
  <c r="Y94" i="23"/>
  <c r="X94" i="23"/>
  <c r="Z93" i="23"/>
  <c r="Y93" i="23"/>
  <c r="X93" i="23"/>
  <c r="Z92" i="23"/>
  <c r="Y92" i="23"/>
  <c r="X92" i="23"/>
  <c r="U92" i="23"/>
  <c r="T92" i="23"/>
  <c r="S92" i="23"/>
  <c r="Z87" i="23"/>
  <c r="Y87" i="23"/>
  <c r="X87" i="23"/>
  <c r="Z86" i="23"/>
  <c r="Y86" i="23"/>
  <c r="X86" i="23"/>
  <c r="Z85" i="23"/>
  <c r="Y85" i="23"/>
  <c r="X85" i="23"/>
  <c r="U85" i="23"/>
  <c r="T85" i="23"/>
  <c r="S85" i="23"/>
  <c r="AB85" i="23" s="1"/>
  <c r="Z80" i="23"/>
  <c r="Y80" i="23"/>
  <c r="X80" i="23"/>
  <c r="Z79" i="23"/>
  <c r="Y79" i="23"/>
  <c r="X79" i="23"/>
  <c r="Z78" i="23"/>
  <c r="Y78" i="23"/>
  <c r="X78" i="23"/>
  <c r="U78" i="23"/>
  <c r="T78" i="23"/>
  <c r="S78" i="23"/>
  <c r="Z73" i="23"/>
  <c r="Y73" i="23"/>
  <c r="X73" i="23"/>
  <c r="Z72" i="23"/>
  <c r="Y72" i="23"/>
  <c r="X72" i="23"/>
  <c r="Z71" i="23"/>
  <c r="Y71" i="23"/>
  <c r="X71" i="23"/>
  <c r="U71" i="23"/>
  <c r="T71" i="23"/>
  <c r="S71" i="23"/>
  <c r="Z66" i="23"/>
  <c r="Y66" i="23"/>
  <c r="X66" i="23"/>
  <c r="Z65" i="23"/>
  <c r="Y65" i="23"/>
  <c r="X65" i="23"/>
  <c r="Z64" i="23"/>
  <c r="Y64" i="23"/>
  <c r="X64" i="23"/>
  <c r="U64" i="23"/>
  <c r="T64" i="23"/>
  <c r="S64" i="23"/>
  <c r="Z59" i="23"/>
  <c r="Y59" i="23"/>
  <c r="X59" i="23"/>
  <c r="Z58" i="23"/>
  <c r="Y58" i="23"/>
  <c r="X58" i="23"/>
  <c r="Z57" i="23"/>
  <c r="Y57" i="23"/>
  <c r="X57" i="23"/>
  <c r="U57" i="23"/>
  <c r="T57" i="23"/>
  <c r="S57" i="23"/>
  <c r="Z52" i="23"/>
  <c r="Y52" i="23"/>
  <c r="X52" i="23"/>
  <c r="Z51" i="23"/>
  <c r="Y51" i="23"/>
  <c r="X51" i="23"/>
  <c r="Z50" i="23"/>
  <c r="Y50" i="23"/>
  <c r="X50" i="23"/>
  <c r="U50" i="23"/>
  <c r="T50" i="23"/>
  <c r="S50" i="23"/>
  <c r="Z45" i="23"/>
  <c r="Y45" i="23"/>
  <c r="X45" i="23"/>
  <c r="Z44" i="23"/>
  <c r="Y44" i="23"/>
  <c r="X44" i="23"/>
  <c r="Z43" i="23"/>
  <c r="Y43" i="23"/>
  <c r="X43" i="23"/>
  <c r="U43" i="23"/>
  <c r="T43" i="23"/>
  <c r="S43" i="23"/>
  <c r="Z38" i="23"/>
  <c r="Y38" i="23"/>
  <c r="X38" i="23"/>
  <c r="Z37" i="23"/>
  <c r="Y37" i="23"/>
  <c r="X37" i="23"/>
  <c r="Z36" i="23"/>
  <c r="Y36" i="23"/>
  <c r="X36" i="23"/>
  <c r="U36" i="23"/>
  <c r="T36" i="23"/>
  <c r="S36" i="23"/>
  <c r="Z31" i="23"/>
  <c r="Y31" i="23"/>
  <c r="X31" i="23"/>
  <c r="Z30" i="23"/>
  <c r="Y30" i="23"/>
  <c r="X30" i="23"/>
  <c r="Z29" i="23"/>
  <c r="Y29" i="23"/>
  <c r="X29" i="23"/>
  <c r="U29" i="23"/>
  <c r="T29" i="23"/>
  <c r="S29" i="23"/>
  <c r="Z24" i="23"/>
  <c r="Y24" i="23"/>
  <c r="X24" i="23"/>
  <c r="Z23" i="23"/>
  <c r="Y23" i="23"/>
  <c r="X23" i="23"/>
  <c r="Z22" i="23"/>
  <c r="Y22" i="23"/>
  <c r="X22" i="23"/>
  <c r="U22" i="23"/>
  <c r="T22" i="23"/>
  <c r="S22" i="23"/>
  <c r="Z17" i="23"/>
  <c r="Y17" i="23"/>
  <c r="X17" i="23"/>
  <c r="Z16" i="23"/>
  <c r="Y16" i="23"/>
  <c r="X16" i="23"/>
  <c r="Z15" i="23"/>
  <c r="Y15" i="23"/>
  <c r="X15" i="23"/>
  <c r="U15" i="23"/>
  <c r="T15" i="23"/>
  <c r="S15" i="23"/>
  <c r="U110" i="23"/>
  <c r="AD31" i="23" s="1"/>
  <c r="T110" i="23"/>
  <c r="AC10" i="23" s="1"/>
  <c r="S110" i="23"/>
  <c r="AB24" i="23" s="1"/>
  <c r="Z10" i="23"/>
  <c r="Y10" i="23"/>
  <c r="X10" i="23"/>
  <c r="Z9" i="23"/>
  <c r="Y9" i="23"/>
  <c r="X9" i="23"/>
  <c r="U108" i="23"/>
  <c r="AD51" i="23" s="1"/>
  <c r="T108" i="23"/>
  <c r="AC58" i="23" s="1"/>
  <c r="S108" i="23"/>
  <c r="AB23" i="23" s="1"/>
  <c r="Z8" i="23"/>
  <c r="Y8" i="23"/>
  <c r="X8" i="23"/>
  <c r="U107" i="23"/>
  <c r="AD92" i="23" s="1"/>
  <c r="T107" i="23"/>
  <c r="S107" i="23"/>
  <c r="AB22" i="23" s="1"/>
  <c r="U8" i="23"/>
  <c r="T8" i="23"/>
  <c r="S8" i="23"/>
  <c r="AC38" i="23"/>
  <c r="AC80" i="23"/>
  <c r="AC45" i="23"/>
  <c r="AC59" i="23"/>
  <c r="AC73" i="23"/>
  <c r="AC24" i="23"/>
  <c r="AB30" i="23"/>
  <c r="AC31" i="23"/>
  <c r="AB51" i="23"/>
  <c r="AB65" i="23"/>
  <c r="AB86" i="23"/>
  <c r="AB93" i="23"/>
  <c r="AB100" i="23"/>
  <c r="AC66" i="23"/>
  <c r="AC87" i="23"/>
  <c r="AC94" i="23"/>
  <c r="AC37" i="23"/>
  <c r="AC44" i="23"/>
  <c r="AC51" i="23"/>
  <c r="AC79" i="23"/>
  <c r="AC86" i="23"/>
  <c r="AC93" i="23"/>
  <c r="AB94" i="23"/>
  <c r="AM7" i="8"/>
  <c r="AM8" i="8"/>
  <c r="AO8" i="8" s="1"/>
  <c r="AM9" i="8"/>
  <c r="AM10" i="8"/>
  <c r="AO10" i="8" s="1"/>
  <c r="AM11" i="8"/>
  <c r="AO11" i="8" s="1"/>
  <c r="AM12" i="8"/>
  <c r="AM13" i="8"/>
  <c r="AO13" i="8" s="1"/>
  <c r="AM14" i="8"/>
  <c r="AO14" i="8" s="1"/>
  <c r="AM15" i="8"/>
  <c r="AO15" i="8" s="1"/>
  <c r="AM16" i="8"/>
  <c r="AO16" i="8" s="1"/>
  <c r="AM17" i="8"/>
  <c r="AM18" i="8"/>
  <c r="AM19" i="8"/>
  <c r="AO19" i="8" s="1"/>
  <c r="AM20" i="8"/>
  <c r="AO20" i="8" s="1"/>
  <c r="AM21" i="8"/>
  <c r="AO21" i="8" s="1"/>
  <c r="AM22" i="8"/>
  <c r="AO22" i="8" s="1"/>
  <c r="AM23" i="8"/>
  <c r="AM24" i="8"/>
  <c r="AO24" i="8" s="1"/>
  <c r="AM25" i="8"/>
  <c r="AM6" i="8"/>
  <c r="AO6" i="8" s="1"/>
  <c r="AE7" i="8"/>
  <c r="AG7" i="8" s="1"/>
  <c r="AE8" i="8"/>
  <c r="AG8" i="8" s="1"/>
  <c r="AE9" i="8"/>
  <c r="AG9" i="8" s="1"/>
  <c r="AE10" i="8"/>
  <c r="AE11" i="8"/>
  <c r="AG11" i="8" s="1"/>
  <c r="AE12" i="8"/>
  <c r="AG12" i="8" s="1"/>
  <c r="AE13" i="8"/>
  <c r="AG13" i="8" s="1"/>
  <c r="AE14" i="8"/>
  <c r="AG14" i="8" s="1"/>
  <c r="AE15" i="8"/>
  <c r="AG15" i="8" s="1"/>
  <c r="AE16" i="8"/>
  <c r="AG16" i="8" s="1"/>
  <c r="AE17" i="8"/>
  <c r="AG17" i="8" s="1"/>
  <c r="AE18" i="8"/>
  <c r="AG18" i="8" s="1"/>
  <c r="AE19" i="8"/>
  <c r="AG19" i="8" s="1"/>
  <c r="AE20" i="8"/>
  <c r="AG20" i="8" s="1"/>
  <c r="AE21" i="8"/>
  <c r="AE22" i="8"/>
  <c r="AE23" i="8"/>
  <c r="AG23" i="8" s="1"/>
  <c r="AE24" i="8"/>
  <c r="AE25" i="8"/>
  <c r="AG25" i="8" s="1"/>
  <c r="O7" i="8"/>
  <c r="Q7" i="8" s="1"/>
  <c r="O8" i="8"/>
  <c r="O9" i="8"/>
  <c r="O10" i="8"/>
  <c r="O11" i="8"/>
  <c r="Q11" i="8" s="1"/>
  <c r="O12" i="8"/>
  <c r="Q12" i="8" s="1"/>
  <c r="O13" i="8"/>
  <c r="Q13" i="8" s="1"/>
  <c r="O14" i="8"/>
  <c r="O15" i="8"/>
  <c r="Q15" i="8" s="1"/>
  <c r="O16" i="8"/>
  <c r="O17" i="8"/>
  <c r="O18" i="8"/>
  <c r="Q18" i="8" s="1"/>
  <c r="O19" i="8"/>
  <c r="Q19" i="8" s="1"/>
  <c r="O20" i="8"/>
  <c r="O21" i="8"/>
  <c r="Q21" i="8" s="1"/>
  <c r="O22" i="8"/>
  <c r="O23" i="8"/>
  <c r="Q23" i="8" s="1"/>
  <c r="O24" i="8"/>
  <c r="O25" i="8"/>
  <c r="O6" i="8"/>
  <c r="Q6" i="8" s="1"/>
  <c r="W18" i="8"/>
  <c r="Y18" i="8" s="1"/>
  <c r="W19" i="8"/>
  <c r="Y19" i="8" s="1"/>
  <c r="W20" i="8"/>
  <c r="Y20" i="8" s="1"/>
  <c r="W21" i="8"/>
  <c r="Y21" i="8" s="1"/>
  <c r="W22" i="8"/>
  <c r="Y22" i="8" s="1"/>
  <c r="W23" i="8"/>
  <c r="W24" i="8"/>
  <c r="W25" i="8"/>
  <c r="Y25" i="8" s="1"/>
  <c r="W7" i="8"/>
  <c r="Y7" i="8" s="1"/>
  <c r="W8" i="8"/>
  <c r="W9" i="8"/>
  <c r="Y9" i="8" s="1"/>
  <c r="W10" i="8"/>
  <c r="Y10" i="8" s="1"/>
  <c r="W11" i="8"/>
  <c r="Y11" i="8" s="1"/>
  <c r="W12" i="8"/>
  <c r="W13" i="8"/>
  <c r="Y13" i="8" s="1"/>
  <c r="W14" i="8"/>
  <c r="W15" i="8"/>
  <c r="Y15" i="8" s="1"/>
  <c r="W16" i="8"/>
  <c r="Y16" i="8" s="1"/>
  <c r="W17" i="8"/>
  <c r="Y17" i="8" s="1"/>
  <c r="N18" i="11"/>
  <c r="N17" i="11"/>
  <c r="N16" i="11"/>
  <c r="N15" i="11"/>
  <c r="N9" i="11"/>
  <c r="O5" i="11"/>
  <c r="C25" i="11"/>
  <c r="D13" i="11" s="1"/>
  <c r="H5" i="11"/>
  <c r="H6" i="11"/>
  <c r="H7" i="11"/>
  <c r="H8" i="11"/>
  <c r="H9" i="11"/>
  <c r="H10" i="11"/>
  <c r="H11" i="11"/>
  <c r="H12" i="11"/>
  <c r="H14" i="11"/>
  <c r="H15" i="11"/>
  <c r="H16" i="11"/>
  <c r="H17" i="11"/>
  <c r="H18" i="11"/>
  <c r="H19" i="11"/>
  <c r="H20" i="11"/>
  <c r="H21" i="11"/>
  <c r="H22" i="11"/>
  <c r="H23" i="11"/>
  <c r="H24" i="11"/>
  <c r="C32" i="11"/>
  <c r="H28" i="11"/>
  <c r="H30" i="11"/>
  <c r="H31" i="11"/>
  <c r="C39" i="11"/>
  <c r="H35" i="11"/>
  <c r="H36" i="11"/>
  <c r="H37" i="11"/>
  <c r="H38" i="11"/>
  <c r="C43" i="11"/>
  <c r="D42" i="11" s="1"/>
  <c r="H42" i="11"/>
  <c r="C54" i="11"/>
  <c r="D48" i="11" s="1"/>
  <c r="H47" i="11"/>
  <c r="H48" i="11"/>
  <c r="H49" i="11"/>
  <c r="H50" i="11"/>
  <c r="H51" i="11"/>
  <c r="H53" i="11"/>
  <c r="C60" i="11"/>
  <c r="C62" i="11"/>
  <c r="H62" i="11" s="1"/>
  <c r="C63" i="11"/>
  <c r="H63" i="11" s="1"/>
  <c r="C64" i="11"/>
  <c r="H64" i="11" s="1"/>
  <c r="H57" i="11"/>
  <c r="H59" i="11"/>
  <c r="H61" i="11"/>
  <c r="H65" i="11"/>
  <c r="H67" i="11"/>
  <c r="H43" i="11"/>
  <c r="N31" i="11" s="1"/>
  <c r="D5" i="11"/>
  <c r="D7" i="11"/>
  <c r="G7" i="11" s="1"/>
  <c r="D9" i="11"/>
  <c r="D11" i="11"/>
  <c r="D15" i="11"/>
  <c r="D17" i="11"/>
  <c r="D23" i="11"/>
  <c r="G23" i="11" s="1"/>
  <c r="D6" i="11"/>
  <c r="D8" i="11"/>
  <c r="D10" i="11"/>
  <c r="D12" i="11"/>
  <c r="G12" i="11" s="1"/>
  <c r="D16" i="11"/>
  <c r="D18" i="11"/>
  <c r="D20" i="11"/>
  <c r="G20" i="11" s="1"/>
  <c r="D22" i="11"/>
  <c r="G22" i="11" s="1"/>
  <c r="D46" i="11"/>
  <c r="D53" i="11"/>
  <c r="D51" i="11"/>
  <c r="G51" i="11" s="1"/>
  <c r="D38" i="11"/>
  <c r="D37" i="11"/>
  <c r="G15" i="11"/>
  <c r="G8" i="11"/>
  <c r="AJ42" i="23"/>
  <c r="AK7" i="23"/>
  <c r="AK42" i="23"/>
  <c r="AJ6" i="23"/>
  <c r="AM8" i="23"/>
  <c r="AI8" i="23"/>
  <c r="AJ8" i="23"/>
  <c r="AJ24" i="23"/>
  <c r="AO24" i="23"/>
  <c r="AO8" i="23"/>
  <c r="AI6" i="23"/>
  <c r="AI7" i="23"/>
  <c r="AN8" i="23"/>
  <c r="AK24" i="23"/>
  <c r="AJ7" i="23"/>
  <c r="AI24" i="23"/>
  <c r="AK8" i="23"/>
  <c r="AI42" i="23"/>
  <c r="AK6" i="23"/>
  <c r="AB44" i="23" l="1"/>
  <c r="AB37" i="23"/>
  <c r="AD78" i="23"/>
  <c r="AD57" i="23"/>
  <c r="AC8" i="23"/>
  <c r="B19" i="8"/>
  <c r="B25" i="8"/>
  <c r="AM27" i="8"/>
  <c r="AN14" i="8" s="1"/>
  <c r="B9" i="8"/>
  <c r="AC9" i="23"/>
  <c r="AD50" i="23"/>
  <c r="AD101" i="23"/>
  <c r="AD37" i="23"/>
  <c r="AD43" i="23"/>
  <c r="AD87" i="23"/>
  <c r="AD85" i="23"/>
  <c r="AC50" i="23"/>
  <c r="AD94" i="23"/>
  <c r="AD17" i="23"/>
  <c r="AC57" i="23"/>
  <c r="AD59" i="23"/>
  <c r="AB8" i="23"/>
  <c r="AB92" i="23"/>
  <c r="AB73" i="23"/>
  <c r="AB38" i="23"/>
  <c r="AB31" i="23"/>
  <c r="AB87" i="23"/>
  <c r="AB52" i="23"/>
  <c r="AB10" i="23"/>
  <c r="AB80" i="23"/>
  <c r="AB45" i="23"/>
  <c r="AB101" i="23"/>
  <c r="AB29" i="23"/>
  <c r="AC99" i="23"/>
  <c r="AD64" i="23"/>
  <c r="D50" i="11"/>
  <c r="G50" i="11" s="1"/>
  <c r="D52" i="11"/>
  <c r="D47" i="11"/>
  <c r="G47" i="11" s="1"/>
  <c r="AF10" i="23"/>
  <c r="AF11" i="23" s="1"/>
  <c r="AF12" i="23" s="1"/>
  <c r="AF44" i="23"/>
  <c r="G48" i="11"/>
  <c r="H39" i="11"/>
  <c r="N30" i="11" s="1"/>
  <c r="D49" i="11"/>
  <c r="D14" i="11"/>
  <c r="H60" i="11"/>
  <c r="AC52" i="23"/>
  <c r="AC43" i="23"/>
  <c r="AB99" i="23"/>
  <c r="AC36" i="23"/>
  <c r="AD71" i="23"/>
  <c r="AC30" i="23"/>
  <c r="AB79" i="23"/>
  <c r="AD23" i="23"/>
  <c r="AB78" i="23"/>
  <c r="AB16" i="23"/>
  <c r="AC72" i="23"/>
  <c r="AD29" i="23"/>
  <c r="AC78" i="23"/>
  <c r="AC22" i="23"/>
  <c r="AD73" i="23"/>
  <c r="AD79" i="23"/>
  <c r="D21" i="11"/>
  <c r="D19" i="11"/>
  <c r="AB66" i="23"/>
  <c r="AD24" i="23"/>
  <c r="AB72" i="23"/>
  <c r="AC17" i="23"/>
  <c r="AD66" i="23"/>
  <c r="AB17" i="23"/>
  <c r="AC65" i="23"/>
  <c r="AD22" i="23"/>
  <c r="AC71" i="23"/>
  <c r="AD16" i="23"/>
  <c r="AB64" i="23"/>
  <c r="AD15" i="23"/>
  <c r="AB57" i="23"/>
  <c r="AC92" i="23"/>
  <c r="G18" i="11"/>
  <c r="AB43" i="23"/>
  <c r="AB50" i="23"/>
  <c r="D54" i="11"/>
  <c r="D24" i="11"/>
  <c r="G24" i="11" s="1"/>
  <c r="AB59" i="23"/>
  <c r="AB9" i="23"/>
  <c r="AC64" i="23"/>
  <c r="AC16" i="23"/>
  <c r="AD45" i="23"/>
  <c r="AD8" i="23"/>
  <c r="AB58" i="23"/>
  <c r="AC101" i="23"/>
  <c r="AD38" i="23"/>
  <c r="H68" i="11"/>
  <c r="N33" i="11" s="1"/>
  <c r="AG26" i="23"/>
  <c r="AF28" i="23"/>
  <c r="AG48" i="23"/>
  <c r="G46" i="11"/>
  <c r="AD93" i="23"/>
  <c r="AB36" i="23"/>
  <c r="AC29" i="23"/>
  <c r="AC85" i="23"/>
  <c r="AD86" i="23"/>
  <c r="AD100" i="23"/>
  <c r="AB15" i="23"/>
  <c r="AB71" i="23"/>
  <c r="B23" i="8"/>
  <c r="G53" i="11"/>
  <c r="AD65" i="23"/>
  <c r="AD72" i="23"/>
  <c r="G52" i="11"/>
  <c r="AC15" i="23"/>
  <c r="Y8" i="8"/>
  <c r="AG24" i="8"/>
  <c r="Y14" i="8"/>
  <c r="Q17" i="8"/>
  <c r="B17" i="8"/>
  <c r="B13" i="8"/>
  <c r="G38" i="11"/>
  <c r="G11" i="11"/>
  <c r="C68" i="11"/>
  <c r="D64" i="11" s="1"/>
  <c r="G9" i="11"/>
  <c r="H54" i="11"/>
  <c r="N32" i="11" s="1"/>
  <c r="AO7" i="8"/>
  <c r="B7" i="8"/>
  <c r="Q22" i="8"/>
  <c r="B22" i="8"/>
  <c r="Q9" i="8"/>
  <c r="AO25" i="8"/>
  <c r="AO12" i="8"/>
  <c r="B12" i="8"/>
  <c r="Y6" i="8"/>
  <c r="W27" i="8"/>
  <c r="X24" i="8" s="1"/>
  <c r="AG10" i="8"/>
  <c r="C55" i="11"/>
  <c r="D31" i="11"/>
  <c r="D29" i="11"/>
  <c r="D30" i="11"/>
  <c r="D28" i="11"/>
  <c r="B10" i="8"/>
  <c r="Y24" i="8"/>
  <c r="AG19" i="23"/>
  <c r="G42" i="11"/>
  <c r="G43" i="11" s="1"/>
  <c r="I42" i="11" s="1"/>
  <c r="H32" i="11"/>
  <c r="N29" i="11" s="1"/>
  <c r="B6" i="8"/>
  <c r="G19" i="11"/>
  <c r="G6" i="11"/>
  <c r="B15" i="8"/>
  <c r="G16" i="11"/>
  <c r="G13" i="11"/>
  <c r="Y23" i="8"/>
  <c r="B18" i="8"/>
  <c r="Q14" i="8"/>
  <c r="B14" i="8"/>
  <c r="AO23" i="8"/>
  <c r="AO17" i="8"/>
  <c r="Q20" i="8"/>
  <c r="B20" i="8"/>
  <c r="AG21" i="8"/>
  <c r="G14" i="11"/>
  <c r="Q25" i="8"/>
  <c r="AG6" i="8"/>
  <c r="AO9" i="8"/>
  <c r="G37" i="11"/>
  <c r="AE27" i="8"/>
  <c r="AF11" i="8" s="1"/>
  <c r="Q16" i="8"/>
  <c r="B11" i="8"/>
  <c r="B21" i="8"/>
  <c r="Q10" i="8"/>
  <c r="AO18" i="8"/>
  <c r="G10" i="11"/>
  <c r="D35" i="11"/>
  <c r="D36" i="11"/>
  <c r="B16" i="8"/>
  <c r="Y12" i="8"/>
  <c r="B24" i="8"/>
  <c r="Q24" i="8"/>
  <c r="Q8" i="8"/>
  <c r="B8" i="8"/>
  <c r="G17" i="11"/>
  <c r="O27" i="8"/>
  <c r="P14" i="8" s="1"/>
  <c r="H25" i="11"/>
  <c r="AG22" i="8"/>
  <c r="AC23" i="23"/>
  <c r="AC100" i="23"/>
  <c r="AD30" i="23"/>
  <c r="AD58" i="23"/>
  <c r="AD99" i="23"/>
  <c r="AD44" i="23"/>
  <c r="AD9" i="23"/>
  <c r="AD36" i="23"/>
  <c r="AD52" i="23"/>
  <c r="AD80" i="23"/>
  <c r="AD10" i="23"/>
  <c r="AS24" i="23"/>
  <c r="AS8" i="23"/>
  <c r="AR8" i="23"/>
  <c r="AQ8" i="23"/>
  <c r="AJ25" i="23"/>
  <c r="AJ44" i="23"/>
  <c r="AI11" i="23"/>
  <c r="AM6" i="23"/>
  <c r="AK44" i="23"/>
  <c r="AI43" i="23"/>
  <c r="AM42" i="23"/>
  <c r="AM10" i="23"/>
  <c r="AJ9" i="23"/>
  <c r="AM43" i="23"/>
  <c r="AO44" i="23"/>
  <c r="AO6" i="23"/>
  <c r="AI9" i="23"/>
  <c r="AN10" i="23"/>
  <c r="AN7" i="23"/>
  <c r="AO42" i="23"/>
  <c r="AN26" i="23"/>
  <c r="AK25" i="23"/>
  <c r="AK43" i="23"/>
  <c r="AM9" i="23"/>
  <c r="AI25" i="23"/>
  <c r="AM11" i="23"/>
  <c r="AN43" i="23"/>
  <c r="AK9" i="23"/>
  <c r="AI10" i="23"/>
  <c r="AO25" i="23"/>
  <c r="AN44" i="23"/>
  <c r="AM7" i="23"/>
  <c r="AO7" i="23"/>
  <c r="AN11" i="23"/>
  <c r="AO10" i="23"/>
  <c r="AN42" i="23"/>
  <c r="AM24" i="23"/>
  <c r="AJ43" i="23"/>
  <c r="AJ10" i="23"/>
  <c r="AN24" i="23"/>
  <c r="AK10" i="23"/>
  <c r="AN25" i="23"/>
  <c r="AM44" i="23"/>
  <c r="AM25" i="23"/>
  <c r="AN6" i="23"/>
  <c r="AN18" i="8" l="1"/>
  <c r="AN17" i="8"/>
  <c r="AN9" i="8"/>
  <c r="AN21" i="8"/>
  <c r="AN23" i="8"/>
  <c r="AN12" i="8"/>
  <c r="AN7" i="8"/>
  <c r="AN6" i="8"/>
  <c r="AN19" i="8"/>
  <c r="AN22" i="8"/>
  <c r="AN11" i="8"/>
  <c r="AN10" i="8"/>
  <c r="AN15" i="8"/>
  <c r="AN8" i="8"/>
  <c r="AQ24" i="23"/>
  <c r="AN25" i="8"/>
  <c r="AN16" i="8"/>
  <c r="AN24" i="8"/>
  <c r="AN13" i="8"/>
  <c r="AN20" i="8"/>
  <c r="AR24" i="23"/>
  <c r="AQ6" i="23"/>
  <c r="AS6" i="23"/>
  <c r="AS7" i="23"/>
  <c r="AR6" i="23"/>
  <c r="AQ42" i="23"/>
  <c r="AR7" i="23"/>
  <c r="P10" i="8"/>
  <c r="P16" i="8"/>
  <c r="P8" i="8"/>
  <c r="AF45" i="23"/>
  <c r="G21" i="11"/>
  <c r="G25" i="11" s="1"/>
  <c r="D25" i="11"/>
  <c r="G49" i="11"/>
  <c r="G54" i="11" s="1"/>
  <c r="I46" i="11" s="1"/>
  <c r="AF13" i="23"/>
  <c r="X23" i="8"/>
  <c r="AR44" i="23"/>
  <c r="AR10" i="23"/>
  <c r="AQ10" i="23"/>
  <c r="AQ25" i="23"/>
  <c r="AR43" i="23"/>
  <c r="AQ9" i="23"/>
  <c r="AQ43" i="23"/>
  <c r="AR25" i="23"/>
  <c r="AQ7" i="23"/>
  <c r="AS10" i="23"/>
  <c r="AQ11" i="23"/>
  <c r="AS25" i="23"/>
  <c r="AS44" i="23"/>
  <c r="AF29" i="23"/>
  <c r="AG49" i="23"/>
  <c r="AG27" i="23"/>
  <c r="Q27" i="8"/>
  <c r="P25" i="8"/>
  <c r="AR42" i="23"/>
  <c r="AS42" i="23"/>
  <c r="AF13" i="8"/>
  <c r="X21" i="8"/>
  <c r="X18" i="8"/>
  <c r="AF24" i="8"/>
  <c r="D61" i="11"/>
  <c r="D67" i="11"/>
  <c r="D63" i="11"/>
  <c r="D66" i="11"/>
  <c r="D62" i="11"/>
  <c r="D58" i="11"/>
  <c r="D65" i="11"/>
  <c r="D57" i="11"/>
  <c r="D60" i="11"/>
  <c r="D59" i="11"/>
  <c r="X12" i="8"/>
  <c r="AF6" i="8"/>
  <c r="J42" i="11"/>
  <c r="K42" i="11" s="1"/>
  <c r="G29" i="11"/>
  <c r="Y27" i="8"/>
  <c r="AO27" i="8"/>
  <c r="AF7" i="8"/>
  <c r="G36" i="11"/>
  <c r="AG27" i="8"/>
  <c r="G31" i="11"/>
  <c r="N19" i="11"/>
  <c r="N20" i="11" s="1"/>
  <c r="N21" i="11" s="1"/>
  <c r="G64" i="11"/>
  <c r="G30" i="11"/>
  <c r="AF22" i="8"/>
  <c r="D39" i="11"/>
  <c r="G35" i="11"/>
  <c r="G39" i="11" s="1"/>
  <c r="I35" i="11" s="1"/>
  <c r="AF21" i="8"/>
  <c r="X25" i="8"/>
  <c r="X16" i="8"/>
  <c r="X20" i="8"/>
  <c r="X17" i="8"/>
  <c r="X10" i="8"/>
  <c r="X19" i="8"/>
  <c r="X9" i="8"/>
  <c r="X13" i="8"/>
  <c r="X11" i="8"/>
  <c r="X15" i="8"/>
  <c r="X14" i="8"/>
  <c r="B27" i="8"/>
  <c r="C7" i="8" s="1"/>
  <c r="F7" i="8" s="1"/>
  <c r="P19" i="8"/>
  <c r="P21" i="8"/>
  <c r="P24" i="8"/>
  <c r="P12" i="8"/>
  <c r="P18" i="8"/>
  <c r="P7" i="8"/>
  <c r="P6" i="8"/>
  <c r="P13" i="8"/>
  <c r="P23" i="8"/>
  <c r="P11" i="8"/>
  <c r="P9" i="8"/>
  <c r="P20" i="8"/>
  <c r="P15" i="8"/>
  <c r="P22" i="8"/>
  <c r="P17" i="8"/>
  <c r="X8" i="8"/>
  <c r="AF25" i="8"/>
  <c r="AF15" i="8"/>
  <c r="AF23" i="8"/>
  <c r="AF17" i="8"/>
  <c r="AF8" i="8"/>
  <c r="AF12" i="8"/>
  <c r="AF14" i="8"/>
  <c r="AF18" i="8"/>
  <c r="AF16" i="8"/>
  <c r="AF20" i="8"/>
  <c r="D32" i="11"/>
  <c r="G28" i="11"/>
  <c r="X7" i="8"/>
  <c r="AF19" i="8"/>
  <c r="X22" i="8"/>
  <c r="X6" i="8"/>
  <c r="C94" i="11"/>
  <c r="C104" i="11"/>
  <c r="C83" i="11"/>
  <c r="C77" i="11"/>
  <c r="C107" i="11"/>
  <c r="C110" i="11"/>
  <c r="C93" i="11"/>
  <c r="C88" i="11"/>
  <c r="C71" i="11"/>
  <c r="C82" i="11"/>
  <c r="C108" i="11"/>
  <c r="C100" i="11"/>
  <c r="C76" i="11"/>
  <c r="C105" i="11"/>
  <c r="C97" i="11"/>
  <c r="C87" i="11"/>
  <c r="C109" i="11"/>
  <c r="C84" i="11"/>
  <c r="C98" i="11"/>
  <c r="C111" i="11"/>
  <c r="C89" i="11"/>
  <c r="C96" i="11"/>
  <c r="C86" i="11"/>
  <c r="C106" i="11"/>
  <c r="C72" i="11"/>
  <c r="C74" i="11"/>
  <c r="C75" i="11"/>
  <c r="C73" i="11"/>
  <c r="C95" i="11"/>
  <c r="C85" i="11"/>
  <c r="C78" i="11"/>
  <c r="C99" i="11"/>
  <c r="AF9" i="8"/>
  <c r="AF10" i="8"/>
  <c r="AJ11" i="23"/>
  <c r="AI44" i="23"/>
  <c r="AN9" i="23"/>
  <c r="AI26" i="23"/>
  <c r="AO43" i="23"/>
  <c r="AO9" i="23"/>
  <c r="C18" i="8" l="1"/>
  <c r="F18" i="8" s="1"/>
  <c r="AR11" i="23"/>
  <c r="AS9" i="23"/>
  <c r="AS43" i="23"/>
  <c r="AR9" i="23"/>
  <c r="AM26" i="23"/>
  <c r="AJ26" i="23"/>
  <c r="AK26" i="23"/>
  <c r="J50" i="11" l="1"/>
  <c r="K50" i="11" s="1"/>
  <c r="J52" i="11"/>
  <c r="K52" i="11" s="1"/>
  <c r="I49" i="11"/>
  <c r="I50" i="11"/>
  <c r="I53" i="11"/>
  <c r="J53" i="11"/>
  <c r="K53" i="11" s="1"/>
  <c r="I47" i="11"/>
  <c r="I52" i="11"/>
  <c r="J48" i="11"/>
  <c r="K48" i="11" s="1"/>
  <c r="I51" i="11"/>
  <c r="J49" i="11"/>
  <c r="K49" i="11" s="1"/>
  <c r="I48" i="11"/>
  <c r="J47" i="11"/>
  <c r="K47" i="11" s="1"/>
  <c r="J51" i="11"/>
  <c r="K51" i="11" s="1"/>
  <c r="J46" i="11"/>
  <c r="K46" i="11" s="1"/>
  <c r="AQ44" i="23"/>
  <c r="I24" i="11"/>
  <c r="J7" i="11"/>
  <c r="K7" i="11" s="1"/>
  <c r="I16" i="11"/>
  <c r="I23" i="11"/>
  <c r="I8" i="11"/>
  <c r="I9" i="11"/>
  <c r="I15" i="11"/>
  <c r="J8" i="11"/>
  <c r="K8" i="11" s="1"/>
  <c r="I14" i="11"/>
  <c r="I11" i="11"/>
  <c r="J23" i="11"/>
  <c r="K23" i="11" s="1"/>
  <c r="I19" i="11"/>
  <c r="J22" i="11"/>
  <c r="K22" i="11" s="1"/>
  <c r="J16" i="11"/>
  <c r="K16" i="11" s="1"/>
  <c r="I6" i="11"/>
  <c r="J9" i="11"/>
  <c r="K9" i="11" s="1"/>
  <c r="J17" i="11"/>
  <c r="K17" i="11" s="1"/>
  <c r="J19" i="11"/>
  <c r="K19" i="11" s="1"/>
  <c r="I17" i="11"/>
  <c r="I12" i="11"/>
  <c r="I7" i="11"/>
  <c r="J12" i="11"/>
  <c r="K12" i="11" s="1"/>
  <c r="I13" i="11"/>
  <c r="J10" i="11"/>
  <c r="K10" i="11" s="1"/>
  <c r="I20" i="11"/>
  <c r="J14" i="11"/>
  <c r="K14" i="11" s="1"/>
  <c r="I5" i="11"/>
  <c r="J21" i="11"/>
  <c r="K21" i="11" s="1"/>
  <c r="I21" i="11"/>
  <c r="J20" i="11"/>
  <c r="K20" i="11" s="1"/>
  <c r="J13" i="11"/>
  <c r="K13" i="11" s="1"/>
  <c r="J18" i="11"/>
  <c r="K18" i="11" s="1"/>
  <c r="J15" i="11"/>
  <c r="K15" i="11" s="1"/>
  <c r="J5" i="11"/>
  <c r="K5" i="11" s="1"/>
  <c r="J11" i="11"/>
  <c r="K11" i="11" s="1"/>
  <c r="I18" i="11"/>
  <c r="I10" i="11"/>
  <c r="J6" i="11"/>
  <c r="K6" i="11" s="1"/>
  <c r="K25" i="11" s="1"/>
  <c r="I22" i="11"/>
  <c r="J24" i="11"/>
  <c r="K24" i="11" s="1"/>
  <c r="AF46" i="23"/>
  <c r="AF14" i="23"/>
  <c r="C20" i="8"/>
  <c r="F20" i="8" s="1"/>
  <c r="AR26" i="23"/>
  <c r="AQ26" i="23"/>
  <c r="I36" i="11"/>
  <c r="AG28" i="23"/>
  <c r="AG50" i="23"/>
  <c r="C12" i="8"/>
  <c r="F12" i="8" s="1"/>
  <c r="AF30" i="23"/>
  <c r="H82" i="11"/>
  <c r="C90" i="11"/>
  <c r="I90" i="11" s="1"/>
  <c r="J35" i="11"/>
  <c r="K35" i="11" s="1"/>
  <c r="G63" i="11"/>
  <c r="H75" i="11"/>
  <c r="C119" i="11"/>
  <c r="C118" i="11"/>
  <c r="H74" i="11"/>
  <c r="D84" i="11"/>
  <c r="H84" i="11"/>
  <c r="H83" i="11"/>
  <c r="D83" i="11"/>
  <c r="H72" i="11"/>
  <c r="C116" i="11"/>
  <c r="H109" i="11"/>
  <c r="H104" i="11"/>
  <c r="D104" i="11"/>
  <c r="C112" i="11"/>
  <c r="I112" i="11" s="1"/>
  <c r="C8" i="8"/>
  <c r="F8" i="8" s="1"/>
  <c r="C6" i="8"/>
  <c r="F6" i="8" s="1"/>
  <c r="J36" i="11"/>
  <c r="K36" i="11" s="1"/>
  <c r="G59" i="11"/>
  <c r="G67" i="11"/>
  <c r="H108" i="11"/>
  <c r="N24" i="11"/>
  <c r="N25" i="11"/>
  <c r="N22" i="11"/>
  <c r="N23" i="11"/>
  <c r="G66" i="11"/>
  <c r="H106" i="11"/>
  <c r="C122" i="11"/>
  <c r="H78" i="11"/>
  <c r="D86" i="11"/>
  <c r="H86" i="11"/>
  <c r="H97" i="11"/>
  <c r="D88" i="11"/>
  <c r="H88" i="11"/>
  <c r="D68" i="11"/>
  <c r="G57" i="11"/>
  <c r="C21" i="8"/>
  <c r="F21" i="8" s="1"/>
  <c r="C79" i="11"/>
  <c r="I79" i="11" s="1"/>
  <c r="C115" i="11"/>
  <c r="H71" i="11"/>
  <c r="D85" i="11"/>
  <c r="H85" i="11"/>
  <c r="H105" i="11"/>
  <c r="D105" i="11"/>
  <c r="C101" i="11"/>
  <c r="I101" i="11" s="1"/>
  <c r="H93" i="11"/>
  <c r="G32" i="11"/>
  <c r="C13" i="8"/>
  <c r="F13" i="8" s="1"/>
  <c r="C24" i="8"/>
  <c r="F24" i="8" s="1"/>
  <c r="G65" i="11"/>
  <c r="H98" i="11"/>
  <c r="H99" i="11"/>
  <c r="H94" i="11"/>
  <c r="C19" i="8"/>
  <c r="F19" i="8" s="1"/>
  <c r="C9" i="8"/>
  <c r="F9" i="8" s="1"/>
  <c r="C23" i="8"/>
  <c r="F23" i="8" s="1"/>
  <c r="C25" i="8"/>
  <c r="F25" i="8" s="1"/>
  <c r="H95" i="11"/>
  <c r="H76" i="11"/>
  <c r="C120" i="11"/>
  <c r="H110" i="11"/>
  <c r="D110" i="11"/>
  <c r="C14" i="8"/>
  <c r="F14" i="8" s="1"/>
  <c r="C10" i="8"/>
  <c r="F10" i="8" s="1"/>
  <c r="C15" i="8"/>
  <c r="F15" i="8" s="1"/>
  <c r="G58" i="11"/>
  <c r="C121" i="11"/>
  <c r="H77" i="11"/>
  <c r="D87" i="11"/>
  <c r="H87" i="11"/>
  <c r="J38" i="11"/>
  <c r="K38" i="11" s="1"/>
  <c r="J37" i="11"/>
  <c r="K37" i="11" s="1"/>
  <c r="I37" i="11"/>
  <c r="I38" i="11"/>
  <c r="G60" i="11"/>
  <c r="G61" i="11"/>
  <c r="C17" i="8"/>
  <c r="F17" i="8" s="1"/>
  <c r="H96" i="11"/>
  <c r="C22" i="8"/>
  <c r="F22" i="8" s="1"/>
  <c r="H89" i="11"/>
  <c r="D89" i="11"/>
  <c r="C117" i="11"/>
  <c r="H73" i="11"/>
  <c r="H111" i="11"/>
  <c r="D111" i="11"/>
  <c r="H100" i="11"/>
  <c r="H107" i="11"/>
  <c r="D107" i="11"/>
  <c r="C16" i="8"/>
  <c r="F16" i="8" s="1"/>
  <c r="C11" i="8"/>
  <c r="F11" i="8" s="1"/>
  <c r="G62" i="11"/>
  <c r="AO45" i="23"/>
  <c r="AM27" i="23"/>
  <c r="AO26" i="23"/>
  <c r="AS26" i="23" l="1"/>
  <c r="AN27" i="23"/>
  <c r="AI45" i="23"/>
  <c r="AJ45" i="23"/>
  <c r="AM45" i="23"/>
  <c r="AI13" i="23"/>
  <c r="AM13" i="23"/>
  <c r="AJ27" i="23"/>
  <c r="AN13" i="23"/>
  <c r="AI27" i="23"/>
  <c r="AO13" i="23"/>
  <c r="AK11" i="23"/>
  <c r="AJ13" i="23"/>
  <c r="D93" i="11" l="1"/>
  <c r="G93" i="11" s="1"/>
  <c r="D96" i="11"/>
  <c r="G96" i="11" s="1"/>
  <c r="D98" i="11"/>
  <c r="G98" i="11" s="1"/>
  <c r="D73" i="11"/>
  <c r="D77" i="11"/>
  <c r="D94" i="11"/>
  <c r="G94" i="11" s="1"/>
  <c r="D95" i="11"/>
  <c r="G95" i="11" s="1"/>
  <c r="D99" i="11"/>
  <c r="G99" i="11" s="1"/>
  <c r="D100" i="11"/>
  <c r="G100" i="11" s="1"/>
  <c r="D76" i="11"/>
  <c r="G76" i="11" s="1"/>
  <c r="K54" i="11"/>
  <c r="AQ45" i="23"/>
  <c r="AR13" i="23"/>
  <c r="AQ13" i="23"/>
  <c r="AF47" i="23"/>
  <c r="D108" i="11"/>
  <c r="AF15" i="23"/>
  <c r="D109" i="11"/>
  <c r="D106" i="11"/>
  <c r="D112" i="11" s="1"/>
  <c r="AR27" i="23"/>
  <c r="AQ27" i="23"/>
  <c r="AG51" i="23"/>
  <c r="AF31" i="23"/>
  <c r="D75" i="11"/>
  <c r="G75" i="11" s="1"/>
  <c r="D78" i="11"/>
  <c r="G78" i="11" s="1"/>
  <c r="D74" i="11"/>
  <c r="G74" i="11" s="1"/>
  <c r="AG29" i="23"/>
  <c r="H79" i="11"/>
  <c r="N34" i="11" s="1"/>
  <c r="G111" i="11"/>
  <c r="C123" i="11"/>
  <c r="G104" i="11"/>
  <c r="G87" i="11"/>
  <c r="G110" i="11"/>
  <c r="G105" i="11"/>
  <c r="D71" i="11"/>
  <c r="G88" i="11"/>
  <c r="H112" i="11"/>
  <c r="G83" i="11"/>
  <c r="G73" i="11"/>
  <c r="I30" i="11"/>
  <c r="I31" i="11"/>
  <c r="I29" i="11"/>
  <c r="J31" i="11"/>
  <c r="K31" i="11" s="1"/>
  <c r="J29" i="11"/>
  <c r="K29" i="11" s="1"/>
  <c r="J28" i="11"/>
  <c r="K28" i="11" s="1"/>
  <c r="J30" i="11"/>
  <c r="K30" i="11" s="1"/>
  <c r="I28" i="11"/>
  <c r="G68" i="11"/>
  <c r="D97" i="11"/>
  <c r="G108" i="11"/>
  <c r="G109" i="11"/>
  <c r="H90" i="11"/>
  <c r="N35" i="11" s="1"/>
  <c r="K39" i="11"/>
  <c r="G107" i="11"/>
  <c r="G77" i="11"/>
  <c r="G85" i="11"/>
  <c r="G84" i="11"/>
  <c r="D82" i="11"/>
  <c r="H101" i="11"/>
  <c r="G89" i="11"/>
  <c r="G86" i="11"/>
  <c r="G106" i="11"/>
  <c r="D72" i="11"/>
  <c r="AK27" i="23"/>
  <c r="AI28" i="23"/>
  <c r="AK14" i="23"/>
  <c r="AM46" i="23"/>
  <c r="AO27" i="23"/>
  <c r="AN45" i="23"/>
  <c r="AJ46" i="23"/>
  <c r="AK13" i="23"/>
  <c r="AI46" i="23"/>
  <c r="AM28" i="23"/>
  <c r="AK45" i="23"/>
  <c r="AN46" i="23"/>
  <c r="AJ14" i="23"/>
  <c r="AO46" i="23"/>
  <c r="AN28" i="23"/>
  <c r="AO28" i="23"/>
  <c r="AJ28" i="23"/>
  <c r="AM14" i="23"/>
  <c r="AO11" i="23"/>
  <c r="AO14" i="23"/>
  <c r="AK46" i="23"/>
  <c r="AK28" i="23"/>
  <c r="AI14" i="23"/>
  <c r="AN14" i="23"/>
  <c r="AR45" i="23" l="1"/>
  <c r="AS27" i="23"/>
  <c r="AS13" i="23"/>
  <c r="AS45" i="23"/>
  <c r="AS11" i="23"/>
  <c r="D101" i="11"/>
  <c r="AQ46" i="23"/>
  <c r="AQ14" i="23"/>
  <c r="AR46" i="23"/>
  <c r="AR14" i="23"/>
  <c r="AS14" i="23"/>
  <c r="AS46" i="23"/>
  <c r="AF16" i="23"/>
  <c r="AF48" i="23"/>
  <c r="AR28" i="23"/>
  <c r="AQ28" i="23"/>
  <c r="AS28" i="23"/>
  <c r="N36" i="11"/>
  <c r="AG30" i="23"/>
  <c r="AG52" i="23"/>
  <c r="AF32" i="23"/>
  <c r="G97" i="11"/>
  <c r="G101" i="11" s="1"/>
  <c r="G112" i="11"/>
  <c r="G82" i="11"/>
  <c r="G90" i="11" s="1"/>
  <c r="I82" i="11" s="1"/>
  <c r="D90" i="11"/>
  <c r="F27" i="8"/>
  <c r="J64" i="11"/>
  <c r="K64" i="11" s="1"/>
  <c r="I64" i="11"/>
  <c r="I63" i="11"/>
  <c r="J65" i="11"/>
  <c r="K65" i="11" s="1"/>
  <c r="J62" i="11"/>
  <c r="K62" i="11" s="1"/>
  <c r="J63" i="11"/>
  <c r="K63" i="11" s="1"/>
  <c r="I59" i="11"/>
  <c r="J66" i="11"/>
  <c r="K66" i="11" s="1"/>
  <c r="I57" i="11"/>
  <c r="J59" i="11"/>
  <c r="K59" i="11" s="1"/>
  <c r="I66" i="11"/>
  <c r="J60" i="11"/>
  <c r="K60" i="11" s="1"/>
  <c r="J57" i="11"/>
  <c r="K57" i="11" s="1"/>
  <c r="I60" i="11"/>
  <c r="I62" i="11"/>
  <c r="J67" i="11"/>
  <c r="K67" i="11" s="1"/>
  <c r="J58" i="11"/>
  <c r="K58" i="11" s="1"/>
  <c r="J61" i="11"/>
  <c r="K61" i="11" s="1"/>
  <c r="I58" i="11"/>
  <c r="I67" i="11"/>
  <c r="I61" i="11"/>
  <c r="I65" i="11"/>
  <c r="K32" i="11"/>
  <c r="G72" i="11"/>
  <c r="G71" i="11"/>
  <c r="D79" i="11"/>
  <c r="AO29" i="23"/>
  <c r="AM47" i="23"/>
  <c r="AN15" i="23"/>
  <c r="AJ29" i="23"/>
  <c r="AI29" i="23"/>
  <c r="AK15" i="23"/>
  <c r="AO15" i="23"/>
  <c r="AJ15" i="23"/>
  <c r="AJ47" i="23"/>
  <c r="AM15" i="23"/>
  <c r="AI47" i="23"/>
  <c r="AM29" i="23"/>
  <c r="AI15" i="23"/>
  <c r="AK47" i="23"/>
  <c r="AN47" i="23"/>
  <c r="AK29" i="23"/>
  <c r="AO47" i="23"/>
  <c r="AN29" i="23"/>
  <c r="G13" i="8" l="1"/>
  <c r="G21" i="8"/>
  <c r="G14" i="8"/>
  <c r="G22" i="8"/>
  <c r="G19" i="8"/>
  <c r="G20" i="8"/>
  <c r="G7" i="8"/>
  <c r="G15" i="8"/>
  <c r="G23" i="8"/>
  <c r="G17" i="8"/>
  <c r="G25" i="8"/>
  <c r="G6" i="8"/>
  <c r="G11" i="8"/>
  <c r="G8" i="8"/>
  <c r="G16" i="8"/>
  <c r="G24" i="8"/>
  <c r="G9" i="8"/>
  <c r="G18" i="8"/>
  <c r="G12" i="8"/>
  <c r="G10" i="8"/>
  <c r="G79" i="11"/>
  <c r="I72" i="11" s="1"/>
  <c r="AS15" i="23"/>
  <c r="AQ15" i="23"/>
  <c r="AR15" i="23"/>
  <c r="AS47" i="23"/>
  <c r="AR47" i="23"/>
  <c r="AQ47" i="23"/>
  <c r="AF17" i="23"/>
  <c r="AF49" i="23"/>
  <c r="AS29" i="23"/>
  <c r="AR29" i="23"/>
  <c r="AQ29" i="23"/>
  <c r="AG31" i="23"/>
  <c r="AF33" i="23"/>
  <c r="AG53" i="23"/>
  <c r="I71" i="11"/>
  <c r="K68" i="11"/>
  <c r="J71" i="11"/>
  <c r="K71" i="11" s="1"/>
  <c r="J82" i="11"/>
  <c r="K82" i="11" s="1"/>
  <c r="I97" i="11"/>
  <c r="J87" i="11"/>
  <c r="K87" i="11" s="1"/>
  <c r="I85" i="11"/>
  <c r="I109" i="11"/>
  <c r="I87" i="11"/>
  <c r="I108" i="11"/>
  <c r="J107" i="11"/>
  <c r="K107" i="11" s="1"/>
  <c r="J85" i="11"/>
  <c r="K85" i="11" s="1"/>
  <c r="I89" i="11"/>
  <c r="J111" i="11"/>
  <c r="K111" i="11" s="1"/>
  <c r="J104" i="11"/>
  <c r="K104" i="11" s="1"/>
  <c r="J108" i="11"/>
  <c r="K108" i="11" s="1"/>
  <c r="J89" i="11"/>
  <c r="K89" i="11" s="1"/>
  <c r="J86" i="11"/>
  <c r="K86" i="11" s="1"/>
  <c r="I104" i="11"/>
  <c r="I111" i="11"/>
  <c r="I105" i="11"/>
  <c r="J109" i="11"/>
  <c r="K109" i="11" s="1"/>
  <c r="I86" i="11"/>
  <c r="J83" i="11"/>
  <c r="K83" i="11" s="1"/>
  <c r="J110" i="11"/>
  <c r="K110" i="11" s="1"/>
  <c r="J105" i="11"/>
  <c r="K105" i="11" s="1"/>
  <c r="J88" i="11"/>
  <c r="K88" i="11" s="1"/>
  <c r="I83" i="11"/>
  <c r="J84" i="11"/>
  <c r="K84" i="11" s="1"/>
  <c r="I106" i="11"/>
  <c r="I110" i="11"/>
  <c r="I88" i="11"/>
  <c r="I107" i="11"/>
  <c r="I84" i="11"/>
  <c r="J106" i="11"/>
  <c r="K106" i="11" s="1"/>
  <c r="J97" i="11"/>
  <c r="K97" i="11" s="1"/>
  <c r="J75" i="11"/>
  <c r="K75" i="11" s="1"/>
  <c r="J94" i="11"/>
  <c r="K94" i="11" s="1"/>
  <c r="I73" i="11"/>
  <c r="I74" i="11"/>
  <c r="J98" i="11"/>
  <c r="K98" i="11" s="1"/>
  <c r="J78" i="11"/>
  <c r="K78" i="11" s="1"/>
  <c r="J74" i="11"/>
  <c r="K74" i="11" s="1"/>
  <c r="J93" i="11"/>
  <c r="K93" i="11" s="1"/>
  <c r="I78" i="11"/>
  <c r="J100" i="11"/>
  <c r="K100" i="11" s="1"/>
  <c r="J96" i="11"/>
  <c r="K96" i="11" s="1"/>
  <c r="I95" i="11"/>
  <c r="J99" i="11"/>
  <c r="K99" i="11" s="1"/>
  <c r="J76" i="11"/>
  <c r="K76" i="11" s="1"/>
  <c r="I93" i="11"/>
  <c r="I96" i="11"/>
  <c r="I99" i="11"/>
  <c r="J77" i="11"/>
  <c r="K77" i="11" s="1"/>
  <c r="I75" i="11"/>
  <c r="I77" i="11"/>
  <c r="J72" i="11"/>
  <c r="K72" i="11" s="1"/>
  <c r="I7" i="8"/>
  <c r="H12" i="8"/>
  <c r="I20" i="8"/>
  <c r="H7" i="8"/>
  <c r="H18" i="8"/>
  <c r="B29" i="8"/>
  <c r="H20" i="8"/>
  <c r="I18" i="8"/>
  <c r="I12" i="8"/>
  <c r="H16" i="8"/>
  <c r="H13" i="8"/>
  <c r="I10" i="8"/>
  <c r="H24" i="8"/>
  <c r="H6" i="8"/>
  <c r="H9" i="8"/>
  <c r="I22" i="8"/>
  <c r="I16" i="8"/>
  <c r="I21" i="8"/>
  <c r="H14" i="8"/>
  <c r="H10" i="8"/>
  <c r="I23" i="8"/>
  <c r="I25" i="8"/>
  <c r="I14" i="8"/>
  <c r="I11" i="8"/>
  <c r="H25" i="8"/>
  <c r="H22" i="8"/>
  <c r="H21" i="8"/>
  <c r="I19" i="8"/>
  <c r="H23" i="8"/>
  <c r="I24" i="8"/>
  <c r="I9" i="8"/>
  <c r="I6" i="8"/>
  <c r="H19" i="8"/>
  <c r="I17" i="8"/>
  <c r="I13" i="8"/>
  <c r="H11" i="8"/>
  <c r="I15" i="8"/>
  <c r="H8" i="8"/>
  <c r="H17" i="8"/>
  <c r="I8" i="8"/>
  <c r="H15" i="8"/>
  <c r="AO16" i="23"/>
  <c r="AM16" i="23"/>
  <c r="AN16" i="23"/>
  <c r="AI16" i="23"/>
  <c r="AJ16" i="23"/>
  <c r="AK16" i="23"/>
  <c r="I100" i="11" l="1"/>
  <c r="J73" i="11"/>
  <c r="K73" i="11" s="1"/>
  <c r="K117" i="11" s="1"/>
  <c r="I76" i="11"/>
  <c r="I94" i="11"/>
  <c r="I98" i="11"/>
  <c r="J95" i="11"/>
  <c r="K95" i="11" s="1"/>
  <c r="K115" i="11"/>
  <c r="AQ16" i="23"/>
  <c r="AR16" i="23"/>
  <c r="AS16" i="23"/>
  <c r="AF18" i="23"/>
  <c r="AF50" i="23"/>
  <c r="K122" i="11"/>
  <c r="AG32" i="23"/>
  <c r="K120" i="11"/>
  <c r="AF34" i="23"/>
  <c r="AG54" i="23"/>
  <c r="K112" i="11"/>
  <c r="K90" i="11"/>
  <c r="K101" i="11"/>
  <c r="K118" i="11"/>
  <c r="K119" i="11"/>
  <c r="K121" i="11"/>
  <c r="N10" i="11"/>
  <c r="D41" i="23"/>
  <c r="K116" i="11"/>
  <c r="AN17" i="23"/>
  <c r="AI17" i="23"/>
  <c r="AJ49" i="23"/>
  <c r="AJ17" i="23"/>
  <c r="AM31" i="23"/>
  <c r="AO31" i="23"/>
  <c r="AN49" i="23"/>
  <c r="AK31" i="23"/>
  <c r="AN31" i="23"/>
  <c r="AM17" i="23"/>
  <c r="AM49" i="23"/>
  <c r="AK17" i="23"/>
  <c r="AK49" i="23"/>
  <c r="AI49" i="23"/>
  <c r="AO49" i="23"/>
  <c r="AJ31" i="23"/>
  <c r="AI31" i="23"/>
  <c r="AO17" i="23"/>
  <c r="K79" i="11" l="1"/>
  <c r="AR17" i="23"/>
  <c r="AQ17" i="23"/>
  <c r="AS17" i="23"/>
  <c r="AQ49" i="23"/>
  <c r="AR49" i="23"/>
  <c r="AS49" i="23"/>
  <c r="AF19" i="23"/>
  <c r="AF51" i="23"/>
  <c r="AR31" i="23"/>
  <c r="AS31" i="23"/>
  <c r="AQ31" i="23"/>
  <c r="AG33" i="23"/>
  <c r="AF35" i="23"/>
  <c r="AG55" i="23"/>
  <c r="I10" i="23"/>
  <c r="I22" i="23"/>
  <c r="K39" i="23"/>
  <c r="I15" i="23"/>
  <c r="J27" i="23"/>
  <c r="J15" i="23"/>
  <c r="K22" i="23"/>
  <c r="J10" i="23"/>
  <c r="K10" i="23"/>
  <c r="K15" i="23"/>
  <c r="J39" i="23"/>
  <c r="J22" i="23"/>
  <c r="I27" i="23"/>
  <c r="I34" i="23"/>
  <c r="J34" i="23"/>
  <c r="K34" i="23"/>
  <c r="I39" i="23"/>
  <c r="K27" i="23"/>
  <c r="K123" i="11"/>
  <c r="AJ32" i="23"/>
  <c r="AM18" i="23"/>
  <c r="AN50" i="23"/>
  <c r="AJ50" i="23"/>
  <c r="AO18" i="23"/>
  <c r="AN32" i="23"/>
  <c r="AI32" i="23"/>
  <c r="AM50" i="23"/>
  <c r="AR50" i="23" l="1"/>
  <c r="AF52" i="23"/>
  <c r="AR32" i="23"/>
  <c r="AG34" i="23"/>
  <c r="AF36" i="23"/>
  <c r="AK19" i="23"/>
  <c r="AO50" i="23"/>
  <c r="AI30" i="23"/>
  <c r="AK51" i="23"/>
  <c r="AM19" i="23"/>
  <c r="AJ19" i="23"/>
  <c r="AM12" i="23"/>
  <c r="AJ33" i="23"/>
  <c r="AN33" i="23"/>
  <c r="AJ18" i="23"/>
  <c r="AI18" i="23"/>
  <c r="AO32" i="23"/>
  <c r="AM33" i="23"/>
  <c r="AN51" i="23"/>
  <c r="AN18" i="23"/>
  <c r="AK50" i="23"/>
  <c r="AK18" i="23"/>
  <c r="AI51" i="23"/>
  <c r="AO51" i="23"/>
  <c r="AK32" i="23"/>
  <c r="AI19" i="23"/>
  <c r="AJ51" i="23"/>
  <c r="AM32" i="23"/>
  <c r="AN19" i="23"/>
  <c r="AM30" i="23"/>
  <c r="AI50" i="23"/>
  <c r="AI33" i="23"/>
  <c r="AM51" i="23"/>
  <c r="AR18" i="23" l="1"/>
  <c r="AQ18" i="23"/>
  <c r="AQ32" i="23"/>
  <c r="AS18" i="23"/>
  <c r="AQ50" i="23"/>
  <c r="AS50" i="23"/>
  <c r="AS32" i="23"/>
  <c r="AQ30" i="23"/>
  <c r="AJ30" i="23"/>
  <c r="AN48" i="23"/>
  <c r="AI48" i="23"/>
  <c r="AJ12" i="23"/>
  <c r="AO33" i="23"/>
  <c r="AN12" i="23"/>
  <c r="AM48" i="23"/>
  <c r="AN30" i="23"/>
  <c r="AO19" i="23"/>
  <c r="AI12" i="23"/>
  <c r="AK33" i="23"/>
  <c r="AJ48" i="23"/>
  <c r="AQ12" i="23" l="1"/>
  <c r="AR48" i="23"/>
  <c r="AR30" i="23"/>
  <c r="AR12" i="23"/>
  <c r="AQ48" i="23"/>
  <c r="AS19" i="23"/>
  <c r="AR19" i="23"/>
  <c r="AJ20" i="23"/>
  <c r="AQ19" i="23"/>
  <c r="AI20" i="23"/>
  <c r="AQ51" i="23"/>
  <c r="AS51" i="23"/>
  <c r="AR51" i="23"/>
  <c r="AF53" i="23"/>
  <c r="AQ33" i="23"/>
  <c r="AR33" i="23"/>
  <c r="AS33" i="23"/>
  <c r="AF37" i="23"/>
  <c r="AG35" i="23"/>
  <c r="AM52" i="23"/>
  <c r="AO52" i="23"/>
  <c r="AI34" i="23"/>
  <c r="AN52" i="23"/>
  <c r="AO34" i="23"/>
  <c r="AK52" i="23"/>
  <c r="AN34" i="23"/>
  <c r="AJ34" i="23"/>
  <c r="AS52" i="23" l="1"/>
  <c r="AQ20" i="23"/>
  <c r="AR20" i="23"/>
  <c r="AV19" i="23" s="1"/>
  <c r="AF54" i="23"/>
  <c r="AR34" i="23"/>
  <c r="AG36" i="23"/>
  <c r="AK34" i="23"/>
  <c r="AK48" i="23"/>
  <c r="AI35" i="23"/>
  <c r="AI52" i="23"/>
  <c r="AK35" i="23"/>
  <c r="AN35" i="23"/>
  <c r="AM34" i="23"/>
  <c r="AK53" i="23"/>
  <c r="AO30" i="23"/>
  <c r="AO35" i="23"/>
  <c r="AJ52" i="23"/>
  <c r="AJ35" i="23"/>
  <c r="AJ53" i="23"/>
  <c r="AO48" i="23"/>
  <c r="AN53" i="23"/>
  <c r="AO53" i="23"/>
  <c r="AI53" i="23"/>
  <c r="AM53" i="23"/>
  <c r="AO12" i="23"/>
  <c r="AM35" i="23"/>
  <c r="AQ34" i="23" l="1"/>
  <c r="AS48" i="23"/>
  <c r="AQ52" i="23"/>
  <c r="AS34" i="23"/>
  <c r="AR52" i="23"/>
  <c r="AU19" i="23"/>
  <c r="BK19" i="23" s="1"/>
  <c r="AR53" i="23"/>
  <c r="AS53" i="23"/>
  <c r="AQ53" i="23"/>
  <c r="BU19" i="23"/>
  <c r="BQ19" i="23"/>
  <c r="BT19" i="23"/>
  <c r="BO19" i="23"/>
  <c r="BS19" i="23"/>
  <c r="BP19" i="23"/>
  <c r="BR19" i="23"/>
  <c r="AU6" i="23"/>
  <c r="AU11" i="23"/>
  <c r="AU8" i="23"/>
  <c r="AU12" i="23"/>
  <c r="AU9" i="23"/>
  <c r="AU10" i="23"/>
  <c r="AU7" i="23"/>
  <c r="AU13" i="23"/>
  <c r="AU14" i="23"/>
  <c r="AU15" i="23"/>
  <c r="AU16" i="23"/>
  <c r="AU17" i="23"/>
  <c r="AU18" i="23"/>
  <c r="AV13" i="23"/>
  <c r="AV6" i="23"/>
  <c r="AV12" i="23"/>
  <c r="AV8" i="23"/>
  <c r="AV10" i="23"/>
  <c r="AV9" i="23"/>
  <c r="AV7" i="23"/>
  <c r="AV11" i="23"/>
  <c r="AV14" i="23"/>
  <c r="AV15" i="23"/>
  <c r="AV16" i="23"/>
  <c r="AV17" i="23"/>
  <c r="AV18" i="23"/>
  <c r="AF55" i="23"/>
  <c r="AR35" i="23"/>
  <c r="AS35" i="23"/>
  <c r="AQ35" i="23"/>
  <c r="AG37" i="23"/>
  <c r="AJ36" i="23"/>
  <c r="AM36" i="23"/>
  <c r="AK12" i="23"/>
  <c r="AM54" i="23"/>
  <c r="AJ54" i="23"/>
  <c r="AK30" i="23"/>
  <c r="AN54" i="23"/>
  <c r="AK54" i="23"/>
  <c r="AO36" i="23"/>
  <c r="AO54" i="23"/>
  <c r="AI54" i="23"/>
  <c r="AI36" i="23"/>
  <c r="AK36" i="23"/>
  <c r="AS30" i="23" l="1"/>
  <c r="AS12" i="23"/>
  <c r="AK20" i="23"/>
  <c r="BH19" i="23"/>
  <c r="BJ19" i="23"/>
  <c r="BL19" i="23"/>
  <c r="BM19" i="23"/>
  <c r="BG19" i="23"/>
  <c r="BI19" i="23"/>
  <c r="AQ54" i="23"/>
  <c r="AS54" i="23"/>
  <c r="AR54" i="23"/>
  <c r="BI16" i="23"/>
  <c r="BG16" i="23"/>
  <c r="BM16" i="23"/>
  <c r="BJ16" i="23"/>
  <c r="BK16" i="23"/>
  <c r="BH16" i="23"/>
  <c r="BL16" i="23"/>
  <c r="BR9" i="23"/>
  <c r="BT9" i="23"/>
  <c r="BP9" i="23"/>
  <c r="BU9" i="23"/>
  <c r="BS9" i="23"/>
  <c r="BO9" i="23"/>
  <c r="BQ9" i="23"/>
  <c r="BM8" i="23"/>
  <c r="BK8" i="23"/>
  <c r="BI8" i="23"/>
  <c r="BL8" i="23"/>
  <c r="BG8" i="23"/>
  <c r="BJ8" i="23"/>
  <c r="BH8" i="23"/>
  <c r="BO16" i="23"/>
  <c r="BU16" i="23"/>
  <c r="BP16" i="23"/>
  <c r="BS16" i="23"/>
  <c r="BQ16" i="23"/>
  <c r="BT16" i="23"/>
  <c r="BR16" i="23"/>
  <c r="BO8" i="23"/>
  <c r="BQ8" i="23"/>
  <c r="BP8" i="23"/>
  <c r="BU8" i="23"/>
  <c r="BR8" i="23"/>
  <c r="BT8" i="23"/>
  <c r="BS8" i="23"/>
  <c r="BG14" i="23"/>
  <c r="BK14" i="23"/>
  <c r="BJ14" i="23"/>
  <c r="BM14" i="23"/>
  <c r="BL14" i="23"/>
  <c r="BH14" i="23"/>
  <c r="BI14" i="23"/>
  <c r="BQ12" i="23"/>
  <c r="BR12" i="23"/>
  <c r="BS12" i="23"/>
  <c r="BO12" i="23"/>
  <c r="BP12" i="23"/>
  <c r="BU12" i="23"/>
  <c r="BT12" i="23"/>
  <c r="BL11" i="23"/>
  <c r="BH11" i="23"/>
  <c r="BG11" i="23"/>
  <c r="BJ11" i="23"/>
  <c r="BM11" i="23"/>
  <c r="BI11" i="23"/>
  <c r="BK11" i="23"/>
  <c r="BT14" i="23"/>
  <c r="BS14" i="23"/>
  <c r="BO14" i="23"/>
  <c r="BU14" i="23"/>
  <c r="BP14" i="23"/>
  <c r="BR14" i="23"/>
  <c r="BQ14" i="23"/>
  <c r="BU6" i="23"/>
  <c r="AV20" i="23"/>
  <c r="BQ6" i="23"/>
  <c r="BR6" i="23"/>
  <c r="BO6" i="23"/>
  <c r="BS6" i="23"/>
  <c r="BT6" i="23"/>
  <c r="BP6" i="23"/>
  <c r="BL6" i="23"/>
  <c r="BI6" i="23"/>
  <c r="BM6" i="23"/>
  <c r="BK6" i="23"/>
  <c r="BH6" i="23"/>
  <c r="BG6" i="23"/>
  <c r="BJ6" i="23"/>
  <c r="AU20" i="23"/>
  <c r="BP15" i="23"/>
  <c r="BR15" i="23"/>
  <c r="BU15" i="23"/>
  <c r="BS15" i="23"/>
  <c r="BO15" i="23"/>
  <c r="BQ15" i="23"/>
  <c r="BT15" i="23"/>
  <c r="BU13" i="23"/>
  <c r="BS13" i="23"/>
  <c r="BP13" i="23"/>
  <c r="BT13" i="23"/>
  <c r="BQ13" i="23"/>
  <c r="BR13" i="23"/>
  <c r="BO13" i="23"/>
  <c r="BS10" i="23"/>
  <c r="BQ10" i="23"/>
  <c r="BP10" i="23"/>
  <c r="BR10" i="23"/>
  <c r="BU10" i="23"/>
  <c r="BT10" i="23"/>
  <c r="BO10" i="23"/>
  <c r="BH18" i="23"/>
  <c r="BJ18" i="23"/>
  <c r="BG18" i="23"/>
  <c r="BL18" i="23"/>
  <c r="BM18" i="23"/>
  <c r="BK18" i="23"/>
  <c r="BI18" i="23"/>
  <c r="BL13" i="23"/>
  <c r="BM13" i="23"/>
  <c r="BH13" i="23"/>
  <c r="BI13" i="23"/>
  <c r="BK13" i="23"/>
  <c r="BJ13" i="23"/>
  <c r="BG13" i="23"/>
  <c r="BH15" i="23"/>
  <c r="BG15" i="23"/>
  <c r="BL15" i="23"/>
  <c r="BK15" i="23"/>
  <c r="BI15" i="23"/>
  <c r="BJ15" i="23"/>
  <c r="BM15" i="23"/>
  <c r="BO18" i="23"/>
  <c r="BU18" i="23"/>
  <c r="BR18" i="23"/>
  <c r="BQ18" i="23"/>
  <c r="BT18" i="23"/>
  <c r="BS18" i="23"/>
  <c r="BP18" i="23"/>
  <c r="BQ11" i="23"/>
  <c r="BR11" i="23"/>
  <c r="BS11" i="23"/>
  <c r="BP11" i="23"/>
  <c r="BO11" i="23"/>
  <c r="BU11" i="23"/>
  <c r="BT11" i="23"/>
  <c r="BI7" i="23"/>
  <c r="BH7" i="23"/>
  <c r="BG7" i="23"/>
  <c r="BJ7" i="23"/>
  <c r="BK7" i="23"/>
  <c r="BM7" i="23"/>
  <c r="BL7" i="23"/>
  <c r="BJ12" i="23"/>
  <c r="BI12" i="23"/>
  <c r="BM12" i="23"/>
  <c r="BK12" i="23"/>
  <c r="BH12" i="23"/>
  <c r="BG12" i="23"/>
  <c r="BL12" i="23"/>
  <c r="BT7" i="23"/>
  <c r="BP7" i="23"/>
  <c r="BS7" i="23"/>
  <c r="BO7" i="23"/>
  <c r="BR7" i="23"/>
  <c r="BU7" i="23"/>
  <c r="BQ7" i="23"/>
  <c r="BM10" i="23"/>
  <c r="BG10" i="23"/>
  <c r="BJ10" i="23"/>
  <c r="BI10" i="23"/>
  <c r="BK10" i="23"/>
  <c r="BL10" i="23"/>
  <c r="BH10" i="23"/>
  <c r="BP17" i="23"/>
  <c r="BU17" i="23"/>
  <c r="BR17" i="23"/>
  <c r="BQ17" i="23"/>
  <c r="BT17" i="23"/>
  <c r="BS17" i="23"/>
  <c r="BO17" i="23"/>
  <c r="BM17" i="23"/>
  <c r="BJ17" i="23"/>
  <c r="BK17" i="23"/>
  <c r="BG17" i="23"/>
  <c r="BH17" i="23"/>
  <c r="BL17" i="23"/>
  <c r="BI17" i="23"/>
  <c r="BM9" i="23"/>
  <c r="BJ9" i="23"/>
  <c r="BH9" i="23"/>
  <c r="BG9" i="23"/>
  <c r="BK9" i="23"/>
  <c r="BL9" i="23"/>
  <c r="BI9" i="23"/>
  <c r="AQ36" i="23"/>
  <c r="AS36" i="23"/>
  <c r="AK37" i="23"/>
  <c r="AI55" i="23"/>
  <c r="AI37" i="23"/>
  <c r="AN36" i="23"/>
  <c r="AJ37" i="23"/>
  <c r="AN37" i="23"/>
  <c r="AS20" i="23" l="1"/>
  <c r="AW12" i="23" s="1"/>
  <c r="AI56" i="23"/>
  <c r="AK38" i="23"/>
  <c r="AJ38" i="23"/>
  <c r="AI38" i="23"/>
  <c r="AR36" i="23"/>
  <c r="AM37" i="23"/>
  <c r="AJ55" i="23"/>
  <c r="AO55" i="23"/>
  <c r="AK55" i="23"/>
  <c r="AM55" i="23"/>
  <c r="AO37" i="23"/>
  <c r="AN55" i="23"/>
  <c r="CB12" i="23" l="1"/>
  <c r="BW12" i="23"/>
  <c r="BY12" i="23"/>
  <c r="CC12" i="23"/>
  <c r="BX12" i="23"/>
  <c r="CA12" i="23"/>
  <c r="BZ12" i="23"/>
  <c r="AW13" i="23"/>
  <c r="AW17" i="23"/>
  <c r="AW6" i="23"/>
  <c r="AW18" i="23"/>
  <c r="AW9" i="23"/>
  <c r="AW7" i="23"/>
  <c r="AW10" i="23"/>
  <c r="AW8" i="23"/>
  <c r="AW15" i="23"/>
  <c r="AW19" i="23"/>
  <c r="AW11" i="23"/>
  <c r="AW16" i="23"/>
  <c r="AW14" i="23"/>
  <c r="AK56" i="23"/>
  <c r="AJ56" i="23"/>
  <c r="AQ55" i="23"/>
  <c r="AQ56" i="23" s="1"/>
  <c r="AR55" i="23"/>
  <c r="AR56" i="23" s="1"/>
  <c r="AS55" i="23"/>
  <c r="AS56" i="23" s="1"/>
  <c r="BP20" i="23"/>
  <c r="BT20" i="23"/>
  <c r="BJ20" i="23"/>
  <c r="BS20" i="23"/>
  <c r="BG20" i="23"/>
  <c r="BO20" i="23"/>
  <c r="BH20" i="23"/>
  <c r="BR20" i="23"/>
  <c r="BK20" i="23"/>
  <c r="BQ20" i="23"/>
  <c r="BM20" i="23"/>
  <c r="BI20" i="23"/>
  <c r="BU20" i="23"/>
  <c r="BL20" i="23"/>
  <c r="AR37" i="23"/>
  <c r="AR38" i="23" s="1"/>
  <c r="AS37" i="23"/>
  <c r="AS38" i="23" s="1"/>
  <c r="AQ37" i="23"/>
  <c r="AQ38" i="23" s="1"/>
  <c r="D9" i="23"/>
  <c r="D12" i="23"/>
  <c r="D14" i="23"/>
  <c r="E11" i="23"/>
  <c r="E14" i="23"/>
  <c r="E12" i="23"/>
  <c r="D8" i="23"/>
  <c r="E13" i="23"/>
  <c r="E8" i="23"/>
  <c r="E9" i="23"/>
  <c r="D11" i="23"/>
  <c r="D13" i="23"/>
  <c r="BY15" i="23" l="1"/>
  <c r="BX15" i="23"/>
  <c r="BZ15" i="23"/>
  <c r="BW15" i="23"/>
  <c r="CA15" i="23"/>
  <c r="CC15" i="23"/>
  <c r="CB15" i="23"/>
  <c r="BZ13" i="23"/>
  <c r="CC13" i="23"/>
  <c r="BX13" i="23"/>
  <c r="BY13" i="23"/>
  <c r="CB13" i="23"/>
  <c r="CA13" i="23"/>
  <c r="BW13" i="23"/>
  <c r="BY8" i="23"/>
  <c r="CA8" i="23"/>
  <c r="BX8" i="23"/>
  <c r="CC8" i="23"/>
  <c r="BW8" i="23"/>
  <c r="BZ8" i="23"/>
  <c r="CB8" i="23"/>
  <c r="BZ10" i="23"/>
  <c r="BX10" i="23"/>
  <c r="CC10" i="23"/>
  <c r="CB10" i="23"/>
  <c r="BW10" i="23"/>
  <c r="BY10" i="23"/>
  <c r="CA10" i="23"/>
  <c r="BX14" i="23"/>
  <c r="BY14" i="23"/>
  <c r="CB14" i="23"/>
  <c r="CC14" i="23"/>
  <c r="CA14" i="23"/>
  <c r="BZ14" i="23"/>
  <c r="BW14" i="23"/>
  <c r="CA9" i="23"/>
  <c r="BY9" i="23"/>
  <c r="CC9" i="23"/>
  <c r="BX9" i="23"/>
  <c r="BW9" i="23"/>
  <c r="BZ9" i="23"/>
  <c r="CB9" i="23"/>
  <c r="CA7" i="23"/>
  <c r="BZ7" i="23"/>
  <c r="BY7" i="23"/>
  <c r="BX7" i="23"/>
  <c r="CB7" i="23"/>
  <c r="BW7" i="23"/>
  <c r="CC7" i="23"/>
  <c r="BY16" i="23"/>
  <c r="BZ16" i="23"/>
  <c r="BW16" i="23"/>
  <c r="BX16" i="23"/>
  <c r="CC16" i="23"/>
  <c r="CA16" i="23"/>
  <c r="CB16" i="23"/>
  <c r="BX18" i="23"/>
  <c r="CA18" i="23"/>
  <c r="BY18" i="23"/>
  <c r="CC18" i="23"/>
  <c r="BW18" i="23"/>
  <c r="CB18" i="23"/>
  <c r="BZ18" i="23"/>
  <c r="BX11" i="23"/>
  <c r="CC11" i="23"/>
  <c r="CA11" i="23"/>
  <c r="BW11" i="23"/>
  <c r="BZ11" i="23"/>
  <c r="BY11" i="23"/>
  <c r="CB11" i="23"/>
  <c r="BY6" i="23"/>
  <c r="CB6" i="23"/>
  <c r="BZ6" i="23"/>
  <c r="CA6" i="23"/>
  <c r="CC6" i="23"/>
  <c r="AW20" i="23"/>
  <c r="BW6" i="23"/>
  <c r="BX6" i="23"/>
  <c r="CC19" i="23"/>
  <c r="BX19" i="23"/>
  <c r="CA19" i="23"/>
  <c r="BZ19" i="23"/>
  <c r="BY19" i="23"/>
  <c r="BW19" i="23"/>
  <c r="CB19" i="23"/>
  <c r="BY17" i="23"/>
  <c r="BW17" i="23"/>
  <c r="BZ17" i="23"/>
  <c r="CA17" i="23"/>
  <c r="BX17" i="23"/>
  <c r="CB17" i="23"/>
  <c r="CC17" i="23"/>
  <c r="J12" i="23"/>
  <c r="I9" i="23"/>
  <c r="J13" i="23"/>
  <c r="I12" i="23"/>
  <c r="J14" i="23"/>
  <c r="I14" i="23"/>
  <c r="J9" i="23"/>
  <c r="J8" i="23"/>
  <c r="I11" i="23"/>
  <c r="J11" i="23"/>
  <c r="I8" i="23"/>
  <c r="I13" i="23"/>
  <c r="BX20" i="23" l="1"/>
  <c r="CB20" i="23"/>
  <c r="BY20" i="23"/>
  <c r="BW20" i="23"/>
  <c r="CC20" i="23"/>
  <c r="CA20" i="23"/>
  <c r="BZ20" i="23"/>
  <c r="AV43" i="23"/>
  <c r="AV44" i="23"/>
  <c r="AV42" i="23"/>
  <c r="AV45" i="23"/>
  <c r="AV46" i="23"/>
  <c r="AV47" i="23"/>
  <c r="AV49" i="23"/>
  <c r="AV50" i="23"/>
  <c r="AV48" i="23"/>
  <c r="AV51" i="23"/>
  <c r="AV52" i="23"/>
  <c r="AV53" i="23"/>
  <c r="AV54" i="23"/>
  <c r="AW44" i="23"/>
  <c r="AW42" i="23"/>
  <c r="AW43" i="23"/>
  <c r="AW45" i="23"/>
  <c r="AW46" i="23"/>
  <c r="AW47" i="23"/>
  <c r="AW49" i="23"/>
  <c r="AW50" i="23"/>
  <c r="AW51" i="23"/>
  <c r="AW48" i="23"/>
  <c r="AW52" i="23"/>
  <c r="AW53" i="23"/>
  <c r="AW54" i="23"/>
  <c r="AV55" i="23"/>
  <c r="BP55" i="23" s="1"/>
  <c r="AW55" i="23"/>
  <c r="BX55" i="23" s="1"/>
  <c r="AU42" i="23"/>
  <c r="BG42" i="23" s="1"/>
  <c r="AU43" i="23"/>
  <c r="BG43" i="23" s="1"/>
  <c r="AU44" i="23"/>
  <c r="BG44" i="23" s="1"/>
  <c r="AU45" i="23"/>
  <c r="BG45" i="23" s="1"/>
  <c r="AU46" i="23"/>
  <c r="BG46" i="23" s="1"/>
  <c r="AU47" i="23"/>
  <c r="BG47" i="23" s="1"/>
  <c r="AU49" i="23"/>
  <c r="BG49" i="23" s="1"/>
  <c r="AU48" i="23"/>
  <c r="BG48" i="23" s="1"/>
  <c r="AU50" i="23"/>
  <c r="BG50" i="23" s="1"/>
  <c r="AU51" i="23"/>
  <c r="BG51" i="23" s="1"/>
  <c r="AU52" i="23"/>
  <c r="BG52" i="23" s="1"/>
  <c r="AU53" i="23"/>
  <c r="BG53" i="23" s="1"/>
  <c r="AU54" i="23"/>
  <c r="BG54" i="23" s="1"/>
  <c r="AU55" i="23"/>
  <c r="BH55" i="23" s="1"/>
  <c r="AU24" i="23"/>
  <c r="AU25" i="23"/>
  <c r="AU26" i="23"/>
  <c r="AU27" i="23"/>
  <c r="AU28" i="23"/>
  <c r="AU29" i="23"/>
  <c r="AU31" i="23"/>
  <c r="AU30" i="23"/>
  <c r="AU32" i="23"/>
  <c r="AU33" i="23"/>
  <c r="AU34" i="23"/>
  <c r="AU35" i="23"/>
  <c r="AU36" i="23"/>
  <c r="AU37" i="23"/>
  <c r="AW24" i="23"/>
  <c r="AW25" i="23"/>
  <c r="AW26" i="23"/>
  <c r="AW27" i="23"/>
  <c r="AW28" i="23"/>
  <c r="AW29" i="23"/>
  <c r="AW31" i="23"/>
  <c r="AW32" i="23"/>
  <c r="AW33" i="23"/>
  <c r="AW34" i="23"/>
  <c r="AW30" i="23"/>
  <c r="AW35" i="23"/>
  <c r="AW36" i="23"/>
  <c r="AW37" i="23"/>
  <c r="CC37" i="23" s="1"/>
  <c r="AV24" i="23"/>
  <c r="AV25" i="23"/>
  <c r="AV26" i="23"/>
  <c r="AV27" i="23"/>
  <c r="AV28" i="23"/>
  <c r="AV29" i="23"/>
  <c r="AV31" i="23"/>
  <c r="AV32" i="23"/>
  <c r="AV30" i="23"/>
  <c r="AV33" i="23"/>
  <c r="AV34" i="23"/>
  <c r="AV35" i="23"/>
  <c r="AV36" i="23"/>
  <c r="AV37" i="23"/>
  <c r="F12" i="23"/>
  <c r="F9" i="23"/>
  <c r="F14" i="23"/>
  <c r="F11" i="23"/>
  <c r="F8" i="23"/>
  <c r="F13" i="23"/>
  <c r="K9" i="23" l="1"/>
  <c r="K13" i="23"/>
  <c r="K12" i="23"/>
  <c r="K8" i="23"/>
  <c r="K11" i="23"/>
  <c r="K14" i="23"/>
  <c r="BJ55" i="23"/>
  <c r="BQ55" i="23"/>
  <c r="BU55" i="23"/>
  <c r="BS55" i="23"/>
  <c r="BT55" i="23"/>
  <c r="CA55" i="23"/>
  <c r="BL55" i="23"/>
  <c r="BR55" i="23"/>
  <c r="BO55" i="23"/>
  <c r="CB55" i="23"/>
  <c r="BI55" i="23"/>
  <c r="BK55" i="23"/>
  <c r="BY55" i="23"/>
  <c r="BW55" i="23"/>
  <c r="CC55" i="23"/>
  <c r="BZ55" i="23"/>
  <c r="BG37" i="23"/>
  <c r="BH37" i="23"/>
  <c r="BJ37" i="23"/>
  <c r="BI37" i="23"/>
  <c r="BK37" i="23"/>
  <c r="BL37" i="23"/>
  <c r="BM37" i="23"/>
  <c r="BY37" i="23"/>
  <c r="BZ37" i="23"/>
  <c r="BX37" i="23"/>
  <c r="CA37" i="23"/>
  <c r="BW37" i="23"/>
  <c r="BP37" i="23"/>
  <c r="BS37" i="23"/>
  <c r="BT37" i="23"/>
  <c r="BU37" i="23"/>
  <c r="BO37" i="23"/>
  <c r="BQ37" i="23"/>
  <c r="BR37" i="23"/>
  <c r="BM55" i="23"/>
  <c r="BG55" i="23"/>
  <c r="BG56" i="23" s="1"/>
  <c r="AW56" i="23"/>
  <c r="BL42" i="23"/>
  <c r="AU56" i="23"/>
  <c r="AV56" i="23"/>
  <c r="CB37" i="23"/>
  <c r="BU24" i="23"/>
  <c r="AV38" i="23"/>
  <c r="BM24" i="23"/>
  <c r="AU38" i="23"/>
  <c r="BM42" i="23"/>
  <c r="AW38" i="23"/>
  <c r="BI42" i="23"/>
  <c r="BJ42" i="23"/>
  <c r="BH42" i="23"/>
  <c r="BY48" i="23"/>
  <c r="CB48" i="23"/>
  <c r="BW48" i="23"/>
  <c r="CA48" i="23"/>
  <c r="CC48" i="23"/>
  <c r="BZ48" i="23"/>
  <c r="BX48" i="23"/>
  <c r="BY42" i="23"/>
  <c r="BX42" i="23"/>
  <c r="BZ42" i="23"/>
  <c r="CC42" i="23"/>
  <c r="CB42" i="23"/>
  <c r="BW42" i="23"/>
  <c r="CA42" i="23"/>
  <c r="BQ49" i="23"/>
  <c r="BU49" i="23"/>
  <c r="BS49" i="23"/>
  <c r="BR49" i="23"/>
  <c r="BT49" i="23"/>
  <c r="BP49" i="23"/>
  <c r="BO49" i="23"/>
  <c r="BW51" i="23"/>
  <c r="BZ51" i="23"/>
  <c r="CB51" i="23"/>
  <c r="BX51" i="23"/>
  <c r="BY51" i="23"/>
  <c r="CC51" i="23"/>
  <c r="CA51" i="23"/>
  <c r="BX44" i="23"/>
  <c r="CB44" i="23"/>
  <c r="CC44" i="23"/>
  <c r="CA44" i="23"/>
  <c r="BW44" i="23"/>
  <c r="BZ44" i="23"/>
  <c r="BY44" i="23"/>
  <c r="BS47" i="23"/>
  <c r="BO47" i="23"/>
  <c r="BT47" i="23"/>
  <c r="BQ47" i="23"/>
  <c r="BP47" i="23"/>
  <c r="BR47" i="23"/>
  <c r="BU47" i="23"/>
  <c r="BX50" i="23"/>
  <c r="BZ50" i="23"/>
  <c r="BY50" i="23"/>
  <c r="BW50" i="23"/>
  <c r="CB50" i="23"/>
  <c r="CC50" i="23"/>
  <c r="CA50" i="23"/>
  <c r="BP54" i="23"/>
  <c r="BS54" i="23"/>
  <c r="BO54" i="23"/>
  <c r="BR54" i="23"/>
  <c r="BT54" i="23"/>
  <c r="BU54" i="23"/>
  <c r="BQ54" i="23"/>
  <c r="BR46" i="23"/>
  <c r="BU46" i="23"/>
  <c r="BQ46" i="23"/>
  <c r="BT46" i="23"/>
  <c r="BO46" i="23"/>
  <c r="BS46" i="23"/>
  <c r="BP46" i="23"/>
  <c r="BY49" i="23"/>
  <c r="BZ49" i="23"/>
  <c r="CB49" i="23"/>
  <c r="CA49" i="23"/>
  <c r="CC49" i="23"/>
  <c r="BX49" i="23"/>
  <c r="BW49" i="23"/>
  <c r="BQ53" i="23"/>
  <c r="BO53" i="23"/>
  <c r="BP53" i="23"/>
  <c r="BR53" i="23"/>
  <c r="BU53" i="23"/>
  <c r="BS53" i="23"/>
  <c r="BT53" i="23"/>
  <c r="BR45" i="23"/>
  <c r="BT45" i="23"/>
  <c r="BS45" i="23"/>
  <c r="BO45" i="23"/>
  <c r="BU45" i="23"/>
  <c r="BP45" i="23"/>
  <c r="BQ45" i="23"/>
  <c r="BX52" i="23"/>
  <c r="BY52" i="23"/>
  <c r="CB52" i="23"/>
  <c r="CA52" i="23"/>
  <c r="BZ52" i="23"/>
  <c r="CC52" i="23"/>
  <c r="BW52" i="23"/>
  <c r="BK42" i="23"/>
  <c r="BW47" i="23"/>
  <c r="BY47" i="23"/>
  <c r="BX47" i="23"/>
  <c r="CC47" i="23"/>
  <c r="CA47" i="23"/>
  <c r="CB47" i="23"/>
  <c r="BZ47" i="23"/>
  <c r="BS52" i="23"/>
  <c r="BT52" i="23"/>
  <c r="BP52" i="23"/>
  <c r="BU52" i="23"/>
  <c r="BR52" i="23"/>
  <c r="BQ52" i="23"/>
  <c r="BO52" i="23"/>
  <c r="BR42" i="23"/>
  <c r="BP42" i="23"/>
  <c r="BS42" i="23"/>
  <c r="BT42" i="23"/>
  <c r="BO42" i="23"/>
  <c r="BQ42" i="23"/>
  <c r="BU42" i="23"/>
  <c r="BW43" i="23"/>
  <c r="CB43" i="23"/>
  <c r="BZ43" i="23"/>
  <c r="CA43" i="23"/>
  <c r="BX43" i="23"/>
  <c r="CC43" i="23"/>
  <c r="BY43" i="23"/>
  <c r="BZ54" i="23"/>
  <c r="BW54" i="23"/>
  <c r="BY54" i="23"/>
  <c r="CC54" i="23"/>
  <c r="CA54" i="23"/>
  <c r="BX54" i="23"/>
  <c r="CB54" i="23"/>
  <c r="CC46" i="23"/>
  <c r="CA46" i="23"/>
  <c r="BX46" i="23"/>
  <c r="BZ46" i="23"/>
  <c r="BW46" i="23"/>
  <c r="CB46" i="23"/>
  <c r="BY46" i="23"/>
  <c r="BP51" i="23"/>
  <c r="BR51" i="23"/>
  <c r="BS51" i="23"/>
  <c r="BU51" i="23"/>
  <c r="BO51" i="23"/>
  <c r="BT51" i="23"/>
  <c r="BQ51" i="23"/>
  <c r="BR44" i="23"/>
  <c r="BP44" i="23"/>
  <c r="BT44" i="23"/>
  <c r="BO44" i="23"/>
  <c r="BU44" i="23"/>
  <c r="BS44" i="23"/>
  <c r="BQ44" i="23"/>
  <c r="BR50" i="23"/>
  <c r="BS50" i="23"/>
  <c r="BU50" i="23"/>
  <c r="BO50" i="23"/>
  <c r="BQ50" i="23"/>
  <c r="BT50" i="23"/>
  <c r="BP50" i="23"/>
  <c r="BX53" i="23"/>
  <c r="BY53" i="23"/>
  <c r="CC53" i="23"/>
  <c r="CB53" i="23"/>
  <c r="CA53" i="23"/>
  <c r="BW53" i="23"/>
  <c r="BZ53" i="23"/>
  <c r="CA45" i="23"/>
  <c r="BY45" i="23"/>
  <c r="BW45" i="23"/>
  <c r="CC45" i="23"/>
  <c r="BX45" i="23"/>
  <c r="BZ45" i="23"/>
  <c r="CB45" i="23"/>
  <c r="BR48" i="23"/>
  <c r="BS48" i="23"/>
  <c r="BQ48" i="23"/>
  <c r="BT48" i="23"/>
  <c r="BU48" i="23"/>
  <c r="BO48" i="23"/>
  <c r="BP48" i="23"/>
  <c r="BT43" i="23"/>
  <c r="BP43" i="23"/>
  <c r="BO43" i="23"/>
  <c r="BS43" i="23"/>
  <c r="BU43" i="23"/>
  <c r="BR43" i="23"/>
  <c r="BQ43" i="23"/>
  <c r="BK49" i="23"/>
  <c r="BL49" i="23"/>
  <c r="BM49" i="23"/>
  <c r="BJ49" i="23"/>
  <c r="BH49" i="23"/>
  <c r="BI49" i="23"/>
  <c r="BH47" i="23"/>
  <c r="BL47" i="23"/>
  <c r="BI47" i="23"/>
  <c r="BM47" i="23"/>
  <c r="BK47" i="23"/>
  <c r="BJ47" i="23"/>
  <c r="BI48" i="23"/>
  <c r="BM48" i="23"/>
  <c r="BL48" i="23"/>
  <c r="BJ48" i="23"/>
  <c r="BK48" i="23"/>
  <c r="BH48" i="23"/>
  <c r="BL54" i="23"/>
  <c r="BJ54" i="23"/>
  <c r="BI54" i="23"/>
  <c r="BK54" i="23"/>
  <c r="BM54" i="23"/>
  <c r="BH54" i="23"/>
  <c r="BK46" i="23"/>
  <c r="BL46" i="23"/>
  <c r="BI46" i="23"/>
  <c r="BH46" i="23"/>
  <c r="BJ46" i="23"/>
  <c r="BM46" i="23"/>
  <c r="BH53" i="23"/>
  <c r="BK53" i="23"/>
  <c r="BL53" i="23"/>
  <c r="BI53" i="23"/>
  <c r="BJ53" i="23"/>
  <c r="BM53" i="23"/>
  <c r="BM45" i="23"/>
  <c r="BH45" i="23"/>
  <c r="BJ45" i="23"/>
  <c r="BL45" i="23"/>
  <c r="BK45" i="23"/>
  <c r="BI45" i="23"/>
  <c r="BL52" i="23"/>
  <c r="BJ52" i="23"/>
  <c r="BH52" i="23"/>
  <c r="BI52" i="23"/>
  <c r="BM52" i="23"/>
  <c r="BK52" i="23"/>
  <c r="BH44" i="23"/>
  <c r="BK44" i="23"/>
  <c r="BM44" i="23"/>
  <c r="BJ44" i="23"/>
  <c r="BL44" i="23"/>
  <c r="BI44" i="23"/>
  <c r="BM51" i="23"/>
  <c r="BI51" i="23"/>
  <c r="BJ51" i="23"/>
  <c r="BK51" i="23"/>
  <c r="BH51" i="23"/>
  <c r="BL51" i="23"/>
  <c r="BK43" i="23"/>
  <c r="BL43" i="23"/>
  <c r="BM43" i="23"/>
  <c r="BH43" i="23"/>
  <c r="BJ43" i="23"/>
  <c r="BI43" i="23"/>
  <c r="BM50" i="23"/>
  <c r="BJ50" i="23"/>
  <c r="BK50" i="23"/>
  <c r="BH50" i="23"/>
  <c r="BL50" i="23"/>
  <c r="BI50" i="23"/>
  <c r="BL24" i="23"/>
  <c r="BG24" i="23"/>
  <c r="BH24" i="23"/>
  <c r="BK24" i="23"/>
  <c r="BJ24" i="23"/>
  <c r="BI24" i="23"/>
  <c r="BT24" i="23"/>
  <c r="BI31" i="23"/>
  <c r="BM31" i="23"/>
  <c r="BL31" i="23"/>
  <c r="BJ31" i="23"/>
  <c r="BH31" i="23"/>
  <c r="BK31" i="23"/>
  <c r="BG31" i="23"/>
  <c r="BH29" i="23"/>
  <c r="BM29" i="23"/>
  <c r="BL29" i="23"/>
  <c r="BK29" i="23"/>
  <c r="BJ29" i="23"/>
  <c r="BI29" i="23"/>
  <c r="BG29" i="23"/>
  <c r="BK36" i="23"/>
  <c r="BI36" i="23"/>
  <c r="BM36" i="23"/>
  <c r="BH36" i="23"/>
  <c r="BL36" i="23"/>
  <c r="BJ36" i="23"/>
  <c r="BG36" i="23"/>
  <c r="BM28" i="23"/>
  <c r="BK28" i="23"/>
  <c r="BJ28" i="23"/>
  <c r="BI28" i="23"/>
  <c r="BH28" i="23"/>
  <c r="BG28" i="23"/>
  <c r="BL28" i="23"/>
  <c r="BG35" i="23"/>
  <c r="BI35" i="23"/>
  <c r="BM35" i="23"/>
  <c r="BK35" i="23"/>
  <c r="BH35" i="23"/>
  <c r="BL35" i="23"/>
  <c r="BJ35" i="23"/>
  <c r="BL27" i="23"/>
  <c r="BI27" i="23"/>
  <c r="BJ27" i="23"/>
  <c r="BH27" i="23"/>
  <c r="BK27" i="23"/>
  <c r="BG27" i="23"/>
  <c r="BM27" i="23"/>
  <c r="BO24" i="23"/>
  <c r="BL34" i="23"/>
  <c r="BI34" i="23"/>
  <c r="BJ34" i="23"/>
  <c r="BG34" i="23"/>
  <c r="BM34" i="23"/>
  <c r="BH34" i="23"/>
  <c r="BK34" i="23"/>
  <c r="BG26" i="23"/>
  <c r="BI26" i="23"/>
  <c r="BL26" i="23"/>
  <c r="BH26" i="23"/>
  <c r="BJ26" i="23"/>
  <c r="BK26" i="23"/>
  <c r="BM26" i="23"/>
  <c r="BP24" i="23"/>
  <c r="BK33" i="23"/>
  <c r="BL33" i="23"/>
  <c r="BJ33" i="23"/>
  <c r="BH33" i="23"/>
  <c r="BM33" i="23"/>
  <c r="BI33" i="23"/>
  <c r="BG33" i="23"/>
  <c r="BM25" i="23"/>
  <c r="BJ25" i="23"/>
  <c r="BG25" i="23"/>
  <c r="BH25" i="23"/>
  <c r="BK25" i="23"/>
  <c r="BI25" i="23"/>
  <c r="BL25" i="23"/>
  <c r="BJ30" i="23"/>
  <c r="BL30" i="23"/>
  <c r="BI30" i="23"/>
  <c r="BH30" i="23"/>
  <c r="BG30" i="23"/>
  <c r="BK30" i="23"/>
  <c r="BM30" i="23"/>
  <c r="BK32" i="23"/>
  <c r="BI32" i="23"/>
  <c r="BL32" i="23"/>
  <c r="BJ32" i="23"/>
  <c r="BH32" i="23"/>
  <c r="BM32" i="23"/>
  <c r="BG32" i="23"/>
  <c r="BS24" i="23"/>
  <c r="BX31" i="23"/>
  <c r="BZ31" i="23"/>
  <c r="CA31" i="23"/>
  <c r="BW31" i="23"/>
  <c r="CB31" i="23"/>
  <c r="CC31" i="23"/>
  <c r="BY31" i="23"/>
  <c r="BW32" i="23"/>
  <c r="BY32" i="23"/>
  <c r="BX32" i="23"/>
  <c r="CA32" i="23"/>
  <c r="BZ32" i="23"/>
  <c r="CC32" i="23"/>
  <c r="CB32" i="23"/>
  <c r="BZ29" i="23"/>
  <c r="CA29" i="23"/>
  <c r="BX29" i="23"/>
  <c r="BW29" i="23"/>
  <c r="CC29" i="23"/>
  <c r="BY29" i="23"/>
  <c r="CB29" i="23"/>
  <c r="BZ36" i="23"/>
  <c r="CB36" i="23"/>
  <c r="CA36" i="23"/>
  <c r="BW36" i="23"/>
  <c r="CC36" i="23"/>
  <c r="BX36" i="23"/>
  <c r="BY36" i="23"/>
  <c r="BW28" i="23"/>
  <c r="CB28" i="23"/>
  <c r="CC28" i="23"/>
  <c r="BZ28" i="23"/>
  <c r="BY28" i="23"/>
  <c r="BX28" i="23"/>
  <c r="CA28" i="23"/>
  <c r="BX35" i="23"/>
  <c r="BY35" i="23"/>
  <c r="BZ35" i="23"/>
  <c r="CA35" i="23"/>
  <c r="BW35" i="23"/>
  <c r="CB35" i="23"/>
  <c r="CC35" i="23"/>
  <c r="BW27" i="23"/>
  <c r="CA27" i="23"/>
  <c r="BX27" i="23"/>
  <c r="BZ27" i="23"/>
  <c r="CC27" i="23"/>
  <c r="CB27" i="23"/>
  <c r="BY27" i="23"/>
  <c r="BQ24" i="23"/>
  <c r="CA30" i="23"/>
  <c r="BW30" i="23"/>
  <c r="BY30" i="23"/>
  <c r="CB30" i="23"/>
  <c r="BZ30" i="23"/>
  <c r="BX30" i="23"/>
  <c r="CC30" i="23"/>
  <c r="CA26" i="23"/>
  <c r="BY26" i="23"/>
  <c r="CB26" i="23"/>
  <c r="BW26" i="23"/>
  <c r="BZ26" i="23"/>
  <c r="BX26" i="23"/>
  <c r="CC26" i="23"/>
  <c r="BR24" i="23"/>
  <c r="BW34" i="23"/>
  <c r="CA34" i="23"/>
  <c r="CC34" i="23"/>
  <c r="CB34" i="23"/>
  <c r="BX34" i="23"/>
  <c r="BZ34" i="23"/>
  <c r="BY34" i="23"/>
  <c r="CC25" i="23"/>
  <c r="BY25" i="23"/>
  <c r="BZ25" i="23"/>
  <c r="CB25" i="23"/>
  <c r="CA25" i="23"/>
  <c r="BW25" i="23"/>
  <c r="BX25" i="23"/>
  <c r="CB33" i="23"/>
  <c r="BY33" i="23"/>
  <c r="BX33" i="23"/>
  <c r="CC33" i="23"/>
  <c r="BZ33" i="23"/>
  <c r="BW33" i="23"/>
  <c r="CA33" i="23"/>
  <c r="CA24" i="23"/>
  <c r="BX24" i="23"/>
  <c r="CC24" i="23"/>
  <c r="CB24" i="23"/>
  <c r="BZ24" i="23"/>
  <c r="BY24" i="23"/>
  <c r="BW24" i="23"/>
  <c r="BT31" i="23"/>
  <c r="BO31" i="23"/>
  <c r="BQ31" i="23"/>
  <c r="BS31" i="23"/>
  <c r="BR31" i="23"/>
  <c r="BP31" i="23"/>
  <c r="BU31" i="23"/>
  <c r="BQ29" i="23"/>
  <c r="BS29" i="23"/>
  <c r="BP29" i="23"/>
  <c r="BT29" i="23"/>
  <c r="BU29" i="23"/>
  <c r="BR29" i="23"/>
  <c r="BO29" i="23"/>
  <c r="BT36" i="23"/>
  <c r="BO36" i="23"/>
  <c r="BS36" i="23"/>
  <c r="BQ36" i="23"/>
  <c r="BU36" i="23"/>
  <c r="BR36" i="23"/>
  <c r="BP36" i="23"/>
  <c r="BR28" i="23"/>
  <c r="BQ28" i="23"/>
  <c r="BO28" i="23"/>
  <c r="BU28" i="23"/>
  <c r="BP28" i="23"/>
  <c r="BT28" i="23"/>
  <c r="BS28" i="23"/>
  <c r="BU35" i="23"/>
  <c r="BS35" i="23"/>
  <c r="BR35" i="23"/>
  <c r="BP35" i="23"/>
  <c r="BT35" i="23"/>
  <c r="BQ35" i="23"/>
  <c r="BO35" i="23"/>
  <c r="BQ27" i="23"/>
  <c r="BR27" i="23"/>
  <c r="BP27" i="23"/>
  <c r="BO27" i="23"/>
  <c r="BS27" i="23"/>
  <c r="BU27" i="23"/>
  <c r="BT27" i="23"/>
  <c r="BO32" i="23"/>
  <c r="BU32" i="23"/>
  <c r="BT32" i="23"/>
  <c r="BS32" i="23"/>
  <c r="BQ32" i="23"/>
  <c r="BR32" i="23"/>
  <c r="BP32" i="23"/>
  <c r="BU34" i="23"/>
  <c r="BR34" i="23"/>
  <c r="BP34" i="23"/>
  <c r="BS34" i="23"/>
  <c r="BT34" i="23"/>
  <c r="BQ34" i="23"/>
  <c r="BO34" i="23"/>
  <c r="BU26" i="23"/>
  <c r="BQ26" i="23"/>
  <c r="BT26" i="23"/>
  <c r="BR26" i="23"/>
  <c r="BO26" i="23"/>
  <c r="BP26" i="23"/>
  <c r="BS26" i="23"/>
  <c r="BT33" i="23"/>
  <c r="BO33" i="23"/>
  <c r="BS33" i="23"/>
  <c r="BQ33" i="23"/>
  <c r="BU33" i="23"/>
  <c r="BR33" i="23"/>
  <c r="BP33" i="23"/>
  <c r="BR25" i="23"/>
  <c r="BQ25" i="23"/>
  <c r="BP25" i="23"/>
  <c r="BS25" i="23"/>
  <c r="BO25" i="23"/>
  <c r="BU25" i="23"/>
  <c r="BT25" i="23"/>
  <c r="BU30" i="23"/>
  <c r="BS30" i="23"/>
  <c r="BR30" i="23"/>
  <c r="BQ30" i="23"/>
  <c r="BT30" i="23"/>
  <c r="BP30" i="23"/>
  <c r="BO30" i="23"/>
  <c r="BG38" i="23" l="1"/>
  <c r="BU56" i="23"/>
  <c r="CA56" i="23"/>
  <c r="BO56" i="23"/>
  <c r="BS56" i="23"/>
  <c r="BZ56" i="23"/>
  <c r="BP56" i="23"/>
  <c r="CB56" i="23"/>
  <c r="BR56" i="23"/>
  <c r="BM56" i="23"/>
  <c r="BW56" i="23"/>
  <c r="BQ56" i="23"/>
  <c r="BY56" i="23"/>
  <c r="BL56" i="23"/>
  <c r="CC56" i="23"/>
  <c r="BX56" i="23"/>
  <c r="BT56" i="23"/>
  <c r="BK56" i="23"/>
  <c r="BI56" i="23"/>
  <c r="BJ56" i="23"/>
  <c r="BH56" i="23"/>
  <c r="BH38" i="23"/>
  <c r="BI38" i="23"/>
  <c r="BK38" i="23"/>
  <c r="BJ38" i="23"/>
  <c r="BM38" i="23"/>
  <c r="BL38" i="23"/>
  <c r="BW38" i="23"/>
  <c r="BY38" i="23"/>
  <c r="BZ38" i="23"/>
  <c r="CB38" i="23"/>
  <c r="CC38" i="23"/>
  <c r="BX38" i="23"/>
  <c r="CA38" i="23"/>
  <c r="BS38" i="23"/>
  <c r="BQ38" i="23"/>
  <c r="BR38" i="23"/>
  <c r="BT38" i="23"/>
  <c r="BU38" i="23"/>
  <c r="BO38" i="23"/>
  <c r="BP38" i="23"/>
  <c r="F20" i="23"/>
  <c r="E25" i="23"/>
  <c r="D20" i="23"/>
  <c r="D38" i="23"/>
  <c r="E38" i="23"/>
  <c r="F38" i="23"/>
  <c r="E35" i="23"/>
  <c r="D35" i="23"/>
  <c r="D26" i="23"/>
  <c r="F36" i="23"/>
  <c r="F26" i="23"/>
  <c r="F35" i="23"/>
  <c r="D32" i="23"/>
  <c r="E26" i="23"/>
  <c r="F21" i="23"/>
  <c r="E23" i="23"/>
  <c r="D36" i="23"/>
  <c r="F33" i="23"/>
  <c r="D33" i="23"/>
  <c r="F25" i="23"/>
  <c r="D23" i="23"/>
  <c r="D25" i="23"/>
  <c r="F37" i="23"/>
  <c r="E24" i="23"/>
  <c r="D24" i="23"/>
  <c r="E36" i="23"/>
  <c r="D21" i="23"/>
  <c r="F32" i="23"/>
  <c r="E37" i="23"/>
  <c r="D37" i="23"/>
  <c r="F24" i="23"/>
  <c r="E33" i="23"/>
  <c r="E32" i="23"/>
  <c r="F23" i="23"/>
  <c r="E20" i="23"/>
  <c r="E21" i="23"/>
  <c r="J32" i="23" l="1"/>
  <c r="K37" i="23"/>
  <c r="J35" i="23"/>
  <c r="K32" i="23"/>
  <c r="J38" i="23"/>
  <c r="J36" i="23"/>
  <c r="K33" i="23"/>
  <c r="K38" i="23"/>
  <c r="J33" i="23"/>
  <c r="I38" i="23"/>
  <c r="K36" i="23"/>
  <c r="K35" i="23"/>
  <c r="J37" i="23"/>
  <c r="I35" i="23"/>
  <c r="I32" i="23"/>
  <c r="I37" i="23"/>
  <c r="I36" i="23"/>
  <c r="I33" i="23"/>
  <c r="I21" i="23"/>
  <c r="I20" i="23"/>
  <c r="I25" i="23"/>
  <c r="I23" i="23"/>
  <c r="I26" i="23"/>
  <c r="I24" i="23"/>
  <c r="K25" i="23"/>
  <c r="K21" i="23"/>
  <c r="K26" i="23"/>
  <c r="K24" i="23"/>
  <c r="K23" i="23"/>
  <c r="K20" i="23"/>
  <c r="J23" i="23"/>
  <c r="J25" i="23"/>
  <c r="J21" i="23"/>
  <c r="J20" i="23"/>
  <c r="J26" i="23"/>
  <c r="J24" i="2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8F3C8B91-1FEC-4117-8B25-016B88703C5F}</author>
  </authors>
  <commentList>
    <comment ref="N5" authorId="0" shapeId="0" xr:uid="{8F3C8B91-1FEC-4117-8B25-016B88703C5F}">
      <text>
        <t>[Threaded comment]
Your version of Excel allows you to read this threaded comment; however, any edits to it will get removed if the file is opened in a newer version of Excel. Learn more: https://go.microsoft.com/fwlink/?linkid=870924
Comment:
    219 pg/cell determined experimentally for our cells.</t>
      </text>
    </comment>
  </commentList>
</comments>
</file>

<file path=xl/sharedStrings.xml><?xml version="1.0" encoding="utf-8"?>
<sst xmlns="http://schemas.openxmlformats.org/spreadsheetml/2006/main" count="2717" uniqueCount="1367">
  <si>
    <t>mol/mol</t>
  </si>
  <si>
    <t>MW (g/mol)</t>
  </si>
  <si>
    <t>Weight contributions</t>
  </si>
  <si>
    <t>w/w</t>
  </si>
  <si>
    <t>mmol/g_prot</t>
  </si>
  <si>
    <t>Ala</t>
  </si>
  <si>
    <t>Arg</t>
  </si>
  <si>
    <t>Asn</t>
  </si>
  <si>
    <t>Asp</t>
  </si>
  <si>
    <t>Cys</t>
  </si>
  <si>
    <t>Gln</t>
  </si>
  <si>
    <t>Glu</t>
  </si>
  <si>
    <t>Gly</t>
  </si>
  <si>
    <t>His</t>
  </si>
  <si>
    <t>Ile</t>
  </si>
  <si>
    <t>Leu</t>
  </si>
  <si>
    <t>Lys</t>
  </si>
  <si>
    <t>Met</t>
  </si>
  <si>
    <t>Phe</t>
  </si>
  <si>
    <t>Pro</t>
  </si>
  <si>
    <t>Ser</t>
  </si>
  <si>
    <t>Thr</t>
  </si>
  <si>
    <t>Trp</t>
  </si>
  <si>
    <t>Tyr</t>
  </si>
  <si>
    <t>Val</t>
  </si>
  <si>
    <t>Aac</t>
  </si>
  <si>
    <t>Tot</t>
  </si>
  <si>
    <t>mmol/g_DNA</t>
  </si>
  <si>
    <t>DNA</t>
  </si>
  <si>
    <t>mmol/g_RNA</t>
  </si>
  <si>
    <t>RNA</t>
  </si>
  <si>
    <t>mmol/g_CBHY</t>
  </si>
  <si>
    <t>Glycogen</t>
  </si>
  <si>
    <t>mmol/g_lip</t>
  </si>
  <si>
    <t>Cholesterol</t>
  </si>
  <si>
    <t>Diphosphatidylglycerol</t>
  </si>
  <si>
    <t>Phosphatidylcholine</t>
  </si>
  <si>
    <t>Phosphatidylethanolamine</t>
  </si>
  <si>
    <t>Phosphatidylglycerol</t>
  </si>
  <si>
    <t>Phosphatidylinositol</t>
  </si>
  <si>
    <t>Phosphatidylserine</t>
  </si>
  <si>
    <t>Sphingomyelin</t>
  </si>
  <si>
    <t>Lipid</t>
  </si>
  <si>
    <t>mmol/g_other</t>
  </si>
  <si>
    <t>NAD</t>
  </si>
  <si>
    <t>NADP</t>
  </si>
  <si>
    <t>FAD</t>
  </si>
  <si>
    <t>NADH</t>
  </si>
  <si>
    <t>NADPH</t>
  </si>
  <si>
    <t>SucCoA</t>
  </si>
  <si>
    <t>AcCoA</t>
  </si>
  <si>
    <t>CoA</t>
  </si>
  <si>
    <t>methyltetrahydrofolate</t>
  </si>
  <si>
    <t>putrescine</t>
  </si>
  <si>
    <t>Spermidine</t>
  </si>
  <si>
    <t>Other</t>
  </si>
  <si>
    <t>Glc</t>
  </si>
  <si>
    <t>GlcNAc</t>
  </si>
  <si>
    <t>GalNAc</t>
  </si>
  <si>
    <t>Man</t>
  </si>
  <si>
    <t>Gal</t>
  </si>
  <si>
    <t>Fuc</t>
  </si>
  <si>
    <t>Neu5Ac</t>
  </si>
  <si>
    <t>Neu5Gc</t>
  </si>
  <si>
    <t>(pg/cell)</t>
  </si>
  <si>
    <t>Harrison PM, Milburn D, Zhang Z, Bertone P, Gerstein M.Nucleic Acids Res. 2003 Feb 1 31(3):1033-7. table 1 p. 1035</t>
  </si>
  <si>
    <t>Avg. Prot MW (g/mol)</t>
  </si>
  <si>
    <t>N-glycans per amino acid</t>
  </si>
  <si>
    <t>O-glycans per amino acid</t>
  </si>
  <si>
    <t>% (w/w)</t>
  </si>
  <si>
    <t>Protein</t>
  </si>
  <si>
    <t>Cabohydrates</t>
  </si>
  <si>
    <t>Lipids</t>
  </si>
  <si>
    <t>Others</t>
  </si>
  <si>
    <t>N-Glycans</t>
  </si>
  <si>
    <t>O-Glycans</t>
  </si>
  <si>
    <t>Ala A</t>
  </si>
  <si>
    <t>Arg R</t>
  </si>
  <si>
    <t>Asn N</t>
  </si>
  <si>
    <t>Asp D</t>
  </si>
  <si>
    <t>Cys C</t>
  </si>
  <si>
    <t>Glu E</t>
  </si>
  <si>
    <t>Gln Q</t>
  </si>
  <si>
    <t>Gly G</t>
  </si>
  <si>
    <t>His H</t>
  </si>
  <si>
    <t>Ile I</t>
  </si>
  <si>
    <t>Leu L</t>
  </si>
  <si>
    <t>Lys K</t>
  </si>
  <si>
    <t>Met M</t>
  </si>
  <si>
    <t>Phe F</t>
  </si>
  <si>
    <t>Pro P</t>
  </si>
  <si>
    <t>Ser S</t>
  </si>
  <si>
    <t>Thr T</t>
  </si>
  <si>
    <t>Trp W</t>
  </si>
  <si>
    <t>Tyr Y</t>
  </si>
  <si>
    <t>Val V</t>
  </si>
  <si>
    <t>Tot MW Prod</t>
  </si>
  <si>
    <t>Component</t>
  </si>
  <si>
    <t>N-linked Host protein</t>
  </si>
  <si>
    <t>O-linked Host protein</t>
  </si>
  <si>
    <t>Avg. N-glycan composition</t>
  </si>
  <si>
    <t>mol_i/mol_Nglycan</t>
  </si>
  <si>
    <t>Avg. O-glycan composition</t>
  </si>
  <si>
    <t>mol_i/mol_Oglycan</t>
  </si>
  <si>
    <t>Avg. aac per prot. (mol_aac/mol_prot)</t>
  </si>
  <si>
    <t>mmol/g_Nglyc</t>
  </si>
  <si>
    <t>Weighted avg. Aac MW</t>
  </si>
  <si>
    <t>Agrees with completely random distribution of Aac in protein as used extensively (110Da in Meng et al. Journal of Immunological Methods 264 (2002) 29– 35)</t>
  </si>
  <si>
    <t>In agreement with Brocchieri &amp; Karlin Nucl Ac Res, 2005, Vol. 33, No. 10; Tiessen et al. BMC Research Notes 2012, 5:85</t>
  </si>
  <si>
    <t>Carbs.</t>
  </si>
  <si>
    <t>FV/M4 [synthetic construct]</t>
  </si>
  <si>
    <t>1BBJ_L</t>
  </si>
  <si>
    <t>http://www.ncbi.nlm.nih.gov/protein/AAB37424.2</t>
  </si>
  <si>
    <t>http://www.ncbi.nlm.nih.gov/protein/P01861</t>
  </si>
  <si>
    <t>HC constant</t>
  </si>
  <si>
    <t>LC Constant</t>
  </si>
  <si>
    <t>HC variable</t>
  </si>
  <si>
    <t>LC variable</t>
  </si>
  <si>
    <r>
      <t>C-Terminal Group:</t>
    </r>
    <r>
      <rPr>
        <sz val="11"/>
        <color theme="1"/>
        <rFont val="Calibri"/>
        <family val="2"/>
        <scheme val="minor"/>
      </rPr>
      <t xml:space="preserve"> Free Acid</t>
    </r>
  </si>
  <si>
    <r>
      <t>Average Mass:</t>
    </r>
    <r>
      <rPr>
        <sz val="11"/>
        <color theme="1"/>
        <rFont val="Calibri"/>
        <family val="2"/>
        <scheme val="minor"/>
      </rPr>
      <t xml:space="preserve"> 35940.6448</t>
    </r>
  </si>
  <si>
    <t>Symbols</t>
  </si>
  <si>
    <t>Name</t>
  </si>
  <si>
    <t>Mono Mass</t>
  </si>
  <si>
    <t>Average Mass</t>
  </si>
  <si>
    <t>Count</t>
  </si>
  <si>
    <t>Alanine</t>
  </si>
  <si>
    <t>Arginine</t>
  </si>
  <si>
    <t>Asparginine</t>
  </si>
  <si>
    <t>Aspartic Acid</t>
  </si>
  <si>
    <t>Cysteine</t>
  </si>
  <si>
    <t>Glutamic Acid</t>
  </si>
  <si>
    <t>Glutamine</t>
  </si>
  <si>
    <t>Glycine</t>
  </si>
  <si>
    <t>Histidine</t>
  </si>
  <si>
    <t>Isoleucine</t>
  </si>
  <si>
    <t>Leucine</t>
  </si>
  <si>
    <t>Lysine</t>
  </si>
  <si>
    <t>Methionine</t>
  </si>
  <si>
    <t>Phenylalanine</t>
  </si>
  <si>
    <t>Proline</t>
  </si>
  <si>
    <t>Serine</t>
  </si>
  <si>
    <t>Threonine</t>
  </si>
  <si>
    <t>Tryptophan</t>
  </si>
  <si>
    <t>Tyrosine</t>
  </si>
  <si>
    <t>Valine</t>
  </si>
  <si>
    <t>moli/mol_frag</t>
  </si>
  <si>
    <t>Feed C</t>
  </si>
  <si>
    <t>UDP-Glc</t>
  </si>
  <si>
    <t>GDP-Man</t>
  </si>
  <si>
    <t>UDP-GlcNAc</t>
  </si>
  <si>
    <t>GDP-Fuc</t>
  </si>
  <si>
    <t>UDP-Gal</t>
  </si>
  <si>
    <t>mmol_i/gcell
(del Val et al., 2016)</t>
  </si>
  <si>
    <t>Glycosphingolipids</t>
  </si>
  <si>
    <t>CMP-Neu5Ac</t>
  </si>
  <si>
    <t>CMP-Neu5Gc</t>
  </si>
  <si>
    <t>dATP</t>
  </si>
  <si>
    <t>dCTP</t>
  </si>
  <si>
    <t>dGTP</t>
  </si>
  <si>
    <t>dTTP</t>
  </si>
  <si>
    <t>ATPRN</t>
  </si>
  <si>
    <t>CTPRN</t>
  </si>
  <si>
    <t>GTPRN</t>
  </si>
  <si>
    <t>UTPRN</t>
  </si>
  <si>
    <r>
      <t>fi_hostp
(nmoli/10</t>
    </r>
    <r>
      <rPr>
        <b/>
        <vertAlign val="superscript"/>
        <sz val="9"/>
        <color theme="1"/>
        <rFont val="Calibri"/>
        <family val="2"/>
        <scheme val="minor"/>
      </rPr>
      <t>6</t>
    </r>
    <r>
      <rPr>
        <b/>
        <sz val="9"/>
        <color theme="1"/>
        <rFont val="Calibri"/>
        <family val="2"/>
        <scheme val="minor"/>
      </rPr>
      <t>cells)</t>
    </r>
  </si>
  <si>
    <r>
      <t>fi_DNA
(nmoli/10</t>
    </r>
    <r>
      <rPr>
        <b/>
        <vertAlign val="superscript"/>
        <sz val="9"/>
        <color theme="1"/>
        <rFont val="Calibri"/>
        <family val="2"/>
        <scheme val="minor"/>
      </rPr>
      <t>6</t>
    </r>
    <r>
      <rPr>
        <b/>
        <sz val="9"/>
        <color theme="1"/>
        <rFont val="Calibri"/>
        <family val="2"/>
        <scheme val="minor"/>
      </rPr>
      <t>cells)</t>
    </r>
  </si>
  <si>
    <r>
      <t>fi_RNA
(nmoli/10</t>
    </r>
    <r>
      <rPr>
        <b/>
        <vertAlign val="superscript"/>
        <sz val="9"/>
        <color theme="1"/>
        <rFont val="Calibri"/>
        <family val="2"/>
        <scheme val="minor"/>
      </rPr>
      <t>6</t>
    </r>
    <r>
      <rPr>
        <b/>
        <sz val="9"/>
        <color theme="1"/>
        <rFont val="Calibri"/>
        <family val="2"/>
        <scheme val="minor"/>
      </rPr>
      <t>cells)</t>
    </r>
  </si>
  <si>
    <r>
      <t>fi_Glycogen
(nmoli/10</t>
    </r>
    <r>
      <rPr>
        <b/>
        <vertAlign val="superscript"/>
        <sz val="9"/>
        <color theme="1"/>
        <rFont val="Calibri"/>
        <family val="2"/>
        <scheme val="minor"/>
      </rPr>
      <t>6</t>
    </r>
    <r>
      <rPr>
        <b/>
        <sz val="9"/>
        <color theme="1"/>
        <rFont val="Calibri"/>
        <family val="2"/>
        <scheme val="minor"/>
      </rPr>
      <t>cells)</t>
    </r>
  </si>
  <si>
    <r>
      <t>fi_Lipids
(nmoli/10</t>
    </r>
    <r>
      <rPr>
        <b/>
        <vertAlign val="superscript"/>
        <sz val="9"/>
        <color theme="1"/>
        <rFont val="Calibri"/>
        <family val="2"/>
        <scheme val="minor"/>
      </rPr>
      <t>6</t>
    </r>
    <r>
      <rPr>
        <b/>
        <sz val="9"/>
        <color theme="1"/>
        <rFont val="Calibri"/>
        <family val="2"/>
        <scheme val="minor"/>
      </rPr>
      <t>cells)</t>
    </r>
  </si>
  <si>
    <r>
      <t>fi_other
(nmoli/10</t>
    </r>
    <r>
      <rPr>
        <b/>
        <vertAlign val="superscript"/>
        <sz val="9"/>
        <color theme="1"/>
        <rFont val="Calibri"/>
        <family val="2"/>
        <scheme val="minor"/>
      </rPr>
      <t>6</t>
    </r>
    <r>
      <rPr>
        <b/>
        <sz val="9"/>
        <color theme="1"/>
        <rFont val="Calibri"/>
        <family val="2"/>
        <scheme val="minor"/>
      </rPr>
      <t>cells)</t>
    </r>
  </si>
  <si>
    <r>
      <t>fi_Cellular_NGlyc
(nmoli/10</t>
    </r>
    <r>
      <rPr>
        <b/>
        <vertAlign val="superscript"/>
        <sz val="9"/>
        <color theme="1"/>
        <rFont val="Calibri"/>
        <family val="2"/>
        <scheme val="minor"/>
      </rPr>
      <t>6</t>
    </r>
    <r>
      <rPr>
        <b/>
        <sz val="9"/>
        <color theme="1"/>
        <rFont val="Calibri"/>
        <family val="2"/>
        <scheme val="minor"/>
      </rPr>
      <t>cells)</t>
    </r>
  </si>
  <si>
    <r>
      <t>fi_Cellular_OGlyc
(nmoli/10</t>
    </r>
    <r>
      <rPr>
        <b/>
        <vertAlign val="superscript"/>
        <sz val="9"/>
        <color theme="1"/>
        <rFont val="Calibri"/>
        <family val="2"/>
        <scheme val="minor"/>
      </rPr>
      <t>6</t>
    </r>
    <r>
      <rPr>
        <b/>
        <sz val="9"/>
        <color theme="1"/>
        <rFont val="Calibri"/>
        <family val="2"/>
        <scheme val="minor"/>
      </rPr>
      <t>cells)</t>
    </r>
  </si>
  <si>
    <r>
      <t>ng/10</t>
    </r>
    <r>
      <rPr>
        <b/>
        <vertAlign val="superscript"/>
        <sz val="11"/>
        <color theme="1"/>
        <rFont val="Calibri"/>
        <family val="2"/>
        <scheme val="minor"/>
      </rPr>
      <t>6</t>
    </r>
    <r>
      <rPr>
        <b/>
        <sz val="11"/>
        <color theme="1"/>
        <rFont val="Calibri"/>
        <family val="2"/>
        <scheme val="minor"/>
      </rPr>
      <t>cells</t>
    </r>
  </si>
  <si>
    <t>nmol_i/ng_prot</t>
  </si>
  <si>
    <t>nmol_i/ng_DNA</t>
  </si>
  <si>
    <t>nmol_i/ng_RNA</t>
  </si>
  <si>
    <t>nmol_i/ng_CBHY</t>
  </si>
  <si>
    <t>nmol_i/ng_lip</t>
  </si>
  <si>
    <t>nmoli/ng_other</t>
  </si>
  <si>
    <t>nmoli/ng_Nglyc</t>
  </si>
  <si>
    <r>
      <t>ng prot / 10</t>
    </r>
    <r>
      <rPr>
        <b/>
        <vertAlign val="superscript"/>
        <sz val="11"/>
        <color theme="1"/>
        <rFont val="Calibri"/>
        <family val="2"/>
        <scheme val="minor"/>
      </rPr>
      <t>6</t>
    </r>
    <r>
      <rPr>
        <b/>
        <sz val="11"/>
        <color theme="1"/>
        <rFont val="Calibri"/>
        <family val="2"/>
        <scheme val="minor"/>
      </rPr>
      <t xml:space="preserve"> cells</t>
    </r>
  </si>
  <si>
    <r>
      <t>nmol prot / 10</t>
    </r>
    <r>
      <rPr>
        <b/>
        <vertAlign val="superscript"/>
        <sz val="11"/>
        <color theme="1"/>
        <rFont val="Calibri"/>
        <family val="2"/>
        <scheme val="minor"/>
      </rPr>
      <t>6</t>
    </r>
    <r>
      <rPr>
        <b/>
        <sz val="11"/>
        <color theme="1"/>
        <rFont val="Calibri"/>
        <family val="2"/>
        <scheme val="minor"/>
      </rPr>
      <t xml:space="preserve"> cells</t>
    </r>
  </si>
  <si>
    <r>
      <t>nmol aac /  10</t>
    </r>
    <r>
      <rPr>
        <b/>
        <vertAlign val="superscript"/>
        <sz val="11"/>
        <color theme="1"/>
        <rFont val="Calibri"/>
        <family val="2"/>
        <scheme val="minor"/>
      </rPr>
      <t>6</t>
    </r>
    <r>
      <rPr>
        <b/>
        <sz val="11"/>
        <color theme="1"/>
        <rFont val="Calibri"/>
        <family val="2"/>
        <scheme val="minor"/>
      </rPr>
      <t xml:space="preserve"> cells</t>
    </r>
  </si>
  <si>
    <r>
      <t>nmol N-glyc / 10</t>
    </r>
    <r>
      <rPr>
        <b/>
        <vertAlign val="superscript"/>
        <sz val="11"/>
        <color theme="1"/>
        <rFont val="Calibri"/>
        <family val="2"/>
        <scheme val="minor"/>
      </rPr>
      <t>6</t>
    </r>
    <r>
      <rPr>
        <b/>
        <sz val="11"/>
        <color theme="1"/>
        <rFont val="Calibri"/>
        <family val="2"/>
        <scheme val="minor"/>
      </rPr>
      <t xml:space="preserve"> cells</t>
    </r>
  </si>
  <si>
    <r>
      <t>nmol 0-glyc / 10</t>
    </r>
    <r>
      <rPr>
        <b/>
        <vertAlign val="superscript"/>
        <sz val="11"/>
        <color theme="1"/>
        <rFont val="Calibri"/>
        <family val="2"/>
        <scheme val="minor"/>
      </rPr>
      <t>6</t>
    </r>
    <r>
      <rPr>
        <b/>
        <sz val="11"/>
        <color theme="1"/>
        <rFont val="Calibri"/>
        <family val="2"/>
        <scheme val="minor"/>
      </rPr>
      <t xml:space="preserve"> cells</t>
    </r>
  </si>
  <si>
    <t>From del Val et al. (2016) Sci Rep 6, 28547</t>
  </si>
  <si>
    <t>From del Val et al. (2016) Sci Rep 6, 28548</t>
  </si>
  <si>
    <r>
      <t>nmol Glycosphingolipids / 10</t>
    </r>
    <r>
      <rPr>
        <b/>
        <vertAlign val="superscript"/>
        <sz val="11"/>
        <color theme="1"/>
        <rFont val="Calibri"/>
        <family val="2"/>
        <scheme val="minor"/>
      </rPr>
      <t>6</t>
    </r>
    <r>
      <rPr>
        <b/>
        <sz val="11"/>
        <color theme="1"/>
        <rFont val="Calibri"/>
        <family val="2"/>
        <scheme val="minor"/>
      </rPr>
      <t xml:space="preserve"> cells</t>
    </r>
  </si>
  <si>
    <r>
      <t>nmol GPI glycans / 10</t>
    </r>
    <r>
      <rPr>
        <b/>
        <vertAlign val="superscript"/>
        <sz val="11"/>
        <color theme="1"/>
        <rFont val="Calibri"/>
        <family val="2"/>
        <scheme val="minor"/>
      </rPr>
      <t>6</t>
    </r>
    <r>
      <rPr>
        <b/>
        <sz val="11"/>
        <color theme="1"/>
        <rFont val="Calibri"/>
        <family val="2"/>
        <scheme val="minor"/>
      </rPr>
      <t xml:space="preserve"> cells</t>
    </r>
  </si>
  <si>
    <t>GPI glycans per amino acid</t>
  </si>
  <si>
    <t>Calculated here</t>
  </si>
  <si>
    <t>Avg. Glycosphingolipid glycan composition</t>
  </si>
  <si>
    <t>mol_i/mol_GSL</t>
  </si>
  <si>
    <t>Avg. GPI glycan composition</t>
  </si>
  <si>
    <t>mol_i/mol_GPI</t>
  </si>
  <si>
    <t>GPI Anchors</t>
  </si>
  <si>
    <t>Total Cellular glycosylation</t>
  </si>
  <si>
    <r>
      <t>fi_GSL_Glyc
(nmoli/10</t>
    </r>
    <r>
      <rPr>
        <b/>
        <vertAlign val="superscript"/>
        <sz val="9"/>
        <color theme="1"/>
        <rFont val="Calibri"/>
        <family val="2"/>
        <scheme val="minor"/>
      </rPr>
      <t>6</t>
    </r>
    <r>
      <rPr>
        <b/>
        <sz val="9"/>
        <color theme="1"/>
        <rFont val="Calibri"/>
        <family val="2"/>
        <scheme val="minor"/>
      </rPr>
      <t>cells)</t>
    </r>
  </si>
  <si>
    <r>
      <t>fi_GPI_Glyc
(nmoli/10</t>
    </r>
    <r>
      <rPr>
        <b/>
        <vertAlign val="superscript"/>
        <sz val="9"/>
        <color theme="1"/>
        <rFont val="Calibri"/>
        <family val="2"/>
        <scheme val="minor"/>
      </rPr>
      <t>6</t>
    </r>
    <r>
      <rPr>
        <b/>
        <sz val="9"/>
        <color theme="1"/>
        <rFont val="Calibri"/>
        <family val="2"/>
        <scheme val="minor"/>
      </rPr>
      <t>cells)</t>
    </r>
  </si>
  <si>
    <t>mAb MW (g/mol)</t>
  </si>
  <si>
    <r>
      <t>N-glycans per protein (mol</t>
    </r>
    <r>
      <rPr>
        <b/>
        <vertAlign val="subscript"/>
        <sz val="11"/>
        <color theme="1"/>
        <rFont val="Calibri"/>
        <family val="2"/>
        <scheme val="minor"/>
      </rPr>
      <t>N-glycan</t>
    </r>
    <r>
      <rPr>
        <b/>
        <sz val="11"/>
        <color theme="1"/>
        <rFont val="Calibri"/>
        <family val="2"/>
        <scheme val="minor"/>
      </rPr>
      <t>/mol</t>
    </r>
    <r>
      <rPr>
        <b/>
        <vertAlign val="subscript"/>
        <sz val="11"/>
        <color theme="1"/>
        <rFont val="Calibri"/>
        <family val="2"/>
        <scheme val="minor"/>
      </rPr>
      <t>protein</t>
    </r>
    <r>
      <rPr>
        <b/>
        <sz val="11"/>
        <color theme="1"/>
        <rFont val="Calibri"/>
        <family val="2"/>
        <scheme val="minor"/>
      </rPr>
      <t>)</t>
    </r>
  </si>
  <si>
    <r>
      <t>O-glycans per protein (mol</t>
    </r>
    <r>
      <rPr>
        <b/>
        <vertAlign val="subscript"/>
        <sz val="11"/>
        <color theme="1"/>
        <rFont val="Calibri"/>
        <family val="2"/>
        <scheme val="minor"/>
      </rPr>
      <t>O-glycan</t>
    </r>
    <r>
      <rPr>
        <b/>
        <sz val="11"/>
        <color theme="1"/>
        <rFont val="Calibri"/>
        <family val="2"/>
        <scheme val="minor"/>
      </rPr>
      <t>/mol</t>
    </r>
    <r>
      <rPr>
        <b/>
        <vertAlign val="subscript"/>
        <sz val="11"/>
        <color theme="1"/>
        <rFont val="Calibri"/>
        <family val="2"/>
        <scheme val="minor"/>
      </rPr>
      <t>protein</t>
    </r>
    <r>
      <rPr>
        <b/>
        <sz val="11"/>
        <color theme="1"/>
        <rFont val="Calibri"/>
        <family val="2"/>
        <scheme val="minor"/>
      </rPr>
      <t>)</t>
    </r>
  </si>
  <si>
    <t>From del Val et al. (2016) Sci Rep 6, 28546</t>
  </si>
  <si>
    <r>
      <t>Glycosphingolipids per protein (mol</t>
    </r>
    <r>
      <rPr>
        <b/>
        <vertAlign val="subscript"/>
        <sz val="11"/>
        <color theme="1"/>
        <rFont val="Calibri"/>
        <family val="2"/>
        <scheme val="minor"/>
      </rPr>
      <t>GSL</t>
    </r>
    <r>
      <rPr>
        <b/>
        <sz val="11"/>
        <color theme="1"/>
        <rFont val="Calibri"/>
        <family val="2"/>
        <scheme val="minor"/>
      </rPr>
      <t>/mol</t>
    </r>
    <r>
      <rPr>
        <b/>
        <vertAlign val="subscript"/>
        <sz val="11"/>
        <color theme="1"/>
        <rFont val="Calibri"/>
        <family val="2"/>
        <scheme val="minor"/>
      </rPr>
      <t>protein</t>
    </r>
    <r>
      <rPr>
        <b/>
        <sz val="11"/>
        <color theme="1"/>
        <rFont val="Calibri"/>
        <family val="2"/>
        <scheme val="minor"/>
      </rPr>
      <t>)</t>
    </r>
  </si>
  <si>
    <r>
      <t>GPI glycans per protein (mol</t>
    </r>
    <r>
      <rPr>
        <b/>
        <vertAlign val="subscript"/>
        <sz val="11"/>
        <color theme="1"/>
        <rFont val="Calibri"/>
        <family val="2"/>
        <scheme val="minor"/>
      </rPr>
      <t>GSL</t>
    </r>
    <r>
      <rPr>
        <b/>
        <sz val="11"/>
        <color theme="1"/>
        <rFont val="Calibri"/>
        <family val="2"/>
        <scheme val="minor"/>
      </rPr>
      <t>/mol</t>
    </r>
    <r>
      <rPr>
        <b/>
        <vertAlign val="subscript"/>
        <sz val="11"/>
        <color theme="1"/>
        <rFont val="Calibri"/>
        <family val="2"/>
        <scheme val="minor"/>
      </rPr>
      <t>protein</t>
    </r>
    <r>
      <rPr>
        <b/>
        <sz val="11"/>
        <color theme="1"/>
        <rFont val="Calibri"/>
        <family val="2"/>
        <scheme val="minor"/>
      </rPr>
      <t>)</t>
    </r>
  </si>
  <si>
    <t>Glycosphingolipid content per amino acid</t>
  </si>
  <si>
    <t>a</t>
  </si>
  <si>
    <t>r</t>
  </si>
  <si>
    <t>n</t>
  </si>
  <si>
    <t>d</t>
  </si>
  <si>
    <t>c</t>
  </si>
  <si>
    <t>e</t>
  </si>
  <si>
    <t>q</t>
  </si>
  <si>
    <t>g</t>
  </si>
  <si>
    <t>h</t>
  </si>
  <si>
    <t>i</t>
  </si>
  <si>
    <t>l</t>
  </si>
  <si>
    <t>k</t>
  </si>
  <si>
    <t>m</t>
  </si>
  <si>
    <t>f</t>
  </si>
  <si>
    <t>p</t>
  </si>
  <si>
    <t>s</t>
  </si>
  <si>
    <t>t</t>
  </si>
  <si>
    <t>w</t>
  </si>
  <si>
    <t>y</t>
  </si>
  <si>
    <t>v</t>
  </si>
  <si>
    <t>Chain L, Crystal Structure Of A Chimeric Fab' Fragment Of An Antibody Binding Tumour Cells</t>
  </si>
  <si>
    <t>ACCESSION</t>
  </si>
  <si>
    <t>P01861</t>
  </si>
  <si>
    <t>AAB37424</t>
  </si>
  <si>
    <t>https://www.ncbi.nlm.nih.gov/protein/1BBJ_L</t>
  </si>
  <si>
    <t>Constant kappa light chain [human]</t>
  </si>
  <si>
    <t>Variable kappa light chain [cB72.3]</t>
  </si>
  <si>
    <t xml:space="preserve">Xiang et al. (1999) Protein Eng Des Sel. 12(5):417-421. doi:10.1093/protein/12.5.417
</t>
  </si>
  <si>
    <t>https://academic.oup.com/peds/article-lookup/doi/10.1093/protein/12.5.417</t>
  </si>
  <si>
    <t>Obtained by removing the variable kappa light chain sequence [cB72.3] from sequence 1BBJ_L</t>
  </si>
  <si>
    <r>
      <t>Average Mass:</t>
    </r>
    <r>
      <rPr>
        <sz val="11"/>
        <color theme="1"/>
        <rFont val="Calibri"/>
        <family val="2"/>
        <scheme val="minor"/>
      </rPr>
      <t xml:space="preserve"> 11475.69</t>
    </r>
  </si>
  <si>
    <r>
      <t>Average Mass:</t>
    </r>
    <r>
      <rPr>
        <sz val="11"/>
        <color theme="1"/>
        <rFont val="Calibri"/>
        <family val="2"/>
        <scheme val="minor"/>
      </rPr>
      <t xml:space="preserve"> 14861.64</t>
    </r>
  </si>
  <si>
    <r>
      <t>Average Mass:</t>
    </r>
    <r>
      <rPr>
        <sz val="11"/>
        <color theme="1"/>
        <rFont val="Calibri"/>
        <family val="2"/>
        <scheme val="minor"/>
      </rPr>
      <t xml:space="preserve"> 11771.05</t>
    </r>
  </si>
  <si>
    <t>Agrees with reported values for IgG4k</t>
  </si>
  <si>
    <r>
      <t>nmoli/mg</t>
    </r>
    <r>
      <rPr>
        <b/>
        <vertAlign val="subscript"/>
        <sz val="11"/>
        <color theme="1"/>
        <rFont val="Calibri"/>
        <family val="2"/>
        <scheme val="minor"/>
      </rPr>
      <t>prod</t>
    </r>
  </si>
  <si>
    <t>Relative Abundance (%)</t>
  </si>
  <si>
    <t>S.D. (n=2)</t>
  </si>
  <si>
    <t>S.D. (%)
(Gaussian error propagation)</t>
  </si>
  <si>
    <t>FM3</t>
  </si>
  <si>
    <t>mAb Titre (mg/L)</t>
  </si>
  <si>
    <t>S.D. (n=3)</t>
  </si>
  <si>
    <t>Time (h)</t>
  </si>
  <si>
    <t>U</t>
  </si>
  <si>
    <t>U40</t>
  </si>
  <si>
    <t>Interval (h)</t>
  </si>
  <si>
    <t>A1</t>
  </si>
  <si>
    <t>FA1</t>
  </si>
  <si>
    <t>A2</t>
  </si>
  <si>
    <t>FA2</t>
  </si>
  <si>
    <t>M5</t>
  </si>
  <si>
    <t>FM4A1/FA3</t>
  </si>
  <si>
    <t>FA2G[6]1</t>
  </si>
  <si>
    <t>FA2G[3]1/FM4A1</t>
  </si>
  <si>
    <t>FA3G1</t>
  </si>
  <si>
    <t>FA2G[3]1S[3]1/FA2G2</t>
  </si>
  <si>
    <t>FA2G2S[3]1</t>
  </si>
  <si>
    <t>Man8</t>
  </si>
  <si>
    <t>FA2G2S[3,3]2</t>
  </si>
  <si>
    <t>FA2G2</t>
  </si>
  <si>
    <t>FA2G[3]1</t>
  </si>
  <si>
    <t>FA3</t>
  </si>
  <si>
    <t>0h to 192h</t>
  </si>
  <si>
    <t>192h to 240h</t>
  </si>
  <si>
    <t>240h to 288h</t>
  </si>
  <si>
    <r>
      <t>(nmol</t>
    </r>
    <r>
      <rPr>
        <vertAlign val="subscript"/>
        <sz val="11"/>
        <color theme="1"/>
        <rFont val="Calibri"/>
        <family val="2"/>
        <scheme val="minor"/>
      </rPr>
      <t>i</t>
    </r>
    <r>
      <rPr>
        <sz val="11"/>
        <color theme="1"/>
        <rFont val="Calibri"/>
        <family val="2"/>
        <scheme val="minor"/>
      </rPr>
      <t>/mg</t>
    </r>
    <r>
      <rPr>
        <vertAlign val="subscript"/>
        <sz val="11"/>
        <color theme="1"/>
        <rFont val="Calibri"/>
        <family val="2"/>
        <scheme val="minor"/>
      </rPr>
      <t>prod</t>
    </r>
    <r>
      <rPr>
        <sz val="11"/>
        <color theme="1"/>
        <rFont val="Calibri"/>
        <family val="2"/>
        <scheme val="minor"/>
      </rPr>
      <t>)</t>
    </r>
  </si>
  <si>
    <t>Feed U</t>
  </si>
  <si>
    <t>Feed U40</t>
  </si>
  <si>
    <r>
      <t>(nmol</t>
    </r>
    <r>
      <rPr>
        <vertAlign val="subscript"/>
        <sz val="11"/>
        <color theme="1"/>
        <rFont val="Calibri"/>
        <family val="2"/>
        <scheme val="minor"/>
      </rPr>
      <t>i</t>
    </r>
    <r>
      <rPr>
        <sz val="11"/>
        <color theme="1"/>
        <rFont val="Calibri"/>
        <family val="2"/>
        <scheme val="minor"/>
      </rPr>
      <t>/nmol</t>
    </r>
    <r>
      <rPr>
        <vertAlign val="subscript"/>
        <sz val="11"/>
        <color theme="1"/>
        <rFont val="Calibri"/>
        <family val="2"/>
        <scheme val="minor"/>
      </rPr>
      <t>prod</t>
    </r>
    <r>
      <rPr>
        <sz val="11"/>
        <color theme="1"/>
        <rFont val="Calibri"/>
        <family val="2"/>
        <scheme val="minor"/>
      </rPr>
      <t>)</t>
    </r>
  </si>
  <si>
    <t>mmol_i/gcell
(del Val et al. 2016)</t>
  </si>
  <si>
    <t>mmol_i/gcell
(Hefzi et al. 2016)</t>
  </si>
  <si>
    <t>mmol_i/gcell
(Hefzi et al, 2016)</t>
  </si>
  <si>
    <t>MW - Corr.
(g/mol)</t>
  </si>
  <si>
    <t>MW
(g/mol)</t>
  </si>
  <si>
    <t>2x phosphate groups</t>
  </si>
  <si>
    <r>
      <t>H</t>
    </r>
    <r>
      <rPr>
        <b/>
        <vertAlign val="subscript"/>
        <sz val="11"/>
        <color theme="1"/>
        <rFont val="Calibri"/>
        <family val="2"/>
        <scheme val="minor"/>
      </rPr>
      <t>2</t>
    </r>
    <r>
      <rPr>
        <b/>
        <sz val="11"/>
        <color theme="1"/>
        <rFont val="Calibri"/>
        <family val="2"/>
        <scheme val="minor"/>
      </rPr>
      <t>O</t>
    </r>
  </si>
  <si>
    <r>
      <t>fi_Cellular_Glyc_Tot
(nmoli/10</t>
    </r>
    <r>
      <rPr>
        <b/>
        <vertAlign val="superscript"/>
        <sz val="9"/>
        <color theme="1"/>
        <rFont val="Calibri"/>
        <family val="2"/>
        <scheme val="minor"/>
      </rPr>
      <t>6</t>
    </r>
    <r>
      <rPr>
        <b/>
        <sz val="9"/>
        <color theme="1"/>
        <rFont val="Calibri"/>
        <family val="2"/>
        <scheme val="minor"/>
      </rPr>
      <t>cells)</t>
    </r>
  </si>
  <si>
    <t>Cell pellet dry weight</t>
  </si>
  <si>
    <t>spermidine</t>
  </si>
  <si>
    <t>ATP_transp</t>
  </si>
  <si>
    <t>Glc + ATP --&gt; G6P + ADP</t>
  </si>
  <si>
    <t>G6P &lt;--&gt; F6P</t>
  </si>
  <si>
    <t>F6P + ATP --&gt; DHAP + GAP + ADP</t>
  </si>
  <si>
    <t>DHAP &lt;--&gt; GAP</t>
  </si>
  <si>
    <t>GAP + NAD + ADP &lt;--&gt; 3PG + NADHcyt + ATP</t>
  </si>
  <si>
    <t>3PG + ADP --&gt; Pyr_cyt + ATP</t>
  </si>
  <si>
    <t>Pyr_cyt--&gt;Pyr_mit</t>
  </si>
  <si>
    <t>Pyr_mit + NAD + CoASH --&gt; AcCoA + CO2 + NADH_mit</t>
  </si>
  <si>
    <t>AcCoA + Oxal_mit --&gt; Cit + CoASH</t>
  </si>
  <si>
    <t>Cit + NAD+ --&gt; αKG_mit + CO2 + NADH_mit</t>
  </si>
  <si>
    <t>αKG_mit + CoASH + NAD+ --&gt; SucCoA + CO2 + NADH_mit</t>
  </si>
  <si>
    <t>SucCoA + GDP &lt;--&gt; Succ + GTP + CoASH</t>
  </si>
  <si>
    <t>Succ + FAD+ &lt;--&gt; Fum + FADH2</t>
  </si>
  <si>
    <t>Fum &lt;--&gt; Mal_mit</t>
  </si>
  <si>
    <t>Mal_mit + NAD+ &lt;--&gt; Oaa_mit + NADH_mit</t>
  </si>
  <si>
    <t>Pyr_mit + ATP--&gt;Oaa_mit + ADP</t>
  </si>
  <si>
    <t>Mal_mit + NAD+ --&gt;Pyr_mit + NADH_mit</t>
  </si>
  <si>
    <t>FADH2 --&gt; 1.5ATP_energy + FAD</t>
  </si>
  <si>
    <t>NADH_mit --&gt; 2.5ATP_energy + NAD_mit</t>
  </si>
  <si>
    <t>Glu_cyt + Asp_mit --&gt; Glu_mit + Asp_cyt</t>
  </si>
  <si>
    <t>Mal_cyt + aKG_mit &lt;--&gt; Mal_mit + aKG_cyt</t>
  </si>
  <si>
    <t>Oaa_mit + Glu_mit &lt;--&gt; aKG_mit + Asp_mit</t>
  </si>
  <si>
    <t>aKG_mit + NADH + NH4+ &lt;--&gt; Glu_mit + NAD+</t>
  </si>
  <si>
    <t>Oaa_cyt + NADH_cyt &lt;--&gt; Mal_cyt + NAD+</t>
  </si>
  <si>
    <t>Pyr_cyt + NADH_cyt &lt;--&gt; Lac + NAD+</t>
  </si>
  <si>
    <t>Pyr_cyt + Glu_cyt &lt;--&gt; Ala + αKG_cyt</t>
  </si>
  <si>
    <t>3G6P + 6NADP+ --&gt; 3CO2 + 3R5P + 6NADPH</t>
  </si>
  <si>
    <t>R5P + ATP --&gt; PRPP + AMP</t>
  </si>
  <si>
    <t>OAA_cyt + GTP + ADP --&gt; Pyr_cyt + ATP + CO2</t>
  </si>
  <si>
    <t>Glu_cyt + NAD+ &lt;--&gt; aKG_cyt + NADH_cyt + NH4+</t>
  </si>
  <si>
    <t>Asp_cyt + aKG_cyt &lt;--&gt; Oaa_cyt + Glu_cyt</t>
  </si>
  <si>
    <t xml:space="preserve"> Glu_cyt + ATP + NH4+ &lt;--&gt; Gln + ADP</t>
  </si>
  <si>
    <t>Thr + NAD+ + CoASH --&gt; Gly + NADH_cyt + AcCoA</t>
  </si>
  <si>
    <t>Ser + THF &lt;--&gt; Gly + N10FTHF</t>
  </si>
  <si>
    <t>N10FTHF + NAD+ + ATP --&gt; ADP + Formate + THF + NADH</t>
  </si>
  <si>
    <t>Ser --&gt; Pyr_cyt + NH4+</t>
  </si>
  <si>
    <t>Thr --&gt; αKb + NH4+</t>
  </si>
  <si>
    <t>αKb + CoASH + NAD+ + HCO3 + ATP --&gt; SucCoA + ADP + NADHcyt + CO2</t>
  </si>
  <si>
    <t>Lys + 2αKG_cyt + 5NAD+ + 2CoASH + H2O --&gt; 2AcCoA + 2Glu_cyt + 5NADH_cyt + 2CO2</t>
  </si>
  <si>
    <t>Trp + 2CoASH + 2NAD+ --&gt; Ala + 2AcCoA + 2NADH_cyt + 4CO2</t>
  </si>
  <si>
    <t>Val + αKG_cyt + CoASH + NAD+ --&gt; IsobutCoA + Glu_cyt + CO2 + NADH_cyt</t>
  </si>
  <si>
    <t>IsobutCoA + FAD + 2NAD+ + HCO3 + ATP --&gt; SucCoA + ADP + FADH2 + 2NADH_cyt + CO2</t>
  </si>
  <si>
    <t>IsobutCoA --&gt; Isobut</t>
  </si>
  <si>
    <t>Ile + αKG_cyt + 2CoASH + 2NAD+ + FAD + HCO3 + ATP --&gt; AcCoA + SucCoA + ADP + Glu_cyt + CO2 + 2NADH_cyt + FADH2</t>
  </si>
  <si>
    <t>Leu + αKG_cyt + CoASH + NAD+ --&gt; IsovalCoA + Glu_cyt + CO2 + NADH_cyt</t>
  </si>
  <si>
    <t>IsovalCoA + FAD2+ + ATP + CO2 + SucCoA + CoASH --&gt; 3AcCoA + Succ + FADH2 + ADP</t>
  </si>
  <si>
    <t>IsovalCoA --&gt; Isoval</t>
  </si>
  <si>
    <t>Phe + NADH_cyt --&gt; Tyr + NAD+</t>
  </si>
  <si>
    <t>Tyr + αKG_cyt + SucCoA + CoASH --&gt; Fum + 2AcCoA + Succ + Glu_cyt + CO2</t>
  </si>
  <si>
    <t>Met + Ser + ATP + H2O --&gt; αKb + NH4+ + AMP</t>
  </si>
  <si>
    <t>Asn &lt;--&gt; Asp_cyt + NH4+</t>
  </si>
  <si>
    <t>Pro + 2NAD+ + H2O &lt;--&gt; Glu_cyt + 2NADH_cyt</t>
  </si>
  <si>
    <t>2Arg + 3NADPH + 4O2 + 3H+  --&gt; 2Citruline + 2NO + 3NADP + 4H2O</t>
  </si>
  <si>
    <t>His --&gt; Glu_cyt + NH4+</t>
  </si>
  <si>
    <t>3PG + NAD+ + Glu_cyt + H2O --&gt; Ser + αKG_cyt + NADH_cyt + H+ + Pi</t>
  </si>
  <si>
    <t>Gly + acetaldehyde &lt;--&gt; Thr</t>
  </si>
  <si>
    <t>Arg  + H2O --&gt; Ornithine + Urea</t>
  </si>
  <si>
    <t>NH4 + 2ATP + CO2 + H2O + Ornithine --&gt; Citruline + 2Pi + 2ADP</t>
  </si>
  <si>
    <t>Citruline + ATP + Asp_mit --&gt; Fum + Arg + AMP + 2Pi</t>
  </si>
  <si>
    <t>Ornithine + aKG_cyt + NADH_cyt &lt;--&gt; Glu_cyt + Pro + NAD+</t>
  </si>
  <si>
    <t>Ornithine --&gt; Putrescine + CO2</t>
  </si>
  <si>
    <t>Putrescine --&gt; Spermidine</t>
  </si>
  <si>
    <t>G6P --&gt; G1P</t>
  </si>
  <si>
    <t>G1P + UMPRN  --&gt; UDP-Glc</t>
  </si>
  <si>
    <t>UDP-Glc --&gt; Glycogen + UDP</t>
  </si>
  <si>
    <t>PRPP + 2Gln + Gly + Asp_cyt + 5ATP + CO2 --&gt; IMP + 2Glu_cyt + Fum + 5ADP</t>
  </si>
  <si>
    <t>IMP + Asp_cyt + 3ATP --&gt; ATPRN + Fum + 3ADP</t>
  </si>
  <si>
    <t>IMP + Gln + 3ATP + NAD+ --&gt; GTPRN + Glu_cyt + 3AMP + NADH_cyt</t>
  </si>
  <si>
    <t>HCO3 + NH4+ + Asp_cyt + 2ATP --&gt; Orotate + 2ADP</t>
  </si>
  <si>
    <t>Orotate + PRPP + 2ATP --&gt; UTPRN + CO2 + ADP</t>
  </si>
  <si>
    <t>UTPRN + Gln + ATP --&gt; CTPRN + Glu_cyt + ADP</t>
  </si>
  <si>
    <t>ATPRN --&gt; dATP</t>
  </si>
  <si>
    <t>GTPRN --&gt; dGTP</t>
  </si>
  <si>
    <t>CTPRN --&gt; dCTP</t>
  </si>
  <si>
    <t>dCTP --&gt; dTTP + NH4+</t>
  </si>
  <si>
    <t>NADH_cyt + ATP --&gt; NADPH_cyt + ADP</t>
  </si>
  <si>
    <t>NADP --&gt; NAD</t>
  </si>
  <si>
    <t>R5P + Trp + Gln + NADPH + 2ATP --&gt; NAD+ + Ala + NADP+ + Glu_cyt</t>
  </si>
  <si>
    <t>Choline + ATP --&gt; Pcholine + ADP</t>
  </si>
  <si>
    <t>Pcholine + 18AcCoA + Glyc3P + 22ATP + 33NADH_cyt --&gt; PC + 16ADP + 6AMP + 33NAD+</t>
  </si>
  <si>
    <t>PC + Ser --&gt; PS + Choline</t>
  </si>
  <si>
    <t>PS --&gt; PE + CO2</t>
  </si>
  <si>
    <t>Choline + Glyc3P --&gt; Glyc3PC</t>
  </si>
  <si>
    <t>G6P --&gt; Inositol</t>
  </si>
  <si>
    <t>Inositol + 18AcCoA + Glyc3P + 22ATP + 33NADH_cyt --&gt; PI + 16ADP + 6AMP + 33NAD+</t>
  </si>
  <si>
    <t>18AcCoA + 2Glyc3P + 22ATP + 33NADH_cyt --&gt; PG + 16ADP + 6AMP + 33NAD+</t>
  </si>
  <si>
    <t>2PG --&gt; DPG + Glyc</t>
  </si>
  <si>
    <t>16AcCoA + Ser + Choline + 16ATP + 29NADPH --&gt; SM + 2CO2 + 14ADP + 2AMP + 29NADP+</t>
  </si>
  <si>
    <t>18AcCoA + 18ATP + 14NADPH --&gt; Cholesterol + 9CO2 + 18ADP + 14NADP+</t>
  </si>
  <si>
    <t>Biomass</t>
  </si>
  <si>
    <t>AcCoA + AMP --&gt; Acetate + CoASH + ATP</t>
  </si>
  <si>
    <t>DHAP + NADH_cyt --&gt; Glyc3P + NAD+</t>
  </si>
  <si>
    <t>Glyc3P --&gt; Glyc</t>
  </si>
  <si>
    <t>Choline + THF + ATP + 2NAD+ + FAD + 4H2O + O2 --&gt; Gly + methylTHF + Formate + 2NADH + FADH2</t>
  </si>
  <si>
    <t>UDP-Glc &lt;--&gt; UDP-Gal</t>
  </si>
  <si>
    <t>F6P + GTP --&gt; GDP-Man + ADP</t>
  </si>
  <si>
    <t>F6P + Gln + AcCoA + UTP --&gt; UDP-GlcNAc + Glu_cyt + CoASH</t>
  </si>
  <si>
    <t>UDP-GlcNAc + ATP + 3PG + CTP --&gt; CMP-Neu5Ac + UDP + ADP</t>
  </si>
  <si>
    <t>GDP-Man + NADPH --&gt; GDP-Fuc + NADP+</t>
  </si>
  <si>
    <t>UDP-GlcNAc &lt;--&gt; UDP-GalNAc</t>
  </si>
  <si>
    <t>CMP-Neu5Ac &lt;--&gt; CMP-NeuGc</t>
  </si>
  <si>
    <t>Product</t>
  </si>
  <si>
    <t>NADH_cyt --&gt; NAD+</t>
  </si>
  <si>
    <t>ATP --&gt; ADP</t>
  </si>
  <si>
    <t>--&gt; Glc</t>
  </si>
  <si>
    <t xml:space="preserve">CO2 --&gt; </t>
  </si>
  <si>
    <t xml:space="preserve">Lac --&gt; </t>
  </si>
  <si>
    <t xml:space="preserve">NH4+ --&gt; </t>
  </si>
  <si>
    <t>--&gt; Pyr</t>
  </si>
  <si>
    <t xml:space="preserve">Ala --&gt; </t>
  </si>
  <si>
    <t>--&gt; Arg</t>
  </si>
  <si>
    <t>--&gt; Asn</t>
  </si>
  <si>
    <t>--&gt; Asp_cyt</t>
  </si>
  <si>
    <t>--&gt; Gln</t>
  </si>
  <si>
    <t>--&gt; Glu_cyt</t>
  </si>
  <si>
    <t xml:space="preserve">Gly --&gt; </t>
  </si>
  <si>
    <t>--&gt; His</t>
  </si>
  <si>
    <t>--&gt; Ile</t>
  </si>
  <si>
    <t>--&gt; Leu</t>
  </si>
  <si>
    <t>--&gt; Lys</t>
  </si>
  <si>
    <t>--&gt; Met</t>
  </si>
  <si>
    <t>--&gt; Phe</t>
  </si>
  <si>
    <t>--&gt; Pro</t>
  </si>
  <si>
    <t>--&gt; Ser</t>
  </si>
  <si>
    <t>--&gt; Thr</t>
  </si>
  <si>
    <t>--&gt; Trp</t>
  </si>
  <si>
    <t>--&gt; Tyr</t>
  </si>
  <si>
    <t>--&gt; Val</t>
  </si>
  <si>
    <t xml:space="preserve">Cit --&gt; </t>
  </si>
  <si>
    <t xml:space="preserve">Fum --&gt; </t>
  </si>
  <si>
    <t xml:space="preserve">Succ --&gt; </t>
  </si>
  <si>
    <t xml:space="preserve">Mal --&gt; </t>
  </si>
  <si>
    <t xml:space="preserve">Isobut --&gt; </t>
  </si>
  <si>
    <t xml:space="preserve">Isoval --&gt; </t>
  </si>
  <si>
    <t xml:space="preserve">Acetate --&gt; </t>
  </si>
  <si>
    <t xml:space="preserve">Formate --&gt; </t>
  </si>
  <si>
    <t>--&gt; Choline</t>
  </si>
  <si>
    <t xml:space="preserve">Glyc --&gt; </t>
  </si>
  <si>
    <t xml:space="preserve">Glyc3PC --&gt; </t>
  </si>
  <si>
    <t xml:space="preserve">Pcholine --&gt; </t>
  </si>
  <si>
    <t xml:space="preserve">Urea --&gt; </t>
  </si>
  <si>
    <t xml:space="preserve">Biomass --&gt; </t>
  </si>
  <si>
    <t xml:space="preserve">IgG --&gt; </t>
  </si>
  <si>
    <t>Measured</t>
  </si>
  <si>
    <t>yes</t>
  </si>
  <si>
    <t>no</t>
  </si>
  <si>
    <t>Rev</t>
  </si>
  <si>
    <t>Fluxes</t>
  </si>
  <si>
    <t>G6P</t>
  </si>
  <si>
    <t>F6P</t>
  </si>
  <si>
    <t>DHAP</t>
  </si>
  <si>
    <t>GAP</t>
  </si>
  <si>
    <t>3PG</t>
  </si>
  <si>
    <t>Pyr_cyt</t>
  </si>
  <si>
    <t>Pyr_mit</t>
  </si>
  <si>
    <t>AcCoA_Tot</t>
  </si>
  <si>
    <t>Cit_Tot</t>
  </si>
  <si>
    <t>aKG_cyt</t>
  </si>
  <si>
    <t>aKG_mit</t>
  </si>
  <si>
    <t>SucCoA_Tot</t>
  </si>
  <si>
    <t>Suc_Tot</t>
  </si>
  <si>
    <t>Fum_Tot</t>
  </si>
  <si>
    <t>Mal_cyt</t>
  </si>
  <si>
    <t>Mal_mit</t>
  </si>
  <si>
    <t>Oaa_cyt</t>
  </si>
  <si>
    <t>Oaa_mit</t>
  </si>
  <si>
    <t>Asp_mit</t>
  </si>
  <si>
    <t>Glu_mit</t>
  </si>
  <si>
    <t>NAD_tot</t>
  </si>
  <si>
    <t>fi_NAD_BM</t>
  </si>
  <si>
    <t>NADH_cyt</t>
  </si>
  <si>
    <t>fi_NADHc_BM</t>
  </si>
  <si>
    <t>NADH_mit</t>
  </si>
  <si>
    <t>fi_NADHm_BM</t>
  </si>
  <si>
    <t>FADH2</t>
  </si>
  <si>
    <t>ATP_Energy</t>
  </si>
  <si>
    <t>fi_ATP_peptide_BM</t>
  </si>
  <si>
    <t>fi_ATP_peptide_prod</t>
  </si>
  <si>
    <t>CO2</t>
  </si>
  <si>
    <t>NADP_tot</t>
  </si>
  <si>
    <t>fi_NADPt_BM</t>
  </si>
  <si>
    <t>fi_NADPH_BM</t>
  </si>
  <si>
    <t>Lac</t>
  </si>
  <si>
    <t>R5P</t>
  </si>
  <si>
    <t>fi_Ala_BM</t>
  </si>
  <si>
    <t>fi_Ala_prod</t>
  </si>
  <si>
    <t>fi_Arg_BM</t>
  </si>
  <si>
    <t>fi_Arg_prod</t>
  </si>
  <si>
    <t>fi_Asn_BM</t>
  </si>
  <si>
    <t>fi_Asn_prod</t>
  </si>
  <si>
    <t>fi_Asp_BM</t>
  </si>
  <si>
    <t>fi_Asp_prod</t>
  </si>
  <si>
    <t>fi_Gln_BM</t>
  </si>
  <si>
    <t>fi_Gln_prod</t>
  </si>
  <si>
    <t>fi_Glu_BM</t>
  </si>
  <si>
    <t>fi_Glu_prod</t>
  </si>
  <si>
    <t>fi_Gly_BM</t>
  </si>
  <si>
    <t>fi_Gly_prod</t>
  </si>
  <si>
    <t>fi_His_BM</t>
  </si>
  <si>
    <t>fi_His_prod</t>
  </si>
  <si>
    <t>fi_Ile_BM</t>
  </si>
  <si>
    <t>fi_Ile_prod</t>
  </si>
  <si>
    <t>fi_Leu_BM</t>
  </si>
  <si>
    <t>fi_Leu_prod</t>
  </si>
  <si>
    <t>fi_Lys_BM</t>
  </si>
  <si>
    <t>fi_Lys_prod</t>
  </si>
  <si>
    <t>fi_Met_BM</t>
  </si>
  <si>
    <t>fi_Met_prod</t>
  </si>
  <si>
    <t>fi_Phe_BM</t>
  </si>
  <si>
    <t>fi_Phe_prod</t>
  </si>
  <si>
    <t>fi_Pro_BM</t>
  </si>
  <si>
    <t>fi_Pro_prod</t>
  </si>
  <si>
    <t>fi_Ser_BM</t>
  </si>
  <si>
    <t>fi_Ser_prod</t>
  </si>
  <si>
    <t>fi_Thr_BM</t>
  </si>
  <si>
    <t>fi_Thr_prod</t>
  </si>
  <si>
    <t>fi_Trp_BM</t>
  </si>
  <si>
    <t>fi_Trp_prod</t>
  </si>
  <si>
    <t>fi_Tyr_BM</t>
  </si>
  <si>
    <t>fi_Tyr_prod</t>
  </si>
  <si>
    <t>fi_Val_BM</t>
  </si>
  <si>
    <t>fi_Val_prod</t>
  </si>
  <si>
    <t>NH4</t>
  </si>
  <si>
    <t>Ornithine</t>
  </si>
  <si>
    <t>Citruline</t>
  </si>
  <si>
    <t>Putrescine</t>
  </si>
  <si>
    <t>fi_Putrescine_BM</t>
  </si>
  <si>
    <t>fi_Spermidine_BM</t>
  </si>
  <si>
    <t>Urea</t>
  </si>
  <si>
    <t>THF</t>
  </si>
  <si>
    <t>Formate</t>
  </si>
  <si>
    <t>aKb</t>
  </si>
  <si>
    <t>IsobutCoA</t>
  </si>
  <si>
    <t>Isobut</t>
  </si>
  <si>
    <t>IsovalCoA</t>
  </si>
  <si>
    <t>Isoval</t>
  </si>
  <si>
    <t>G1P</t>
  </si>
  <si>
    <t>fi_UMPRN_BM</t>
  </si>
  <si>
    <t>UDPGlc</t>
  </si>
  <si>
    <t>fi_UDPGlc_BM</t>
  </si>
  <si>
    <t>fi_UDPGlc_prod</t>
  </si>
  <si>
    <t>fi_Glycogen_BM</t>
  </si>
  <si>
    <t>PRPP</t>
  </si>
  <si>
    <t>IMP</t>
  </si>
  <si>
    <t>fi_AMPRN_BM</t>
  </si>
  <si>
    <t>fi_GMPRN_BM</t>
  </si>
  <si>
    <t>Orotate</t>
  </si>
  <si>
    <t>fi_CMPRN_BM</t>
  </si>
  <si>
    <t>fi_dAMP_BM</t>
  </si>
  <si>
    <t>fi_dCMP_BM</t>
  </si>
  <si>
    <t>fi_dGMP_BM</t>
  </si>
  <si>
    <t>fi_dTMP_BM</t>
  </si>
  <si>
    <t>Choline</t>
  </si>
  <si>
    <t>Pcholine</t>
  </si>
  <si>
    <t>Glyc3P</t>
  </si>
  <si>
    <t>PC</t>
  </si>
  <si>
    <t>fi_PC_BM</t>
  </si>
  <si>
    <t>PS</t>
  </si>
  <si>
    <t>fi_PS_BM</t>
  </si>
  <si>
    <t>PE</t>
  </si>
  <si>
    <t>fi_PE_BM</t>
  </si>
  <si>
    <t>Glyc3PC</t>
  </si>
  <si>
    <t>Inositol</t>
  </si>
  <si>
    <t>PI</t>
  </si>
  <si>
    <t>fi_PI_BM</t>
  </si>
  <si>
    <t>PG</t>
  </si>
  <si>
    <t>fi_PG_BM</t>
  </si>
  <si>
    <t>DPG</t>
  </si>
  <si>
    <t>fi_DPG_BM</t>
  </si>
  <si>
    <t>Glycerol</t>
  </si>
  <si>
    <t>SM</t>
  </si>
  <si>
    <t>fi_SM_BM</t>
  </si>
  <si>
    <t>fi_Cholesterol_BM</t>
  </si>
  <si>
    <t>Acetate</t>
  </si>
  <si>
    <t>UDPGal</t>
  </si>
  <si>
    <t>fi_UDPGal_BM</t>
  </si>
  <si>
    <t>fi_UDPGal_prod</t>
  </si>
  <si>
    <t>GDPMan</t>
  </si>
  <si>
    <t>fi_GDPMann_BM</t>
  </si>
  <si>
    <t>fi_GDPMann_prod</t>
  </si>
  <si>
    <t>UDPGlcNAc</t>
  </si>
  <si>
    <t>fi_UDPNAG_BM</t>
  </si>
  <si>
    <t>fi_UDPNAG_prod</t>
  </si>
  <si>
    <t>CMPNeu5Ac</t>
  </si>
  <si>
    <t>fi_CMPNeu5Ac_BM</t>
  </si>
  <si>
    <t>fi_CMPNeu5Ac_prod</t>
  </si>
  <si>
    <t>CMPNeu5Gc</t>
  </si>
  <si>
    <t>fi_CMPNeu5Gc_BM</t>
  </si>
  <si>
    <t>fi_CMPNeu5Gc_prod</t>
  </si>
  <si>
    <t>GDPFuc</t>
  </si>
  <si>
    <t>fi_GDPFuc_BM</t>
  </si>
  <si>
    <t>fi_GDPFuc_prod</t>
  </si>
  <si>
    <t>UDPGalNAc</t>
  </si>
  <si>
    <t>fi_UDPGalNAc_BM</t>
  </si>
  <si>
    <t>fi_UDPGalNAc_prod</t>
  </si>
  <si>
    <t>IgG</t>
  </si>
  <si>
    <t>F_93</t>
  </si>
  <si>
    <t>Flux</t>
  </si>
  <si>
    <t>Reactions</t>
  </si>
  <si>
    <t>Accession Number</t>
  </si>
  <si>
    <t>Glycolylsis</t>
  </si>
  <si>
    <t>2.7.1.2</t>
  </si>
  <si>
    <t>XP_003499940</t>
  </si>
  <si>
    <t>XP_007625368</t>
  </si>
  <si>
    <t>5.3.1.9</t>
  </si>
  <si>
    <t>NP_001233655</t>
  </si>
  <si>
    <t>4.1.2.13</t>
  </si>
  <si>
    <t>XP_003494956</t>
  </si>
  <si>
    <t>XP_003504064</t>
  </si>
  <si>
    <t>5.3.1.1</t>
  </si>
  <si>
    <t>XP_007633208</t>
  </si>
  <si>
    <t>2.7.2.3</t>
  </si>
  <si>
    <t>NP_001231783</t>
  </si>
  <si>
    <t>NP_001233654</t>
  </si>
  <si>
    <t>2.7.1.40</t>
  </si>
  <si>
    <t>XP_003513088</t>
  </si>
  <si>
    <t>XP_003512064</t>
  </si>
  <si>
    <t>XP_007613322</t>
  </si>
  <si>
    <t>TCA cycle &amp; oxidative phosporylation (mitochondrion)</t>
  </si>
  <si>
    <t>MPC1</t>
  </si>
  <si>
    <t>XP_016820793</t>
  </si>
  <si>
    <t>2.3.1.12</t>
  </si>
  <si>
    <t>XP_003513958</t>
  </si>
  <si>
    <t>XP_003498579</t>
  </si>
  <si>
    <t>2.3.3.1</t>
  </si>
  <si>
    <t>XP_007644870</t>
  </si>
  <si>
    <t>1.1.1.42</t>
  </si>
  <si>
    <t>XP_003514358</t>
  </si>
  <si>
    <t>XP_007626315</t>
  </si>
  <si>
    <t>XP_003506959</t>
  </si>
  <si>
    <t>2.3.1.61</t>
  </si>
  <si>
    <t>XP_003504806</t>
  </si>
  <si>
    <t>XP_007626741</t>
  </si>
  <si>
    <t>6.2.1.5</t>
  </si>
  <si>
    <t>XP_003505683</t>
  </si>
  <si>
    <t>1.3.5.1</t>
  </si>
  <si>
    <t>NP_001233755</t>
  </si>
  <si>
    <t>4.2.1.2</t>
  </si>
  <si>
    <t>XP_003499892</t>
  </si>
  <si>
    <t>1.1.1.37</t>
  </si>
  <si>
    <t>XP_007622426</t>
  </si>
  <si>
    <t>6.4.1.1</t>
  </si>
  <si>
    <t>NP_001239226</t>
  </si>
  <si>
    <t>1.1.1.38</t>
  </si>
  <si>
    <t>XP_003506847</t>
  </si>
  <si>
    <t>3.6.3.14</t>
  </si>
  <si>
    <t>NP_001233690</t>
  </si>
  <si>
    <t>XP_003513807</t>
  </si>
  <si>
    <t>XP_016823557</t>
  </si>
  <si>
    <t>XP_007653034</t>
  </si>
  <si>
    <t>XP_003503984</t>
  </si>
  <si>
    <t>XP_003511222</t>
  </si>
  <si>
    <t>Aspartate-Malate Shuttle</t>
  </si>
  <si>
    <t>Aralar2</t>
  </si>
  <si>
    <t>EGV95670</t>
  </si>
  <si>
    <t>EGV99015</t>
  </si>
  <si>
    <t>OGCP</t>
  </si>
  <si>
    <t>EGV93940</t>
  </si>
  <si>
    <t>XP_003497817</t>
  </si>
  <si>
    <t>XP_003502731</t>
  </si>
  <si>
    <t>1.4.1.3</t>
  </si>
  <si>
    <t>XP_003495404</t>
  </si>
  <si>
    <t>Pyruvate fates</t>
  </si>
  <si>
    <t>1.1.1.27</t>
  </si>
  <si>
    <t>NP_001230979</t>
  </si>
  <si>
    <t>2.6.1.2</t>
  </si>
  <si>
    <t>XP_003507701</t>
  </si>
  <si>
    <t>Pentose Phosphate pathway</t>
  </si>
  <si>
    <t>5.3.1.6</t>
  </si>
  <si>
    <t>NP_001233656</t>
  </si>
  <si>
    <t>XP_003509328</t>
  </si>
  <si>
    <t>XP_007636773</t>
  </si>
  <si>
    <t>XP_003514309</t>
  </si>
  <si>
    <t>XP_007640963</t>
  </si>
  <si>
    <t>2.7.6.1</t>
  </si>
  <si>
    <t>XP_003502030</t>
  </si>
  <si>
    <t>Anaplerotic reaction</t>
  </si>
  <si>
    <t>XP_003501480</t>
  </si>
  <si>
    <t>Amino acid metabolism</t>
  </si>
  <si>
    <t>2.6.1.1</t>
  </si>
  <si>
    <t>NP_001233699</t>
  </si>
  <si>
    <t>XP_007607714</t>
  </si>
  <si>
    <t>2.3.1.29</t>
  </si>
  <si>
    <t>XP_003498035</t>
  </si>
  <si>
    <t>XP_003510321</t>
  </si>
  <si>
    <t>2.1.2.1</t>
  </si>
  <si>
    <t>XP_003507540</t>
  </si>
  <si>
    <t>1.5.1.6</t>
  </si>
  <si>
    <t>XP_007609631</t>
  </si>
  <si>
    <t>4.3.1.17</t>
  </si>
  <si>
    <t>XP_003510858</t>
  </si>
  <si>
    <t>4.3.1.19</t>
  </si>
  <si>
    <t>5.4.99.2</t>
  </si>
  <si>
    <t>XP_016822397</t>
  </si>
  <si>
    <t>XP_007609611</t>
  </si>
  <si>
    <t>XP_003509136</t>
  </si>
  <si>
    <t>XP_003505719</t>
  </si>
  <si>
    <t>XP_007624932</t>
  </si>
  <si>
    <t>2.3.1.9</t>
  </si>
  <si>
    <t>XP_003504910</t>
  </si>
  <si>
    <t>XP_007622016</t>
  </si>
  <si>
    <t>XP_003514950</t>
  </si>
  <si>
    <t>XP_007622481</t>
  </si>
  <si>
    <t>XP_003515014</t>
  </si>
  <si>
    <t>XP_003504267</t>
  </si>
  <si>
    <t>XP_003503105</t>
  </si>
  <si>
    <t>1.13.11.6</t>
  </si>
  <si>
    <t>XP_003499512</t>
  </si>
  <si>
    <t>XP_003503034</t>
  </si>
  <si>
    <t>XP_007632053</t>
  </si>
  <si>
    <t>XP_003499891</t>
  </si>
  <si>
    <t>XP_007621335</t>
  </si>
  <si>
    <t>XP_003496263</t>
  </si>
  <si>
    <t>2.3.1.168</t>
  </si>
  <si>
    <t>XP_007636889</t>
  </si>
  <si>
    <t>XP_003503560</t>
  </si>
  <si>
    <t>XP_007611956</t>
  </si>
  <si>
    <t>XP_007628781</t>
  </si>
  <si>
    <t>XP_003514109</t>
  </si>
  <si>
    <t>XP_007620628</t>
  </si>
  <si>
    <t>NP_001278989</t>
  </si>
  <si>
    <t>XP_003495134</t>
  </si>
  <si>
    <t>2.3.1.16</t>
  </si>
  <si>
    <t>XP_003505982</t>
  </si>
  <si>
    <t>XP_003500244</t>
  </si>
  <si>
    <t>1.3.8.7</t>
  </si>
  <si>
    <t>XP_003512644</t>
  </si>
  <si>
    <t>4.1.3.4</t>
  </si>
  <si>
    <t>XP_003503729</t>
  </si>
  <si>
    <t>XP_007627323</t>
  </si>
  <si>
    <t>XP_007606253</t>
  </si>
  <si>
    <t>1.14.16.1</t>
  </si>
  <si>
    <t>XP_007619359</t>
  </si>
  <si>
    <t>3.7.12</t>
  </si>
  <si>
    <t>XP_007634467</t>
  </si>
  <si>
    <t>XP_007618247</t>
  </si>
  <si>
    <t>XP_003501134</t>
  </si>
  <si>
    <t>XP_007624745</t>
  </si>
  <si>
    <t>XP_003515733</t>
  </si>
  <si>
    <t>4.4.1.1</t>
  </si>
  <si>
    <t>XP_007625492</t>
  </si>
  <si>
    <t>XP_003502357</t>
  </si>
  <si>
    <t>XP_003501173</t>
  </si>
  <si>
    <t>XP_003504493</t>
  </si>
  <si>
    <t>XP_007620688</t>
  </si>
  <si>
    <t>6.3.5.4</t>
  </si>
  <si>
    <t>XP_003509834</t>
  </si>
  <si>
    <t>1.2.1.88</t>
  </si>
  <si>
    <t>XP_003507277</t>
  </si>
  <si>
    <t>XP_016825714</t>
  </si>
  <si>
    <t>1.14.13.39</t>
  </si>
  <si>
    <t>XP_003495968</t>
  </si>
  <si>
    <t>2.1.2.5</t>
  </si>
  <si>
    <t>XP_003501465</t>
  </si>
  <si>
    <t>XP_003495206</t>
  </si>
  <si>
    <t>XP_003501466</t>
  </si>
  <si>
    <t>XP_007618119</t>
  </si>
  <si>
    <t>3.1.3.3</t>
  </si>
  <si>
    <t>XP_003505437</t>
  </si>
  <si>
    <t>XP_007628743</t>
  </si>
  <si>
    <t>XP_003509533</t>
  </si>
  <si>
    <t>4.1.2.48</t>
  </si>
  <si>
    <t>XP_003498871</t>
  </si>
  <si>
    <t>Urea cycle</t>
  </si>
  <si>
    <t>3.5.3.1</t>
  </si>
  <si>
    <t>XP_003513140</t>
  </si>
  <si>
    <t>2.1.3.3</t>
  </si>
  <si>
    <t>XP_003499345</t>
  </si>
  <si>
    <t>XP_016820358</t>
  </si>
  <si>
    <t>XP_003513171</t>
  </si>
  <si>
    <t>XP_003507334</t>
  </si>
  <si>
    <t>4.1.1.17</t>
  </si>
  <si>
    <t>XP_007633537</t>
  </si>
  <si>
    <t>2.5.1.16</t>
  </si>
  <si>
    <t>XP_007623601</t>
  </si>
  <si>
    <t>Glycogen synthesis</t>
  </si>
  <si>
    <t>5.4.2.2</t>
  </si>
  <si>
    <t>XP_007612718</t>
  </si>
  <si>
    <t>G1P + UTPRN --&gt; UDP-Glc</t>
  </si>
  <si>
    <t>2.7.7.9</t>
  </si>
  <si>
    <t>NP_001233687</t>
  </si>
  <si>
    <t>2.4.1.186</t>
  </si>
  <si>
    <t>XP_003508978</t>
  </si>
  <si>
    <t>2.1.2.3</t>
  </si>
  <si>
    <t>XP_007633072</t>
  </si>
  <si>
    <t>NP_001233634</t>
  </si>
  <si>
    <t>XP_003497221</t>
  </si>
  <si>
    <t>XP_007620843</t>
  </si>
  <si>
    <t>NP_001230974</t>
  </si>
  <si>
    <t>XP_007626452</t>
  </si>
  <si>
    <t>NP_001278876</t>
  </si>
  <si>
    <t>XP_007616468</t>
  </si>
  <si>
    <t>XP_003506355</t>
  </si>
  <si>
    <t>XP_003501539</t>
  </si>
  <si>
    <t>NP_001233751</t>
  </si>
  <si>
    <t>XP_003498456</t>
  </si>
  <si>
    <t>XP_007613274</t>
  </si>
  <si>
    <t>1.3.5.2</t>
  </si>
  <si>
    <t>XP_003497094</t>
  </si>
  <si>
    <t>XP_003501115</t>
  </si>
  <si>
    <t>2.7.4.6</t>
  </si>
  <si>
    <t>XP_003495459</t>
  </si>
  <si>
    <t>XP_003501391</t>
  </si>
  <si>
    <t>6.3.4.2</t>
  </si>
  <si>
    <t>XP_007618859</t>
  </si>
  <si>
    <t>1.17.4.1</t>
  </si>
  <si>
    <t>XP_003509524</t>
  </si>
  <si>
    <t>2.1.1.45</t>
  </si>
  <si>
    <t>XP_003495514</t>
  </si>
  <si>
    <t>XP_003513691</t>
  </si>
  <si>
    <t>2.7.1.86</t>
  </si>
  <si>
    <t>3.1.3.1</t>
  </si>
  <si>
    <t>XP_003510743</t>
  </si>
  <si>
    <t>6.3.5.1</t>
  </si>
  <si>
    <t>XP_007648960</t>
  </si>
  <si>
    <t>XP_016822203</t>
  </si>
  <si>
    <t>XP_003505741</t>
  </si>
  <si>
    <t>Lipid synthesis</t>
  </si>
  <si>
    <t>2.7.1.32</t>
  </si>
  <si>
    <t>XP_003509964</t>
  </si>
  <si>
    <t>2.7.8.2</t>
  </si>
  <si>
    <t>XP_003497857</t>
  </si>
  <si>
    <t>XP_003496614</t>
  </si>
  <si>
    <t>NP_001230946</t>
  </si>
  <si>
    <t>XP_003515468</t>
  </si>
  <si>
    <t>NP_001233666</t>
  </si>
  <si>
    <t>XP_016822015</t>
  </si>
  <si>
    <t>Ptdss1</t>
  </si>
  <si>
    <t>XP_016824145</t>
  </si>
  <si>
    <t>4.1.1.65</t>
  </si>
  <si>
    <t>XP_003504168</t>
  </si>
  <si>
    <t>3.1.4.2</t>
  </si>
  <si>
    <t>XP_003499094</t>
  </si>
  <si>
    <t>3.1.3.25</t>
  </si>
  <si>
    <t>XP_003499157</t>
  </si>
  <si>
    <t>XP_007632668</t>
  </si>
  <si>
    <t>3.1.3.81</t>
  </si>
  <si>
    <t>XP_003510166</t>
  </si>
  <si>
    <t>LPGAT</t>
  </si>
  <si>
    <t>XP_007635133</t>
  </si>
  <si>
    <t>2.7.8.27</t>
  </si>
  <si>
    <t>NP_001233688</t>
  </si>
  <si>
    <t>XP_003502008</t>
  </si>
  <si>
    <t>XP_003506282</t>
  </si>
  <si>
    <t>XP_007617909</t>
  </si>
  <si>
    <t>XP_003509690</t>
  </si>
  <si>
    <t>1.3.1.21</t>
  </si>
  <si>
    <t>XP_003504998</t>
  </si>
  <si>
    <t>XP_003508040</t>
  </si>
  <si>
    <t>XP_003503568</t>
  </si>
  <si>
    <t>XP_003501648</t>
  </si>
  <si>
    <t>XP_003495141</t>
  </si>
  <si>
    <t>XP_016821683</t>
  </si>
  <si>
    <t>XP_003498025</t>
  </si>
  <si>
    <t>XP_003516008</t>
  </si>
  <si>
    <t>XP_003500599</t>
  </si>
  <si>
    <t>XP_003497006</t>
  </si>
  <si>
    <t>XP_003514638</t>
  </si>
  <si>
    <t>XP_003499912</t>
  </si>
  <si>
    <t>XP_003514005</t>
  </si>
  <si>
    <t>XP_003505881</t>
  </si>
  <si>
    <t>XP_007624963</t>
  </si>
  <si>
    <t>XP_003505155</t>
  </si>
  <si>
    <t>XP_003511419</t>
  </si>
  <si>
    <t>XP_003505742</t>
  </si>
  <si>
    <t>Biomass formation</t>
  </si>
  <si>
    <t>---------</t>
  </si>
  <si>
    <t>Other by-products</t>
  </si>
  <si>
    <t>XP_007634351</t>
  </si>
  <si>
    <t>XP_007633290</t>
  </si>
  <si>
    <t>XP_007634865</t>
  </si>
  <si>
    <t>NP_080230</t>
  </si>
  <si>
    <t>1.1.1.1</t>
  </si>
  <si>
    <t>XP_027245387</t>
  </si>
  <si>
    <t>XP_027256728</t>
  </si>
  <si>
    <t>XP_027257522</t>
  </si>
  <si>
    <t>XP_027257520</t>
  </si>
  <si>
    <t>XP_027278819</t>
  </si>
  <si>
    <t>XP_027285284</t>
  </si>
  <si>
    <t>XP_027277250</t>
  </si>
  <si>
    <t>XP_027277208</t>
  </si>
  <si>
    <t>XP_027251617</t>
  </si>
  <si>
    <t>Nucleotide sugar biosynthesis</t>
  </si>
  <si>
    <t>UDP-Glc --&gt; UDP-Gal</t>
  </si>
  <si>
    <t>5.1.3.2</t>
  </si>
  <si>
    <t>XP_003504970</t>
  </si>
  <si>
    <t>F6P + GTPRN + ATP --&gt; GDP-Man + ADP</t>
  </si>
  <si>
    <t>2.7.7.13</t>
  </si>
  <si>
    <t>XP_003511264</t>
  </si>
  <si>
    <t>XP_003496425</t>
  </si>
  <si>
    <t>XP_003500392</t>
  </si>
  <si>
    <t>2.7.7.23</t>
  </si>
  <si>
    <t>XP_003505420</t>
  </si>
  <si>
    <t>XP_003510774</t>
  </si>
  <si>
    <t>XP_003495688</t>
  </si>
  <si>
    <t>XP_007625851</t>
  </si>
  <si>
    <t>2.7.7.43</t>
  </si>
  <si>
    <t>NP_001233638</t>
  </si>
  <si>
    <t>XP_003500141</t>
  </si>
  <si>
    <t>XP_003500004</t>
  </si>
  <si>
    <t>XP_007641979</t>
  </si>
  <si>
    <t>1.1.1.271</t>
  </si>
  <si>
    <t>NP_001233625</t>
  </si>
  <si>
    <t>NP_001233708</t>
  </si>
  <si>
    <t>N/A</t>
  </si>
  <si>
    <t>1.14.18.2</t>
  </si>
  <si>
    <t>XP_007634620</t>
  </si>
  <si>
    <t>IgG formation</t>
  </si>
  <si>
    <t>461.1Ala + 217.8Arg + 320.2Asn + 371.5Asp + 205Cys + 435.5Glu + 473.9Gln + 614.9Gly + 166.5His + 269Ile + 717.3Leu + 576.4Lys + 89.7Met + 384.3Phe + 614.9Pro + 1114.4Ser + 730.1Thr + 179.3Trp + 422.7Tyr + 717.3Val + 12.5722GDP-Fuc + 50.7639UDP-GlcNAc + 115.2844GDP-Man + 4.0369UDP-Gal + 2.01845CMP-Neu5Ac --&gt; 127.8566GDP + 54.8008UDP + 2.01845CMP + 1IgG</t>
  </si>
  <si>
    <t>NADH and ATP sinks</t>
  </si>
  <si>
    <t>1.6.2.2</t>
  </si>
  <si>
    <t>XP_003498894</t>
  </si>
  <si>
    <t>Maintenance</t>
  </si>
  <si>
    <t>Transport reactions – Carbon sources &amp; common metabolites</t>
  </si>
  <si>
    <t>slc2a1</t>
  </si>
  <si>
    <t>NP_001278874</t>
  </si>
  <si>
    <t>slc16a1</t>
  </si>
  <si>
    <t>XP_007616394</t>
  </si>
  <si>
    <t>RHAG</t>
  </si>
  <si>
    <t>XP_007624941</t>
  </si>
  <si>
    <t>slc38a1</t>
  </si>
  <si>
    <t>EGV95191</t>
  </si>
  <si>
    <t>slc7a1</t>
  </si>
  <si>
    <t>EGV93355</t>
  </si>
  <si>
    <t>slc38a2</t>
  </si>
  <si>
    <t>EGV95189</t>
  </si>
  <si>
    <t>slc1a1</t>
  </si>
  <si>
    <t>EGW07658</t>
  </si>
  <si>
    <t>slc36a1</t>
  </si>
  <si>
    <t>EGW08831</t>
  </si>
  <si>
    <t>slc15a3</t>
  </si>
  <si>
    <t>EGW06744</t>
  </si>
  <si>
    <t>slc7a5/ slc3a2</t>
  </si>
  <si>
    <t>EGV94093</t>
  </si>
  <si>
    <t>slc43a1</t>
  </si>
  <si>
    <t>EGW09624</t>
  </si>
  <si>
    <t>slc16a10</t>
  </si>
  <si>
    <t>EGW10125</t>
  </si>
  <si>
    <t>slc6a20</t>
  </si>
  <si>
    <t>EGW08363</t>
  </si>
  <si>
    <t>slc1a4</t>
  </si>
  <si>
    <t>EGW06008</t>
  </si>
  <si>
    <t>slc1a5</t>
  </si>
  <si>
    <t>EGW03558</t>
  </si>
  <si>
    <t>slc6a19</t>
  </si>
  <si>
    <t>EGW07533</t>
  </si>
  <si>
    <t>Transport reactions – Other metabolites/by-products</t>
  </si>
  <si>
    <t>slc13a5</t>
  </si>
  <si>
    <t>XP_003506414</t>
  </si>
  <si>
    <t>slc13a3</t>
  </si>
  <si>
    <t>XP_007608527</t>
  </si>
  <si>
    <t>slc5a7</t>
  </si>
  <si>
    <t>XP_007630225</t>
  </si>
  <si>
    <t>AQP3</t>
  </si>
  <si>
    <t>ERE83281</t>
  </si>
  <si>
    <t>Urea --&gt;</t>
  </si>
  <si>
    <t>slc14a1</t>
  </si>
  <si>
    <t>XP_016830423</t>
  </si>
  <si>
    <t>ATP for active amino acid transport</t>
  </si>
  <si>
    <r>
      <t>Enzymes</t>
    </r>
    <r>
      <rPr>
        <b/>
        <vertAlign val="superscript"/>
        <sz val="11"/>
        <color theme="1"/>
        <rFont val="Calibri"/>
        <family val="2"/>
      </rPr>
      <t>a</t>
    </r>
  </si>
  <si>
    <r>
      <t>F</t>
    </r>
    <r>
      <rPr>
        <vertAlign val="subscript"/>
        <sz val="11"/>
        <color theme="1"/>
        <rFont val="Calibri"/>
        <family val="2"/>
      </rPr>
      <t>1</t>
    </r>
  </si>
  <si>
    <r>
      <t>F</t>
    </r>
    <r>
      <rPr>
        <vertAlign val="subscript"/>
        <sz val="11"/>
        <color theme="1"/>
        <rFont val="Calibri"/>
        <family val="2"/>
      </rPr>
      <t>2</t>
    </r>
  </si>
  <si>
    <r>
      <t>F</t>
    </r>
    <r>
      <rPr>
        <vertAlign val="subscript"/>
        <sz val="11"/>
        <color theme="1"/>
        <rFont val="Calibri"/>
        <family val="2"/>
      </rPr>
      <t>3</t>
    </r>
  </si>
  <si>
    <r>
      <t>F</t>
    </r>
    <r>
      <rPr>
        <vertAlign val="subscript"/>
        <sz val="11"/>
        <color theme="1"/>
        <rFont val="Calibri"/>
        <family val="2"/>
      </rPr>
      <t>4</t>
    </r>
  </si>
  <si>
    <r>
      <t>F</t>
    </r>
    <r>
      <rPr>
        <vertAlign val="subscript"/>
        <sz val="11"/>
        <color theme="1"/>
        <rFont val="Calibri"/>
        <family val="2"/>
      </rPr>
      <t>5</t>
    </r>
  </si>
  <si>
    <r>
      <t>GAP + NAD</t>
    </r>
    <r>
      <rPr>
        <vertAlign val="superscript"/>
        <sz val="11"/>
        <color theme="1"/>
        <rFont val="Calibri"/>
        <family val="2"/>
      </rPr>
      <t>+</t>
    </r>
    <r>
      <rPr>
        <sz val="11"/>
        <color theme="1"/>
        <rFont val="Calibri"/>
        <family val="2"/>
      </rPr>
      <t xml:space="preserve"> + ADP &lt;--&gt; 3PG + NADH</t>
    </r>
    <r>
      <rPr>
        <vertAlign val="subscript"/>
        <sz val="11"/>
        <color theme="1"/>
        <rFont val="Calibri"/>
        <family val="2"/>
      </rPr>
      <t>cyt</t>
    </r>
    <r>
      <rPr>
        <sz val="11"/>
        <color theme="1"/>
        <rFont val="Calibri"/>
        <family val="2"/>
      </rPr>
      <t xml:space="preserve"> + ATP</t>
    </r>
  </si>
  <si>
    <r>
      <t>F</t>
    </r>
    <r>
      <rPr>
        <vertAlign val="subscript"/>
        <sz val="11"/>
        <color theme="1"/>
        <rFont val="Calibri"/>
        <family val="2"/>
      </rPr>
      <t>6</t>
    </r>
  </si>
  <si>
    <r>
      <t>3PG + ADP --&gt; Pyr</t>
    </r>
    <r>
      <rPr>
        <vertAlign val="subscript"/>
        <sz val="11"/>
        <color theme="1"/>
        <rFont val="Calibri"/>
        <family val="2"/>
      </rPr>
      <t>cyt</t>
    </r>
    <r>
      <rPr>
        <sz val="11"/>
        <color theme="1"/>
        <rFont val="Calibri"/>
        <family val="2"/>
      </rPr>
      <t xml:space="preserve"> + ATP</t>
    </r>
  </si>
  <si>
    <r>
      <t>F</t>
    </r>
    <r>
      <rPr>
        <vertAlign val="subscript"/>
        <sz val="11"/>
        <color theme="1"/>
        <rFont val="Calibri"/>
        <family val="2"/>
      </rPr>
      <t>7</t>
    </r>
  </si>
  <si>
    <r>
      <t>Pyr</t>
    </r>
    <r>
      <rPr>
        <vertAlign val="subscript"/>
        <sz val="11"/>
        <color theme="1"/>
        <rFont val="Calibri"/>
        <family val="2"/>
      </rPr>
      <t>cyt</t>
    </r>
    <r>
      <rPr>
        <sz val="11"/>
        <color theme="1"/>
        <rFont val="Calibri"/>
        <family val="2"/>
      </rPr>
      <t xml:space="preserve"> &lt;--&gt; Pyr</t>
    </r>
    <r>
      <rPr>
        <vertAlign val="subscript"/>
        <sz val="11"/>
        <color theme="1"/>
        <rFont val="Calibri"/>
        <family val="2"/>
      </rPr>
      <t>mit</t>
    </r>
  </si>
  <si>
    <r>
      <t>F</t>
    </r>
    <r>
      <rPr>
        <vertAlign val="subscript"/>
        <sz val="11"/>
        <color theme="1"/>
        <rFont val="Calibri"/>
        <family val="2"/>
      </rPr>
      <t>8</t>
    </r>
  </si>
  <si>
    <r>
      <t>Pyr</t>
    </r>
    <r>
      <rPr>
        <vertAlign val="subscript"/>
        <sz val="11"/>
        <color theme="1"/>
        <rFont val="Calibri"/>
        <family val="2"/>
      </rPr>
      <t>mit</t>
    </r>
    <r>
      <rPr>
        <sz val="11"/>
        <color theme="1"/>
        <rFont val="Calibri"/>
        <family val="2"/>
      </rPr>
      <t xml:space="preserve"> + NAD</t>
    </r>
    <r>
      <rPr>
        <vertAlign val="superscript"/>
        <sz val="11"/>
        <color theme="1"/>
        <rFont val="Calibri"/>
        <family val="2"/>
      </rPr>
      <t>+</t>
    </r>
    <r>
      <rPr>
        <sz val="11"/>
        <color theme="1"/>
        <rFont val="Calibri"/>
        <family val="2"/>
      </rPr>
      <t xml:space="preserve"> + CoASH --&gt; AcCoA + CO</t>
    </r>
    <r>
      <rPr>
        <vertAlign val="subscript"/>
        <sz val="11"/>
        <color theme="1"/>
        <rFont val="Calibri"/>
        <family val="2"/>
      </rPr>
      <t>2</t>
    </r>
    <r>
      <rPr>
        <sz val="11"/>
        <color theme="1"/>
        <rFont val="Calibri"/>
        <family val="2"/>
      </rPr>
      <t xml:space="preserve"> + NADH</t>
    </r>
    <r>
      <rPr>
        <vertAlign val="subscript"/>
        <sz val="11"/>
        <color theme="1"/>
        <rFont val="Calibri"/>
        <family val="2"/>
      </rPr>
      <t>mit</t>
    </r>
  </si>
  <si>
    <r>
      <t>F</t>
    </r>
    <r>
      <rPr>
        <vertAlign val="subscript"/>
        <sz val="11"/>
        <color theme="1"/>
        <rFont val="Calibri"/>
        <family val="2"/>
      </rPr>
      <t>9</t>
    </r>
  </si>
  <si>
    <r>
      <t>AcCoA + Oxal</t>
    </r>
    <r>
      <rPr>
        <vertAlign val="subscript"/>
        <sz val="11"/>
        <color theme="1"/>
        <rFont val="Calibri"/>
        <family val="2"/>
      </rPr>
      <t>mit</t>
    </r>
    <r>
      <rPr>
        <sz val="11"/>
        <color theme="1"/>
        <rFont val="Calibri"/>
        <family val="2"/>
      </rPr>
      <t xml:space="preserve"> --&gt; Cit + CoASH</t>
    </r>
  </si>
  <si>
    <r>
      <t>F</t>
    </r>
    <r>
      <rPr>
        <vertAlign val="subscript"/>
        <sz val="11"/>
        <color theme="1"/>
        <rFont val="Calibri"/>
        <family val="2"/>
      </rPr>
      <t>10</t>
    </r>
  </si>
  <si>
    <r>
      <t>Cit + NAD</t>
    </r>
    <r>
      <rPr>
        <vertAlign val="superscript"/>
        <sz val="11"/>
        <color theme="1"/>
        <rFont val="Calibri"/>
        <family val="2"/>
      </rPr>
      <t>+</t>
    </r>
    <r>
      <rPr>
        <sz val="11"/>
        <color theme="1"/>
        <rFont val="Calibri"/>
        <family val="2"/>
      </rPr>
      <t xml:space="preserve"> --&gt; αKG</t>
    </r>
    <r>
      <rPr>
        <vertAlign val="subscript"/>
        <sz val="11"/>
        <color theme="1"/>
        <rFont val="Calibri"/>
        <family val="2"/>
      </rPr>
      <t>mit</t>
    </r>
    <r>
      <rPr>
        <sz val="11"/>
        <color theme="1"/>
        <rFont val="Calibri"/>
        <family val="2"/>
      </rPr>
      <t xml:space="preserve"> + CO</t>
    </r>
    <r>
      <rPr>
        <vertAlign val="subscript"/>
        <sz val="11"/>
        <color theme="1"/>
        <rFont val="Calibri"/>
        <family val="2"/>
      </rPr>
      <t>2</t>
    </r>
    <r>
      <rPr>
        <sz val="11"/>
        <color theme="1"/>
        <rFont val="Calibri"/>
        <family val="2"/>
      </rPr>
      <t xml:space="preserve"> + NADH</t>
    </r>
    <r>
      <rPr>
        <vertAlign val="subscript"/>
        <sz val="11"/>
        <color theme="1"/>
        <rFont val="Calibri"/>
        <family val="2"/>
      </rPr>
      <t>mit</t>
    </r>
  </si>
  <si>
    <r>
      <t>F</t>
    </r>
    <r>
      <rPr>
        <vertAlign val="subscript"/>
        <sz val="11"/>
        <color theme="1"/>
        <rFont val="Calibri"/>
        <family val="2"/>
      </rPr>
      <t>11</t>
    </r>
  </si>
  <si>
    <r>
      <t>αKG</t>
    </r>
    <r>
      <rPr>
        <vertAlign val="subscript"/>
        <sz val="11"/>
        <color theme="1"/>
        <rFont val="Calibri"/>
        <family val="2"/>
      </rPr>
      <t>mit</t>
    </r>
    <r>
      <rPr>
        <sz val="11"/>
        <color theme="1"/>
        <rFont val="Calibri"/>
        <family val="2"/>
      </rPr>
      <t xml:space="preserve"> + CoASH + NAD</t>
    </r>
    <r>
      <rPr>
        <vertAlign val="superscript"/>
        <sz val="11"/>
        <color theme="1"/>
        <rFont val="Calibri"/>
        <family val="2"/>
      </rPr>
      <t>+</t>
    </r>
    <r>
      <rPr>
        <sz val="11"/>
        <color theme="1"/>
        <rFont val="Calibri"/>
        <family val="2"/>
      </rPr>
      <t xml:space="preserve"> --&gt; SucCoA + CO2 + NADH</t>
    </r>
    <r>
      <rPr>
        <vertAlign val="subscript"/>
        <sz val="11"/>
        <color theme="1"/>
        <rFont val="Calibri"/>
        <family val="2"/>
      </rPr>
      <t>mit</t>
    </r>
  </si>
  <si>
    <r>
      <t>F</t>
    </r>
    <r>
      <rPr>
        <vertAlign val="subscript"/>
        <sz val="11"/>
        <color theme="1"/>
        <rFont val="Calibri"/>
        <family val="2"/>
      </rPr>
      <t>12</t>
    </r>
  </si>
  <si>
    <r>
      <t>F</t>
    </r>
    <r>
      <rPr>
        <vertAlign val="subscript"/>
        <sz val="11"/>
        <color theme="1"/>
        <rFont val="Calibri"/>
        <family val="2"/>
      </rPr>
      <t>13</t>
    </r>
  </si>
  <si>
    <r>
      <t>Succ + FAD</t>
    </r>
    <r>
      <rPr>
        <vertAlign val="superscript"/>
        <sz val="11"/>
        <color theme="1"/>
        <rFont val="Calibri"/>
        <family val="2"/>
      </rPr>
      <t>+</t>
    </r>
    <r>
      <rPr>
        <sz val="11"/>
        <color theme="1"/>
        <rFont val="Calibri"/>
        <family val="2"/>
      </rPr>
      <t xml:space="preserve"> &lt;--&gt; Fum + FADH</t>
    </r>
    <r>
      <rPr>
        <vertAlign val="subscript"/>
        <sz val="11"/>
        <color theme="1"/>
        <rFont val="Calibri"/>
        <family val="2"/>
      </rPr>
      <t>2</t>
    </r>
  </si>
  <si>
    <r>
      <t>F</t>
    </r>
    <r>
      <rPr>
        <vertAlign val="subscript"/>
        <sz val="11"/>
        <color theme="1"/>
        <rFont val="Calibri"/>
        <family val="2"/>
      </rPr>
      <t>14</t>
    </r>
  </si>
  <si>
    <r>
      <t>Fum &lt;--&gt; Mal</t>
    </r>
    <r>
      <rPr>
        <vertAlign val="subscript"/>
        <sz val="11"/>
        <color theme="1"/>
        <rFont val="Calibri"/>
        <family val="2"/>
      </rPr>
      <t>mit</t>
    </r>
  </si>
  <si>
    <r>
      <t>F</t>
    </r>
    <r>
      <rPr>
        <vertAlign val="subscript"/>
        <sz val="11"/>
        <color theme="1"/>
        <rFont val="Calibri"/>
        <family val="2"/>
      </rPr>
      <t>15</t>
    </r>
  </si>
  <si>
    <r>
      <t>Mal</t>
    </r>
    <r>
      <rPr>
        <vertAlign val="subscript"/>
        <sz val="11"/>
        <color theme="1"/>
        <rFont val="Calibri"/>
        <family val="2"/>
      </rPr>
      <t>mit</t>
    </r>
    <r>
      <rPr>
        <sz val="11"/>
        <color theme="1"/>
        <rFont val="Calibri"/>
        <family val="2"/>
      </rPr>
      <t xml:space="preserve"> + NAD</t>
    </r>
    <r>
      <rPr>
        <vertAlign val="superscript"/>
        <sz val="11"/>
        <color theme="1"/>
        <rFont val="Calibri"/>
        <family val="2"/>
      </rPr>
      <t>+</t>
    </r>
    <r>
      <rPr>
        <sz val="11"/>
        <color theme="1"/>
        <rFont val="Calibri"/>
        <family val="2"/>
      </rPr>
      <t xml:space="preserve"> &lt;--&gt; Oxal</t>
    </r>
    <r>
      <rPr>
        <vertAlign val="subscript"/>
        <sz val="11"/>
        <color theme="1"/>
        <rFont val="Calibri"/>
        <family val="2"/>
      </rPr>
      <t>mit</t>
    </r>
    <r>
      <rPr>
        <sz val="11"/>
        <color theme="1"/>
        <rFont val="Calibri"/>
        <family val="2"/>
      </rPr>
      <t xml:space="preserve"> + NADH</t>
    </r>
    <r>
      <rPr>
        <vertAlign val="subscript"/>
        <sz val="11"/>
        <color theme="1"/>
        <rFont val="Calibri"/>
        <family val="2"/>
      </rPr>
      <t>mit</t>
    </r>
  </si>
  <si>
    <r>
      <t>F</t>
    </r>
    <r>
      <rPr>
        <vertAlign val="subscript"/>
        <sz val="11"/>
        <color theme="1"/>
        <rFont val="Calibri"/>
        <family val="2"/>
      </rPr>
      <t>16</t>
    </r>
  </si>
  <si>
    <r>
      <t>Pyr</t>
    </r>
    <r>
      <rPr>
        <vertAlign val="subscript"/>
        <sz val="11"/>
        <color theme="1"/>
        <rFont val="Calibri"/>
        <family val="2"/>
      </rPr>
      <t>mit</t>
    </r>
    <r>
      <rPr>
        <sz val="11"/>
        <color theme="1"/>
        <rFont val="Calibri"/>
        <family val="2"/>
      </rPr>
      <t xml:space="preserve"> + ATP --&gt; Oxal</t>
    </r>
    <r>
      <rPr>
        <vertAlign val="subscript"/>
        <sz val="11"/>
        <color theme="1"/>
        <rFont val="Calibri"/>
        <family val="2"/>
      </rPr>
      <t>mit</t>
    </r>
    <r>
      <rPr>
        <sz val="11"/>
        <color theme="1"/>
        <rFont val="Calibri"/>
        <family val="2"/>
      </rPr>
      <t xml:space="preserve"> + ADP</t>
    </r>
  </si>
  <si>
    <r>
      <t>F</t>
    </r>
    <r>
      <rPr>
        <vertAlign val="subscript"/>
        <sz val="11"/>
        <color theme="1"/>
        <rFont val="Calibri"/>
        <family val="2"/>
      </rPr>
      <t>17</t>
    </r>
  </si>
  <si>
    <r>
      <t>Mal</t>
    </r>
    <r>
      <rPr>
        <vertAlign val="subscript"/>
        <sz val="11"/>
        <color theme="1"/>
        <rFont val="Calibri"/>
        <family val="2"/>
      </rPr>
      <t>mit</t>
    </r>
    <r>
      <rPr>
        <sz val="11"/>
        <color theme="1"/>
        <rFont val="Calibri"/>
        <family val="2"/>
      </rPr>
      <t xml:space="preserve"> + NAD</t>
    </r>
    <r>
      <rPr>
        <vertAlign val="superscript"/>
        <sz val="11"/>
        <color theme="1"/>
        <rFont val="Calibri"/>
        <family val="2"/>
      </rPr>
      <t>+</t>
    </r>
    <r>
      <rPr>
        <sz val="11"/>
        <color theme="1"/>
        <rFont val="Calibri"/>
        <family val="2"/>
      </rPr>
      <t xml:space="preserve"> --&gt; Pyr</t>
    </r>
    <r>
      <rPr>
        <vertAlign val="subscript"/>
        <sz val="11"/>
        <color theme="1"/>
        <rFont val="Calibri"/>
        <family val="2"/>
      </rPr>
      <t>mit</t>
    </r>
    <r>
      <rPr>
        <sz val="11"/>
        <color theme="1"/>
        <rFont val="Calibri"/>
        <family val="2"/>
      </rPr>
      <t xml:space="preserve"> + CO</t>
    </r>
    <r>
      <rPr>
        <vertAlign val="subscript"/>
        <sz val="11"/>
        <color theme="1"/>
        <rFont val="Calibri"/>
        <family val="2"/>
      </rPr>
      <t>2</t>
    </r>
    <r>
      <rPr>
        <sz val="11"/>
        <color theme="1"/>
        <rFont val="Calibri"/>
        <family val="2"/>
      </rPr>
      <t xml:space="preserve"> + NADH</t>
    </r>
    <r>
      <rPr>
        <vertAlign val="subscript"/>
        <sz val="11"/>
        <color theme="1"/>
        <rFont val="Calibri"/>
        <family val="2"/>
      </rPr>
      <t>mit</t>
    </r>
  </si>
  <si>
    <r>
      <t>F</t>
    </r>
    <r>
      <rPr>
        <vertAlign val="subscript"/>
        <sz val="11"/>
        <color theme="1"/>
        <rFont val="Calibri"/>
        <family val="2"/>
      </rPr>
      <t>18</t>
    </r>
  </si>
  <si>
    <r>
      <t>FADH</t>
    </r>
    <r>
      <rPr>
        <vertAlign val="subscript"/>
        <sz val="11"/>
        <color theme="1"/>
        <rFont val="Calibri"/>
        <family val="2"/>
      </rPr>
      <t>2</t>
    </r>
    <r>
      <rPr>
        <sz val="11"/>
        <color theme="1"/>
        <rFont val="Calibri"/>
        <family val="2"/>
      </rPr>
      <t xml:space="preserve"> --&gt; 1.5ATP</t>
    </r>
    <r>
      <rPr>
        <vertAlign val="subscript"/>
        <sz val="11"/>
        <color theme="1"/>
        <rFont val="Calibri"/>
        <family val="2"/>
      </rPr>
      <t>energy</t>
    </r>
    <r>
      <rPr>
        <sz val="11"/>
        <color theme="1"/>
        <rFont val="Calibri"/>
        <family val="2"/>
      </rPr>
      <t xml:space="preserve"> + FAD</t>
    </r>
  </si>
  <si>
    <r>
      <t>F</t>
    </r>
    <r>
      <rPr>
        <vertAlign val="subscript"/>
        <sz val="11"/>
        <color theme="1"/>
        <rFont val="Calibri"/>
        <family val="2"/>
      </rPr>
      <t>19</t>
    </r>
  </si>
  <si>
    <r>
      <t>NADH</t>
    </r>
    <r>
      <rPr>
        <vertAlign val="subscript"/>
        <sz val="11"/>
        <color theme="1"/>
        <rFont val="Calibri"/>
        <family val="2"/>
      </rPr>
      <t>mit</t>
    </r>
    <r>
      <rPr>
        <sz val="11"/>
        <color theme="1"/>
        <rFont val="Calibri"/>
        <family val="2"/>
      </rPr>
      <t xml:space="preserve"> --&gt; 2.5ATP</t>
    </r>
    <r>
      <rPr>
        <vertAlign val="subscript"/>
        <sz val="11"/>
        <color theme="1"/>
        <rFont val="Calibri"/>
        <family val="2"/>
      </rPr>
      <t>energy</t>
    </r>
    <r>
      <rPr>
        <sz val="11"/>
        <color theme="1"/>
        <rFont val="Calibri"/>
        <family val="2"/>
      </rPr>
      <t xml:space="preserve"> + NAD</t>
    </r>
    <r>
      <rPr>
        <vertAlign val="superscript"/>
        <sz val="11"/>
        <color theme="1"/>
        <rFont val="Calibri"/>
        <family val="2"/>
      </rPr>
      <t>+</t>
    </r>
  </si>
  <si>
    <r>
      <t>F</t>
    </r>
    <r>
      <rPr>
        <vertAlign val="subscript"/>
        <sz val="11"/>
        <color theme="1"/>
        <rFont val="Calibri"/>
        <family val="2"/>
      </rPr>
      <t>20</t>
    </r>
  </si>
  <si>
    <r>
      <t>Glu</t>
    </r>
    <r>
      <rPr>
        <vertAlign val="subscript"/>
        <sz val="11"/>
        <color theme="1"/>
        <rFont val="Calibri"/>
        <family val="2"/>
      </rPr>
      <t>cyt</t>
    </r>
    <r>
      <rPr>
        <sz val="11"/>
        <color theme="1"/>
        <rFont val="Calibri"/>
        <family val="2"/>
      </rPr>
      <t xml:space="preserve"> + Asp</t>
    </r>
    <r>
      <rPr>
        <vertAlign val="subscript"/>
        <sz val="11"/>
        <color theme="1"/>
        <rFont val="Calibri"/>
        <family val="2"/>
      </rPr>
      <t>mit</t>
    </r>
    <r>
      <rPr>
        <sz val="11"/>
        <color theme="1"/>
        <rFont val="Calibri"/>
        <family val="2"/>
      </rPr>
      <t xml:space="preserve"> --&gt; Glu</t>
    </r>
    <r>
      <rPr>
        <vertAlign val="subscript"/>
        <sz val="11"/>
        <color theme="1"/>
        <rFont val="Calibri"/>
        <family val="2"/>
      </rPr>
      <t>mit</t>
    </r>
    <r>
      <rPr>
        <sz val="11"/>
        <color theme="1"/>
        <rFont val="Calibri"/>
        <family val="2"/>
      </rPr>
      <t xml:space="preserve"> + Asp</t>
    </r>
    <r>
      <rPr>
        <vertAlign val="subscript"/>
        <sz val="11"/>
        <color theme="1"/>
        <rFont val="Calibri"/>
        <family val="2"/>
      </rPr>
      <t>cyt</t>
    </r>
  </si>
  <si>
    <r>
      <t>F</t>
    </r>
    <r>
      <rPr>
        <vertAlign val="subscript"/>
        <sz val="11"/>
        <color theme="1"/>
        <rFont val="Calibri"/>
        <family val="2"/>
      </rPr>
      <t>21</t>
    </r>
  </si>
  <si>
    <r>
      <t>Mal</t>
    </r>
    <r>
      <rPr>
        <vertAlign val="subscript"/>
        <sz val="11"/>
        <color theme="1"/>
        <rFont val="Calibri"/>
        <family val="2"/>
      </rPr>
      <t>cyt</t>
    </r>
    <r>
      <rPr>
        <sz val="11"/>
        <color theme="1"/>
        <rFont val="Calibri"/>
        <family val="2"/>
      </rPr>
      <t xml:space="preserve"> + </t>
    </r>
    <r>
      <rPr>
        <sz val="11"/>
        <color theme="1"/>
        <rFont val="Symbol"/>
        <family val="1"/>
        <charset val="2"/>
      </rPr>
      <t>a</t>
    </r>
    <r>
      <rPr>
        <sz val="11"/>
        <color theme="1"/>
        <rFont val="Calibri"/>
        <family val="2"/>
      </rPr>
      <t>KG</t>
    </r>
    <r>
      <rPr>
        <vertAlign val="subscript"/>
        <sz val="11"/>
        <color theme="1"/>
        <rFont val="Calibri"/>
        <family val="2"/>
      </rPr>
      <t>mit</t>
    </r>
    <r>
      <rPr>
        <sz val="11"/>
        <color theme="1"/>
        <rFont val="Calibri"/>
        <family val="2"/>
      </rPr>
      <t xml:space="preserve"> &lt;--&gt; Mal</t>
    </r>
    <r>
      <rPr>
        <vertAlign val="subscript"/>
        <sz val="11"/>
        <color theme="1"/>
        <rFont val="Calibri"/>
        <family val="2"/>
      </rPr>
      <t>mit</t>
    </r>
    <r>
      <rPr>
        <sz val="11"/>
        <color theme="1"/>
        <rFont val="Calibri"/>
        <family val="2"/>
      </rPr>
      <t xml:space="preserve"> + </t>
    </r>
    <r>
      <rPr>
        <sz val="11"/>
        <color theme="1"/>
        <rFont val="Symbol"/>
        <family val="1"/>
        <charset val="2"/>
      </rPr>
      <t>a</t>
    </r>
    <r>
      <rPr>
        <sz val="11"/>
        <color theme="1"/>
        <rFont val="Calibri"/>
        <family val="2"/>
      </rPr>
      <t>KG</t>
    </r>
    <r>
      <rPr>
        <vertAlign val="subscript"/>
        <sz val="11"/>
        <color theme="1"/>
        <rFont val="Calibri"/>
        <family val="2"/>
      </rPr>
      <t>cyt</t>
    </r>
  </si>
  <si>
    <r>
      <t>Oxal</t>
    </r>
    <r>
      <rPr>
        <vertAlign val="subscript"/>
        <sz val="11"/>
        <color theme="1"/>
        <rFont val="Calibri"/>
        <family val="2"/>
      </rPr>
      <t>mit</t>
    </r>
    <r>
      <rPr>
        <sz val="11"/>
        <color theme="1"/>
        <rFont val="Calibri"/>
        <family val="2"/>
      </rPr>
      <t xml:space="preserve"> + Glu</t>
    </r>
    <r>
      <rPr>
        <vertAlign val="subscript"/>
        <sz val="11"/>
        <color theme="1"/>
        <rFont val="Calibri"/>
        <family val="2"/>
      </rPr>
      <t>mit</t>
    </r>
    <r>
      <rPr>
        <sz val="11"/>
        <color theme="1"/>
        <rFont val="Calibri"/>
        <family val="2"/>
      </rPr>
      <t xml:space="preserve"> &lt;--&gt; </t>
    </r>
    <r>
      <rPr>
        <sz val="11"/>
        <color theme="1"/>
        <rFont val="Symbol"/>
        <family val="1"/>
        <charset val="2"/>
      </rPr>
      <t>a</t>
    </r>
    <r>
      <rPr>
        <sz val="11"/>
        <color theme="1"/>
        <rFont val="Calibri"/>
        <family val="2"/>
      </rPr>
      <t>KG</t>
    </r>
    <r>
      <rPr>
        <vertAlign val="subscript"/>
        <sz val="11"/>
        <color theme="1"/>
        <rFont val="Calibri"/>
        <family val="2"/>
      </rPr>
      <t>mit</t>
    </r>
    <r>
      <rPr>
        <sz val="11"/>
        <color theme="1"/>
        <rFont val="Calibri"/>
        <family val="2"/>
      </rPr>
      <t xml:space="preserve"> + Asp</t>
    </r>
    <r>
      <rPr>
        <vertAlign val="subscript"/>
        <sz val="11"/>
        <color theme="1"/>
        <rFont val="Calibri"/>
        <family val="2"/>
      </rPr>
      <t>mit</t>
    </r>
  </si>
  <si>
    <r>
      <t>F</t>
    </r>
    <r>
      <rPr>
        <vertAlign val="subscript"/>
        <sz val="11"/>
        <color theme="1"/>
        <rFont val="Calibri"/>
        <family val="2"/>
      </rPr>
      <t>23</t>
    </r>
  </si>
  <si>
    <r>
      <t>a</t>
    </r>
    <r>
      <rPr>
        <sz val="11"/>
        <color theme="1"/>
        <rFont val="Calibri"/>
        <family val="2"/>
      </rPr>
      <t>KG</t>
    </r>
    <r>
      <rPr>
        <vertAlign val="subscript"/>
        <sz val="11"/>
        <color theme="1"/>
        <rFont val="Calibri"/>
        <family val="2"/>
      </rPr>
      <t>mit</t>
    </r>
    <r>
      <rPr>
        <sz val="11"/>
        <color theme="1"/>
        <rFont val="Calibri"/>
        <family val="2"/>
      </rPr>
      <t xml:space="preserve"> + NADPH + NH</t>
    </r>
    <r>
      <rPr>
        <vertAlign val="subscript"/>
        <sz val="11"/>
        <color theme="1"/>
        <rFont val="Calibri"/>
        <family val="2"/>
      </rPr>
      <t>4</t>
    </r>
    <r>
      <rPr>
        <vertAlign val="superscript"/>
        <sz val="11"/>
        <color theme="1"/>
        <rFont val="Calibri"/>
        <family val="2"/>
      </rPr>
      <t xml:space="preserve">+ </t>
    </r>
    <r>
      <rPr>
        <sz val="11"/>
        <color theme="1"/>
        <rFont val="Calibri"/>
        <family val="2"/>
      </rPr>
      <t>&lt;--&gt; Glu</t>
    </r>
    <r>
      <rPr>
        <vertAlign val="subscript"/>
        <sz val="11"/>
        <color theme="1"/>
        <rFont val="Calibri"/>
        <family val="2"/>
      </rPr>
      <t>mit</t>
    </r>
    <r>
      <rPr>
        <sz val="11"/>
        <color theme="1"/>
        <rFont val="Calibri"/>
        <family val="2"/>
      </rPr>
      <t xml:space="preserve"> + NADP</t>
    </r>
    <r>
      <rPr>
        <vertAlign val="superscript"/>
        <sz val="11"/>
        <color theme="1"/>
        <rFont val="Calibri"/>
        <family val="2"/>
      </rPr>
      <t>+</t>
    </r>
  </si>
  <si>
    <r>
      <t>F</t>
    </r>
    <r>
      <rPr>
        <vertAlign val="subscript"/>
        <sz val="11"/>
        <color theme="1"/>
        <rFont val="Calibri"/>
        <family val="2"/>
      </rPr>
      <t>24</t>
    </r>
  </si>
  <si>
    <r>
      <t>Oxal</t>
    </r>
    <r>
      <rPr>
        <vertAlign val="subscript"/>
        <sz val="11"/>
        <color theme="1"/>
        <rFont val="Calibri"/>
        <family val="2"/>
      </rPr>
      <t>cyt</t>
    </r>
    <r>
      <rPr>
        <sz val="11"/>
        <color theme="1"/>
        <rFont val="Calibri"/>
        <family val="2"/>
      </rPr>
      <t xml:space="preserve"> + NADH</t>
    </r>
    <r>
      <rPr>
        <vertAlign val="subscript"/>
        <sz val="11"/>
        <color theme="1"/>
        <rFont val="Calibri"/>
        <family val="2"/>
      </rPr>
      <t>cyt</t>
    </r>
    <r>
      <rPr>
        <sz val="11"/>
        <color theme="1"/>
        <rFont val="Calibri"/>
        <family val="2"/>
      </rPr>
      <t xml:space="preserve"> &lt;--&gt; Mal</t>
    </r>
    <r>
      <rPr>
        <vertAlign val="subscript"/>
        <sz val="11"/>
        <color theme="1"/>
        <rFont val="Calibri"/>
        <family val="2"/>
      </rPr>
      <t>cyt</t>
    </r>
    <r>
      <rPr>
        <sz val="11"/>
        <color theme="1"/>
        <rFont val="Calibri"/>
        <family val="2"/>
      </rPr>
      <t xml:space="preserve"> + NAD</t>
    </r>
    <r>
      <rPr>
        <vertAlign val="superscript"/>
        <sz val="11"/>
        <color theme="1"/>
        <rFont val="Calibri"/>
        <family val="2"/>
      </rPr>
      <t>+</t>
    </r>
  </si>
  <si>
    <r>
      <t>F</t>
    </r>
    <r>
      <rPr>
        <vertAlign val="subscript"/>
        <sz val="11"/>
        <color theme="1"/>
        <rFont val="Calibri"/>
        <family val="2"/>
      </rPr>
      <t>25</t>
    </r>
  </si>
  <si>
    <r>
      <t>Pyr</t>
    </r>
    <r>
      <rPr>
        <vertAlign val="subscript"/>
        <sz val="11"/>
        <color theme="1"/>
        <rFont val="Calibri"/>
        <family val="2"/>
      </rPr>
      <t>cyt</t>
    </r>
    <r>
      <rPr>
        <sz val="11"/>
        <color theme="1"/>
        <rFont val="Calibri"/>
        <family val="2"/>
      </rPr>
      <t xml:space="preserve"> + NADH</t>
    </r>
    <r>
      <rPr>
        <vertAlign val="subscript"/>
        <sz val="11"/>
        <color theme="1"/>
        <rFont val="Calibri"/>
        <family val="2"/>
      </rPr>
      <t>cyt</t>
    </r>
    <r>
      <rPr>
        <sz val="11"/>
        <color theme="1"/>
        <rFont val="Calibri"/>
        <family val="2"/>
      </rPr>
      <t xml:space="preserve"> &lt;--&gt; Lac + NAD</t>
    </r>
    <r>
      <rPr>
        <vertAlign val="superscript"/>
        <sz val="11"/>
        <color theme="1"/>
        <rFont val="Calibri"/>
        <family val="2"/>
      </rPr>
      <t>+</t>
    </r>
  </si>
  <si>
    <r>
      <t>F</t>
    </r>
    <r>
      <rPr>
        <vertAlign val="subscript"/>
        <sz val="11"/>
        <color theme="1"/>
        <rFont val="Calibri"/>
        <family val="2"/>
      </rPr>
      <t>26</t>
    </r>
  </si>
  <si>
    <r>
      <t>Pyr</t>
    </r>
    <r>
      <rPr>
        <vertAlign val="subscript"/>
        <sz val="11"/>
        <color theme="1"/>
        <rFont val="Calibri"/>
        <family val="2"/>
      </rPr>
      <t>cyt</t>
    </r>
    <r>
      <rPr>
        <sz val="11"/>
        <color theme="1"/>
        <rFont val="Calibri"/>
        <family val="2"/>
      </rPr>
      <t xml:space="preserve"> + Glu</t>
    </r>
    <r>
      <rPr>
        <vertAlign val="subscript"/>
        <sz val="11"/>
        <color theme="1"/>
        <rFont val="Calibri"/>
        <family val="2"/>
      </rPr>
      <t>cyt</t>
    </r>
    <r>
      <rPr>
        <sz val="11"/>
        <color theme="1"/>
        <rFont val="Calibri"/>
        <family val="2"/>
      </rPr>
      <t xml:space="preserve"> &lt;--&gt; Ala + αKG</t>
    </r>
    <r>
      <rPr>
        <vertAlign val="subscript"/>
        <sz val="11"/>
        <color theme="1"/>
        <rFont val="Calibri"/>
        <family val="2"/>
      </rPr>
      <t>cyt</t>
    </r>
  </si>
  <si>
    <r>
      <t>F</t>
    </r>
    <r>
      <rPr>
        <vertAlign val="subscript"/>
        <sz val="11"/>
        <color theme="1"/>
        <rFont val="Calibri"/>
        <family val="2"/>
      </rPr>
      <t>27</t>
    </r>
  </si>
  <si>
    <r>
      <t>3G6P + 6NADP</t>
    </r>
    <r>
      <rPr>
        <vertAlign val="superscript"/>
        <sz val="11"/>
        <color theme="1"/>
        <rFont val="Calibri"/>
        <family val="2"/>
      </rPr>
      <t>+</t>
    </r>
    <r>
      <rPr>
        <sz val="11"/>
        <color theme="1"/>
        <rFont val="Calibri"/>
        <family val="2"/>
      </rPr>
      <t xml:space="preserve"> + 3ATP --&gt; 3CO</t>
    </r>
    <r>
      <rPr>
        <vertAlign val="subscript"/>
        <sz val="11"/>
        <color theme="1"/>
        <rFont val="Calibri"/>
        <family val="2"/>
      </rPr>
      <t>2</t>
    </r>
    <r>
      <rPr>
        <sz val="11"/>
        <color theme="1"/>
        <rFont val="Calibri"/>
        <family val="2"/>
      </rPr>
      <t xml:space="preserve"> + 3R5P + 6NADPH + 3ADP</t>
    </r>
  </si>
  <si>
    <r>
      <t>F</t>
    </r>
    <r>
      <rPr>
        <vertAlign val="subscript"/>
        <sz val="11"/>
        <color theme="1"/>
        <rFont val="Calibri"/>
        <family val="2"/>
      </rPr>
      <t>28</t>
    </r>
  </si>
  <si>
    <r>
      <t>F</t>
    </r>
    <r>
      <rPr>
        <vertAlign val="subscript"/>
        <sz val="11"/>
        <color theme="1"/>
        <rFont val="Calibri"/>
        <family val="2"/>
      </rPr>
      <t>29</t>
    </r>
  </si>
  <si>
    <r>
      <t>OAA</t>
    </r>
    <r>
      <rPr>
        <vertAlign val="subscript"/>
        <sz val="11"/>
        <color theme="1"/>
        <rFont val="Calibri"/>
        <family val="2"/>
      </rPr>
      <t>cyt</t>
    </r>
    <r>
      <rPr>
        <sz val="11"/>
        <color theme="1"/>
        <rFont val="Calibri"/>
        <family val="2"/>
      </rPr>
      <t xml:space="preserve"> + GTP + ADP --&gt; Pyr</t>
    </r>
    <r>
      <rPr>
        <vertAlign val="subscript"/>
        <sz val="11"/>
        <color theme="1"/>
        <rFont val="Calibri"/>
        <family val="2"/>
      </rPr>
      <t>cyt</t>
    </r>
    <r>
      <rPr>
        <sz val="11"/>
        <color theme="1"/>
        <rFont val="Calibri"/>
        <family val="2"/>
      </rPr>
      <t xml:space="preserve"> + ATP + GDP + CO</t>
    </r>
    <r>
      <rPr>
        <vertAlign val="subscript"/>
        <sz val="11"/>
        <color theme="1"/>
        <rFont val="Calibri"/>
        <family val="2"/>
      </rPr>
      <t>2</t>
    </r>
  </si>
  <si>
    <r>
      <t>F</t>
    </r>
    <r>
      <rPr>
        <vertAlign val="subscript"/>
        <sz val="11"/>
        <color theme="1"/>
        <rFont val="Calibri"/>
        <family val="2"/>
      </rPr>
      <t>30</t>
    </r>
  </si>
  <si>
    <r>
      <t>Glu</t>
    </r>
    <r>
      <rPr>
        <vertAlign val="subscript"/>
        <sz val="11"/>
        <color theme="1"/>
        <rFont val="Calibri"/>
        <family val="2"/>
      </rPr>
      <t>cyt</t>
    </r>
    <r>
      <rPr>
        <sz val="11"/>
        <color theme="1"/>
        <rFont val="Calibri"/>
        <family val="2"/>
      </rPr>
      <t xml:space="preserve"> + NAD</t>
    </r>
    <r>
      <rPr>
        <vertAlign val="superscript"/>
        <sz val="11"/>
        <color theme="1"/>
        <rFont val="Calibri"/>
        <family val="2"/>
      </rPr>
      <t>+</t>
    </r>
    <r>
      <rPr>
        <sz val="11"/>
        <color theme="1"/>
        <rFont val="Calibri"/>
        <family val="2"/>
      </rPr>
      <t xml:space="preserve"> &lt;--&gt; αKG</t>
    </r>
    <r>
      <rPr>
        <vertAlign val="subscript"/>
        <sz val="11"/>
        <color theme="1"/>
        <rFont val="Calibri"/>
        <family val="2"/>
      </rPr>
      <t>cyt</t>
    </r>
    <r>
      <rPr>
        <sz val="11"/>
        <color theme="1"/>
        <rFont val="Calibri"/>
        <family val="2"/>
      </rPr>
      <t xml:space="preserve"> + NH</t>
    </r>
    <r>
      <rPr>
        <vertAlign val="subscript"/>
        <sz val="11"/>
        <color theme="1"/>
        <rFont val="Calibri"/>
        <family val="2"/>
      </rPr>
      <t>4</t>
    </r>
    <r>
      <rPr>
        <vertAlign val="superscript"/>
        <sz val="11"/>
        <color theme="1"/>
        <rFont val="Calibri"/>
        <family val="2"/>
      </rPr>
      <t>+</t>
    </r>
    <r>
      <rPr>
        <sz val="11"/>
        <color theme="1"/>
        <rFont val="Calibri"/>
        <family val="2"/>
      </rPr>
      <t xml:space="preserve"> + NADH</t>
    </r>
    <r>
      <rPr>
        <vertAlign val="subscript"/>
        <sz val="11"/>
        <color theme="1"/>
        <rFont val="Calibri"/>
        <family val="2"/>
      </rPr>
      <t>cyt</t>
    </r>
  </si>
  <si>
    <r>
      <t>F</t>
    </r>
    <r>
      <rPr>
        <vertAlign val="subscript"/>
        <sz val="11"/>
        <color theme="1"/>
        <rFont val="Calibri"/>
        <family val="2"/>
      </rPr>
      <t>31</t>
    </r>
  </si>
  <si>
    <r>
      <t>Asp</t>
    </r>
    <r>
      <rPr>
        <vertAlign val="subscript"/>
        <sz val="11"/>
        <color theme="1"/>
        <rFont val="Calibri"/>
        <family val="2"/>
      </rPr>
      <t>cyt</t>
    </r>
    <r>
      <rPr>
        <sz val="11"/>
        <color theme="1"/>
        <rFont val="Calibri"/>
        <family val="2"/>
      </rPr>
      <t xml:space="preserve"> + αKG</t>
    </r>
    <r>
      <rPr>
        <vertAlign val="subscript"/>
        <sz val="11"/>
        <color theme="1"/>
        <rFont val="Calibri"/>
        <family val="2"/>
      </rPr>
      <t>cyt</t>
    </r>
    <r>
      <rPr>
        <sz val="11"/>
        <color theme="1"/>
        <rFont val="Calibri"/>
        <family val="2"/>
      </rPr>
      <t xml:space="preserve"> &lt;--&gt; Oxal</t>
    </r>
    <r>
      <rPr>
        <vertAlign val="subscript"/>
        <sz val="11"/>
        <color theme="1"/>
        <rFont val="Calibri"/>
        <family val="2"/>
      </rPr>
      <t>cyt</t>
    </r>
    <r>
      <rPr>
        <sz val="11"/>
        <color theme="1"/>
        <rFont val="Calibri"/>
        <family val="2"/>
      </rPr>
      <t xml:space="preserve"> + Glu</t>
    </r>
    <r>
      <rPr>
        <vertAlign val="subscript"/>
        <sz val="11"/>
        <color theme="1"/>
        <rFont val="Calibri"/>
        <family val="2"/>
      </rPr>
      <t>cyt</t>
    </r>
  </si>
  <si>
    <r>
      <t>F</t>
    </r>
    <r>
      <rPr>
        <vertAlign val="subscript"/>
        <sz val="11"/>
        <color theme="1"/>
        <rFont val="Calibri"/>
        <family val="2"/>
      </rPr>
      <t>32</t>
    </r>
  </si>
  <si>
    <r>
      <t>Glu</t>
    </r>
    <r>
      <rPr>
        <vertAlign val="subscript"/>
        <sz val="11"/>
        <color theme="1"/>
        <rFont val="Calibri"/>
        <family val="2"/>
      </rPr>
      <t>cyt</t>
    </r>
    <r>
      <rPr>
        <sz val="11"/>
        <color theme="1"/>
        <rFont val="Calibri"/>
        <family val="2"/>
      </rPr>
      <t xml:space="preserve"> + ATP + NH</t>
    </r>
    <r>
      <rPr>
        <vertAlign val="subscript"/>
        <sz val="11"/>
        <color theme="1"/>
        <rFont val="Calibri"/>
        <family val="2"/>
      </rPr>
      <t>4</t>
    </r>
    <r>
      <rPr>
        <vertAlign val="superscript"/>
        <sz val="11"/>
        <color theme="1"/>
        <rFont val="Calibri"/>
        <family val="2"/>
      </rPr>
      <t>+</t>
    </r>
    <r>
      <rPr>
        <sz val="11"/>
        <color theme="1"/>
        <rFont val="Calibri"/>
        <family val="2"/>
      </rPr>
      <t xml:space="preserve"> &lt;--&gt; Gln + ADP</t>
    </r>
  </si>
  <si>
    <r>
      <t>F</t>
    </r>
    <r>
      <rPr>
        <vertAlign val="subscript"/>
        <sz val="11"/>
        <color theme="1"/>
        <rFont val="Calibri"/>
        <family val="2"/>
      </rPr>
      <t>33</t>
    </r>
  </si>
  <si>
    <r>
      <t>Thr + NAD</t>
    </r>
    <r>
      <rPr>
        <vertAlign val="superscript"/>
        <sz val="11"/>
        <color theme="1"/>
        <rFont val="Calibri"/>
        <family val="2"/>
      </rPr>
      <t>+</t>
    </r>
    <r>
      <rPr>
        <sz val="11"/>
        <color theme="1"/>
        <rFont val="Calibri"/>
        <family val="2"/>
      </rPr>
      <t xml:space="preserve"> + CoASH --&gt; Gly + NADH</t>
    </r>
    <r>
      <rPr>
        <vertAlign val="subscript"/>
        <sz val="11"/>
        <color theme="1"/>
        <rFont val="Calibri"/>
        <family val="2"/>
      </rPr>
      <t>cyt</t>
    </r>
    <r>
      <rPr>
        <sz val="11"/>
        <color theme="1"/>
        <rFont val="Calibri"/>
        <family val="2"/>
      </rPr>
      <t xml:space="preserve"> + AcCoA</t>
    </r>
  </si>
  <si>
    <r>
      <t>F</t>
    </r>
    <r>
      <rPr>
        <vertAlign val="subscript"/>
        <sz val="11"/>
        <color theme="1"/>
        <rFont val="Calibri"/>
        <family val="2"/>
      </rPr>
      <t>34</t>
    </r>
  </si>
  <si>
    <r>
      <t>F</t>
    </r>
    <r>
      <rPr>
        <vertAlign val="subscript"/>
        <sz val="11"/>
        <color theme="1"/>
        <rFont val="Calibri"/>
        <family val="2"/>
      </rPr>
      <t>35</t>
    </r>
  </si>
  <si>
    <r>
      <t>N10FTHF + NAD</t>
    </r>
    <r>
      <rPr>
        <vertAlign val="superscript"/>
        <sz val="11"/>
        <color theme="1"/>
        <rFont val="Calibri"/>
        <family val="2"/>
      </rPr>
      <t>+</t>
    </r>
    <r>
      <rPr>
        <sz val="11"/>
        <color theme="1"/>
        <rFont val="Calibri"/>
        <family val="2"/>
      </rPr>
      <t xml:space="preserve"> + ATP &lt;--&gt; ADP + Formate + THF + NADH</t>
    </r>
    <r>
      <rPr>
        <vertAlign val="subscript"/>
        <sz val="11"/>
        <color theme="1"/>
        <rFont val="Calibri"/>
        <family val="2"/>
      </rPr>
      <t>cyt</t>
    </r>
  </si>
  <si>
    <r>
      <t>F</t>
    </r>
    <r>
      <rPr>
        <vertAlign val="subscript"/>
        <sz val="11"/>
        <color theme="1"/>
        <rFont val="Calibri"/>
        <family val="2"/>
      </rPr>
      <t>36</t>
    </r>
  </si>
  <si>
    <r>
      <t>Ser --&gt; Pyr</t>
    </r>
    <r>
      <rPr>
        <vertAlign val="subscript"/>
        <sz val="11"/>
        <color theme="1"/>
        <rFont val="Calibri"/>
        <family val="2"/>
      </rPr>
      <t>cyt</t>
    </r>
    <r>
      <rPr>
        <sz val="11"/>
        <color theme="1"/>
        <rFont val="Calibri"/>
        <family val="2"/>
      </rPr>
      <t xml:space="preserve"> + NH</t>
    </r>
    <r>
      <rPr>
        <vertAlign val="subscript"/>
        <sz val="11"/>
        <color theme="1"/>
        <rFont val="Calibri"/>
        <family val="2"/>
      </rPr>
      <t>4</t>
    </r>
    <r>
      <rPr>
        <vertAlign val="superscript"/>
        <sz val="11"/>
        <color theme="1"/>
        <rFont val="Calibri"/>
        <family val="2"/>
      </rPr>
      <t>+</t>
    </r>
  </si>
  <si>
    <r>
      <t>F</t>
    </r>
    <r>
      <rPr>
        <vertAlign val="subscript"/>
        <sz val="11"/>
        <color theme="1"/>
        <rFont val="Calibri"/>
        <family val="2"/>
      </rPr>
      <t>37</t>
    </r>
  </si>
  <si>
    <r>
      <t>Thr --&gt; αKb + NH</t>
    </r>
    <r>
      <rPr>
        <vertAlign val="subscript"/>
        <sz val="11"/>
        <color theme="1"/>
        <rFont val="Calibri"/>
        <family val="2"/>
      </rPr>
      <t>4</t>
    </r>
    <r>
      <rPr>
        <vertAlign val="superscript"/>
        <sz val="11"/>
        <color theme="1"/>
        <rFont val="Calibri"/>
        <family val="2"/>
      </rPr>
      <t>+</t>
    </r>
  </si>
  <si>
    <r>
      <t>F</t>
    </r>
    <r>
      <rPr>
        <vertAlign val="subscript"/>
        <sz val="11"/>
        <color theme="1"/>
        <rFont val="Calibri"/>
        <family val="2"/>
      </rPr>
      <t>38</t>
    </r>
  </si>
  <si>
    <r>
      <t>αKb + CoASH + NAD</t>
    </r>
    <r>
      <rPr>
        <vertAlign val="superscript"/>
        <sz val="11"/>
        <color theme="1"/>
        <rFont val="Calibri"/>
        <family val="2"/>
      </rPr>
      <t>+</t>
    </r>
    <r>
      <rPr>
        <sz val="11"/>
        <color theme="1"/>
        <rFont val="Calibri"/>
        <family val="2"/>
      </rPr>
      <t xml:space="preserve"> + HCO</t>
    </r>
    <r>
      <rPr>
        <vertAlign val="subscript"/>
        <sz val="11"/>
        <color theme="1"/>
        <rFont val="Calibri"/>
        <family val="2"/>
      </rPr>
      <t>3</t>
    </r>
    <r>
      <rPr>
        <sz val="11"/>
        <color theme="1"/>
        <rFont val="Calibri"/>
        <family val="2"/>
      </rPr>
      <t xml:space="preserve"> + ATP --&gt; SucCoA + NADH</t>
    </r>
    <r>
      <rPr>
        <vertAlign val="subscript"/>
        <sz val="11"/>
        <color theme="1"/>
        <rFont val="Calibri"/>
        <family val="2"/>
      </rPr>
      <t>cyt</t>
    </r>
    <r>
      <rPr>
        <sz val="11"/>
        <color theme="1"/>
        <rFont val="Calibri"/>
        <family val="2"/>
      </rPr>
      <t xml:space="preserve"> + ADP + CO</t>
    </r>
    <r>
      <rPr>
        <vertAlign val="subscript"/>
        <sz val="11"/>
        <color theme="1"/>
        <rFont val="Calibri"/>
        <family val="2"/>
      </rPr>
      <t>2</t>
    </r>
  </si>
  <si>
    <r>
      <t>F</t>
    </r>
    <r>
      <rPr>
        <vertAlign val="subscript"/>
        <sz val="11"/>
        <color theme="1"/>
        <rFont val="Calibri"/>
        <family val="2"/>
      </rPr>
      <t>39</t>
    </r>
  </si>
  <si>
    <r>
      <t>Lys + 2αKG</t>
    </r>
    <r>
      <rPr>
        <vertAlign val="subscript"/>
        <sz val="11"/>
        <color theme="1"/>
        <rFont val="Calibri"/>
        <family val="2"/>
      </rPr>
      <t>cyt</t>
    </r>
    <r>
      <rPr>
        <sz val="11"/>
        <color theme="1"/>
        <rFont val="Calibri"/>
        <family val="2"/>
      </rPr>
      <t xml:space="preserve"> + 5NAD</t>
    </r>
    <r>
      <rPr>
        <vertAlign val="superscript"/>
        <sz val="11"/>
        <color theme="1"/>
        <rFont val="Calibri"/>
        <family val="2"/>
      </rPr>
      <t>+</t>
    </r>
    <r>
      <rPr>
        <sz val="11"/>
        <color theme="1"/>
        <rFont val="Calibri"/>
        <family val="2"/>
      </rPr>
      <t xml:space="preserve"> + 2CoASH + H</t>
    </r>
    <r>
      <rPr>
        <vertAlign val="subscript"/>
        <sz val="11"/>
        <color theme="1"/>
        <rFont val="Calibri"/>
        <family val="2"/>
      </rPr>
      <t>2</t>
    </r>
    <r>
      <rPr>
        <sz val="11"/>
        <color theme="1"/>
        <rFont val="Calibri"/>
        <family val="2"/>
      </rPr>
      <t>O --&gt; 2AcCoA + 2Glu</t>
    </r>
    <r>
      <rPr>
        <vertAlign val="subscript"/>
        <sz val="11"/>
        <color theme="1"/>
        <rFont val="Calibri"/>
        <family val="2"/>
      </rPr>
      <t>cyt</t>
    </r>
    <r>
      <rPr>
        <sz val="11"/>
        <color theme="1"/>
        <rFont val="Calibri"/>
        <family val="2"/>
      </rPr>
      <t xml:space="preserve"> + 5NADH</t>
    </r>
    <r>
      <rPr>
        <vertAlign val="subscript"/>
        <sz val="11"/>
        <color theme="1"/>
        <rFont val="Calibri"/>
        <family val="2"/>
      </rPr>
      <t>cyt</t>
    </r>
    <r>
      <rPr>
        <sz val="11"/>
        <color theme="1"/>
        <rFont val="Calibri"/>
        <family val="2"/>
      </rPr>
      <t xml:space="preserve"> + 2CO</t>
    </r>
    <r>
      <rPr>
        <vertAlign val="subscript"/>
        <sz val="11"/>
        <color theme="1"/>
        <rFont val="Calibri"/>
        <family val="2"/>
      </rPr>
      <t>2</t>
    </r>
  </si>
  <si>
    <r>
      <t>F</t>
    </r>
    <r>
      <rPr>
        <vertAlign val="subscript"/>
        <sz val="11"/>
        <color theme="1"/>
        <rFont val="Calibri"/>
        <family val="2"/>
      </rPr>
      <t>40</t>
    </r>
  </si>
  <si>
    <r>
      <t>Trp + 2CoASH + 2NAD</t>
    </r>
    <r>
      <rPr>
        <vertAlign val="superscript"/>
        <sz val="11"/>
        <color theme="1"/>
        <rFont val="Calibri"/>
        <family val="2"/>
      </rPr>
      <t>+</t>
    </r>
    <r>
      <rPr>
        <sz val="11"/>
        <color theme="1"/>
        <rFont val="Calibri"/>
        <family val="2"/>
      </rPr>
      <t xml:space="preserve"> --&gt; Ala + 2AcCoA + 2NADH</t>
    </r>
    <r>
      <rPr>
        <vertAlign val="subscript"/>
        <sz val="11"/>
        <color theme="1"/>
        <rFont val="Calibri"/>
        <family val="2"/>
      </rPr>
      <t>cyt</t>
    </r>
    <r>
      <rPr>
        <sz val="11"/>
        <color theme="1"/>
        <rFont val="Calibri"/>
        <family val="2"/>
      </rPr>
      <t xml:space="preserve"> + 4CO</t>
    </r>
    <r>
      <rPr>
        <vertAlign val="subscript"/>
        <sz val="11"/>
        <color theme="1"/>
        <rFont val="Calibri"/>
        <family val="2"/>
      </rPr>
      <t>2</t>
    </r>
  </si>
  <si>
    <r>
      <t>F</t>
    </r>
    <r>
      <rPr>
        <vertAlign val="subscript"/>
        <sz val="11"/>
        <color theme="1"/>
        <rFont val="Calibri"/>
        <family val="2"/>
      </rPr>
      <t>41</t>
    </r>
  </si>
  <si>
    <r>
      <t>Val + αKG</t>
    </r>
    <r>
      <rPr>
        <vertAlign val="subscript"/>
        <sz val="11"/>
        <color theme="1"/>
        <rFont val="Calibri"/>
        <family val="2"/>
      </rPr>
      <t>cyt</t>
    </r>
    <r>
      <rPr>
        <sz val="11"/>
        <color theme="1"/>
        <rFont val="Calibri"/>
        <family val="2"/>
      </rPr>
      <t xml:space="preserve"> + NAD</t>
    </r>
    <r>
      <rPr>
        <vertAlign val="superscript"/>
        <sz val="11"/>
        <color theme="1"/>
        <rFont val="Calibri"/>
        <family val="2"/>
      </rPr>
      <t>+</t>
    </r>
    <r>
      <rPr>
        <sz val="11"/>
        <color theme="1"/>
        <rFont val="Calibri"/>
        <family val="2"/>
      </rPr>
      <t xml:space="preserve"> + CoASH --&gt; IsobutCoA + Glu</t>
    </r>
    <r>
      <rPr>
        <vertAlign val="subscript"/>
        <sz val="11"/>
        <color theme="1"/>
        <rFont val="Calibri"/>
        <family val="2"/>
      </rPr>
      <t>cyt</t>
    </r>
    <r>
      <rPr>
        <sz val="11"/>
        <color theme="1"/>
        <rFont val="Calibri"/>
        <family val="2"/>
      </rPr>
      <t xml:space="preserve"> + NADH</t>
    </r>
    <r>
      <rPr>
        <vertAlign val="subscript"/>
        <sz val="11"/>
        <color theme="1"/>
        <rFont val="Calibri"/>
        <family val="2"/>
      </rPr>
      <t>cyt</t>
    </r>
    <r>
      <rPr>
        <sz val="11"/>
        <color theme="1"/>
        <rFont val="Calibri"/>
        <family val="2"/>
      </rPr>
      <t xml:space="preserve"> + CO</t>
    </r>
    <r>
      <rPr>
        <vertAlign val="subscript"/>
        <sz val="11"/>
        <color theme="1"/>
        <rFont val="Calibri"/>
        <family val="2"/>
      </rPr>
      <t>2</t>
    </r>
  </si>
  <si>
    <r>
      <t>F</t>
    </r>
    <r>
      <rPr>
        <vertAlign val="subscript"/>
        <sz val="11"/>
        <color theme="1"/>
        <rFont val="Calibri"/>
        <family val="2"/>
      </rPr>
      <t>42</t>
    </r>
  </si>
  <si>
    <r>
      <t>IsobutCoA + FAD + 2NAD</t>
    </r>
    <r>
      <rPr>
        <vertAlign val="superscript"/>
        <sz val="11"/>
        <color theme="1"/>
        <rFont val="Calibri"/>
        <family val="2"/>
      </rPr>
      <t>+</t>
    </r>
    <r>
      <rPr>
        <sz val="11"/>
        <color theme="1"/>
        <rFont val="Calibri"/>
        <family val="2"/>
      </rPr>
      <t xml:space="preserve"> + HCO</t>
    </r>
    <r>
      <rPr>
        <vertAlign val="subscript"/>
        <sz val="11"/>
        <color theme="1"/>
        <rFont val="Calibri"/>
        <family val="2"/>
      </rPr>
      <t>3</t>
    </r>
    <r>
      <rPr>
        <sz val="11"/>
        <color theme="1"/>
        <rFont val="Calibri"/>
        <family val="2"/>
      </rPr>
      <t xml:space="preserve"> + ATP --&gt; SucCoA + ADP + FADH</t>
    </r>
    <r>
      <rPr>
        <vertAlign val="subscript"/>
        <sz val="11"/>
        <color theme="1"/>
        <rFont val="Calibri"/>
        <family val="2"/>
      </rPr>
      <t>2</t>
    </r>
    <r>
      <rPr>
        <sz val="11"/>
        <color theme="1"/>
        <rFont val="Calibri"/>
        <family val="2"/>
      </rPr>
      <t xml:space="preserve"> + 2NADH</t>
    </r>
    <r>
      <rPr>
        <vertAlign val="subscript"/>
        <sz val="11"/>
        <color theme="1"/>
        <rFont val="Calibri"/>
        <family val="2"/>
      </rPr>
      <t>cyt</t>
    </r>
    <r>
      <rPr>
        <sz val="11"/>
        <color theme="1"/>
        <rFont val="Calibri"/>
        <family val="2"/>
      </rPr>
      <t xml:space="preserve"> + CO</t>
    </r>
    <r>
      <rPr>
        <vertAlign val="subscript"/>
        <sz val="11"/>
        <color theme="1"/>
        <rFont val="Calibri"/>
        <family val="2"/>
      </rPr>
      <t>2</t>
    </r>
  </si>
  <si>
    <r>
      <t>F</t>
    </r>
    <r>
      <rPr>
        <vertAlign val="subscript"/>
        <sz val="11"/>
        <color theme="1"/>
        <rFont val="Calibri"/>
        <family val="2"/>
      </rPr>
      <t>43</t>
    </r>
  </si>
  <si>
    <r>
      <t>F</t>
    </r>
    <r>
      <rPr>
        <vertAlign val="subscript"/>
        <sz val="11"/>
        <color theme="1"/>
        <rFont val="Calibri"/>
        <family val="2"/>
      </rPr>
      <t>44</t>
    </r>
  </si>
  <si>
    <r>
      <t>Ile + αKG</t>
    </r>
    <r>
      <rPr>
        <vertAlign val="subscript"/>
        <sz val="11"/>
        <color theme="1"/>
        <rFont val="Calibri"/>
        <family val="2"/>
      </rPr>
      <t>cyt</t>
    </r>
    <r>
      <rPr>
        <sz val="11"/>
        <color theme="1"/>
        <rFont val="Calibri"/>
        <family val="2"/>
      </rPr>
      <t xml:space="preserve"> + 2CoASH + 2NAD</t>
    </r>
    <r>
      <rPr>
        <vertAlign val="superscript"/>
        <sz val="11"/>
        <color theme="1"/>
        <rFont val="Calibri"/>
        <family val="2"/>
      </rPr>
      <t>+</t>
    </r>
    <r>
      <rPr>
        <sz val="11"/>
        <color theme="1"/>
        <rFont val="Calibri"/>
        <family val="2"/>
      </rPr>
      <t xml:space="preserve"> + FAD + HCO</t>
    </r>
    <r>
      <rPr>
        <vertAlign val="subscript"/>
        <sz val="11"/>
        <color theme="1"/>
        <rFont val="Calibri"/>
        <family val="2"/>
      </rPr>
      <t>3</t>
    </r>
    <r>
      <rPr>
        <sz val="11"/>
        <color theme="1"/>
        <rFont val="Calibri"/>
        <family val="2"/>
      </rPr>
      <t xml:space="preserve"> + ATP --&gt; AcCoA + SucCoA + ADP + Glu</t>
    </r>
    <r>
      <rPr>
        <vertAlign val="subscript"/>
        <sz val="11"/>
        <color theme="1"/>
        <rFont val="Calibri"/>
        <family val="2"/>
      </rPr>
      <t>cyt</t>
    </r>
    <r>
      <rPr>
        <sz val="11"/>
        <color theme="1"/>
        <rFont val="Calibri"/>
        <family val="2"/>
      </rPr>
      <t xml:space="preserve"> + CO</t>
    </r>
    <r>
      <rPr>
        <vertAlign val="subscript"/>
        <sz val="11"/>
        <color theme="1"/>
        <rFont val="Calibri"/>
        <family val="2"/>
      </rPr>
      <t>2</t>
    </r>
    <r>
      <rPr>
        <sz val="11"/>
        <color theme="1"/>
        <rFont val="Calibri"/>
        <family val="2"/>
      </rPr>
      <t xml:space="preserve"> + 2NADH</t>
    </r>
    <r>
      <rPr>
        <vertAlign val="subscript"/>
        <sz val="11"/>
        <color theme="1"/>
        <rFont val="Calibri"/>
        <family val="2"/>
      </rPr>
      <t>cyt</t>
    </r>
    <r>
      <rPr>
        <sz val="11"/>
        <color theme="1"/>
        <rFont val="Calibri"/>
        <family val="2"/>
      </rPr>
      <t xml:space="preserve"> + FADH</t>
    </r>
    <r>
      <rPr>
        <vertAlign val="subscript"/>
        <sz val="11"/>
        <color theme="1"/>
        <rFont val="Calibri"/>
        <family val="2"/>
      </rPr>
      <t>2</t>
    </r>
  </si>
  <si>
    <r>
      <t>F</t>
    </r>
    <r>
      <rPr>
        <vertAlign val="subscript"/>
        <sz val="11"/>
        <color theme="1"/>
        <rFont val="Calibri"/>
        <family val="2"/>
      </rPr>
      <t>45</t>
    </r>
  </si>
  <si>
    <r>
      <t>Leu + αKG</t>
    </r>
    <r>
      <rPr>
        <vertAlign val="subscript"/>
        <sz val="11"/>
        <color theme="1"/>
        <rFont val="Calibri"/>
        <family val="2"/>
      </rPr>
      <t>cyt</t>
    </r>
    <r>
      <rPr>
        <sz val="11"/>
        <color theme="1"/>
        <rFont val="Calibri"/>
        <family val="2"/>
      </rPr>
      <t xml:space="preserve"> + NAD</t>
    </r>
    <r>
      <rPr>
        <vertAlign val="superscript"/>
        <sz val="11"/>
        <color theme="1"/>
        <rFont val="Calibri"/>
        <family val="2"/>
      </rPr>
      <t>+</t>
    </r>
    <r>
      <rPr>
        <sz val="11"/>
        <color theme="1"/>
        <rFont val="Calibri"/>
        <family val="2"/>
      </rPr>
      <t xml:space="preserve"> + CoASH --&gt; IsovalCoA + Glu</t>
    </r>
    <r>
      <rPr>
        <vertAlign val="subscript"/>
        <sz val="11"/>
        <color theme="1"/>
        <rFont val="Calibri"/>
        <family val="2"/>
      </rPr>
      <t>cyt</t>
    </r>
    <r>
      <rPr>
        <sz val="11"/>
        <color theme="1"/>
        <rFont val="Calibri"/>
        <family val="2"/>
      </rPr>
      <t xml:space="preserve"> + NADH</t>
    </r>
    <r>
      <rPr>
        <vertAlign val="subscript"/>
        <sz val="11"/>
        <color theme="1"/>
        <rFont val="Calibri"/>
        <family val="2"/>
      </rPr>
      <t>cyt</t>
    </r>
    <r>
      <rPr>
        <sz val="11"/>
        <color theme="1"/>
        <rFont val="Calibri"/>
        <family val="2"/>
      </rPr>
      <t xml:space="preserve"> + CO</t>
    </r>
    <r>
      <rPr>
        <vertAlign val="subscript"/>
        <sz val="11"/>
        <color theme="1"/>
        <rFont val="Calibri"/>
        <family val="2"/>
      </rPr>
      <t>2</t>
    </r>
  </si>
  <si>
    <r>
      <t>F</t>
    </r>
    <r>
      <rPr>
        <vertAlign val="subscript"/>
        <sz val="11"/>
        <color theme="1"/>
        <rFont val="Calibri"/>
        <family val="2"/>
      </rPr>
      <t>46</t>
    </r>
  </si>
  <si>
    <r>
      <t>IsovalCoA + FAD</t>
    </r>
    <r>
      <rPr>
        <vertAlign val="superscript"/>
        <sz val="11"/>
        <color theme="1"/>
        <rFont val="Calibri"/>
        <family val="2"/>
      </rPr>
      <t>2+</t>
    </r>
    <r>
      <rPr>
        <sz val="11"/>
        <color theme="1"/>
        <rFont val="Calibri"/>
        <family val="2"/>
      </rPr>
      <t xml:space="preserve"> + ATP + CO</t>
    </r>
    <r>
      <rPr>
        <vertAlign val="subscript"/>
        <sz val="11"/>
        <color theme="1"/>
        <rFont val="Calibri"/>
        <family val="2"/>
      </rPr>
      <t>2</t>
    </r>
    <r>
      <rPr>
        <sz val="11"/>
        <color theme="1"/>
        <rFont val="Calibri"/>
        <family val="2"/>
      </rPr>
      <t xml:space="preserve"> + SucCoA + CoASH --&gt; 3AcCoA + Succ + FADH</t>
    </r>
    <r>
      <rPr>
        <vertAlign val="subscript"/>
        <sz val="11"/>
        <color theme="1"/>
        <rFont val="Calibri"/>
        <family val="2"/>
      </rPr>
      <t>2</t>
    </r>
    <r>
      <rPr>
        <sz val="11"/>
        <color theme="1"/>
        <rFont val="Calibri"/>
        <family val="2"/>
      </rPr>
      <t xml:space="preserve"> + ADP</t>
    </r>
  </si>
  <si>
    <r>
      <t>F</t>
    </r>
    <r>
      <rPr>
        <vertAlign val="subscript"/>
        <sz val="11"/>
        <color theme="1"/>
        <rFont val="Calibri"/>
        <family val="2"/>
      </rPr>
      <t>47</t>
    </r>
  </si>
  <si>
    <r>
      <t>F</t>
    </r>
    <r>
      <rPr>
        <vertAlign val="subscript"/>
        <sz val="11"/>
        <color theme="1"/>
        <rFont val="Calibri"/>
        <family val="2"/>
      </rPr>
      <t>48</t>
    </r>
  </si>
  <si>
    <r>
      <t>Phe + NADH</t>
    </r>
    <r>
      <rPr>
        <vertAlign val="subscript"/>
        <sz val="11"/>
        <color theme="1"/>
        <rFont val="Calibri"/>
        <family val="2"/>
      </rPr>
      <t>cyt</t>
    </r>
    <r>
      <rPr>
        <sz val="11"/>
        <color theme="1"/>
        <rFont val="Calibri"/>
        <family val="2"/>
      </rPr>
      <t xml:space="preserve"> --&gt; Tyr + NAD</t>
    </r>
    <r>
      <rPr>
        <vertAlign val="superscript"/>
        <sz val="11"/>
        <color theme="1"/>
        <rFont val="Calibri"/>
        <family val="2"/>
      </rPr>
      <t>+</t>
    </r>
  </si>
  <si>
    <r>
      <t>F</t>
    </r>
    <r>
      <rPr>
        <vertAlign val="subscript"/>
        <sz val="11"/>
        <color theme="1"/>
        <rFont val="Calibri"/>
        <family val="2"/>
      </rPr>
      <t>49</t>
    </r>
  </si>
  <si>
    <r>
      <t>Tyr + αKG</t>
    </r>
    <r>
      <rPr>
        <vertAlign val="subscript"/>
        <sz val="11"/>
        <color theme="1"/>
        <rFont val="Calibri"/>
        <family val="2"/>
      </rPr>
      <t>cyt</t>
    </r>
    <r>
      <rPr>
        <sz val="11"/>
        <color theme="1"/>
        <rFont val="Calibri"/>
        <family val="2"/>
      </rPr>
      <t xml:space="preserve"> + SucCoA + CoASH --&gt; Fum + 2AcCoA + Succ + Glu</t>
    </r>
    <r>
      <rPr>
        <vertAlign val="subscript"/>
        <sz val="11"/>
        <color theme="1"/>
        <rFont val="Calibri"/>
        <family val="2"/>
      </rPr>
      <t>cyt</t>
    </r>
    <r>
      <rPr>
        <sz val="11"/>
        <color theme="1"/>
        <rFont val="Calibri"/>
        <family val="2"/>
      </rPr>
      <t xml:space="preserve"> + CO</t>
    </r>
    <r>
      <rPr>
        <vertAlign val="subscript"/>
        <sz val="11"/>
        <color theme="1"/>
        <rFont val="Calibri"/>
        <family val="2"/>
      </rPr>
      <t>2</t>
    </r>
  </si>
  <si>
    <r>
      <t>F</t>
    </r>
    <r>
      <rPr>
        <vertAlign val="subscript"/>
        <sz val="11"/>
        <color theme="1"/>
        <rFont val="Calibri"/>
        <family val="2"/>
      </rPr>
      <t>50</t>
    </r>
  </si>
  <si>
    <r>
      <t>Met + Ser + ATP + 2H</t>
    </r>
    <r>
      <rPr>
        <vertAlign val="subscript"/>
        <sz val="11"/>
        <color theme="1"/>
        <rFont val="Calibri"/>
        <family val="2"/>
      </rPr>
      <t>2</t>
    </r>
    <r>
      <rPr>
        <sz val="11"/>
        <color theme="1"/>
        <rFont val="Calibri"/>
        <family val="2"/>
      </rPr>
      <t>O --&gt; αKb + NH</t>
    </r>
    <r>
      <rPr>
        <vertAlign val="subscript"/>
        <sz val="11"/>
        <color theme="1"/>
        <rFont val="Calibri"/>
        <family val="2"/>
      </rPr>
      <t>4</t>
    </r>
    <r>
      <rPr>
        <vertAlign val="superscript"/>
        <sz val="11"/>
        <color theme="1"/>
        <rFont val="Calibri"/>
        <family val="2"/>
      </rPr>
      <t>+</t>
    </r>
    <r>
      <rPr>
        <sz val="11"/>
        <color theme="1"/>
        <rFont val="Calibri"/>
        <family val="2"/>
      </rPr>
      <t xml:space="preserve"> + AMP</t>
    </r>
  </si>
  <si>
    <r>
      <t>F</t>
    </r>
    <r>
      <rPr>
        <vertAlign val="subscript"/>
        <sz val="11"/>
        <color theme="1"/>
        <rFont val="Calibri"/>
        <family val="2"/>
      </rPr>
      <t>51</t>
    </r>
  </si>
  <si>
    <r>
      <t>Asn &lt;--&gt; Asp</t>
    </r>
    <r>
      <rPr>
        <vertAlign val="subscript"/>
        <sz val="11"/>
        <color theme="1"/>
        <rFont val="Calibri"/>
        <family val="2"/>
      </rPr>
      <t>cyt</t>
    </r>
    <r>
      <rPr>
        <sz val="11"/>
        <color theme="1"/>
        <rFont val="Calibri"/>
        <family val="2"/>
      </rPr>
      <t xml:space="preserve"> + NH</t>
    </r>
    <r>
      <rPr>
        <vertAlign val="subscript"/>
        <sz val="11"/>
        <color theme="1"/>
        <rFont val="Calibri"/>
        <family val="2"/>
      </rPr>
      <t>4</t>
    </r>
    <r>
      <rPr>
        <vertAlign val="superscript"/>
        <sz val="11"/>
        <color theme="1"/>
        <rFont val="Calibri"/>
        <family val="2"/>
      </rPr>
      <t>+</t>
    </r>
  </si>
  <si>
    <r>
      <t>F</t>
    </r>
    <r>
      <rPr>
        <vertAlign val="subscript"/>
        <sz val="11"/>
        <color theme="1"/>
        <rFont val="Calibri"/>
        <family val="2"/>
      </rPr>
      <t>52</t>
    </r>
  </si>
  <si>
    <r>
      <t>Pro + 2NAD</t>
    </r>
    <r>
      <rPr>
        <vertAlign val="superscript"/>
        <sz val="11"/>
        <color theme="1"/>
        <rFont val="Calibri"/>
        <family val="2"/>
      </rPr>
      <t>+</t>
    </r>
    <r>
      <rPr>
        <sz val="11"/>
        <color theme="1"/>
        <rFont val="Calibri"/>
        <family val="2"/>
      </rPr>
      <t xml:space="preserve"> + H</t>
    </r>
    <r>
      <rPr>
        <vertAlign val="subscript"/>
        <sz val="11"/>
        <color theme="1"/>
        <rFont val="Calibri"/>
        <family val="2"/>
      </rPr>
      <t>2</t>
    </r>
    <r>
      <rPr>
        <sz val="11"/>
        <color theme="1"/>
        <rFont val="Calibri"/>
        <family val="2"/>
      </rPr>
      <t>0 &lt;--&gt; Glu</t>
    </r>
    <r>
      <rPr>
        <vertAlign val="subscript"/>
        <sz val="11"/>
        <color theme="1"/>
        <rFont val="Calibri"/>
        <family val="2"/>
      </rPr>
      <t>cyt</t>
    </r>
    <r>
      <rPr>
        <sz val="11"/>
        <color theme="1"/>
        <rFont val="Calibri"/>
        <family val="2"/>
      </rPr>
      <t xml:space="preserve"> + 2NADH</t>
    </r>
    <r>
      <rPr>
        <vertAlign val="subscript"/>
        <sz val="11"/>
        <color theme="1"/>
        <rFont val="Calibri"/>
        <family val="2"/>
      </rPr>
      <t>cyt</t>
    </r>
  </si>
  <si>
    <r>
      <t>F</t>
    </r>
    <r>
      <rPr>
        <vertAlign val="subscript"/>
        <sz val="11"/>
        <color theme="1"/>
        <rFont val="Calibri"/>
        <family val="2"/>
      </rPr>
      <t>53</t>
    </r>
  </si>
  <si>
    <r>
      <t>2Arg + 3NADPH + 4O</t>
    </r>
    <r>
      <rPr>
        <vertAlign val="subscript"/>
        <sz val="11"/>
        <color theme="1"/>
        <rFont val="Calibri"/>
        <family val="2"/>
      </rPr>
      <t>2</t>
    </r>
    <r>
      <rPr>
        <sz val="11"/>
        <color theme="1"/>
        <rFont val="Calibri"/>
        <family val="2"/>
      </rPr>
      <t xml:space="preserve"> + 3H</t>
    </r>
    <r>
      <rPr>
        <vertAlign val="superscript"/>
        <sz val="11"/>
        <color theme="1"/>
        <rFont val="Calibri"/>
        <family val="2"/>
      </rPr>
      <t xml:space="preserve"> + </t>
    </r>
    <r>
      <rPr>
        <sz val="11"/>
        <color theme="1"/>
        <rFont val="Calibri"/>
        <family val="2"/>
      </rPr>
      <t xml:space="preserve"> --&gt; 2Citrulline + 2NO + 3NADP</t>
    </r>
    <r>
      <rPr>
        <vertAlign val="superscript"/>
        <sz val="11"/>
        <color theme="1"/>
        <rFont val="Calibri"/>
        <family val="2"/>
      </rPr>
      <t xml:space="preserve"> +</t>
    </r>
    <r>
      <rPr>
        <sz val="11"/>
        <color theme="1"/>
        <rFont val="Calibri"/>
        <family val="2"/>
      </rPr>
      <t xml:space="preserve"> + 4H</t>
    </r>
    <r>
      <rPr>
        <vertAlign val="subscript"/>
        <sz val="11"/>
        <color theme="1"/>
        <rFont val="Calibri"/>
        <family val="2"/>
      </rPr>
      <t>2</t>
    </r>
    <r>
      <rPr>
        <sz val="11"/>
        <color theme="1"/>
        <rFont val="Calibri"/>
        <family val="2"/>
      </rPr>
      <t>O</t>
    </r>
  </si>
  <si>
    <r>
      <t>F</t>
    </r>
    <r>
      <rPr>
        <vertAlign val="subscript"/>
        <sz val="11"/>
        <color theme="1"/>
        <rFont val="Calibri"/>
        <family val="2"/>
      </rPr>
      <t>54</t>
    </r>
  </si>
  <si>
    <r>
      <t>His --&gt; Glu</t>
    </r>
    <r>
      <rPr>
        <vertAlign val="subscript"/>
        <sz val="11"/>
        <color theme="1"/>
        <rFont val="Calibri"/>
        <family val="2"/>
      </rPr>
      <t>cyt</t>
    </r>
    <r>
      <rPr>
        <sz val="11"/>
        <color theme="1"/>
        <rFont val="Calibri"/>
        <family val="2"/>
      </rPr>
      <t xml:space="preserve"> + NH</t>
    </r>
    <r>
      <rPr>
        <vertAlign val="subscript"/>
        <sz val="11"/>
        <color theme="1"/>
        <rFont val="Calibri"/>
        <family val="2"/>
      </rPr>
      <t>4</t>
    </r>
    <r>
      <rPr>
        <vertAlign val="superscript"/>
        <sz val="11"/>
        <color theme="1"/>
        <rFont val="Calibri"/>
        <family val="2"/>
      </rPr>
      <t>+</t>
    </r>
  </si>
  <si>
    <r>
      <t>F</t>
    </r>
    <r>
      <rPr>
        <vertAlign val="subscript"/>
        <sz val="11"/>
        <color theme="1"/>
        <rFont val="Calibri"/>
        <family val="2"/>
      </rPr>
      <t>55</t>
    </r>
  </si>
  <si>
    <r>
      <t>3PG + NAD</t>
    </r>
    <r>
      <rPr>
        <vertAlign val="superscript"/>
        <sz val="11"/>
        <color theme="1"/>
        <rFont val="Calibri"/>
        <family val="2"/>
      </rPr>
      <t xml:space="preserve">+ </t>
    </r>
    <r>
      <rPr>
        <sz val="11"/>
        <color theme="1"/>
        <rFont val="Calibri"/>
        <family val="2"/>
      </rPr>
      <t>+ Glu</t>
    </r>
    <r>
      <rPr>
        <vertAlign val="subscript"/>
        <sz val="11"/>
        <color theme="1"/>
        <rFont val="Calibri"/>
        <family val="2"/>
      </rPr>
      <t>cyt</t>
    </r>
    <r>
      <rPr>
        <sz val="11"/>
        <color theme="1"/>
        <rFont val="Calibri"/>
        <family val="2"/>
      </rPr>
      <t xml:space="preserve"> + H</t>
    </r>
    <r>
      <rPr>
        <vertAlign val="subscript"/>
        <sz val="11"/>
        <color theme="1"/>
        <rFont val="Calibri"/>
        <family val="2"/>
      </rPr>
      <t>2</t>
    </r>
    <r>
      <rPr>
        <sz val="11"/>
        <color theme="1"/>
        <rFont val="Calibri"/>
        <family val="2"/>
      </rPr>
      <t>O --&gt; Ser + αKG</t>
    </r>
    <r>
      <rPr>
        <vertAlign val="subscript"/>
        <sz val="11"/>
        <color theme="1"/>
        <rFont val="Calibri"/>
        <family val="2"/>
      </rPr>
      <t>cyt</t>
    </r>
    <r>
      <rPr>
        <sz val="11"/>
        <color theme="1"/>
        <rFont val="Calibri"/>
        <family val="2"/>
      </rPr>
      <t xml:space="preserve"> + NADH</t>
    </r>
    <r>
      <rPr>
        <vertAlign val="subscript"/>
        <sz val="11"/>
        <color theme="1"/>
        <rFont val="Calibri"/>
        <family val="2"/>
      </rPr>
      <t>cyt</t>
    </r>
    <r>
      <rPr>
        <sz val="11"/>
        <color theme="1"/>
        <rFont val="Calibri"/>
        <family val="2"/>
      </rPr>
      <t xml:space="preserve"> + H</t>
    </r>
    <r>
      <rPr>
        <vertAlign val="superscript"/>
        <sz val="11"/>
        <color theme="1"/>
        <rFont val="Calibri"/>
        <family val="2"/>
      </rPr>
      <t>+</t>
    </r>
    <r>
      <rPr>
        <sz val="11"/>
        <color theme="1"/>
        <rFont val="Calibri"/>
        <family val="2"/>
      </rPr>
      <t xml:space="preserve"> + Pi</t>
    </r>
  </si>
  <si>
    <r>
      <t>F</t>
    </r>
    <r>
      <rPr>
        <vertAlign val="subscript"/>
        <sz val="11"/>
        <color theme="1"/>
        <rFont val="Calibri"/>
        <family val="2"/>
      </rPr>
      <t>56</t>
    </r>
  </si>
  <si>
    <r>
      <t>F</t>
    </r>
    <r>
      <rPr>
        <vertAlign val="subscript"/>
        <sz val="11"/>
        <color theme="1"/>
        <rFont val="Calibri"/>
        <family val="2"/>
      </rPr>
      <t>57</t>
    </r>
  </si>
  <si>
    <r>
      <t>Arg + H</t>
    </r>
    <r>
      <rPr>
        <vertAlign val="subscript"/>
        <sz val="11"/>
        <color theme="1"/>
        <rFont val="Calibri"/>
        <family val="2"/>
      </rPr>
      <t>2</t>
    </r>
    <r>
      <rPr>
        <sz val="11"/>
        <color theme="1"/>
        <rFont val="Calibri"/>
        <family val="2"/>
      </rPr>
      <t>O --&gt; Ornithine + Urea</t>
    </r>
  </si>
  <si>
    <r>
      <t>F</t>
    </r>
    <r>
      <rPr>
        <vertAlign val="subscript"/>
        <sz val="11"/>
        <color theme="1"/>
        <rFont val="Calibri"/>
        <family val="2"/>
      </rPr>
      <t>58</t>
    </r>
  </si>
  <si>
    <r>
      <t>NH</t>
    </r>
    <r>
      <rPr>
        <vertAlign val="subscript"/>
        <sz val="11"/>
        <color theme="1"/>
        <rFont val="Calibri"/>
        <family val="2"/>
      </rPr>
      <t>4</t>
    </r>
    <r>
      <rPr>
        <vertAlign val="superscript"/>
        <sz val="11"/>
        <color theme="1"/>
        <rFont val="Calibri"/>
        <family val="2"/>
      </rPr>
      <t>+</t>
    </r>
    <r>
      <rPr>
        <sz val="11"/>
        <color theme="1"/>
        <rFont val="Calibri"/>
        <family val="2"/>
      </rPr>
      <t xml:space="preserve"> + 2ATP + HCO</t>
    </r>
    <r>
      <rPr>
        <vertAlign val="subscript"/>
        <sz val="11"/>
        <color theme="1"/>
        <rFont val="Calibri"/>
        <family val="2"/>
      </rPr>
      <t>3</t>
    </r>
    <r>
      <rPr>
        <sz val="11"/>
        <color theme="1"/>
        <rFont val="Calibri"/>
        <family val="2"/>
      </rPr>
      <t xml:space="preserve"> + H</t>
    </r>
    <r>
      <rPr>
        <vertAlign val="subscript"/>
        <sz val="11"/>
        <color theme="1"/>
        <rFont val="Calibri"/>
        <family val="2"/>
      </rPr>
      <t>2</t>
    </r>
    <r>
      <rPr>
        <sz val="11"/>
        <color theme="1"/>
        <rFont val="Calibri"/>
        <family val="2"/>
      </rPr>
      <t>O + Ornithine --&gt; Citrulline + 2Pi + 2ADP</t>
    </r>
  </si>
  <si>
    <r>
      <t>F</t>
    </r>
    <r>
      <rPr>
        <vertAlign val="subscript"/>
        <sz val="11"/>
        <color theme="1"/>
        <rFont val="Calibri"/>
        <family val="2"/>
      </rPr>
      <t>59</t>
    </r>
  </si>
  <si>
    <r>
      <t>Citrulline + ATP + Asp</t>
    </r>
    <r>
      <rPr>
        <vertAlign val="subscript"/>
        <sz val="11"/>
        <color theme="1"/>
        <rFont val="Calibri"/>
        <family val="2"/>
      </rPr>
      <t>mit</t>
    </r>
    <r>
      <rPr>
        <sz val="11"/>
        <color theme="1"/>
        <rFont val="Calibri"/>
        <family val="2"/>
      </rPr>
      <t xml:space="preserve"> --&gt; Fum + Arg + AMP + 2Pi</t>
    </r>
  </si>
  <si>
    <r>
      <t>F</t>
    </r>
    <r>
      <rPr>
        <vertAlign val="subscript"/>
        <sz val="11"/>
        <color theme="1"/>
        <rFont val="Calibri"/>
        <family val="2"/>
      </rPr>
      <t>60</t>
    </r>
  </si>
  <si>
    <r>
      <t xml:space="preserve">Ornithine + </t>
    </r>
    <r>
      <rPr>
        <sz val="11"/>
        <color theme="1"/>
        <rFont val="Symbol"/>
        <family val="1"/>
        <charset val="2"/>
      </rPr>
      <t>a</t>
    </r>
    <r>
      <rPr>
        <sz val="11"/>
        <color theme="1"/>
        <rFont val="Calibri"/>
        <family val="2"/>
      </rPr>
      <t>KG</t>
    </r>
    <r>
      <rPr>
        <vertAlign val="subscript"/>
        <sz val="11"/>
        <color theme="1"/>
        <rFont val="Calibri"/>
        <family val="2"/>
      </rPr>
      <t>cyt</t>
    </r>
    <r>
      <rPr>
        <sz val="11"/>
        <color theme="1"/>
        <rFont val="Calibri"/>
        <family val="2"/>
      </rPr>
      <t xml:space="preserve"> + NADH</t>
    </r>
    <r>
      <rPr>
        <vertAlign val="subscript"/>
        <sz val="11"/>
        <color theme="1"/>
        <rFont val="Calibri"/>
        <family val="2"/>
      </rPr>
      <t>cyt</t>
    </r>
    <r>
      <rPr>
        <sz val="11"/>
        <color theme="1"/>
        <rFont val="Calibri"/>
        <family val="2"/>
      </rPr>
      <t xml:space="preserve"> &lt;--&gt; Glu</t>
    </r>
    <r>
      <rPr>
        <vertAlign val="subscript"/>
        <sz val="11"/>
        <color theme="1"/>
        <rFont val="Calibri"/>
        <family val="2"/>
      </rPr>
      <t>cyt</t>
    </r>
    <r>
      <rPr>
        <sz val="11"/>
        <color theme="1"/>
        <rFont val="Calibri"/>
        <family val="2"/>
      </rPr>
      <t xml:space="preserve"> + Pro + NAD</t>
    </r>
    <r>
      <rPr>
        <vertAlign val="superscript"/>
        <sz val="11"/>
        <color theme="1"/>
        <rFont val="Calibri"/>
        <family val="2"/>
      </rPr>
      <t>+</t>
    </r>
  </si>
  <si>
    <r>
      <t>F</t>
    </r>
    <r>
      <rPr>
        <vertAlign val="subscript"/>
        <sz val="11"/>
        <color theme="1"/>
        <rFont val="Calibri"/>
        <family val="2"/>
      </rPr>
      <t>61</t>
    </r>
  </si>
  <si>
    <r>
      <t>Ornithine --&gt; Putrescine + CO</t>
    </r>
    <r>
      <rPr>
        <vertAlign val="subscript"/>
        <sz val="11"/>
        <color theme="1"/>
        <rFont val="Calibri"/>
        <family val="2"/>
      </rPr>
      <t>2</t>
    </r>
  </si>
  <si>
    <r>
      <t>F</t>
    </r>
    <r>
      <rPr>
        <vertAlign val="subscript"/>
        <sz val="11"/>
        <color theme="1"/>
        <rFont val="Calibri"/>
        <family val="2"/>
      </rPr>
      <t>62</t>
    </r>
  </si>
  <si>
    <r>
      <t>F</t>
    </r>
    <r>
      <rPr>
        <vertAlign val="subscript"/>
        <sz val="11"/>
        <color theme="1"/>
        <rFont val="Calibri"/>
        <family val="2"/>
      </rPr>
      <t>63</t>
    </r>
  </si>
  <si>
    <r>
      <t>F</t>
    </r>
    <r>
      <rPr>
        <vertAlign val="subscript"/>
        <sz val="11"/>
        <color theme="1"/>
        <rFont val="Calibri"/>
        <family val="2"/>
      </rPr>
      <t>64</t>
    </r>
  </si>
  <si>
    <r>
      <t>F</t>
    </r>
    <r>
      <rPr>
        <vertAlign val="subscript"/>
        <sz val="11"/>
        <color theme="1"/>
        <rFont val="Calibri"/>
        <family val="2"/>
      </rPr>
      <t>65</t>
    </r>
  </si>
  <si>
    <r>
      <t>Nucleotide, NAD</t>
    </r>
    <r>
      <rPr>
        <b/>
        <vertAlign val="superscript"/>
        <sz val="11"/>
        <color rgb="FF000000"/>
        <rFont val="Calibri"/>
        <family val="2"/>
      </rPr>
      <t>+</t>
    </r>
    <r>
      <rPr>
        <b/>
        <sz val="11"/>
        <color rgb="FF000000"/>
        <rFont val="Calibri"/>
        <family val="2"/>
      </rPr>
      <t xml:space="preserve"> &amp; NADPH synthesis</t>
    </r>
  </si>
  <si>
    <r>
      <t>F</t>
    </r>
    <r>
      <rPr>
        <vertAlign val="subscript"/>
        <sz val="11"/>
        <color theme="1"/>
        <rFont val="Calibri"/>
        <family val="2"/>
      </rPr>
      <t>66</t>
    </r>
  </si>
  <si>
    <r>
      <t>PRPP + 2Ser + 2Gln + Asp</t>
    </r>
    <r>
      <rPr>
        <vertAlign val="subscript"/>
        <sz val="11"/>
        <color theme="1"/>
        <rFont val="Calibri"/>
        <family val="2"/>
      </rPr>
      <t>cyt</t>
    </r>
    <r>
      <rPr>
        <sz val="11"/>
        <color theme="1"/>
        <rFont val="Calibri"/>
        <family val="2"/>
      </rPr>
      <t xml:space="preserve"> + 5ATP + HCO</t>
    </r>
    <r>
      <rPr>
        <vertAlign val="subscript"/>
        <sz val="11"/>
        <color theme="1"/>
        <rFont val="Calibri"/>
        <family val="2"/>
      </rPr>
      <t>3</t>
    </r>
    <r>
      <rPr>
        <vertAlign val="superscript"/>
        <sz val="11"/>
        <color theme="1"/>
        <rFont val="Calibri"/>
        <family val="2"/>
      </rPr>
      <t>+</t>
    </r>
    <r>
      <rPr>
        <sz val="11"/>
        <color theme="1"/>
        <rFont val="Calibri"/>
        <family val="2"/>
      </rPr>
      <t xml:space="preserve"> --&gt; IMP + 2Glu</t>
    </r>
    <r>
      <rPr>
        <vertAlign val="subscript"/>
        <sz val="11"/>
        <color theme="1"/>
        <rFont val="Calibri"/>
        <family val="2"/>
      </rPr>
      <t>cyt</t>
    </r>
    <r>
      <rPr>
        <sz val="11"/>
        <color theme="1"/>
        <rFont val="Calibri"/>
        <family val="2"/>
      </rPr>
      <t xml:space="preserve"> + Fum + 5ADP</t>
    </r>
  </si>
  <si>
    <r>
      <t>F</t>
    </r>
    <r>
      <rPr>
        <vertAlign val="subscript"/>
        <sz val="11"/>
        <color theme="1"/>
        <rFont val="Calibri"/>
        <family val="2"/>
      </rPr>
      <t>67</t>
    </r>
  </si>
  <si>
    <r>
      <t>IMP + Asp</t>
    </r>
    <r>
      <rPr>
        <vertAlign val="subscript"/>
        <sz val="11"/>
        <color theme="1"/>
        <rFont val="Calibri"/>
        <family val="2"/>
      </rPr>
      <t>cyt</t>
    </r>
    <r>
      <rPr>
        <sz val="11"/>
        <color theme="1"/>
        <rFont val="Calibri"/>
        <family val="2"/>
      </rPr>
      <t xml:space="preserve"> + GTP + 2ATP --&gt; ATPRN + Fum + GDP + 2ADP</t>
    </r>
  </si>
  <si>
    <r>
      <t>F</t>
    </r>
    <r>
      <rPr>
        <vertAlign val="subscript"/>
        <sz val="11"/>
        <color theme="1"/>
        <rFont val="Calibri"/>
        <family val="2"/>
      </rPr>
      <t>68</t>
    </r>
  </si>
  <si>
    <r>
      <t>IMP + Gln + 3ATP + NAD</t>
    </r>
    <r>
      <rPr>
        <vertAlign val="superscript"/>
        <sz val="11"/>
        <color theme="1"/>
        <rFont val="Calibri"/>
        <family val="2"/>
      </rPr>
      <t>+</t>
    </r>
    <r>
      <rPr>
        <sz val="11"/>
        <color theme="1"/>
        <rFont val="Calibri"/>
        <family val="2"/>
      </rPr>
      <t xml:space="preserve"> --&gt; GTPRN + Glu</t>
    </r>
    <r>
      <rPr>
        <vertAlign val="subscript"/>
        <sz val="11"/>
        <color theme="1"/>
        <rFont val="Calibri"/>
        <family val="2"/>
      </rPr>
      <t>cyt</t>
    </r>
    <r>
      <rPr>
        <sz val="11"/>
        <color theme="1"/>
        <rFont val="Calibri"/>
        <family val="2"/>
      </rPr>
      <t xml:space="preserve"> + AMP + 2ADP + NADH</t>
    </r>
    <r>
      <rPr>
        <vertAlign val="subscript"/>
        <sz val="11"/>
        <color theme="1"/>
        <rFont val="Calibri"/>
        <family val="2"/>
      </rPr>
      <t>cyt</t>
    </r>
  </si>
  <si>
    <r>
      <t>F</t>
    </r>
    <r>
      <rPr>
        <vertAlign val="subscript"/>
        <sz val="11"/>
        <color theme="1"/>
        <rFont val="Calibri"/>
        <family val="2"/>
      </rPr>
      <t>69</t>
    </r>
  </si>
  <si>
    <r>
      <t>HCO</t>
    </r>
    <r>
      <rPr>
        <vertAlign val="subscript"/>
        <sz val="11"/>
        <color theme="1"/>
        <rFont val="Calibri"/>
        <family val="2"/>
      </rPr>
      <t>3</t>
    </r>
    <r>
      <rPr>
        <vertAlign val="superscript"/>
        <sz val="11"/>
        <color theme="1"/>
        <rFont val="Calibri"/>
        <family val="2"/>
      </rPr>
      <t>+</t>
    </r>
    <r>
      <rPr>
        <sz val="11"/>
        <color theme="1"/>
        <rFont val="Calibri"/>
        <family val="2"/>
      </rPr>
      <t xml:space="preserve"> + NH</t>
    </r>
    <r>
      <rPr>
        <vertAlign val="subscript"/>
        <sz val="11"/>
        <color theme="1"/>
        <rFont val="Calibri"/>
        <family val="2"/>
      </rPr>
      <t>4</t>
    </r>
    <r>
      <rPr>
        <vertAlign val="superscript"/>
        <sz val="11"/>
        <color theme="1"/>
        <rFont val="Calibri"/>
        <family val="2"/>
      </rPr>
      <t>+</t>
    </r>
    <r>
      <rPr>
        <sz val="11"/>
        <color theme="1"/>
        <rFont val="Calibri"/>
        <family val="2"/>
      </rPr>
      <t xml:space="preserve"> + Asp</t>
    </r>
    <r>
      <rPr>
        <vertAlign val="subscript"/>
        <sz val="11"/>
        <color theme="1"/>
        <rFont val="Calibri"/>
        <family val="2"/>
      </rPr>
      <t>cyt</t>
    </r>
    <r>
      <rPr>
        <sz val="11"/>
        <color theme="1"/>
        <rFont val="Calibri"/>
        <family val="2"/>
      </rPr>
      <t xml:space="preserve"> + 2ATP --&gt; Orotate + 2ADP</t>
    </r>
  </si>
  <si>
    <r>
      <t>F</t>
    </r>
    <r>
      <rPr>
        <vertAlign val="subscript"/>
        <sz val="11"/>
        <color theme="1"/>
        <rFont val="Calibri"/>
        <family val="2"/>
      </rPr>
      <t>70</t>
    </r>
  </si>
  <si>
    <r>
      <t>Orotate + PRPP + 2ATP --&gt; UTPRN + 2ADP + CO</t>
    </r>
    <r>
      <rPr>
        <vertAlign val="subscript"/>
        <sz val="11"/>
        <color theme="1"/>
        <rFont val="Calibri"/>
        <family val="2"/>
      </rPr>
      <t>2</t>
    </r>
  </si>
  <si>
    <r>
      <t>F</t>
    </r>
    <r>
      <rPr>
        <vertAlign val="subscript"/>
        <sz val="11"/>
        <color theme="1"/>
        <rFont val="Calibri"/>
        <family val="2"/>
      </rPr>
      <t>71</t>
    </r>
  </si>
  <si>
    <r>
      <t>UTPRN + Gln + ATP --&gt; CTPRN + Glu</t>
    </r>
    <r>
      <rPr>
        <vertAlign val="subscript"/>
        <sz val="11"/>
        <color theme="1"/>
        <rFont val="Calibri"/>
        <family val="2"/>
      </rPr>
      <t>cyt</t>
    </r>
    <r>
      <rPr>
        <sz val="11"/>
        <color theme="1"/>
        <rFont val="Calibri"/>
        <family val="2"/>
      </rPr>
      <t xml:space="preserve"> + ADP</t>
    </r>
  </si>
  <si>
    <r>
      <t>F</t>
    </r>
    <r>
      <rPr>
        <vertAlign val="subscript"/>
        <sz val="11"/>
        <color theme="1"/>
        <rFont val="Calibri"/>
        <family val="2"/>
      </rPr>
      <t>72</t>
    </r>
  </si>
  <si>
    <r>
      <t>F</t>
    </r>
    <r>
      <rPr>
        <vertAlign val="subscript"/>
        <sz val="11"/>
        <color theme="1"/>
        <rFont val="Calibri"/>
        <family val="2"/>
      </rPr>
      <t>73</t>
    </r>
  </si>
  <si>
    <r>
      <t>F</t>
    </r>
    <r>
      <rPr>
        <vertAlign val="subscript"/>
        <sz val="11"/>
        <color theme="1"/>
        <rFont val="Calibri"/>
        <family val="2"/>
      </rPr>
      <t>74</t>
    </r>
  </si>
  <si>
    <r>
      <t>F</t>
    </r>
    <r>
      <rPr>
        <vertAlign val="subscript"/>
        <sz val="11"/>
        <color theme="1"/>
        <rFont val="Calibri"/>
        <family val="2"/>
      </rPr>
      <t>75</t>
    </r>
  </si>
  <si>
    <r>
      <t>dCTP + H</t>
    </r>
    <r>
      <rPr>
        <vertAlign val="subscript"/>
        <sz val="11"/>
        <color theme="1"/>
        <rFont val="Calibri"/>
        <family val="2"/>
      </rPr>
      <t>2</t>
    </r>
    <r>
      <rPr>
        <sz val="11"/>
        <color theme="1"/>
        <rFont val="Calibri"/>
        <family val="2"/>
      </rPr>
      <t>O --&gt; dTTP + NH</t>
    </r>
    <r>
      <rPr>
        <vertAlign val="subscript"/>
        <sz val="11"/>
        <color theme="1"/>
        <rFont val="Calibri"/>
        <family val="2"/>
      </rPr>
      <t>4</t>
    </r>
    <r>
      <rPr>
        <vertAlign val="superscript"/>
        <sz val="11"/>
        <color theme="1"/>
        <rFont val="Calibri"/>
        <family val="2"/>
      </rPr>
      <t>+</t>
    </r>
  </si>
  <si>
    <r>
      <t>F</t>
    </r>
    <r>
      <rPr>
        <vertAlign val="subscript"/>
        <sz val="11"/>
        <color theme="1"/>
        <rFont val="Calibri"/>
        <family val="2"/>
      </rPr>
      <t>76</t>
    </r>
  </si>
  <si>
    <r>
      <t>NADH</t>
    </r>
    <r>
      <rPr>
        <vertAlign val="subscript"/>
        <sz val="11"/>
        <color theme="1"/>
        <rFont val="Calibri"/>
        <family val="2"/>
      </rPr>
      <t>cyt</t>
    </r>
    <r>
      <rPr>
        <sz val="11"/>
        <color theme="1"/>
        <rFont val="Calibri"/>
        <family val="2"/>
      </rPr>
      <t xml:space="preserve"> + ATP --&gt; NADPH</t>
    </r>
    <r>
      <rPr>
        <vertAlign val="subscript"/>
        <sz val="11"/>
        <color theme="1"/>
        <rFont val="Calibri"/>
        <family val="2"/>
      </rPr>
      <t>cyt</t>
    </r>
    <r>
      <rPr>
        <sz val="11"/>
        <color theme="1"/>
        <rFont val="Calibri"/>
        <family val="2"/>
      </rPr>
      <t xml:space="preserve"> + ADP</t>
    </r>
  </si>
  <si>
    <r>
      <t>F</t>
    </r>
    <r>
      <rPr>
        <vertAlign val="subscript"/>
        <sz val="11"/>
        <color theme="1"/>
        <rFont val="Calibri"/>
        <family val="2"/>
      </rPr>
      <t>77</t>
    </r>
  </si>
  <si>
    <r>
      <t>NADP</t>
    </r>
    <r>
      <rPr>
        <vertAlign val="superscript"/>
        <sz val="11"/>
        <color theme="1"/>
        <rFont val="Calibri"/>
        <family val="2"/>
      </rPr>
      <t>+</t>
    </r>
    <r>
      <rPr>
        <sz val="11"/>
        <color theme="1"/>
        <rFont val="Calibri"/>
        <family val="2"/>
      </rPr>
      <t xml:space="preserve"> --&gt; NAD</t>
    </r>
    <r>
      <rPr>
        <vertAlign val="superscript"/>
        <sz val="11"/>
        <color theme="1"/>
        <rFont val="Calibri"/>
        <family val="2"/>
      </rPr>
      <t>+</t>
    </r>
  </si>
  <si>
    <r>
      <t>F</t>
    </r>
    <r>
      <rPr>
        <vertAlign val="subscript"/>
        <sz val="11"/>
        <color theme="1"/>
        <rFont val="Calibri"/>
        <family val="2"/>
      </rPr>
      <t>78</t>
    </r>
  </si>
  <si>
    <r>
      <t>R5P + Trp + Gln + NADPH + 2ATP --&gt; NAD</t>
    </r>
    <r>
      <rPr>
        <vertAlign val="superscript"/>
        <sz val="11"/>
        <color theme="1"/>
        <rFont val="Calibri"/>
        <family val="2"/>
      </rPr>
      <t>+</t>
    </r>
    <r>
      <rPr>
        <sz val="11"/>
        <color theme="1"/>
        <rFont val="Calibri"/>
        <family val="2"/>
      </rPr>
      <t xml:space="preserve"> + Ala + NADP</t>
    </r>
    <r>
      <rPr>
        <vertAlign val="superscript"/>
        <sz val="11"/>
        <color theme="1"/>
        <rFont val="Calibri"/>
        <family val="2"/>
      </rPr>
      <t>+</t>
    </r>
    <r>
      <rPr>
        <sz val="11"/>
        <color theme="1"/>
        <rFont val="Calibri"/>
        <family val="2"/>
      </rPr>
      <t xml:space="preserve"> + Glu</t>
    </r>
    <r>
      <rPr>
        <vertAlign val="subscript"/>
        <sz val="11"/>
        <color theme="1"/>
        <rFont val="Calibri"/>
        <family val="2"/>
      </rPr>
      <t>cyt</t>
    </r>
  </si>
  <si>
    <r>
      <t>F</t>
    </r>
    <r>
      <rPr>
        <vertAlign val="subscript"/>
        <sz val="11"/>
        <color theme="1"/>
        <rFont val="Calibri"/>
        <family val="2"/>
      </rPr>
      <t>79</t>
    </r>
  </si>
  <si>
    <r>
      <t>F</t>
    </r>
    <r>
      <rPr>
        <vertAlign val="subscript"/>
        <sz val="11"/>
        <color theme="1"/>
        <rFont val="Calibri"/>
        <family val="2"/>
      </rPr>
      <t>80</t>
    </r>
  </si>
  <si>
    <r>
      <t>Pcholine + 18AcCoA + Glyc3P + 22ATP + 33NADH</t>
    </r>
    <r>
      <rPr>
        <vertAlign val="subscript"/>
        <sz val="11"/>
        <color theme="1"/>
        <rFont val="Calibri"/>
        <family val="2"/>
      </rPr>
      <t>cyt</t>
    </r>
    <r>
      <rPr>
        <sz val="11"/>
        <color theme="1"/>
        <rFont val="Calibri"/>
        <family val="2"/>
      </rPr>
      <t xml:space="preserve"> --&gt; PC + 16ADP + 6AMP + 33NAD</t>
    </r>
    <r>
      <rPr>
        <vertAlign val="superscript"/>
        <sz val="11"/>
        <color theme="1"/>
        <rFont val="Calibri"/>
        <family val="2"/>
      </rPr>
      <t>+</t>
    </r>
  </si>
  <si>
    <r>
      <t>F</t>
    </r>
    <r>
      <rPr>
        <vertAlign val="subscript"/>
        <sz val="11"/>
        <color theme="1"/>
        <rFont val="Calibri"/>
        <family val="2"/>
      </rPr>
      <t>81</t>
    </r>
  </si>
  <si>
    <r>
      <t>F</t>
    </r>
    <r>
      <rPr>
        <vertAlign val="subscript"/>
        <sz val="11"/>
        <color theme="1"/>
        <rFont val="Calibri"/>
        <family val="2"/>
      </rPr>
      <t>82</t>
    </r>
  </si>
  <si>
    <r>
      <t>PS --&gt; PE + CO</t>
    </r>
    <r>
      <rPr>
        <vertAlign val="subscript"/>
        <sz val="11"/>
        <color theme="1"/>
        <rFont val="Calibri"/>
        <family val="2"/>
      </rPr>
      <t>2</t>
    </r>
  </si>
  <si>
    <r>
      <t>F</t>
    </r>
    <r>
      <rPr>
        <vertAlign val="subscript"/>
        <sz val="11"/>
        <color theme="1"/>
        <rFont val="Calibri"/>
        <family val="2"/>
      </rPr>
      <t>83</t>
    </r>
  </si>
  <si>
    <r>
      <t>F</t>
    </r>
    <r>
      <rPr>
        <vertAlign val="subscript"/>
        <sz val="11"/>
        <color theme="1"/>
        <rFont val="Calibri"/>
        <family val="2"/>
      </rPr>
      <t>84</t>
    </r>
  </si>
  <si>
    <r>
      <t>F</t>
    </r>
    <r>
      <rPr>
        <vertAlign val="subscript"/>
        <sz val="11"/>
        <color theme="1"/>
        <rFont val="Calibri"/>
        <family val="2"/>
      </rPr>
      <t>85</t>
    </r>
  </si>
  <si>
    <r>
      <t>Inositol + 18AcCoA + Glyc3P + 22ATP + 33NADH</t>
    </r>
    <r>
      <rPr>
        <vertAlign val="subscript"/>
        <sz val="11"/>
        <color theme="1"/>
        <rFont val="Calibri"/>
        <family val="2"/>
      </rPr>
      <t>cyt</t>
    </r>
    <r>
      <rPr>
        <sz val="11"/>
        <color theme="1"/>
        <rFont val="Calibri"/>
        <family val="2"/>
      </rPr>
      <t xml:space="preserve"> --&gt; PI + 16ADP + 6AMP + 33NAD</t>
    </r>
    <r>
      <rPr>
        <vertAlign val="superscript"/>
        <sz val="11"/>
        <color theme="1"/>
        <rFont val="Calibri"/>
        <family val="2"/>
      </rPr>
      <t>+</t>
    </r>
  </si>
  <si>
    <r>
      <t>F</t>
    </r>
    <r>
      <rPr>
        <vertAlign val="subscript"/>
        <sz val="11"/>
        <color theme="1"/>
        <rFont val="Calibri"/>
        <family val="2"/>
      </rPr>
      <t>86</t>
    </r>
  </si>
  <si>
    <r>
      <t>18AcCoA + 2Glyc3P + 22ATP + 33NADH</t>
    </r>
    <r>
      <rPr>
        <vertAlign val="subscript"/>
        <sz val="11"/>
        <color theme="1"/>
        <rFont val="Calibri"/>
        <family val="2"/>
      </rPr>
      <t>cyt</t>
    </r>
    <r>
      <rPr>
        <sz val="11"/>
        <color theme="1"/>
        <rFont val="Calibri"/>
        <family val="2"/>
      </rPr>
      <t xml:space="preserve"> --&gt; PG + 16ADP + 6AMP + 33NAD</t>
    </r>
    <r>
      <rPr>
        <vertAlign val="superscript"/>
        <sz val="11"/>
        <color theme="1"/>
        <rFont val="Calibri"/>
        <family val="2"/>
      </rPr>
      <t>+</t>
    </r>
  </si>
  <si>
    <r>
      <t>F</t>
    </r>
    <r>
      <rPr>
        <vertAlign val="subscript"/>
        <sz val="11"/>
        <color theme="1"/>
        <rFont val="Calibri"/>
        <family val="2"/>
      </rPr>
      <t>87</t>
    </r>
  </si>
  <si>
    <r>
      <t>F</t>
    </r>
    <r>
      <rPr>
        <vertAlign val="subscript"/>
        <sz val="11"/>
        <color theme="1"/>
        <rFont val="Calibri"/>
        <family val="2"/>
      </rPr>
      <t>88</t>
    </r>
  </si>
  <si>
    <r>
      <t>16AcCoA + Ser + Choline + 16ATP + 29NADH --&gt; SM + 2CO</t>
    </r>
    <r>
      <rPr>
        <vertAlign val="subscript"/>
        <sz val="11"/>
        <color theme="1"/>
        <rFont val="Calibri"/>
        <family val="2"/>
      </rPr>
      <t>2</t>
    </r>
    <r>
      <rPr>
        <sz val="11"/>
        <color theme="1"/>
        <rFont val="Calibri"/>
        <family val="2"/>
      </rPr>
      <t xml:space="preserve"> + 14ADP + 2AMP + 29NAD</t>
    </r>
    <r>
      <rPr>
        <vertAlign val="superscript"/>
        <sz val="11"/>
        <color theme="1"/>
        <rFont val="Calibri"/>
        <family val="2"/>
      </rPr>
      <t>+</t>
    </r>
  </si>
  <si>
    <r>
      <t>F</t>
    </r>
    <r>
      <rPr>
        <vertAlign val="subscript"/>
        <sz val="11"/>
        <color theme="1"/>
        <rFont val="Calibri"/>
        <family val="2"/>
      </rPr>
      <t>89</t>
    </r>
  </si>
  <si>
    <r>
      <t>18AcCoA + 18ATP + 14NADPH --&gt; Cholesterol + 9CO</t>
    </r>
    <r>
      <rPr>
        <vertAlign val="subscript"/>
        <sz val="11"/>
        <color theme="1"/>
        <rFont val="Calibri"/>
        <family val="2"/>
      </rPr>
      <t>2</t>
    </r>
    <r>
      <rPr>
        <sz val="11"/>
        <color theme="1"/>
        <rFont val="Calibri"/>
        <family val="2"/>
      </rPr>
      <t xml:space="preserve"> + 18ADP + 14NADP</t>
    </r>
    <r>
      <rPr>
        <vertAlign val="superscript"/>
        <sz val="11"/>
        <color theme="1"/>
        <rFont val="Calibri"/>
        <family val="2"/>
      </rPr>
      <t>+</t>
    </r>
  </si>
  <si>
    <r>
      <t>F</t>
    </r>
    <r>
      <rPr>
        <vertAlign val="subscript"/>
        <sz val="11"/>
        <color theme="1"/>
        <rFont val="Calibri"/>
        <family val="2"/>
      </rPr>
      <t>90</t>
    </r>
  </si>
  <si>
    <r>
      <t>110.599Ala + 80.3954Arg + 54.8137Asn + 82.7637Asp + 64.1741Gln + 116.2137Glu + 103.1927Gly + 30.9908His + 72.7055Ile + 127.6291Leu + 105.0358Lys + 36.044Met + 51.7991Phe + 72.8871Pro + 96.1535Ser + 76.0632Thr + 13.5816Trp + 41.1743Tyr + 95.4303Val + 3.2393dATP + 2.1669dCTP + 2.1669dGTP + 3.2393dTTP + 7.2871ATPRN + 12.1673CTPRN + 13.7793GTPRN + 7.2871UTPRN + 61.101Glycogen + 3.942Cholesterol + 0.657DPG + 15.111PC + 5.694PE + 0.219PG + 2.19PI + 0.657PS + 1.752SM + 2.0712ATP</t>
    </r>
    <r>
      <rPr>
        <vertAlign val="subscript"/>
        <sz val="11"/>
        <color theme="1"/>
        <rFont val="Calibri"/>
        <family val="2"/>
      </rPr>
      <t>IC</t>
    </r>
    <r>
      <rPr>
        <sz val="11"/>
        <color theme="1"/>
        <rFont val="Calibri"/>
        <family val="2"/>
      </rPr>
      <t xml:space="preserve"> + 0.4131CTP</t>
    </r>
    <r>
      <rPr>
        <vertAlign val="subscript"/>
        <sz val="11"/>
        <color theme="1"/>
        <rFont val="Calibri"/>
        <family val="2"/>
      </rPr>
      <t>IC</t>
    </r>
    <r>
      <rPr>
        <sz val="11"/>
        <color theme="1"/>
        <rFont val="Calibri"/>
        <family val="2"/>
      </rPr>
      <t xml:space="preserve"> + 0.5219GTP</t>
    </r>
    <r>
      <rPr>
        <vertAlign val="subscript"/>
        <sz val="11"/>
        <color theme="1"/>
        <rFont val="Calibri"/>
        <family val="2"/>
      </rPr>
      <t>IC</t>
    </r>
    <r>
      <rPr>
        <sz val="11"/>
        <color theme="1"/>
        <rFont val="Calibri"/>
        <family val="2"/>
      </rPr>
      <t xml:space="preserve"> + 2.0338UTP</t>
    </r>
    <r>
      <rPr>
        <vertAlign val="subscript"/>
        <sz val="11"/>
        <color theme="1"/>
        <rFont val="Calibri"/>
        <family val="2"/>
      </rPr>
      <t>IC</t>
    </r>
    <r>
      <rPr>
        <sz val="11"/>
        <color theme="1"/>
        <rFont val="Calibri"/>
        <family val="2"/>
      </rPr>
      <t xml:space="preserve"> + 0.4709NAD</t>
    </r>
    <r>
      <rPr>
        <vertAlign val="superscript"/>
        <sz val="11"/>
        <color theme="1"/>
        <rFont val="Calibri"/>
        <family val="2"/>
      </rPr>
      <t>+</t>
    </r>
    <r>
      <rPr>
        <sz val="11"/>
        <color theme="1"/>
        <rFont val="Calibri"/>
        <family val="2"/>
      </rPr>
      <t xml:space="preserve"> + 0.0285NADP</t>
    </r>
    <r>
      <rPr>
        <vertAlign val="superscript"/>
        <sz val="11"/>
        <color theme="1"/>
        <rFont val="Calibri"/>
        <family val="2"/>
      </rPr>
      <t>+</t>
    </r>
    <r>
      <rPr>
        <sz val="11"/>
        <color theme="1"/>
        <rFont val="Calibri"/>
        <family val="2"/>
      </rPr>
      <t xml:space="preserve"> + 0.0022FAD + 0.011NADH + 0.0876NADPH + 7.665putrescine + 1.533Spermidine + 1.8491UDP-Gal + 2.8597GDP-Man + 1.0089UDP-GlcNAc + 1.4923CMP-Neu5Gc + 0.0060CMP-Neu5Gc + 0.1132GDP-Fuc + 1.0117UDP-GalNAc --&gt; 1Biomass  +  11,694,463ADP</t>
    </r>
  </si>
  <si>
    <r>
      <t>F</t>
    </r>
    <r>
      <rPr>
        <vertAlign val="subscript"/>
        <sz val="11"/>
        <color theme="1"/>
        <rFont val="Calibri"/>
        <family val="2"/>
      </rPr>
      <t>91</t>
    </r>
  </si>
  <si>
    <r>
      <t>F</t>
    </r>
    <r>
      <rPr>
        <vertAlign val="subscript"/>
        <sz val="11"/>
        <color theme="1"/>
        <rFont val="Calibri"/>
        <family val="2"/>
      </rPr>
      <t>92</t>
    </r>
  </si>
  <si>
    <r>
      <t>DHAP + NADH</t>
    </r>
    <r>
      <rPr>
        <vertAlign val="subscript"/>
        <sz val="11"/>
        <color theme="1"/>
        <rFont val="Calibri"/>
        <family val="2"/>
      </rPr>
      <t>cyt</t>
    </r>
    <r>
      <rPr>
        <sz val="11"/>
        <color theme="1"/>
        <rFont val="Calibri"/>
        <family val="2"/>
      </rPr>
      <t xml:space="preserve"> + H</t>
    </r>
    <r>
      <rPr>
        <vertAlign val="subscript"/>
        <sz val="11"/>
        <color theme="1"/>
        <rFont val="Calibri"/>
        <family val="2"/>
      </rPr>
      <t>2</t>
    </r>
    <r>
      <rPr>
        <sz val="11"/>
        <color theme="1"/>
        <rFont val="Calibri"/>
        <family val="2"/>
      </rPr>
      <t>O --&gt; Glyc3P + NAD</t>
    </r>
    <r>
      <rPr>
        <vertAlign val="superscript"/>
        <sz val="11"/>
        <color theme="1"/>
        <rFont val="Calibri"/>
        <family val="2"/>
      </rPr>
      <t>+</t>
    </r>
  </si>
  <si>
    <r>
      <t>F</t>
    </r>
    <r>
      <rPr>
        <vertAlign val="subscript"/>
        <sz val="11"/>
        <color theme="1"/>
        <rFont val="Calibri"/>
        <family val="2"/>
      </rPr>
      <t>93</t>
    </r>
  </si>
  <si>
    <r>
      <t>F</t>
    </r>
    <r>
      <rPr>
        <vertAlign val="subscript"/>
        <sz val="11"/>
        <color theme="1"/>
        <rFont val="Calibri"/>
        <family val="2"/>
      </rPr>
      <t>94</t>
    </r>
  </si>
  <si>
    <r>
      <t>Choline + THF + ATP + 2NAD</t>
    </r>
    <r>
      <rPr>
        <vertAlign val="superscript"/>
        <sz val="11"/>
        <color theme="1"/>
        <rFont val="Calibri"/>
        <family val="2"/>
      </rPr>
      <t>+</t>
    </r>
    <r>
      <rPr>
        <sz val="11"/>
        <color theme="1"/>
        <rFont val="Calibri"/>
        <family val="2"/>
      </rPr>
      <t xml:space="preserve"> + FAD + 4H</t>
    </r>
    <r>
      <rPr>
        <vertAlign val="subscript"/>
        <sz val="11"/>
        <color theme="1"/>
        <rFont val="Calibri"/>
        <family val="2"/>
      </rPr>
      <t>2</t>
    </r>
    <r>
      <rPr>
        <sz val="11"/>
        <color theme="1"/>
        <rFont val="Calibri"/>
        <family val="2"/>
      </rPr>
      <t>O + O</t>
    </r>
    <r>
      <rPr>
        <vertAlign val="subscript"/>
        <sz val="11"/>
        <color theme="1"/>
        <rFont val="Calibri"/>
        <family val="2"/>
      </rPr>
      <t>2</t>
    </r>
    <r>
      <rPr>
        <sz val="11"/>
        <color theme="1"/>
        <rFont val="Calibri"/>
        <family val="2"/>
      </rPr>
      <t xml:space="preserve"> --&gt; Gly + methylTHF + Formate + 2NADH + FADH</t>
    </r>
    <r>
      <rPr>
        <vertAlign val="subscript"/>
        <sz val="11"/>
        <color theme="1"/>
        <rFont val="Calibri"/>
        <family val="2"/>
      </rPr>
      <t>2</t>
    </r>
  </si>
  <si>
    <r>
      <t>F</t>
    </r>
    <r>
      <rPr>
        <vertAlign val="subscript"/>
        <sz val="11"/>
        <color theme="1"/>
        <rFont val="Calibri"/>
        <family val="2"/>
      </rPr>
      <t>95</t>
    </r>
  </si>
  <si>
    <r>
      <t>F</t>
    </r>
    <r>
      <rPr>
        <vertAlign val="subscript"/>
        <sz val="11"/>
        <color theme="1"/>
        <rFont val="Calibri"/>
        <family val="2"/>
      </rPr>
      <t>96</t>
    </r>
  </si>
  <si>
    <r>
      <t>F</t>
    </r>
    <r>
      <rPr>
        <vertAlign val="subscript"/>
        <sz val="11"/>
        <color theme="1"/>
        <rFont val="Calibri"/>
        <family val="2"/>
      </rPr>
      <t>97</t>
    </r>
  </si>
  <si>
    <r>
      <t>F6P + Gln + AcCoA + UTP --&gt; UDP-GlcNAc + Glu</t>
    </r>
    <r>
      <rPr>
        <vertAlign val="subscript"/>
        <sz val="11"/>
        <color theme="1"/>
        <rFont val="Calibri"/>
        <family val="2"/>
      </rPr>
      <t>cyt</t>
    </r>
    <r>
      <rPr>
        <sz val="11"/>
        <color theme="1"/>
        <rFont val="Calibri"/>
        <family val="2"/>
      </rPr>
      <t xml:space="preserve"> + CoASH</t>
    </r>
  </si>
  <si>
    <r>
      <t>F</t>
    </r>
    <r>
      <rPr>
        <vertAlign val="subscript"/>
        <sz val="11"/>
        <color theme="1"/>
        <rFont val="Calibri"/>
        <family val="2"/>
      </rPr>
      <t>98</t>
    </r>
  </si>
  <si>
    <r>
      <t>F</t>
    </r>
    <r>
      <rPr>
        <vertAlign val="subscript"/>
        <sz val="11"/>
        <color theme="1"/>
        <rFont val="Calibri"/>
        <family val="2"/>
      </rPr>
      <t>99</t>
    </r>
  </si>
  <si>
    <r>
      <t>GDP-Man + NADPH --&gt; GDP-Fuc + NADP</t>
    </r>
    <r>
      <rPr>
        <vertAlign val="superscript"/>
        <sz val="11"/>
        <color theme="1"/>
        <rFont val="Calibri"/>
        <family val="2"/>
      </rPr>
      <t>+</t>
    </r>
  </si>
  <si>
    <r>
      <t>F</t>
    </r>
    <r>
      <rPr>
        <vertAlign val="subscript"/>
        <sz val="11"/>
        <color theme="1"/>
        <rFont val="Calibri"/>
        <family val="2"/>
      </rPr>
      <t>100</t>
    </r>
  </si>
  <si>
    <r>
      <t>5.1.3.7</t>
    </r>
    <r>
      <rPr>
        <vertAlign val="superscript"/>
        <sz val="11"/>
        <color theme="1"/>
        <rFont val="Calibri"/>
        <family val="2"/>
      </rPr>
      <t>e</t>
    </r>
    <r>
      <rPr>
        <sz val="11"/>
        <color theme="1"/>
        <rFont val="Calibri"/>
        <family val="2"/>
      </rPr>
      <t>/</t>
    </r>
  </si>
  <si>
    <r>
      <t>F</t>
    </r>
    <r>
      <rPr>
        <vertAlign val="subscript"/>
        <sz val="11"/>
        <color theme="1"/>
        <rFont val="Calibri"/>
        <family val="2"/>
      </rPr>
      <t>101</t>
    </r>
  </si>
  <si>
    <r>
      <t>F</t>
    </r>
    <r>
      <rPr>
        <vertAlign val="subscript"/>
        <sz val="11"/>
        <color theme="1"/>
        <rFont val="Calibri"/>
        <family val="2"/>
      </rPr>
      <t>102</t>
    </r>
  </si>
  <si>
    <r>
      <t>F</t>
    </r>
    <r>
      <rPr>
        <vertAlign val="subscript"/>
        <sz val="11"/>
        <color theme="1"/>
        <rFont val="Calibri"/>
        <family val="2"/>
      </rPr>
      <t>103</t>
    </r>
  </si>
  <si>
    <r>
      <t>NADH</t>
    </r>
    <r>
      <rPr>
        <vertAlign val="subscript"/>
        <sz val="11"/>
        <color theme="1"/>
        <rFont val="Calibri"/>
        <family val="2"/>
      </rPr>
      <t>cyt</t>
    </r>
    <r>
      <rPr>
        <sz val="11"/>
        <color theme="1"/>
        <rFont val="Calibri"/>
        <family val="2"/>
      </rPr>
      <t xml:space="preserve"> --&gt; NAD</t>
    </r>
    <r>
      <rPr>
        <vertAlign val="superscript"/>
        <sz val="11"/>
        <color theme="1"/>
        <rFont val="Calibri"/>
        <family val="2"/>
      </rPr>
      <t>+</t>
    </r>
  </si>
  <si>
    <r>
      <t>F</t>
    </r>
    <r>
      <rPr>
        <vertAlign val="subscript"/>
        <sz val="11"/>
        <color theme="1"/>
        <rFont val="Calibri"/>
        <family val="2"/>
      </rPr>
      <t>104</t>
    </r>
  </si>
  <si>
    <r>
      <t>F</t>
    </r>
    <r>
      <rPr>
        <vertAlign val="subscript"/>
        <sz val="11"/>
        <color theme="1"/>
        <rFont val="Calibri"/>
        <family val="2"/>
      </rPr>
      <t>105</t>
    </r>
  </si>
  <si>
    <r>
      <t>F</t>
    </r>
    <r>
      <rPr>
        <vertAlign val="subscript"/>
        <sz val="11"/>
        <color theme="1"/>
        <rFont val="Calibri"/>
        <family val="2"/>
      </rPr>
      <t>106</t>
    </r>
  </si>
  <si>
    <r>
      <t>CO</t>
    </r>
    <r>
      <rPr>
        <vertAlign val="subscript"/>
        <sz val="11"/>
        <color theme="1"/>
        <rFont val="Calibri"/>
        <family val="2"/>
      </rPr>
      <t>2</t>
    </r>
    <r>
      <rPr>
        <sz val="11"/>
        <color theme="1"/>
        <rFont val="Calibri"/>
        <family val="2"/>
      </rPr>
      <t xml:space="preserve"> --&gt; </t>
    </r>
  </si>
  <si>
    <r>
      <t>F</t>
    </r>
    <r>
      <rPr>
        <vertAlign val="subscript"/>
        <sz val="11"/>
        <color theme="1"/>
        <rFont val="Calibri"/>
        <family val="2"/>
      </rPr>
      <t>107</t>
    </r>
  </si>
  <si>
    <r>
      <t>F</t>
    </r>
    <r>
      <rPr>
        <vertAlign val="subscript"/>
        <sz val="11"/>
        <color theme="1"/>
        <rFont val="Calibri"/>
        <family val="2"/>
      </rPr>
      <t>108</t>
    </r>
  </si>
  <si>
    <r>
      <t>NH</t>
    </r>
    <r>
      <rPr>
        <vertAlign val="subscript"/>
        <sz val="11"/>
        <color theme="1"/>
        <rFont val="Calibri"/>
        <family val="2"/>
      </rPr>
      <t>4</t>
    </r>
    <r>
      <rPr>
        <vertAlign val="superscript"/>
        <sz val="11"/>
        <color theme="1"/>
        <rFont val="Calibri"/>
        <family val="2"/>
      </rPr>
      <t>+</t>
    </r>
    <r>
      <rPr>
        <sz val="11"/>
        <color theme="1"/>
        <rFont val="Calibri"/>
        <family val="2"/>
      </rPr>
      <t xml:space="preserve"> --&gt; </t>
    </r>
  </si>
  <si>
    <r>
      <t>F</t>
    </r>
    <r>
      <rPr>
        <vertAlign val="subscript"/>
        <sz val="11"/>
        <color theme="1"/>
        <rFont val="Calibri"/>
        <family val="2"/>
      </rPr>
      <t>109</t>
    </r>
  </si>
  <si>
    <r>
      <t>Transport reactions – Amino acids</t>
    </r>
    <r>
      <rPr>
        <b/>
        <vertAlign val="superscript"/>
        <sz val="11"/>
        <color rgb="FF000000"/>
        <rFont val="Calibri"/>
        <family val="2"/>
      </rPr>
      <t>f</t>
    </r>
  </si>
  <si>
    <r>
      <t>F</t>
    </r>
    <r>
      <rPr>
        <vertAlign val="subscript"/>
        <sz val="11"/>
        <color theme="1"/>
        <rFont val="Calibri"/>
        <family val="2"/>
      </rPr>
      <t>110</t>
    </r>
  </si>
  <si>
    <r>
      <t>F</t>
    </r>
    <r>
      <rPr>
        <vertAlign val="subscript"/>
        <sz val="11"/>
        <color theme="1"/>
        <rFont val="Calibri"/>
        <family val="2"/>
      </rPr>
      <t>111</t>
    </r>
  </si>
  <si>
    <r>
      <t>F</t>
    </r>
    <r>
      <rPr>
        <vertAlign val="subscript"/>
        <sz val="11"/>
        <color theme="1"/>
        <rFont val="Calibri"/>
        <family val="2"/>
      </rPr>
      <t>112</t>
    </r>
  </si>
  <si>
    <r>
      <t>F</t>
    </r>
    <r>
      <rPr>
        <vertAlign val="subscript"/>
        <sz val="11"/>
        <color theme="1"/>
        <rFont val="Calibri"/>
        <family val="2"/>
      </rPr>
      <t>113</t>
    </r>
  </si>
  <si>
    <r>
      <t>--&gt; Asp</t>
    </r>
    <r>
      <rPr>
        <vertAlign val="subscript"/>
        <sz val="11"/>
        <color theme="1"/>
        <rFont val="Calibri"/>
        <family val="2"/>
      </rPr>
      <t>cyt</t>
    </r>
  </si>
  <si>
    <r>
      <t>F</t>
    </r>
    <r>
      <rPr>
        <vertAlign val="subscript"/>
        <sz val="11"/>
        <color theme="1"/>
        <rFont val="Calibri"/>
        <family val="2"/>
      </rPr>
      <t>114</t>
    </r>
  </si>
  <si>
    <r>
      <t>F</t>
    </r>
    <r>
      <rPr>
        <vertAlign val="subscript"/>
        <sz val="11"/>
        <color theme="1"/>
        <rFont val="Calibri"/>
        <family val="2"/>
      </rPr>
      <t>115</t>
    </r>
  </si>
  <si>
    <r>
      <t>--&gt; Glu</t>
    </r>
    <r>
      <rPr>
        <vertAlign val="subscript"/>
        <sz val="11"/>
        <color theme="1"/>
        <rFont val="Calibri"/>
        <family val="2"/>
      </rPr>
      <t>cyt</t>
    </r>
  </si>
  <si>
    <r>
      <t>F</t>
    </r>
    <r>
      <rPr>
        <vertAlign val="subscript"/>
        <sz val="11"/>
        <color theme="1"/>
        <rFont val="Calibri"/>
        <family val="2"/>
      </rPr>
      <t>116</t>
    </r>
  </si>
  <si>
    <r>
      <t>F</t>
    </r>
    <r>
      <rPr>
        <vertAlign val="subscript"/>
        <sz val="11"/>
        <color theme="1"/>
        <rFont val="Calibri"/>
        <family val="2"/>
      </rPr>
      <t>117</t>
    </r>
  </si>
  <si>
    <r>
      <t>F</t>
    </r>
    <r>
      <rPr>
        <vertAlign val="subscript"/>
        <sz val="11"/>
        <color theme="1"/>
        <rFont val="Calibri"/>
        <family val="2"/>
      </rPr>
      <t>118</t>
    </r>
  </si>
  <si>
    <r>
      <t>F</t>
    </r>
    <r>
      <rPr>
        <vertAlign val="subscript"/>
        <sz val="11"/>
        <color theme="1"/>
        <rFont val="Calibri"/>
        <family val="2"/>
      </rPr>
      <t>119</t>
    </r>
  </si>
  <si>
    <r>
      <t>F</t>
    </r>
    <r>
      <rPr>
        <vertAlign val="subscript"/>
        <sz val="11"/>
        <color theme="1"/>
        <rFont val="Calibri"/>
        <family val="2"/>
      </rPr>
      <t>120</t>
    </r>
  </si>
  <si>
    <r>
      <t>F</t>
    </r>
    <r>
      <rPr>
        <vertAlign val="subscript"/>
        <sz val="11"/>
        <color theme="1"/>
        <rFont val="Calibri"/>
        <family val="2"/>
      </rPr>
      <t>121</t>
    </r>
  </si>
  <si>
    <r>
      <t>F</t>
    </r>
    <r>
      <rPr>
        <vertAlign val="subscript"/>
        <sz val="11"/>
        <color theme="1"/>
        <rFont val="Calibri"/>
        <family val="2"/>
      </rPr>
      <t>122</t>
    </r>
  </si>
  <si>
    <r>
      <t>F</t>
    </r>
    <r>
      <rPr>
        <vertAlign val="subscript"/>
        <sz val="11"/>
        <color theme="1"/>
        <rFont val="Calibri"/>
        <family val="2"/>
      </rPr>
      <t>123</t>
    </r>
  </si>
  <si>
    <r>
      <t>F</t>
    </r>
    <r>
      <rPr>
        <vertAlign val="subscript"/>
        <sz val="11"/>
        <color theme="1"/>
        <rFont val="Calibri"/>
        <family val="2"/>
      </rPr>
      <t>124</t>
    </r>
  </si>
  <si>
    <r>
      <t>F</t>
    </r>
    <r>
      <rPr>
        <vertAlign val="subscript"/>
        <sz val="11"/>
        <color theme="1"/>
        <rFont val="Calibri"/>
        <family val="2"/>
      </rPr>
      <t>125</t>
    </r>
  </si>
  <si>
    <r>
      <t>F</t>
    </r>
    <r>
      <rPr>
        <vertAlign val="subscript"/>
        <sz val="11"/>
        <color theme="1"/>
        <rFont val="Calibri"/>
        <family val="2"/>
      </rPr>
      <t>126</t>
    </r>
  </si>
  <si>
    <r>
      <t>F</t>
    </r>
    <r>
      <rPr>
        <vertAlign val="subscript"/>
        <sz val="11"/>
        <color theme="1"/>
        <rFont val="Calibri"/>
        <family val="2"/>
      </rPr>
      <t>127</t>
    </r>
  </si>
  <si>
    <r>
      <t>F</t>
    </r>
    <r>
      <rPr>
        <vertAlign val="subscript"/>
        <sz val="11"/>
        <color theme="1"/>
        <rFont val="Calibri"/>
        <family val="2"/>
      </rPr>
      <t>128</t>
    </r>
  </si>
  <si>
    <r>
      <t>F</t>
    </r>
    <r>
      <rPr>
        <vertAlign val="subscript"/>
        <sz val="11"/>
        <color theme="1"/>
        <rFont val="Calibri"/>
        <family val="2"/>
      </rPr>
      <t>129</t>
    </r>
  </si>
  <si>
    <r>
      <t>F</t>
    </r>
    <r>
      <rPr>
        <vertAlign val="subscript"/>
        <sz val="11"/>
        <color theme="1"/>
        <rFont val="Calibri"/>
        <family val="2"/>
      </rPr>
      <t>130</t>
    </r>
  </si>
  <si>
    <r>
      <t>F</t>
    </r>
    <r>
      <rPr>
        <vertAlign val="subscript"/>
        <sz val="11"/>
        <color theme="1"/>
        <rFont val="Calibri"/>
        <family val="2"/>
      </rPr>
      <t>131</t>
    </r>
  </si>
  <si>
    <r>
      <t>F</t>
    </r>
    <r>
      <rPr>
        <vertAlign val="subscript"/>
        <sz val="11"/>
        <color theme="1"/>
        <rFont val="Calibri"/>
        <family val="2"/>
      </rPr>
      <t>132</t>
    </r>
  </si>
  <si>
    <r>
      <t>F</t>
    </r>
    <r>
      <rPr>
        <vertAlign val="subscript"/>
        <sz val="11"/>
        <color theme="1"/>
        <rFont val="Calibri"/>
        <family val="2"/>
      </rPr>
      <t>133</t>
    </r>
  </si>
  <si>
    <r>
      <t>F</t>
    </r>
    <r>
      <rPr>
        <vertAlign val="subscript"/>
        <sz val="11"/>
        <color theme="1"/>
        <rFont val="Calibri"/>
        <family val="2"/>
      </rPr>
      <t>134</t>
    </r>
  </si>
  <si>
    <r>
      <t>F</t>
    </r>
    <r>
      <rPr>
        <vertAlign val="subscript"/>
        <sz val="11"/>
        <color theme="1"/>
        <rFont val="Calibri"/>
        <family val="2"/>
      </rPr>
      <t>135</t>
    </r>
  </si>
  <si>
    <r>
      <t>F</t>
    </r>
    <r>
      <rPr>
        <vertAlign val="subscript"/>
        <sz val="11"/>
        <color theme="1"/>
        <rFont val="Calibri"/>
        <family val="2"/>
      </rPr>
      <t>136</t>
    </r>
  </si>
  <si>
    <r>
      <t>F</t>
    </r>
    <r>
      <rPr>
        <vertAlign val="subscript"/>
        <sz val="11"/>
        <color theme="1"/>
        <rFont val="Calibri"/>
        <family val="2"/>
      </rPr>
      <t>137</t>
    </r>
  </si>
  <si>
    <r>
      <t>F</t>
    </r>
    <r>
      <rPr>
        <vertAlign val="subscript"/>
        <sz val="11"/>
        <color theme="1"/>
        <rFont val="Calibri"/>
        <family val="2"/>
      </rPr>
      <t>138</t>
    </r>
  </si>
  <si>
    <r>
      <t>F</t>
    </r>
    <r>
      <rPr>
        <vertAlign val="subscript"/>
        <sz val="11"/>
        <color theme="1"/>
        <rFont val="Calibri"/>
        <family val="2"/>
      </rPr>
      <t>139</t>
    </r>
  </si>
  <si>
    <r>
      <t>F</t>
    </r>
    <r>
      <rPr>
        <vertAlign val="subscript"/>
        <sz val="11"/>
        <color theme="1"/>
        <rFont val="Calibri"/>
        <family val="2"/>
      </rPr>
      <t>140</t>
    </r>
  </si>
  <si>
    <r>
      <t>F</t>
    </r>
    <r>
      <rPr>
        <vertAlign val="subscript"/>
        <sz val="11"/>
        <color theme="1"/>
        <rFont val="Calibri"/>
        <family val="2"/>
      </rPr>
      <t>141</t>
    </r>
  </si>
  <si>
    <r>
      <t>F</t>
    </r>
    <r>
      <rPr>
        <vertAlign val="subscript"/>
        <sz val="11"/>
        <color theme="1"/>
        <rFont val="Calibri"/>
        <family val="2"/>
      </rPr>
      <t>142</t>
    </r>
  </si>
  <si>
    <r>
      <t>F</t>
    </r>
    <r>
      <rPr>
        <vertAlign val="subscript"/>
        <sz val="11"/>
        <color theme="1"/>
        <rFont val="Calibri"/>
        <family val="2"/>
      </rPr>
      <t>143</t>
    </r>
  </si>
  <si>
    <r>
      <t>F</t>
    </r>
    <r>
      <rPr>
        <vertAlign val="subscript"/>
        <sz val="11"/>
        <color theme="1"/>
        <rFont val="Calibri"/>
        <family val="2"/>
      </rPr>
      <t>144</t>
    </r>
  </si>
  <si>
    <r>
      <t>F</t>
    </r>
    <r>
      <rPr>
        <vertAlign val="subscript"/>
        <sz val="11"/>
        <color theme="1"/>
        <rFont val="Calibri"/>
        <family val="2"/>
      </rPr>
      <t>111</t>
    </r>
    <r>
      <rPr>
        <sz val="11"/>
        <color theme="1"/>
        <rFont val="Calibri"/>
        <family val="2"/>
      </rPr>
      <t xml:space="preserve"> + F</t>
    </r>
    <r>
      <rPr>
        <vertAlign val="subscript"/>
        <sz val="11"/>
        <color theme="1"/>
        <rFont val="Calibri"/>
        <family val="2"/>
      </rPr>
      <t>112</t>
    </r>
    <r>
      <rPr>
        <sz val="11"/>
        <color theme="1"/>
        <rFont val="Calibri"/>
        <family val="2"/>
      </rPr>
      <t xml:space="preserve"> + F</t>
    </r>
    <r>
      <rPr>
        <vertAlign val="subscript"/>
        <sz val="11"/>
        <color theme="1"/>
        <rFont val="Calibri"/>
        <family val="2"/>
      </rPr>
      <t>113</t>
    </r>
    <r>
      <rPr>
        <sz val="11"/>
        <color theme="1"/>
        <rFont val="Calibri"/>
        <family val="2"/>
      </rPr>
      <t xml:space="preserve"> + F</t>
    </r>
    <r>
      <rPr>
        <vertAlign val="subscript"/>
        <sz val="11"/>
        <color theme="1"/>
        <rFont val="Calibri"/>
        <family val="2"/>
      </rPr>
      <t>114</t>
    </r>
    <r>
      <rPr>
        <sz val="11"/>
        <color theme="1"/>
        <rFont val="Calibri"/>
        <family val="2"/>
      </rPr>
      <t xml:space="preserve"> + F</t>
    </r>
    <r>
      <rPr>
        <vertAlign val="subscript"/>
        <sz val="11"/>
        <color theme="1"/>
        <rFont val="Calibri"/>
        <family val="2"/>
      </rPr>
      <t>115</t>
    </r>
    <r>
      <rPr>
        <sz val="11"/>
        <color theme="1"/>
        <rFont val="Calibri"/>
        <family val="2"/>
      </rPr>
      <t xml:space="preserve"> + F</t>
    </r>
    <r>
      <rPr>
        <vertAlign val="subscript"/>
        <sz val="11"/>
        <color theme="1"/>
        <rFont val="Calibri"/>
        <family val="2"/>
      </rPr>
      <t>117</t>
    </r>
    <r>
      <rPr>
        <sz val="11"/>
        <color theme="1"/>
        <rFont val="Calibri"/>
        <family val="2"/>
      </rPr>
      <t xml:space="preserve"> + F</t>
    </r>
    <r>
      <rPr>
        <vertAlign val="subscript"/>
        <sz val="11"/>
        <color theme="1"/>
        <rFont val="Calibri"/>
        <family val="2"/>
      </rPr>
      <t>118</t>
    </r>
    <r>
      <rPr>
        <sz val="11"/>
        <color theme="1"/>
        <rFont val="Calibri"/>
        <family val="2"/>
      </rPr>
      <t xml:space="preserve"> + F</t>
    </r>
    <r>
      <rPr>
        <vertAlign val="subscript"/>
        <sz val="11"/>
        <color theme="1"/>
        <rFont val="Calibri"/>
        <family val="2"/>
      </rPr>
      <t>119</t>
    </r>
    <r>
      <rPr>
        <sz val="11"/>
        <color theme="1"/>
        <rFont val="Calibri"/>
        <family val="2"/>
      </rPr>
      <t xml:space="preserve"> + F</t>
    </r>
    <r>
      <rPr>
        <vertAlign val="subscript"/>
        <sz val="11"/>
        <color theme="1"/>
        <rFont val="Calibri"/>
        <family val="2"/>
      </rPr>
      <t>120</t>
    </r>
    <r>
      <rPr>
        <sz val="11"/>
        <color theme="1"/>
        <rFont val="Calibri"/>
        <family val="2"/>
      </rPr>
      <t xml:space="preserve"> + F</t>
    </r>
    <r>
      <rPr>
        <vertAlign val="subscript"/>
        <sz val="11"/>
        <color theme="1"/>
        <rFont val="Calibri"/>
        <family val="2"/>
      </rPr>
      <t>121</t>
    </r>
    <r>
      <rPr>
        <sz val="11"/>
        <color theme="1"/>
        <rFont val="Calibri"/>
        <family val="2"/>
      </rPr>
      <t xml:space="preserve"> + F</t>
    </r>
    <r>
      <rPr>
        <vertAlign val="subscript"/>
        <sz val="11"/>
        <color theme="1"/>
        <rFont val="Calibri"/>
        <family val="2"/>
      </rPr>
      <t>122</t>
    </r>
    <r>
      <rPr>
        <sz val="11"/>
        <color theme="1"/>
        <rFont val="Calibri"/>
        <family val="2"/>
      </rPr>
      <t xml:space="preserve"> + F</t>
    </r>
    <r>
      <rPr>
        <vertAlign val="subscript"/>
        <sz val="11"/>
        <color theme="1"/>
        <rFont val="Calibri"/>
        <family val="2"/>
      </rPr>
      <t>123</t>
    </r>
    <r>
      <rPr>
        <sz val="11"/>
        <color theme="1"/>
        <rFont val="Calibri"/>
        <family val="2"/>
      </rPr>
      <t xml:space="preserve"> + F</t>
    </r>
    <r>
      <rPr>
        <vertAlign val="subscript"/>
        <sz val="11"/>
        <color theme="1"/>
        <rFont val="Calibri"/>
        <family val="2"/>
      </rPr>
      <t>124</t>
    </r>
    <r>
      <rPr>
        <sz val="11"/>
        <color theme="1"/>
        <rFont val="Calibri"/>
        <family val="2"/>
      </rPr>
      <t xml:space="preserve"> + F</t>
    </r>
    <r>
      <rPr>
        <vertAlign val="subscript"/>
        <sz val="11"/>
        <color theme="1"/>
        <rFont val="Calibri"/>
        <family val="2"/>
      </rPr>
      <t>125</t>
    </r>
    <r>
      <rPr>
        <sz val="11"/>
        <color theme="1"/>
        <rFont val="Calibri"/>
        <family val="2"/>
      </rPr>
      <t xml:space="preserve"> + F</t>
    </r>
    <r>
      <rPr>
        <vertAlign val="subscript"/>
        <sz val="11"/>
        <color theme="1"/>
        <rFont val="Calibri"/>
        <family val="2"/>
      </rPr>
      <t>126</t>
    </r>
    <r>
      <rPr>
        <sz val="11"/>
        <color theme="1"/>
        <rFont val="Calibri"/>
        <family val="2"/>
      </rPr>
      <t xml:space="preserve"> + F</t>
    </r>
    <r>
      <rPr>
        <vertAlign val="subscript"/>
        <sz val="11"/>
        <color theme="1"/>
        <rFont val="Calibri"/>
        <family val="2"/>
      </rPr>
      <t>127</t>
    </r>
    <r>
      <rPr>
        <sz val="11"/>
        <color theme="1"/>
        <rFont val="Calibri"/>
        <family val="2"/>
      </rPr>
      <t xml:space="preserve"> + F</t>
    </r>
    <r>
      <rPr>
        <vertAlign val="subscript"/>
        <sz val="11"/>
        <color theme="1"/>
        <rFont val="Calibri"/>
        <family val="2"/>
      </rPr>
      <t>128</t>
    </r>
  </si>
  <si>
    <t>Notes:</t>
  </si>
  <si>
    <r>
      <rPr>
        <b/>
        <vertAlign val="superscript"/>
        <sz val="11"/>
        <color theme="1"/>
        <rFont val="Calibri"/>
        <family val="2"/>
      </rPr>
      <t>a</t>
    </r>
    <r>
      <rPr>
        <vertAlign val="superscript"/>
        <sz val="11"/>
        <color theme="1"/>
        <rFont val="Calibri"/>
        <family val="2"/>
      </rPr>
      <t xml:space="preserve"> </t>
    </r>
    <r>
      <rPr>
        <sz val="11"/>
        <color theme="1"/>
        <rFont val="Calibri"/>
        <family val="2"/>
      </rPr>
      <t>If the accession number for several isoforms is available on KEGG, only the first one has been included.</t>
    </r>
  </si>
  <si>
    <r>
      <rPr>
        <b/>
        <vertAlign val="superscript"/>
        <sz val="11"/>
        <color theme="1"/>
        <rFont val="Calibri"/>
        <family val="2"/>
      </rPr>
      <t>b</t>
    </r>
    <r>
      <rPr>
        <vertAlign val="superscript"/>
        <sz val="11"/>
        <color theme="1"/>
        <rFont val="Calibri"/>
        <family val="2"/>
      </rPr>
      <t xml:space="preserve"> </t>
    </r>
    <r>
      <rPr>
        <sz val="11"/>
        <color theme="1"/>
        <rFont val="Calibri"/>
        <family val="2"/>
      </rPr>
      <t>&gt;95% homology with human cytoplasmic enzyme.</t>
    </r>
  </si>
  <si>
    <r>
      <rPr>
        <b/>
        <vertAlign val="superscript"/>
        <sz val="11"/>
        <color theme="1"/>
        <rFont val="Calibri"/>
        <family val="2"/>
      </rPr>
      <t>c</t>
    </r>
    <r>
      <rPr>
        <vertAlign val="superscript"/>
        <sz val="11"/>
        <color theme="1"/>
        <rFont val="Calibri"/>
        <family val="2"/>
      </rPr>
      <t xml:space="preserve"> </t>
    </r>
    <r>
      <rPr>
        <sz val="11"/>
        <color theme="1"/>
        <rFont val="Calibri"/>
        <family val="2"/>
      </rPr>
      <t>Cytosolic enzyme.</t>
    </r>
  </si>
  <si>
    <r>
      <rPr>
        <b/>
        <vertAlign val="superscript"/>
        <sz val="11"/>
        <color theme="1"/>
        <rFont val="Calibri"/>
        <family val="2"/>
      </rPr>
      <t>e</t>
    </r>
    <r>
      <rPr>
        <vertAlign val="superscript"/>
        <sz val="11"/>
        <color theme="1"/>
        <rFont val="Calibri"/>
        <family val="2"/>
      </rPr>
      <t xml:space="preserve"> </t>
    </r>
    <r>
      <rPr>
        <sz val="11"/>
        <color theme="1"/>
        <rFont val="Calibri"/>
        <family val="2"/>
      </rPr>
      <t>Not found for CHO, but O-GalNAc glycans do exist in CHO, so the enzyme must be present. Alternatively enzyme 5.1.3.2 (glucose isomerase) catalyses the reaction for nucleotide sugar biosynthesis.</t>
    </r>
  </si>
  <si>
    <r>
      <rPr>
        <b/>
        <vertAlign val="superscript"/>
        <sz val="11"/>
        <color theme="1"/>
        <rFont val="Calibri"/>
        <family val="2"/>
      </rPr>
      <t>f</t>
    </r>
    <r>
      <rPr>
        <vertAlign val="superscript"/>
        <sz val="11"/>
        <color theme="1"/>
        <rFont val="Calibri"/>
        <family val="2"/>
      </rPr>
      <t xml:space="preserve"> </t>
    </r>
    <r>
      <rPr>
        <sz val="11"/>
        <color theme="1"/>
        <rFont val="Calibri"/>
        <family val="2"/>
      </rPr>
      <t>A single example of the transport protein for a given amino acid is included for simplicity.</t>
    </r>
  </si>
  <si>
    <r>
      <t>3.1.3.21</t>
    </r>
    <r>
      <rPr>
        <b/>
        <vertAlign val="superscript"/>
        <sz val="11"/>
        <rFont val="Calibri"/>
        <family val="2"/>
        <scheme val="minor"/>
      </rPr>
      <t>d</t>
    </r>
  </si>
  <si>
    <r>
      <t>1.1.1.8</t>
    </r>
    <r>
      <rPr>
        <b/>
        <vertAlign val="superscript"/>
        <sz val="11"/>
        <rFont val="Calibri"/>
        <family val="2"/>
        <scheme val="minor"/>
      </rPr>
      <t>c</t>
    </r>
  </si>
  <si>
    <r>
      <t>2.7.1.1</t>
    </r>
    <r>
      <rPr>
        <sz val="11"/>
        <rFont val="Calibri"/>
        <family val="2"/>
        <scheme val="minor"/>
      </rPr>
      <t xml:space="preserve"> +</t>
    </r>
  </si>
  <si>
    <r>
      <t>2.7.1.11</t>
    </r>
    <r>
      <rPr>
        <sz val="11"/>
        <rFont val="Calibri"/>
        <family val="2"/>
        <scheme val="minor"/>
      </rPr>
      <t xml:space="preserve"> +</t>
    </r>
  </si>
  <si>
    <r>
      <t>1.2.1.12</t>
    </r>
    <r>
      <rPr>
        <sz val="11"/>
        <rFont val="Calibri"/>
        <family val="2"/>
        <scheme val="minor"/>
      </rPr>
      <t xml:space="preserve"> +</t>
    </r>
  </si>
  <si>
    <r>
      <t>5.4.2.11</t>
    </r>
    <r>
      <rPr>
        <sz val="11"/>
        <rFont val="Calibri"/>
        <family val="2"/>
        <scheme val="minor"/>
      </rPr>
      <t xml:space="preserve"> +</t>
    </r>
  </si>
  <si>
    <r>
      <t>4.2.1.11</t>
    </r>
    <r>
      <rPr>
        <sz val="11"/>
        <rFont val="Calibri"/>
        <family val="2"/>
        <scheme val="minor"/>
      </rPr>
      <t xml:space="preserve"> +</t>
    </r>
  </si>
  <si>
    <r>
      <t>1.2.4.1</t>
    </r>
    <r>
      <rPr>
        <sz val="11"/>
        <rFont val="Calibri"/>
        <family val="2"/>
        <scheme val="minor"/>
      </rPr>
      <t xml:space="preserve"> +</t>
    </r>
  </si>
  <si>
    <r>
      <t>4.2.1.3</t>
    </r>
    <r>
      <rPr>
        <sz val="11"/>
        <rFont val="Calibri"/>
        <family val="2"/>
        <scheme val="minor"/>
      </rPr>
      <t xml:space="preserve"> +</t>
    </r>
  </si>
  <si>
    <r>
      <t>1.1.1.41</t>
    </r>
    <r>
      <rPr>
        <sz val="11"/>
        <rFont val="Calibri"/>
        <family val="2"/>
        <scheme val="minor"/>
      </rPr>
      <t>/</t>
    </r>
  </si>
  <si>
    <r>
      <t>1.2.4.2</t>
    </r>
    <r>
      <rPr>
        <sz val="11"/>
        <rFont val="Calibri"/>
        <family val="2"/>
        <scheme val="minor"/>
      </rPr>
      <t xml:space="preserve"> +</t>
    </r>
  </si>
  <si>
    <r>
      <t>6.2.1.4</t>
    </r>
    <r>
      <rPr>
        <sz val="11"/>
        <rFont val="Calibri"/>
        <family val="2"/>
        <scheme val="minor"/>
      </rPr>
      <t>/</t>
    </r>
  </si>
  <si>
    <r>
      <t>1.6.5.3</t>
    </r>
    <r>
      <rPr>
        <sz val="11"/>
        <rFont val="Calibri"/>
        <family val="2"/>
        <scheme val="minor"/>
      </rPr>
      <t xml:space="preserve"> +</t>
    </r>
  </si>
  <si>
    <r>
      <t>1.3.5.1</t>
    </r>
    <r>
      <rPr>
        <sz val="11"/>
        <rFont val="Calibri"/>
        <family val="2"/>
        <scheme val="minor"/>
      </rPr>
      <t xml:space="preserve"> +</t>
    </r>
  </si>
  <si>
    <r>
      <t>1.10.2.2</t>
    </r>
    <r>
      <rPr>
        <sz val="11"/>
        <rFont val="Calibri"/>
        <family val="2"/>
        <scheme val="minor"/>
      </rPr>
      <t xml:space="preserve"> +</t>
    </r>
  </si>
  <si>
    <r>
      <t>1.9.3.1</t>
    </r>
    <r>
      <rPr>
        <sz val="11"/>
        <rFont val="Calibri"/>
        <family val="2"/>
        <scheme val="minor"/>
      </rPr>
      <t xml:space="preserve"> +</t>
    </r>
  </si>
  <si>
    <r>
      <t>3.6.1.1</t>
    </r>
    <r>
      <rPr>
        <sz val="11"/>
        <rFont val="Calibri"/>
        <family val="2"/>
        <scheme val="minor"/>
      </rPr>
      <t xml:space="preserve"> +</t>
    </r>
  </si>
  <si>
    <r>
      <t>3.6.3.10</t>
    </r>
    <r>
      <rPr>
        <sz val="11"/>
        <rFont val="Calibri"/>
        <family val="2"/>
        <scheme val="minor"/>
      </rPr>
      <t>/</t>
    </r>
  </si>
  <si>
    <r>
      <t>Aralar1</t>
    </r>
    <r>
      <rPr>
        <sz val="11"/>
        <rFont val="Calibri"/>
        <family val="2"/>
        <scheme val="minor"/>
      </rPr>
      <t>/</t>
    </r>
  </si>
  <si>
    <r>
      <t>2.6.1.1</t>
    </r>
    <r>
      <rPr>
        <sz val="11"/>
        <rFont val="Calibri"/>
        <family val="2"/>
        <scheme val="minor"/>
      </rPr>
      <t xml:space="preserve"> (fwd)</t>
    </r>
  </si>
  <si>
    <r>
      <t>1.4.3.2</t>
    </r>
    <r>
      <rPr>
        <sz val="11"/>
        <rFont val="Calibri"/>
        <family val="2"/>
        <scheme val="minor"/>
      </rPr>
      <t xml:space="preserve"> (rev)</t>
    </r>
  </si>
  <si>
    <r>
      <t>1.1.1.37</t>
    </r>
    <r>
      <rPr>
        <b/>
        <vertAlign val="superscript"/>
        <sz val="11"/>
        <rFont val="Calibri"/>
        <family val="2"/>
        <scheme val="minor"/>
      </rPr>
      <t>b</t>
    </r>
  </si>
  <si>
    <r>
      <t>1.1.1.49</t>
    </r>
    <r>
      <rPr>
        <sz val="11"/>
        <rFont val="Calibri"/>
        <family val="2"/>
        <scheme val="minor"/>
      </rPr>
      <t xml:space="preserve"> +</t>
    </r>
  </si>
  <si>
    <r>
      <t>2.7.1.23</t>
    </r>
    <r>
      <rPr>
        <sz val="11"/>
        <rFont val="Calibri"/>
        <family val="2"/>
        <scheme val="minor"/>
      </rPr>
      <t xml:space="preserve"> +</t>
    </r>
  </si>
  <si>
    <r>
      <t>3.1.1.31</t>
    </r>
    <r>
      <rPr>
        <sz val="11"/>
        <rFont val="Calibri"/>
        <family val="2"/>
        <scheme val="minor"/>
      </rPr>
      <t xml:space="preserve"> +</t>
    </r>
  </si>
  <si>
    <r>
      <t>1.1.1.44</t>
    </r>
    <r>
      <rPr>
        <sz val="11"/>
        <rFont val="Calibri"/>
        <family val="2"/>
        <scheme val="minor"/>
      </rPr>
      <t xml:space="preserve"> +</t>
    </r>
  </si>
  <si>
    <r>
      <t>4.1.1.32</t>
    </r>
    <r>
      <rPr>
        <sz val="11"/>
        <rFont val="Calibri"/>
        <family val="2"/>
        <scheme val="minor"/>
      </rPr>
      <t xml:space="preserve"> +</t>
    </r>
  </si>
  <si>
    <r>
      <t>6.3.1.2</t>
    </r>
    <r>
      <rPr>
        <sz val="11"/>
        <rFont val="Calibri"/>
        <family val="2"/>
        <scheme val="minor"/>
      </rPr>
      <t xml:space="preserve"> (fwd)</t>
    </r>
  </si>
  <si>
    <r>
      <t>3.5.1.2</t>
    </r>
    <r>
      <rPr>
        <sz val="11"/>
        <rFont val="Calibri"/>
        <family val="2"/>
        <scheme val="minor"/>
      </rPr>
      <t xml:space="preserve"> (rev)</t>
    </r>
  </si>
  <si>
    <r>
      <t>1.1.1.103</t>
    </r>
    <r>
      <rPr>
        <sz val="11"/>
        <rFont val="Calibri"/>
        <family val="2"/>
        <scheme val="minor"/>
      </rPr>
      <t xml:space="preserve"> +</t>
    </r>
  </si>
  <si>
    <r>
      <t>1.2.4.4</t>
    </r>
    <r>
      <rPr>
        <sz val="11"/>
        <rFont val="Calibri"/>
        <family val="2"/>
        <scheme val="minor"/>
      </rPr>
      <t xml:space="preserve"> +</t>
    </r>
  </si>
  <si>
    <r>
      <t>2.3.1.168</t>
    </r>
    <r>
      <rPr>
        <sz val="11"/>
        <rFont val="Calibri"/>
        <family val="2"/>
        <scheme val="minor"/>
      </rPr>
      <t xml:space="preserve"> +</t>
    </r>
  </si>
  <si>
    <r>
      <t>6.4.1.3</t>
    </r>
    <r>
      <rPr>
        <sz val="11"/>
        <rFont val="Calibri"/>
        <family val="2"/>
        <scheme val="minor"/>
      </rPr>
      <t xml:space="preserve"> +</t>
    </r>
  </si>
  <si>
    <r>
      <t>5.1.99.1</t>
    </r>
    <r>
      <rPr>
        <sz val="11"/>
        <rFont val="Calibri"/>
        <family val="2"/>
        <scheme val="minor"/>
      </rPr>
      <t xml:space="preserve"> +</t>
    </r>
  </si>
  <si>
    <r>
      <t>1.5.1.8</t>
    </r>
    <r>
      <rPr>
        <sz val="11"/>
        <rFont val="Calibri"/>
        <family val="2"/>
        <scheme val="minor"/>
      </rPr>
      <t xml:space="preserve"> +</t>
    </r>
  </si>
  <si>
    <r>
      <t>1.5.1.9</t>
    </r>
    <r>
      <rPr>
        <sz val="11"/>
        <rFont val="Calibri"/>
        <family val="2"/>
        <scheme val="minor"/>
      </rPr>
      <t xml:space="preserve"> +</t>
    </r>
  </si>
  <si>
    <r>
      <t>1.2.1.31</t>
    </r>
    <r>
      <rPr>
        <sz val="11"/>
        <rFont val="Calibri"/>
        <family val="2"/>
        <scheme val="minor"/>
      </rPr>
      <t xml:space="preserve"> +</t>
    </r>
  </si>
  <si>
    <r>
      <t>2.6.1.39</t>
    </r>
    <r>
      <rPr>
        <sz val="11"/>
        <rFont val="Calibri"/>
        <family val="2"/>
        <scheme val="minor"/>
      </rPr>
      <t xml:space="preserve"> +</t>
    </r>
  </si>
  <si>
    <r>
      <t>2.3.1.61</t>
    </r>
    <r>
      <rPr>
        <sz val="11"/>
        <rFont val="Calibri"/>
        <family val="2"/>
        <scheme val="minor"/>
      </rPr>
      <t xml:space="preserve"> +</t>
    </r>
  </si>
  <si>
    <r>
      <t>1.3.8.6</t>
    </r>
    <r>
      <rPr>
        <sz val="11"/>
        <rFont val="Calibri"/>
        <family val="2"/>
        <scheme val="minor"/>
      </rPr>
      <t xml:space="preserve"> +</t>
    </r>
  </si>
  <si>
    <r>
      <t>4.2.1.1.7</t>
    </r>
    <r>
      <rPr>
        <sz val="11"/>
        <rFont val="Calibri"/>
        <family val="2"/>
        <scheme val="minor"/>
      </rPr>
      <t xml:space="preserve"> +</t>
    </r>
  </si>
  <si>
    <r>
      <t>1.1.1.35</t>
    </r>
    <r>
      <rPr>
        <sz val="11"/>
        <rFont val="Calibri"/>
        <family val="2"/>
        <scheme val="minor"/>
      </rPr>
      <t xml:space="preserve"> +</t>
    </r>
  </si>
  <si>
    <r>
      <t>1.13.11.11</t>
    </r>
    <r>
      <rPr>
        <sz val="11"/>
        <rFont val="Calibri"/>
        <family val="2"/>
        <scheme val="minor"/>
      </rPr>
      <t>/</t>
    </r>
  </si>
  <si>
    <r>
      <t>1.13.11.52</t>
    </r>
    <r>
      <rPr>
        <sz val="11"/>
        <rFont val="Calibri"/>
        <family val="2"/>
        <scheme val="minor"/>
      </rPr>
      <t xml:space="preserve"> +</t>
    </r>
  </si>
  <si>
    <r>
      <t>3.5.1.9</t>
    </r>
    <r>
      <rPr>
        <sz val="11"/>
        <rFont val="Calibri"/>
        <family val="2"/>
        <scheme val="minor"/>
      </rPr>
      <t xml:space="preserve"> +</t>
    </r>
  </si>
  <si>
    <r>
      <t>1.14.13.9</t>
    </r>
    <r>
      <rPr>
        <sz val="11"/>
        <rFont val="Calibri"/>
        <family val="2"/>
        <scheme val="minor"/>
      </rPr>
      <t xml:space="preserve"> +</t>
    </r>
  </si>
  <si>
    <r>
      <t>3.7.1.3</t>
    </r>
    <r>
      <rPr>
        <sz val="11"/>
        <rFont val="Calibri"/>
        <family val="2"/>
        <scheme val="minor"/>
      </rPr>
      <t xml:space="preserve"> +</t>
    </r>
  </si>
  <si>
    <r>
      <t>2.6.1.42</t>
    </r>
    <r>
      <rPr>
        <sz val="11"/>
        <rFont val="Calibri"/>
        <family val="2"/>
        <scheme val="minor"/>
      </rPr>
      <t xml:space="preserve"> +</t>
    </r>
  </si>
  <si>
    <r>
      <t>1.3.8.1</t>
    </r>
    <r>
      <rPr>
        <sz val="11"/>
        <rFont val="Calibri"/>
        <family val="2"/>
        <scheme val="minor"/>
      </rPr>
      <t>/</t>
    </r>
  </si>
  <si>
    <r>
      <t>1.3.8.7</t>
    </r>
    <r>
      <rPr>
        <sz val="11"/>
        <rFont val="Calibri"/>
        <family val="2"/>
        <scheme val="minor"/>
      </rPr>
      <t>/</t>
    </r>
  </si>
  <si>
    <r>
      <t>1.3.99.12</t>
    </r>
    <r>
      <rPr>
        <sz val="11"/>
        <rFont val="Calibri"/>
        <family val="2"/>
        <scheme val="minor"/>
      </rPr>
      <t xml:space="preserve"> +</t>
    </r>
  </si>
  <si>
    <r>
      <t>4.2.1.17</t>
    </r>
    <r>
      <rPr>
        <sz val="11"/>
        <rFont val="Calibri"/>
        <family val="2"/>
        <scheme val="minor"/>
      </rPr>
      <t xml:space="preserve"> +</t>
    </r>
  </si>
  <si>
    <r>
      <t>3.1.2.4</t>
    </r>
    <r>
      <rPr>
        <sz val="11"/>
        <rFont val="Calibri"/>
        <family val="2"/>
        <scheme val="minor"/>
      </rPr>
      <t xml:space="preserve"> +</t>
    </r>
  </si>
  <si>
    <r>
      <t>1.1.1.31</t>
    </r>
    <r>
      <rPr>
        <sz val="11"/>
        <rFont val="Calibri"/>
        <family val="2"/>
        <scheme val="minor"/>
      </rPr>
      <t>/</t>
    </r>
  </si>
  <si>
    <r>
      <t>1.2.1.3</t>
    </r>
    <r>
      <rPr>
        <sz val="11"/>
        <rFont val="Calibri"/>
        <family val="2"/>
        <scheme val="minor"/>
      </rPr>
      <t>/</t>
    </r>
  </si>
  <si>
    <r>
      <t>1.2.3.1</t>
    </r>
    <r>
      <rPr>
        <sz val="11"/>
        <rFont val="Calibri"/>
        <family val="2"/>
        <scheme val="minor"/>
      </rPr>
      <t xml:space="preserve"> +</t>
    </r>
  </si>
  <si>
    <r>
      <t>6.2.1.-</t>
    </r>
    <r>
      <rPr>
        <sz val="11"/>
        <rFont val="Calibri"/>
        <family val="2"/>
        <scheme val="minor"/>
      </rPr>
      <t xml:space="preserve"> +</t>
    </r>
  </si>
  <si>
    <r>
      <t>1.4.3.2</t>
    </r>
    <r>
      <rPr>
        <sz val="11"/>
        <rFont val="Calibri"/>
        <family val="2"/>
        <scheme val="minor"/>
      </rPr>
      <t>/</t>
    </r>
  </si>
  <si>
    <r>
      <t>1.1.1.35</t>
    </r>
    <r>
      <rPr>
        <sz val="11"/>
        <rFont val="Calibri"/>
        <family val="2"/>
        <scheme val="minor"/>
      </rPr>
      <t>/</t>
    </r>
  </si>
  <si>
    <r>
      <t>1.1.1.178</t>
    </r>
    <r>
      <rPr>
        <sz val="11"/>
        <rFont val="Calibri"/>
        <family val="2"/>
        <scheme val="minor"/>
      </rPr>
      <t xml:space="preserve"> +</t>
    </r>
  </si>
  <si>
    <r>
      <t>1.3.8.4</t>
    </r>
    <r>
      <rPr>
        <sz val="11"/>
        <rFont val="Calibri"/>
        <family val="2"/>
        <scheme val="minor"/>
      </rPr>
      <t>/</t>
    </r>
  </si>
  <si>
    <r>
      <t>6.4.1.4</t>
    </r>
    <r>
      <rPr>
        <sz val="11"/>
        <rFont val="Calibri"/>
        <family val="2"/>
        <scheme val="minor"/>
      </rPr>
      <t xml:space="preserve"> +</t>
    </r>
  </si>
  <si>
    <r>
      <t>4.2.1.18</t>
    </r>
    <r>
      <rPr>
        <sz val="11"/>
        <rFont val="Calibri"/>
        <family val="2"/>
        <scheme val="minor"/>
      </rPr>
      <t xml:space="preserve"> +</t>
    </r>
  </si>
  <si>
    <r>
      <t>2.6.1.1</t>
    </r>
    <r>
      <rPr>
        <sz val="11"/>
        <rFont val="Calibri"/>
        <family val="2"/>
        <scheme val="minor"/>
      </rPr>
      <t>/</t>
    </r>
  </si>
  <si>
    <r>
      <t>2.6.1.5</t>
    </r>
    <r>
      <rPr>
        <sz val="11"/>
        <rFont val="Calibri"/>
        <family val="2"/>
        <scheme val="minor"/>
      </rPr>
      <t xml:space="preserve"> +</t>
    </r>
  </si>
  <si>
    <r>
      <t>1.13.11.27</t>
    </r>
    <r>
      <rPr>
        <sz val="11"/>
        <rFont val="Calibri"/>
        <family val="2"/>
        <scheme val="minor"/>
      </rPr>
      <t xml:space="preserve"> +</t>
    </r>
  </si>
  <si>
    <r>
      <t>1.13.11.5</t>
    </r>
    <r>
      <rPr>
        <sz val="11"/>
        <rFont val="Calibri"/>
        <family val="2"/>
        <scheme val="minor"/>
      </rPr>
      <t xml:space="preserve"> +</t>
    </r>
  </si>
  <si>
    <r>
      <t>5.2.1.2</t>
    </r>
    <r>
      <rPr>
        <sz val="11"/>
        <rFont val="Calibri"/>
        <family val="2"/>
        <scheme val="minor"/>
      </rPr>
      <t xml:space="preserve"> +</t>
    </r>
  </si>
  <si>
    <r>
      <t>2.5.1.6</t>
    </r>
    <r>
      <rPr>
        <sz val="11"/>
        <rFont val="Calibri"/>
        <family val="2"/>
        <scheme val="minor"/>
      </rPr>
      <t xml:space="preserve"> +</t>
    </r>
  </si>
  <si>
    <r>
      <t>2.1.1.37</t>
    </r>
    <r>
      <rPr>
        <sz val="11"/>
        <rFont val="Calibri"/>
        <family val="2"/>
        <scheme val="minor"/>
      </rPr>
      <t xml:space="preserve"> +</t>
    </r>
  </si>
  <si>
    <r>
      <t>3.3.1.1</t>
    </r>
    <r>
      <rPr>
        <sz val="11"/>
        <rFont val="Calibri"/>
        <family val="2"/>
        <scheme val="minor"/>
      </rPr>
      <t xml:space="preserve"> +</t>
    </r>
  </si>
  <si>
    <r>
      <t>4.2.1.22</t>
    </r>
    <r>
      <rPr>
        <sz val="11"/>
        <rFont val="Calibri"/>
        <family val="2"/>
        <scheme val="minor"/>
      </rPr>
      <t xml:space="preserve"> +</t>
    </r>
  </si>
  <si>
    <r>
      <t>1.5.1.2</t>
    </r>
    <r>
      <rPr>
        <sz val="11"/>
        <rFont val="Calibri"/>
        <family val="2"/>
        <scheme val="minor"/>
      </rPr>
      <t xml:space="preserve"> +</t>
    </r>
  </si>
  <si>
    <r>
      <t>4.3.1.3</t>
    </r>
    <r>
      <rPr>
        <sz val="11"/>
        <rFont val="Calibri"/>
        <family val="2"/>
        <scheme val="minor"/>
      </rPr>
      <t xml:space="preserve"> +</t>
    </r>
  </si>
  <si>
    <r>
      <t>4.2.1.49</t>
    </r>
    <r>
      <rPr>
        <sz val="11"/>
        <rFont val="Calibri"/>
        <family val="2"/>
        <scheme val="minor"/>
      </rPr>
      <t xml:space="preserve"> +</t>
    </r>
  </si>
  <si>
    <r>
      <t>3.5.2.7</t>
    </r>
    <r>
      <rPr>
        <sz val="11"/>
        <rFont val="Calibri"/>
        <family val="2"/>
        <scheme val="minor"/>
      </rPr>
      <t xml:space="preserve"> +</t>
    </r>
  </si>
  <si>
    <r>
      <t>1.1.1.95</t>
    </r>
    <r>
      <rPr>
        <sz val="11"/>
        <rFont val="Calibri"/>
        <family val="2"/>
        <scheme val="minor"/>
      </rPr>
      <t xml:space="preserve"> +</t>
    </r>
  </si>
  <si>
    <r>
      <t>2.6.1.52</t>
    </r>
    <r>
      <rPr>
        <sz val="11"/>
        <rFont val="Calibri"/>
        <family val="2"/>
        <scheme val="minor"/>
      </rPr>
      <t xml:space="preserve"> +</t>
    </r>
  </si>
  <si>
    <r>
      <t>6.3.4.16</t>
    </r>
    <r>
      <rPr>
        <sz val="11"/>
        <rFont val="Calibri"/>
        <family val="2"/>
        <scheme val="minor"/>
      </rPr>
      <t xml:space="preserve"> +</t>
    </r>
  </si>
  <si>
    <r>
      <t>2.6.1.13</t>
    </r>
    <r>
      <rPr>
        <sz val="11"/>
        <rFont val="Calibri"/>
        <family val="2"/>
        <scheme val="minor"/>
      </rPr>
      <t xml:space="preserve"> +</t>
    </r>
  </si>
  <si>
    <r>
      <t>2.1.2.1</t>
    </r>
    <r>
      <rPr>
        <sz val="11"/>
        <rFont val="Calibri"/>
        <family val="2"/>
        <scheme val="minor"/>
      </rPr>
      <t xml:space="preserve"> +</t>
    </r>
  </si>
  <si>
    <r>
      <t>2.4.2.14</t>
    </r>
    <r>
      <rPr>
        <sz val="11"/>
        <rFont val="Calibri"/>
        <family val="2"/>
        <scheme val="minor"/>
      </rPr>
      <t xml:space="preserve"> +</t>
    </r>
  </si>
  <si>
    <r>
      <t>6.3.4.13</t>
    </r>
    <r>
      <rPr>
        <sz val="11"/>
        <rFont val="Calibri"/>
        <family val="2"/>
        <scheme val="minor"/>
      </rPr>
      <t xml:space="preserve"> +</t>
    </r>
  </si>
  <si>
    <r>
      <t>2.1.2.2</t>
    </r>
    <r>
      <rPr>
        <sz val="11"/>
        <rFont val="Calibri"/>
        <family val="2"/>
        <scheme val="minor"/>
      </rPr>
      <t xml:space="preserve"> +</t>
    </r>
  </si>
  <si>
    <r>
      <t>6.3.5.3</t>
    </r>
    <r>
      <rPr>
        <sz val="11"/>
        <rFont val="Calibri"/>
        <family val="2"/>
        <scheme val="minor"/>
      </rPr>
      <t xml:space="preserve"> +</t>
    </r>
  </si>
  <si>
    <r>
      <t>6.3.3.1</t>
    </r>
    <r>
      <rPr>
        <sz val="11"/>
        <rFont val="Calibri"/>
        <family val="2"/>
        <scheme val="minor"/>
      </rPr>
      <t xml:space="preserve"> +</t>
    </r>
  </si>
  <si>
    <r>
      <t>4.1.1.21</t>
    </r>
    <r>
      <rPr>
        <sz val="11"/>
        <rFont val="Calibri"/>
        <family val="2"/>
        <scheme val="minor"/>
      </rPr>
      <t xml:space="preserve"> +</t>
    </r>
  </si>
  <si>
    <r>
      <t>6.3.2.6</t>
    </r>
    <r>
      <rPr>
        <sz val="11"/>
        <rFont val="Calibri"/>
        <family val="2"/>
        <scheme val="minor"/>
      </rPr>
      <t xml:space="preserve"> +</t>
    </r>
  </si>
  <si>
    <r>
      <t>4.3.2.2</t>
    </r>
    <r>
      <rPr>
        <sz val="11"/>
        <rFont val="Calibri"/>
        <family val="2"/>
        <scheme val="minor"/>
      </rPr>
      <t xml:space="preserve"> +</t>
    </r>
  </si>
  <si>
    <r>
      <t>6.3.4.4</t>
    </r>
    <r>
      <rPr>
        <sz val="11"/>
        <rFont val="Calibri"/>
        <family val="2"/>
        <scheme val="minor"/>
      </rPr>
      <t xml:space="preserve"> +</t>
    </r>
  </si>
  <si>
    <r>
      <t>2.7.4.3</t>
    </r>
    <r>
      <rPr>
        <sz val="11"/>
        <rFont val="Calibri"/>
        <family val="2"/>
        <scheme val="minor"/>
      </rPr>
      <t>/</t>
    </r>
  </si>
  <si>
    <r>
      <t>2.7.4.10</t>
    </r>
    <r>
      <rPr>
        <sz val="11"/>
        <rFont val="Calibri"/>
        <family val="2"/>
        <scheme val="minor"/>
      </rPr>
      <t xml:space="preserve"> +</t>
    </r>
  </si>
  <si>
    <r>
      <t>2.7.4.6</t>
    </r>
    <r>
      <rPr>
        <sz val="11"/>
        <rFont val="Calibri"/>
        <family val="2"/>
        <scheme val="minor"/>
      </rPr>
      <t>/</t>
    </r>
  </si>
  <si>
    <r>
      <t>1.1.1.205</t>
    </r>
    <r>
      <rPr>
        <sz val="11"/>
        <rFont val="Calibri"/>
        <family val="2"/>
        <scheme val="minor"/>
      </rPr>
      <t xml:space="preserve"> +</t>
    </r>
  </si>
  <si>
    <r>
      <t>6.3.5.2</t>
    </r>
    <r>
      <rPr>
        <sz val="11"/>
        <rFont val="Calibri"/>
        <family val="2"/>
        <scheme val="minor"/>
      </rPr>
      <t xml:space="preserve"> +</t>
    </r>
  </si>
  <si>
    <r>
      <t>2.7.4.8</t>
    </r>
    <r>
      <rPr>
        <sz val="11"/>
        <rFont val="Calibri"/>
        <family val="2"/>
        <scheme val="minor"/>
      </rPr>
      <t xml:space="preserve"> +</t>
    </r>
  </si>
  <si>
    <r>
      <t>6.3.5.5</t>
    </r>
    <r>
      <rPr>
        <sz val="11"/>
        <rFont val="Calibri"/>
        <family val="2"/>
        <scheme val="minor"/>
      </rPr>
      <t xml:space="preserve"> +</t>
    </r>
  </si>
  <si>
    <r>
      <t>2.1.3.2</t>
    </r>
    <r>
      <rPr>
        <sz val="11"/>
        <rFont val="Calibri"/>
        <family val="2"/>
        <scheme val="minor"/>
      </rPr>
      <t xml:space="preserve"> +</t>
    </r>
  </si>
  <si>
    <r>
      <t>3.5.2.3</t>
    </r>
    <r>
      <rPr>
        <sz val="11"/>
        <rFont val="Calibri"/>
        <family val="2"/>
        <scheme val="minor"/>
      </rPr>
      <t xml:space="preserve"> +</t>
    </r>
  </si>
  <si>
    <r>
      <t>2.4.2.10</t>
    </r>
    <r>
      <rPr>
        <sz val="11"/>
        <rFont val="Calibri"/>
        <family val="2"/>
        <scheme val="minor"/>
      </rPr>
      <t xml:space="preserve"> +</t>
    </r>
  </si>
  <si>
    <r>
      <t>4.1.1.23</t>
    </r>
    <r>
      <rPr>
        <sz val="11"/>
        <rFont val="Calibri"/>
        <family val="2"/>
        <scheme val="minor"/>
      </rPr>
      <t xml:space="preserve"> +</t>
    </r>
  </si>
  <si>
    <r>
      <t>2.7.4.14</t>
    </r>
    <r>
      <rPr>
        <sz val="11"/>
        <rFont val="Calibri"/>
        <family val="2"/>
        <scheme val="minor"/>
      </rPr>
      <t xml:space="preserve"> +</t>
    </r>
  </si>
  <si>
    <r>
      <t>3.5.4.12</t>
    </r>
    <r>
      <rPr>
        <sz val="11"/>
        <rFont val="Calibri"/>
        <family val="2"/>
        <scheme val="minor"/>
      </rPr>
      <t xml:space="preserve"> +</t>
    </r>
  </si>
  <si>
    <r>
      <t>2.4.2.19</t>
    </r>
    <r>
      <rPr>
        <sz val="11"/>
        <rFont val="Calibri"/>
        <family val="2"/>
        <scheme val="minor"/>
      </rPr>
      <t xml:space="preserve"> +</t>
    </r>
  </si>
  <si>
    <r>
      <t>2.7.7.18</t>
    </r>
    <r>
      <rPr>
        <sz val="11"/>
        <rFont val="Calibri"/>
        <family val="2"/>
        <scheme val="minor"/>
      </rPr>
      <t xml:space="preserve"> +</t>
    </r>
  </si>
  <si>
    <r>
      <t>2.3.1.15</t>
    </r>
    <r>
      <rPr>
        <sz val="11"/>
        <rFont val="Calibri"/>
        <family val="2"/>
        <scheme val="minor"/>
      </rPr>
      <t xml:space="preserve"> +</t>
    </r>
  </si>
  <si>
    <r>
      <t>2.3.1.51</t>
    </r>
    <r>
      <rPr>
        <sz val="11"/>
        <rFont val="Calibri"/>
        <family val="2"/>
        <scheme val="minor"/>
      </rPr>
      <t xml:space="preserve"> +</t>
    </r>
  </si>
  <si>
    <r>
      <t>3.1.3.4</t>
    </r>
    <r>
      <rPr>
        <sz val="11"/>
        <rFont val="Calibri"/>
        <family val="2"/>
        <scheme val="minor"/>
      </rPr>
      <t>/</t>
    </r>
  </si>
  <si>
    <r>
      <t>3.1.3.81</t>
    </r>
    <r>
      <rPr>
        <sz val="11"/>
        <rFont val="Calibri"/>
        <family val="2"/>
        <scheme val="minor"/>
      </rPr>
      <t xml:space="preserve"> +</t>
    </r>
  </si>
  <si>
    <r>
      <t>2.7.7.15</t>
    </r>
    <r>
      <rPr>
        <sz val="11"/>
        <rFont val="Calibri"/>
        <family val="2"/>
        <scheme val="minor"/>
      </rPr>
      <t xml:space="preserve"> +</t>
    </r>
  </si>
  <si>
    <r>
      <t>5.5.1.4</t>
    </r>
    <r>
      <rPr>
        <sz val="11"/>
        <rFont val="Calibri"/>
        <family val="2"/>
        <scheme val="minor"/>
      </rPr>
      <t xml:space="preserve"> +</t>
    </r>
  </si>
  <si>
    <r>
      <t>2.7.8.11</t>
    </r>
    <r>
      <rPr>
        <sz val="11"/>
        <rFont val="Calibri"/>
        <family val="2"/>
        <scheme val="minor"/>
      </rPr>
      <t xml:space="preserve"> +</t>
    </r>
  </si>
  <si>
    <r>
      <t>2.3.1.50</t>
    </r>
    <r>
      <rPr>
        <sz val="11"/>
        <rFont val="Calibri"/>
        <family val="2"/>
        <scheme val="minor"/>
      </rPr>
      <t xml:space="preserve"> +</t>
    </r>
  </si>
  <si>
    <r>
      <t>1.1.1.102</t>
    </r>
    <r>
      <rPr>
        <sz val="11"/>
        <rFont val="Calibri"/>
        <family val="2"/>
        <scheme val="minor"/>
      </rPr>
      <t xml:space="preserve"> +</t>
    </r>
  </si>
  <si>
    <r>
      <t>2.3.1.24</t>
    </r>
    <r>
      <rPr>
        <sz val="11"/>
        <rFont val="Calibri"/>
        <family val="2"/>
        <scheme val="minor"/>
      </rPr>
      <t xml:space="preserve"> +</t>
    </r>
  </si>
  <si>
    <r>
      <t>1.14.19.17</t>
    </r>
    <r>
      <rPr>
        <sz val="11"/>
        <rFont val="Calibri"/>
        <family val="2"/>
        <scheme val="minor"/>
      </rPr>
      <t xml:space="preserve"> +</t>
    </r>
  </si>
  <si>
    <r>
      <t>2.3.1.9</t>
    </r>
    <r>
      <rPr>
        <sz val="11"/>
        <rFont val="Calibri"/>
        <family val="2"/>
        <scheme val="minor"/>
      </rPr>
      <t xml:space="preserve"> +</t>
    </r>
  </si>
  <si>
    <r>
      <t>2.3.3.10</t>
    </r>
    <r>
      <rPr>
        <sz val="11"/>
        <rFont val="Calibri"/>
        <family val="2"/>
        <scheme val="minor"/>
      </rPr>
      <t xml:space="preserve"> +</t>
    </r>
  </si>
  <si>
    <r>
      <t>1.1.1.34</t>
    </r>
    <r>
      <rPr>
        <sz val="11"/>
        <rFont val="Calibri"/>
        <family val="2"/>
        <scheme val="minor"/>
      </rPr>
      <t xml:space="preserve"> +</t>
    </r>
  </si>
  <si>
    <r>
      <t>2.7.1.36</t>
    </r>
    <r>
      <rPr>
        <sz val="11"/>
        <rFont val="Calibri"/>
        <family val="2"/>
        <scheme val="minor"/>
      </rPr>
      <t xml:space="preserve"> +</t>
    </r>
  </si>
  <si>
    <r>
      <t>2.7.4.2</t>
    </r>
    <r>
      <rPr>
        <sz val="11"/>
        <rFont val="Calibri"/>
        <family val="2"/>
        <scheme val="minor"/>
      </rPr>
      <t xml:space="preserve"> +</t>
    </r>
  </si>
  <si>
    <r>
      <t>4.1.1.33</t>
    </r>
    <r>
      <rPr>
        <sz val="11"/>
        <rFont val="Calibri"/>
        <family val="2"/>
        <scheme val="minor"/>
      </rPr>
      <t xml:space="preserve"> +</t>
    </r>
  </si>
  <si>
    <r>
      <t>2.5.1.1</t>
    </r>
    <r>
      <rPr>
        <sz val="11"/>
        <rFont val="Calibri"/>
        <family val="2"/>
        <scheme val="minor"/>
      </rPr>
      <t xml:space="preserve"> +</t>
    </r>
  </si>
  <si>
    <r>
      <t>2.5.1.10</t>
    </r>
    <r>
      <rPr>
        <sz val="11"/>
        <rFont val="Calibri"/>
        <family val="2"/>
        <scheme val="minor"/>
      </rPr>
      <t xml:space="preserve"> +</t>
    </r>
  </si>
  <si>
    <r>
      <t>2.5.1.21</t>
    </r>
    <r>
      <rPr>
        <sz val="11"/>
        <rFont val="Calibri"/>
        <family val="2"/>
        <scheme val="minor"/>
      </rPr>
      <t xml:space="preserve"> +</t>
    </r>
  </si>
  <si>
    <r>
      <t>1.14.14.17</t>
    </r>
    <r>
      <rPr>
        <sz val="11"/>
        <rFont val="Calibri"/>
        <family val="2"/>
        <scheme val="minor"/>
      </rPr>
      <t xml:space="preserve"> +</t>
    </r>
  </si>
  <si>
    <r>
      <t>5.4.99.7</t>
    </r>
    <r>
      <rPr>
        <sz val="11"/>
        <rFont val="Calibri"/>
        <family val="2"/>
        <scheme val="minor"/>
      </rPr>
      <t xml:space="preserve"> +</t>
    </r>
  </si>
  <si>
    <r>
      <t>1.14.13.70</t>
    </r>
    <r>
      <rPr>
        <sz val="11"/>
        <rFont val="Calibri"/>
        <family val="2"/>
        <scheme val="minor"/>
      </rPr>
      <t xml:space="preserve"> +</t>
    </r>
  </si>
  <si>
    <r>
      <t>1.3.1.70</t>
    </r>
    <r>
      <rPr>
        <sz val="11"/>
        <rFont val="Calibri"/>
        <family val="2"/>
        <scheme val="minor"/>
      </rPr>
      <t xml:space="preserve"> +</t>
    </r>
  </si>
  <si>
    <r>
      <t>1.14.13.72</t>
    </r>
    <r>
      <rPr>
        <sz val="11"/>
        <rFont val="Calibri"/>
        <family val="2"/>
        <scheme val="minor"/>
      </rPr>
      <t xml:space="preserve"> +</t>
    </r>
  </si>
  <si>
    <r>
      <t>1.1.1.170</t>
    </r>
    <r>
      <rPr>
        <sz val="11"/>
        <rFont val="Calibri"/>
        <family val="2"/>
        <scheme val="minor"/>
      </rPr>
      <t xml:space="preserve"> +</t>
    </r>
  </si>
  <si>
    <r>
      <t>1.1.1.270</t>
    </r>
    <r>
      <rPr>
        <sz val="11"/>
        <rFont val="Calibri"/>
        <family val="2"/>
        <scheme val="minor"/>
      </rPr>
      <t xml:space="preserve"> +</t>
    </r>
  </si>
  <si>
    <r>
      <t>1.3.1.72</t>
    </r>
    <r>
      <rPr>
        <sz val="11"/>
        <rFont val="Calibri"/>
        <family val="2"/>
        <scheme val="minor"/>
      </rPr>
      <t xml:space="preserve"> +</t>
    </r>
  </si>
  <si>
    <r>
      <t>5.3.3.5</t>
    </r>
    <r>
      <rPr>
        <sz val="11"/>
        <rFont val="Calibri"/>
        <family val="2"/>
        <scheme val="minor"/>
      </rPr>
      <t xml:space="preserve"> +</t>
    </r>
  </si>
  <si>
    <r>
      <t>1.14.19.20</t>
    </r>
    <r>
      <rPr>
        <sz val="11"/>
        <rFont val="Calibri"/>
        <family val="2"/>
        <scheme val="minor"/>
      </rPr>
      <t xml:space="preserve"> +</t>
    </r>
  </si>
  <si>
    <r>
      <t>3.1.2.1</t>
    </r>
    <r>
      <rPr>
        <sz val="11"/>
        <rFont val="Calibri"/>
        <family val="2"/>
        <scheme val="minor"/>
      </rPr>
      <t xml:space="preserve"> (fwd)</t>
    </r>
  </si>
  <si>
    <r>
      <t>6.2.1.1</t>
    </r>
    <r>
      <rPr>
        <sz val="11"/>
        <rFont val="Calibri"/>
        <family val="2"/>
        <scheme val="minor"/>
      </rPr>
      <t xml:space="preserve"> (rev)</t>
    </r>
  </si>
  <si>
    <r>
      <t>1.1.99.1</t>
    </r>
    <r>
      <rPr>
        <sz val="11"/>
        <rFont val="Calibri"/>
        <family val="2"/>
        <scheme val="minor"/>
      </rPr>
      <t xml:space="preserve"> +</t>
    </r>
  </si>
  <si>
    <r>
      <t>1.2.1.8</t>
    </r>
    <r>
      <rPr>
        <sz val="11"/>
        <rFont val="Calibri"/>
        <family val="2"/>
        <scheme val="minor"/>
      </rPr>
      <t xml:space="preserve"> +</t>
    </r>
  </si>
  <si>
    <r>
      <t>2.1.1.5</t>
    </r>
    <r>
      <rPr>
        <sz val="11"/>
        <rFont val="Calibri"/>
        <family val="2"/>
        <scheme val="minor"/>
      </rPr>
      <t xml:space="preserve"> +</t>
    </r>
  </si>
  <si>
    <r>
      <t>1.5.8.4</t>
    </r>
    <r>
      <rPr>
        <sz val="11"/>
        <rFont val="Calibri"/>
        <family val="2"/>
        <scheme val="minor"/>
      </rPr>
      <t xml:space="preserve"> +</t>
    </r>
  </si>
  <si>
    <r>
      <t>1.5.8.3</t>
    </r>
    <r>
      <rPr>
        <sz val="11"/>
        <rFont val="Calibri"/>
        <family val="2"/>
        <scheme val="minor"/>
      </rPr>
      <t xml:space="preserve"> +</t>
    </r>
  </si>
  <si>
    <r>
      <t>5.3.1.8</t>
    </r>
    <r>
      <rPr>
        <sz val="11"/>
        <rFont val="Calibri"/>
        <family val="2"/>
        <scheme val="minor"/>
      </rPr>
      <t xml:space="preserve"> +</t>
    </r>
  </si>
  <si>
    <r>
      <t>5.4.2.8</t>
    </r>
    <r>
      <rPr>
        <sz val="11"/>
        <rFont val="Calibri"/>
        <family val="2"/>
        <scheme val="minor"/>
      </rPr>
      <t xml:space="preserve"> +</t>
    </r>
  </si>
  <si>
    <r>
      <t>2.6.1.16</t>
    </r>
    <r>
      <rPr>
        <sz val="11"/>
        <rFont val="Calibri"/>
        <family val="2"/>
        <scheme val="minor"/>
      </rPr>
      <t xml:space="preserve"> +</t>
    </r>
  </si>
  <si>
    <r>
      <t>2.3.1.4</t>
    </r>
    <r>
      <rPr>
        <sz val="11"/>
        <rFont val="Calibri"/>
        <family val="2"/>
        <scheme val="minor"/>
      </rPr>
      <t xml:space="preserve"> +</t>
    </r>
  </si>
  <si>
    <r>
      <t>5.4.2.3</t>
    </r>
    <r>
      <rPr>
        <sz val="11"/>
        <rFont val="Calibri"/>
        <family val="2"/>
        <scheme val="minor"/>
      </rPr>
      <t xml:space="preserve"> +</t>
    </r>
  </si>
  <si>
    <r>
      <t>3.2.1.183</t>
    </r>
    <r>
      <rPr>
        <sz val="11"/>
        <rFont val="Calibri"/>
        <family val="2"/>
        <scheme val="minor"/>
      </rPr>
      <t xml:space="preserve"> +</t>
    </r>
  </si>
  <si>
    <r>
      <t>2.7.1.60</t>
    </r>
    <r>
      <rPr>
        <sz val="11"/>
        <rFont val="Calibri"/>
        <family val="2"/>
        <scheme val="minor"/>
      </rPr>
      <t xml:space="preserve"> +</t>
    </r>
  </si>
  <si>
    <r>
      <t>2.5.1.57</t>
    </r>
    <r>
      <rPr>
        <sz val="11"/>
        <rFont val="Calibri"/>
        <family val="2"/>
        <scheme val="minor"/>
      </rPr>
      <t xml:space="preserve"> +</t>
    </r>
  </si>
  <si>
    <r>
      <t>3.1.3.29</t>
    </r>
    <r>
      <rPr>
        <sz val="11"/>
        <rFont val="Calibri"/>
        <family val="2"/>
        <scheme val="minor"/>
      </rPr>
      <t xml:space="preserve"> +</t>
    </r>
  </si>
  <si>
    <r>
      <t>4.2.1.47</t>
    </r>
    <r>
      <rPr>
        <sz val="11"/>
        <rFont val="Calibri"/>
        <family val="2"/>
        <scheme val="minor"/>
      </rPr>
      <t xml:space="preserve"> +</t>
    </r>
  </si>
  <si>
    <t>Stoichiometric Coefficients</t>
  </si>
  <si>
    <t>Raw Data</t>
  </si>
  <si>
    <r>
      <t xml:space="preserve">fraction of glycan </t>
    </r>
    <r>
      <rPr>
        <b/>
        <i/>
        <sz val="13"/>
        <color theme="1"/>
        <rFont val="Calibri"/>
        <family val="2"/>
        <scheme val="minor"/>
      </rPr>
      <t xml:space="preserve">i
</t>
    </r>
    <r>
      <rPr>
        <b/>
        <sz val="13"/>
        <color theme="1"/>
        <rFont val="Calibri"/>
        <family val="2"/>
        <scheme val="minor"/>
      </rPr>
      <t>secreted over time interval (%)</t>
    </r>
  </si>
  <si>
    <t>Sum</t>
  </si>
  <si>
    <t>NSD-derived monosaccharide content in glycans - Feed C</t>
  </si>
  <si>
    <r>
      <t xml:space="preserve">fraction of glycan </t>
    </r>
    <r>
      <rPr>
        <b/>
        <i/>
        <sz val="13"/>
        <color theme="1"/>
        <rFont val="Calibri"/>
        <family val="2"/>
        <scheme val="minor"/>
      </rPr>
      <t xml:space="preserve">i </t>
    </r>
    <r>
      <rPr>
        <b/>
        <sz val="13"/>
        <color theme="1"/>
        <rFont val="Calibri"/>
        <family val="2"/>
        <scheme val="minor"/>
      </rPr>
      <t>secreted over time interval - Feed C (%)</t>
    </r>
  </si>
  <si>
    <t>S.D. (%) - Feed C
(Gaussian error propagation)</t>
  </si>
  <si>
    <r>
      <t xml:space="preserve">Renormalised fraction of glycan </t>
    </r>
    <r>
      <rPr>
        <b/>
        <i/>
        <sz val="13"/>
        <color theme="1"/>
        <rFont val="Calibri"/>
        <family val="2"/>
        <scheme val="minor"/>
      </rPr>
      <t xml:space="preserve">i </t>
    </r>
    <r>
      <rPr>
        <b/>
        <sz val="13"/>
        <color theme="1"/>
        <rFont val="Calibri"/>
        <family val="2"/>
        <scheme val="minor"/>
      </rPr>
      <t>secreted over time interval - Feed C (%)</t>
    </r>
  </si>
  <si>
    <t>NSD-derived monosaccharide content in glycans - Feed U</t>
  </si>
  <si>
    <t>NSD-derived monosaccharide content in glycans - Feed U40</t>
  </si>
  <si>
    <r>
      <rPr>
        <b/>
        <vertAlign val="superscript"/>
        <sz val="11"/>
        <color theme="1"/>
        <rFont val="Calibri"/>
        <family val="2"/>
      </rPr>
      <t>d</t>
    </r>
    <r>
      <rPr>
        <vertAlign val="superscript"/>
        <sz val="11"/>
        <color theme="1"/>
        <rFont val="Calibri"/>
        <family val="2"/>
      </rPr>
      <t xml:space="preserve"> </t>
    </r>
    <r>
      <rPr>
        <sz val="11"/>
        <color theme="1"/>
        <rFont val="Calibri"/>
        <family val="2"/>
      </rPr>
      <t xml:space="preserve">Although commonly not reported to exist in mammals, recent reports have identified this enzyme in mouse and rat (Mugabo et al., 2016 - https://doi.org/10.1073/pnas.1514375113). In addition, </t>
    </r>
    <r>
      <rPr>
        <i/>
        <sz val="11"/>
        <color theme="1"/>
        <rFont val="Calibri"/>
        <family val="2"/>
      </rPr>
      <t>Cricetulus griseus</t>
    </r>
    <r>
      <rPr>
        <sz val="11"/>
        <color theme="1"/>
        <rFont val="Calibri"/>
        <family val="2"/>
      </rPr>
      <t xml:space="preserve"> contains a protein (</t>
    </r>
    <r>
      <rPr>
        <sz val="11"/>
        <color rgb="FF0000FF"/>
        <rFont val="Calibri"/>
        <family val="2"/>
      </rPr>
      <t>G3HBR6_CRIGR</t>
    </r>
    <r>
      <rPr>
        <sz val="11"/>
        <color theme="1"/>
        <rFont val="Calibri"/>
        <family val="2"/>
      </rPr>
      <t>) that is &gt;95% homologous to the mouse one (</t>
    </r>
    <r>
      <rPr>
        <sz val="11"/>
        <color rgb="FF0000FF"/>
        <rFont val="Calibri"/>
        <family val="2"/>
      </rPr>
      <t>NP_080230</t>
    </r>
    <r>
      <rPr>
        <sz val="11"/>
        <color theme="1"/>
        <rFont val="Calibri"/>
        <family val="2"/>
      </rPr>
      <t>).</t>
    </r>
  </si>
  <si>
    <t>Weighted NSD-derived monosaccharide content in glycans 0h to 192h - Feed C</t>
  </si>
  <si>
    <t>Weighted NSD-derived monosaccharide content in glycans 192h to 240h - Feed C</t>
  </si>
  <si>
    <t>Weighted NSD-derived monosaccharide content in glycans 240h to 288h - Feed C</t>
  </si>
  <si>
    <t>Sheikh et al. (2005) Biotechnol Prog 21(1):112-121</t>
  </si>
  <si>
    <t>Sheikh et al. (2005) Biotechnol Prog 21(1):112-120</t>
  </si>
  <si>
    <t>Sheikh et al. (2005) Biotechnol Prog 21(1):112-122</t>
  </si>
  <si>
    <t>Sheikh et al. (2005) Biotechnol Prog 21(1):112-123</t>
  </si>
  <si>
    <t>Sheikh et al. (2005) Biotechnol Prog 21(1):112-124</t>
  </si>
  <si>
    <t>mmol_i/gcell
(Carinhas et al, 2013)</t>
  </si>
  <si>
    <t>Carinhas et al. (2013) Biotechnol Bioeng 110(12):3244-3257</t>
  </si>
  <si>
    <t>Frequency in sequence</t>
  </si>
  <si>
    <t>astkgpsvfp lapcsrstse staalgclvk dyfpepvtvs wnsgaltsgv htfpavlqss  glyslssvvt vpssslgtkt ytcnvdhkps ntkvdkrves kygppcpscp apeflggpsv flfppkpkdt lmisrtpevt cvvvdvsqed pevqfnwyvd gvevhnaktk preeqfnsty rvvsvltvlh qdwlngkeyk ckvsnkglps siektiskak gqprepqvyt lppsqeemtk nqvsltclvk gfypsdiave wesngqpenn ykttppvlds dgsfflysrl tvdksrwqeg  nvfscsvmhe alhnhytqks lslslgk</t>
  </si>
  <si>
    <t>Human Fc (Nature, 2003, 421:601-607)</t>
  </si>
  <si>
    <t>mewswvflff lsvttgvhsq vqlqqsdael vkpgasvkis ckasgytftd haihwakqkp eqglewigyi spgnddikyn ekfkgkatlt adkssstaym qlnsltseds avyfckrsyy ghwgqgttlt vss</t>
  </si>
  <si>
    <t>radaaptvfi fppsdeqlks gtasvvclln nfypreakvq wkvdnalqsg nsqesvteqd skdstyslss tltlskadye khkvyacevt hqglsspvtk sfnr</t>
  </si>
  <si>
    <t>diqmtqspas lsvsvgetvt itcraseniy snlawyqqkq gkspqllvya atnladgvps  rfsgsgsgtq yslkinslqs edfgsyycqh fwgtpytfgg gtrleikp</t>
  </si>
  <si>
    <t>diqmtqspas lsvsvgetvt itcraseniy snlawyqqkq gkspqllvya atnladgvps rfsgsgsgtq yslkinslqs edfgsyycqh fwgtpytfgg gtrleikrad aaptvfifpp sdeqlksgta svvcllnnfy preakvqwkv dnalqsgnsq esvteqdskd styslsstlt lskadyekhk vyacevthqg lsspvtksfn r</t>
  </si>
  <si>
    <t>Amino acid</t>
  </si>
  <si>
    <t>References</t>
  </si>
  <si>
    <r>
      <t>MW H</t>
    </r>
    <r>
      <rPr>
        <b/>
        <vertAlign val="subscript"/>
        <sz val="11"/>
        <color theme="1"/>
        <rFont val="Calibri"/>
        <family val="2"/>
        <scheme val="minor"/>
      </rPr>
      <t>2</t>
    </r>
    <r>
      <rPr>
        <b/>
        <sz val="11"/>
        <color theme="1"/>
        <rFont val="Calibri"/>
        <family val="2"/>
        <scheme val="minor"/>
      </rPr>
      <t>O</t>
    </r>
  </si>
  <si>
    <r>
      <t>F</t>
    </r>
    <r>
      <rPr>
        <vertAlign val="subscript"/>
        <sz val="11"/>
        <color theme="1"/>
        <rFont val="Calibri"/>
        <family val="2"/>
      </rPr>
      <t>22</t>
    </r>
  </si>
  <si>
    <t>4.3.2.1</t>
  </si>
  <si>
    <t>XP_027269602</t>
  </si>
  <si>
    <r>
      <t>6.3.4.5</t>
    </r>
    <r>
      <rPr>
        <sz val="11"/>
        <rFont val="Calibri"/>
        <family val="2"/>
        <scheme val="minor"/>
      </rPr>
      <t xml:space="preserve"> + </t>
    </r>
    <r>
      <rPr>
        <u/>
        <sz val="11"/>
        <color theme="10"/>
        <rFont val="Calibri"/>
        <family val="2"/>
        <scheme val="minor"/>
      </rPr>
      <t xml:space="preserve">
</t>
    </r>
  </si>
  <si>
    <t>Supplementary Table 1 - Model Reactions
del Val et al. (2021) - CHOmpact: a reduced metabolic model of Chinese hamster ovary cells with enhanced interpretability</t>
  </si>
  <si>
    <t>Supplementary Table 2 - Stoichiometric Matrix
del Val et al. (2021) - CHOmpact: a reduced metabolic model of Chinese hamster ovary cells with enhanced interpretability</t>
  </si>
  <si>
    <t>Supplementary Table 3 - Biomass Composition
del Val et al. (2021) - CHOmpact: a reduced metabolic model of Chinese hamster ovary cells with enhanced interpretability</t>
  </si>
  <si>
    <t>Supplementary Table 4 - Product Composition
del Val et al. (2021) - CHOmpact: a reduced metabolic model of Chinese hamster ovary cells with enhanced interpretability</t>
  </si>
  <si>
    <t>Supplementary Table 5 - Stoichiometric coefficients for product glycosylation 
del Val et al. (2021) - CHOmpact: a reduced metabolic model of Chinese hamster ovary cells with enhanced interpretabil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9">
    <numFmt numFmtId="43" formatCode="_-* #,##0.00_-;\-* #,##0.00_-;_-* &quot;-&quot;??_-;_-@_-"/>
    <numFmt numFmtId="164" formatCode="0.0000"/>
    <numFmt numFmtId="165" formatCode="0.000"/>
    <numFmt numFmtId="166" formatCode="0.000E+00"/>
    <numFmt numFmtId="167" formatCode="0.000000"/>
    <numFmt numFmtId="168" formatCode="0.0%"/>
    <numFmt numFmtId="169" formatCode="0.00000"/>
    <numFmt numFmtId="170" formatCode="0.00000E+00"/>
    <numFmt numFmtId="171" formatCode="0.0000E+00"/>
    <numFmt numFmtId="172" formatCode="0.0000000"/>
    <numFmt numFmtId="173" formatCode="0.000%"/>
    <numFmt numFmtId="174" formatCode="_-* #,##0_-;\-* #,##0_-;_-* &quot;-&quot;??_-;_-@_-"/>
    <numFmt numFmtId="175" formatCode="0.00000000E+00"/>
    <numFmt numFmtId="176" formatCode="_-* #,##0.000_-;\-* #,##0.000_-;_-* &quot;-&quot;??_-;_-@_-"/>
    <numFmt numFmtId="177" formatCode="_-* #,##0.0000_-;\-* #,##0.0000_-;_-* &quot;-&quot;??_-;_-@_-"/>
    <numFmt numFmtId="178" formatCode="_(* #,##0.0000_);_(* \(#,##0.0000\);_(* &quot;-&quot;??_);_(@_)"/>
    <numFmt numFmtId="179" formatCode="0.0"/>
    <numFmt numFmtId="180" formatCode="#,##0.000"/>
    <numFmt numFmtId="181" formatCode="#,##0.0000"/>
  </numFmts>
  <fonts count="41">
    <font>
      <sz val="11"/>
      <color theme="1"/>
      <name val="Calibri"/>
      <family val="2"/>
      <scheme val="minor"/>
    </font>
    <font>
      <sz val="11"/>
      <color theme="1"/>
      <name val="Calibri"/>
      <family val="2"/>
      <scheme val="minor"/>
    </font>
    <font>
      <b/>
      <sz val="11"/>
      <color theme="1"/>
      <name val="Calibri"/>
      <family val="2"/>
      <scheme val="minor"/>
    </font>
    <font>
      <sz val="10"/>
      <color theme="1"/>
      <name val="Arial Unicode MS"/>
      <family val="2"/>
    </font>
    <font>
      <u/>
      <sz val="11"/>
      <color theme="10"/>
      <name val="Calibri"/>
      <family val="2"/>
      <scheme val="minor"/>
    </font>
    <font>
      <sz val="9"/>
      <color theme="1"/>
      <name val="Calibri"/>
      <family val="2"/>
      <scheme val="minor"/>
    </font>
    <font>
      <b/>
      <sz val="9"/>
      <color theme="1"/>
      <name val="Calibri"/>
      <family val="2"/>
      <scheme val="minor"/>
    </font>
    <font>
      <b/>
      <sz val="14"/>
      <color theme="1"/>
      <name val="Calibri"/>
      <family val="2"/>
      <scheme val="minor"/>
    </font>
    <font>
      <b/>
      <sz val="14"/>
      <color theme="3"/>
      <name val="Calibri"/>
      <family val="2"/>
      <scheme val="minor"/>
    </font>
    <font>
      <sz val="12"/>
      <color theme="1"/>
      <name val="Calibri"/>
      <family val="2"/>
      <scheme val="minor"/>
    </font>
    <font>
      <b/>
      <sz val="11"/>
      <color theme="3" tint="-0.249977111117893"/>
      <name val="Calibri"/>
      <family val="2"/>
      <scheme val="minor"/>
    </font>
    <font>
      <sz val="10"/>
      <color theme="1"/>
      <name val="Cambria"/>
      <family val="1"/>
      <scheme val="major"/>
    </font>
    <font>
      <sz val="8"/>
      <color theme="1"/>
      <name val="Calibri"/>
      <family val="2"/>
      <scheme val="minor"/>
    </font>
    <font>
      <b/>
      <vertAlign val="superscript"/>
      <sz val="9"/>
      <color theme="1"/>
      <name val="Calibri"/>
      <family val="2"/>
      <scheme val="minor"/>
    </font>
    <font>
      <b/>
      <vertAlign val="superscript"/>
      <sz val="11"/>
      <color theme="1"/>
      <name val="Calibri"/>
      <family val="2"/>
      <scheme val="minor"/>
    </font>
    <font>
      <b/>
      <vertAlign val="subscript"/>
      <sz val="11"/>
      <color theme="1"/>
      <name val="Calibri"/>
      <family val="2"/>
      <scheme val="minor"/>
    </font>
    <font>
      <b/>
      <sz val="13"/>
      <color theme="1"/>
      <name val="Calibri"/>
      <family val="2"/>
      <scheme val="minor"/>
    </font>
    <font>
      <b/>
      <i/>
      <sz val="13"/>
      <color theme="1"/>
      <name val="Calibri"/>
      <family val="2"/>
      <scheme val="minor"/>
    </font>
    <font>
      <vertAlign val="subscript"/>
      <sz val="11"/>
      <color theme="1"/>
      <name val="Calibri"/>
      <family val="2"/>
      <scheme val="minor"/>
    </font>
    <font>
      <sz val="9"/>
      <name val="Calibri"/>
      <family val="2"/>
      <scheme val="minor"/>
    </font>
    <font>
      <sz val="9"/>
      <color theme="1"/>
      <name val="Cambria"/>
      <family val="2"/>
      <scheme val="major"/>
    </font>
    <font>
      <sz val="8"/>
      <name val="Calibri"/>
      <family val="2"/>
      <scheme val="minor"/>
    </font>
    <font>
      <b/>
      <sz val="6"/>
      <color theme="6" tint="-0.249977111117893"/>
      <name val="Calibri"/>
      <family val="2"/>
      <scheme val="minor"/>
    </font>
    <font>
      <sz val="11"/>
      <color theme="1"/>
      <name val="Calibri"/>
      <family val="2"/>
    </font>
    <font>
      <b/>
      <sz val="11"/>
      <color theme="1"/>
      <name val="Calibri"/>
      <family val="2"/>
    </font>
    <font>
      <b/>
      <sz val="11"/>
      <color rgb="FF000000"/>
      <name val="Calibri"/>
      <family val="2"/>
    </font>
    <font>
      <b/>
      <vertAlign val="superscript"/>
      <sz val="11"/>
      <color theme="1"/>
      <name val="Calibri"/>
      <family val="2"/>
    </font>
    <font>
      <b/>
      <sz val="11"/>
      <color rgb="FF0070C0"/>
      <name val="Calibri"/>
      <family val="2"/>
    </font>
    <font>
      <vertAlign val="subscript"/>
      <sz val="11"/>
      <color theme="1"/>
      <name val="Calibri"/>
      <family val="2"/>
    </font>
    <font>
      <vertAlign val="superscript"/>
      <sz val="11"/>
      <color theme="1"/>
      <name val="Calibri"/>
      <family val="2"/>
    </font>
    <font>
      <sz val="11"/>
      <color theme="1"/>
      <name val="Symbol"/>
      <family val="1"/>
      <charset val="2"/>
    </font>
    <font>
      <b/>
      <vertAlign val="superscript"/>
      <sz val="11"/>
      <color rgb="FF000000"/>
      <name val="Calibri"/>
      <family val="2"/>
    </font>
    <font>
      <sz val="11"/>
      <color rgb="FF000000"/>
      <name val="Calibri"/>
      <family val="2"/>
    </font>
    <font>
      <i/>
      <sz val="11"/>
      <color theme="1"/>
      <name val="Calibri"/>
      <family val="2"/>
    </font>
    <font>
      <sz val="11"/>
      <color rgb="FF0000FF"/>
      <name val="Calibri"/>
      <family val="2"/>
    </font>
    <font>
      <b/>
      <u/>
      <sz val="11"/>
      <color theme="1"/>
      <name val="Calibri"/>
      <family val="2"/>
    </font>
    <font>
      <b/>
      <vertAlign val="superscript"/>
      <sz val="11"/>
      <name val="Calibri"/>
      <family val="2"/>
      <scheme val="minor"/>
    </font>
    <font>
      <sz val="11"/>
      <name val="Calibri"/>
      <family val="2"/>
      <scheme val="minor"/>
    </font>
    <font>
      <b/>
      <sz val="11"/>
      <name val="Calibri"/>
      <family val="2"/>
      <scheme val="minor"/>
    </font>
    <font>
      <b/>
      <sz val="13"/>
      <name val="Calibri"/>
      <family val="2"/>
      <scheme val="minor"/>
    </font>
    <font>
      <sz val="11"/>
      <name val="Calibri"/>
      <family val="2"/>
    </font>
  </fonts>
  <fills count="9">
    <fill>
      <patternFill patternType="none"/>
    </fill>
    <fill>
      <patternFill patternType="gray125"/>
    </fill>
    <fill>
      <patternFill patternType="solid">
        <fgColor theme="5" tint="0.39997558519241921"/>
        <bgColor indexed="64"/>
      </patternFill>
    </fill>
    <fill>
      <patternFill patternType="solid">
        <fgColor theme="4" tint="0.39994506668294322"/>
        <bgColor indexed="64"/>
      </patternFill>
    </fill>
    <fill>
      <patternFill patternType="solid">
        <fgColor theme="9" tint="0.39994506668294322"/>
        <bgColor indexed="64"/>
      </patternFill>
    </fill>
    <fill>
      <patternFill patternType="solid">
        <fgColor theme="4" tint="0.39997558519241921"/>
        <bgColor indexed="64"/>
      </patternFill>
    </fill>
    <fill>
      <patternFill patternType="solid">
        <fgColor theme="9" tint="0.39997558519241921"/>
        <bgColor indexed="64"/>
      </patternFill>
    </fill>
    <fill>
      <patternFill patternType="solid">
        <fgColor rgb="FFBFBFBF"/>
        <bgColor indexed="64"/>
      </patternFill>
    </fill>
    <fill>
      <patternFill patternType="solid">
        <fgColor theme="0" tint="-0.249977111117893"/>
        <bgColor indexed="64"/>
      </patternFill>
    </fill>
  </fills>
  <borders count="59">
    <border>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right/>
      <top style="medium">
        <color indexed="64"/>
      </top>
      <bottom/>
      <diagonal/>
    </border>
    <border>
      <left/>
      <right/>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dashed">
        <color indexed="64"/>
      </top>
      <bottom/>
      <diagonal/>
    </border>
    <border>
      <left/>
      <right/>
      <top style="dashed">
        <color indexed="64"/>
      </top>
      <bottom/>
      <diagonal/>
    </border>
    <border>
      <left/>
      <right style="medium">
        <color indexed="64"/>
      </right>
      <top style="dashed">
        <color indexed="64"/>
      </top>
      <bottom/>
      <diagonal/>
    </border>
    <border>
      <left style="medium">
        <color indexed="64"/>
      </left>
      <right/>
      <top/>
      <bottom style="dashed">
        <color indexed="64"/>
      </bottom>
      <diagonal/>
    </border>
    <border>
      <left/>
      <right/>
      <top/>
      <bottom style="dashed">
        <color indexed="64"/>
      </bottom>
      <diagonal/>
    </border>
    <border>
      <left/>
      <right style="medium">
        <color indexed="64"/>
      </right>
      <top/>
      <bottom style="dashed">
        <color indexed="64"/>
      </bottom>
      <diagonal/>
    </border>
    <border>
      <left/>
      <right/>
      <top/>
      <bottom style="double">
        <color indexed="64"/>
      </bottom>
      <diagonal/>
    </border>
    <border>
      <left style="dashed">
        <color indexed="64"/>
      </left>
      <right style="dashed">
        <color indexed="64"/>
      </right>
      <top/>
      <bottom/>
      <diagonal/>
    </border>
    <border>
      <left style="double">
        <color auto="1"/>
      </left>
      <right style="double">
        <color auto="1"/>
      </right>
      <top style="double">
        <color auto="1"/>
      </top>
      <bottom style="dashed">
        <color auto="1"/>
      </bottom>
      <diagonal/>
    </border>
    <border>
      <left style="double">
        <color auto="1"/>
      </left>
      <right/>
      <top style="double">
        <color auto="1"/>
      </top>
      <bottom style="dashed">
        <color auto="1"/>
      </bottom>
      <diagonal/>
    </border>
    <border>
      <left/>
      <right/>
      <top style="double">
        <color auto="1"/>
      </top>
      <bottom style="dashed">
        <color auto="1"/>
      </bottom>
      <diagonal/>
    </border>
    <border>
      <left/>
      <right style="double">
        <color auto="1"/>
      </right>
      <top style="double">
        <color auto="1"/>
      </top>
      <bottom style="dashed">
        <color auto="1"/>
      </bottom>
      <diagonal/>
    </border>
    <border>
      <left style="dashed">
        <color auto="1"/>
      </left>
      <right style="dashed">
        <color auto="1"/>
      </right>
      <top style="double">
        <color auto="1"/>
      </top>
      <bottom style="dashed">
        <color auto="1"/>
      </bottom>
      <diagonal/>
    </border>
    <border>
      <left style="double">
        <color auto="1"/>
      </left>
      <right style="double">
        <color auto="1"/>
      </right>
      <top/>
      <bottom style="dashed">
        <color auto="1"/>
      </bottom>
      <diagonal/>
    </border>
    <border>
      <left style="double">
        <color auto="1"/>
      </left>
      <right/>
      <top/>
      <bottom style="dashed">
        <color auto="1"/>
      </bottom>
      <diagonal/>
    </border>
    <border>
      <left/>
      <right style="double">
        <color auto="1"/>
      </right>
      <top/>
      <bottom style="dashed">
        <color auto="1"/>
      </bottom>
      <diagonal/>
    </border>
    <border>
      <left style="dashed">
        <color auto="1"/>
      </left>
      <right style="dashed">
        <color auto="1"/>
      </right>
      <top/>
      <bottom style="dashed">
        <color auto="1"/>
      </bottom>
      <diagonal/>
    </border>
    <border>
      <left style="double">
        <color auto="1"/>
      </left>
      <right style="double">
        <color auto="1"/>
      </right>
      <top/>
      <bottom style="double">
        <color auto="1"/>
      </bottom>
      <diagonal/>
    </border>
    <border>
      <left style="double">
        <color auto="1"/>
      </left>
      <right/>
      <top/>
      <bottom style="double">
        <color auto="1"/>
      </bottom>
      <diagonal/>
    </border>
    <border>
      <left/>
      <right style="double">
        <color auto="1"/>
      </right>
      <top/>
      <bottom style="double">
        <color auto="1"/>
      </bottom>
      <diagonal/>
    </border>
    <border>
      <left style="dashed">
        <color auto="1"/>
      </left>
      <right style="dashed">
        <color auto="1"/>
      </right>
      <top/>
      <bottom style="double">
        <color auto="1"/>
      </bottom>
      <diagonal/>
    </border>
    <border>
      <left style="double">
        <color auto="1"/>
      </left>
      <right style="double">
        <color auto="1"/>
      </right>
      <top style="double">
        <color auto="1"/>
      </top>
      <bottom/>
      <diagonal/>
    </border>
    <border>
      <left style="double">
        <color auto="1"/>
      </left>
      <right/>
      <top style="double">
        <color auto="1"/>
      </top>
      <bottom/>
      <diagonal/>
    </border>
    <border>
      <left/>
      <right/>
      <top style="double">
        <color auto="1"/>
      </top>
      <bottom/>
      <diagonal/>
    </border>
    <border>
      <left/>
      <right style="double">
        <color auto="1"/>
      </right>
      <top style="double">
        <color auto="1"/>
      </top>
      <bottom/>
      <diagonal/>
    </border>
    <border>
      <left style="dashed">
        <color auto="1"/>
      </left>
      <right style="dashed">
        <color auto="1"/>
      </right>
      <top style="double">
        <color auto="1"/>
      </top>
      <bottom/>
      <diagonal/>
    </border>
    <border>
      <left style="double">
        <color auto="1"/>
      </left>
      <right style="double">
        <color auto="1"/>
      </right>
      <top/>
      <bottom/>
      <diagonal/>
    </border>
    <border>
      <left style="double">
        <color auto="1"/>
      </left>
      <right/>
      <top/>
      <bottom/>
      <diagonal/>
    </border>
    <border>
      <left/>
      <right style="double">
        <color auto="1"/>
      </right>
      <top/>
      <bottom/>
      <diagonal/>
    </border>
    <border>
      <left style="double">
        <color auto="1"/>
      </left>
      <right style="double">
        <color auto="1"/>
      </right>
      <top style="dashed">
        <color auto="1"/>
      </top>
      <bottom style="dashed">
        <color auto="1"/>
      </bottom>
      <diagonal/>
    </border>
    <border>
      <left/>
      <right/>
      <top style="dashed">
        <color auto="1"/>
      </top>
      <bottom style="dashed">
        <color auto="1"/>
      </bottom>
      <diagonal/>
    </border>
    <border>
      <left/>
      <right style="double">
        <color auto="1"/>
      </right>
      <top style="dashed">
        <color auto="1"/>
      </top>
      <bottom style="dashed">
        <color auto="1"/>
      </bottom>
      <diagonal/>
    </border>
    <border>
      <left style="double">
        <color auto="1"/>
      </left>
      <right/>
      <top style="dashed">
        <color auto="1"/>
      </top>
      <bottom style="dashed">
        <color auto="1"/>
      </bottom>
      <diagonal/>
    </border>
    <border>
      <left style="dashed">
        <color auto="1"/>
      </left>
      <right style="dashed">
        <color auto="1"/>
      </right>
      <top style="dashed">
        <color auto="1"/>
      </top>
      <bottom style="dashed">
        <color auto="1"/>
      </bottom>
      <diagonal/>
    </border>
    <border>
      <left style="double">
        <color auto="1"/>
      </left>
      <right style="double">
        <color auto="1"/>
      </right>
      <top style="dashed">
        <color auto="1"/>
      </top>
      <bottom/>
      <diagonal/>
    </border>
    <border>
      <left/>
      <right style="double">
        <color auto="1"/>
      </right>
      <top style="dashed">
        <color auto="1"/>
      </top>
      <bottom/>
      <diagonal/>
    </border>
    <border>
      <left style="double">
        <color auto="1"/>
      </left>
      <right/>
      <top style="dashed">
        <color auto="1"/>
      </top>
      <bottom/>
      <diagonal/>
    </border>
    <border>
      <left style="dashed">
        <color auto="1"/>
      </left>
      <right style="dashed">
        <color auto="1"/>
      </right>
      <top style="dashed">
        <color auto="1"/>
      </top>
      <bottom/>
      <diagonal/>
    </border>
    <border>
      <left style="double">
        <color auto="1"/>
      </left>
      <right style="double">
        <color auto="1"/>
      </right>
      <top style="double">
        <color auto="1"/>
      </top>
      <bottom style="double">
        <color auto="1"/>
      </bottom>
      <diagonal/>
    </border>
    <border>
      <left style="double">
        <color auto="1"/>
      </left>
      <right/>
      <top style="double">
        <color auto="1"/>
      </top>
      <bottom style="double">
        <color auto="1"/>
      </bottom>
      <diagonal/>
    </border>
    <border>
      <left/>
      <right/>
      <top style="double">
        <color auto="1"/>
      </top>
      <bottom style="double">
        <color auto="1"/>
      </bottom>
      <diagonal/>
    </border>
    <border>
      <left/>
      <right style="double">
        <color auto="1"/>
      </right>
      <top style="double">
        <color auto="1"/>
      </top>
      <bottom style="double">
        <color auto="1"/>
      </bottom>
      <diagonal/>
    </border>
    <border>
      <left style="dashed">
        <color auto="1"/>
      </left>
      <right style="dashed">
        <color auto="1"/>
      </right>
      <top style="double">
        <color auto="1"/>
      </top>
      <bottom style="double">
        <color auto="1"/>
      </bottom>
      <diagonal/>
    </border>
    <border>
      <left style="medium">
        <color indexed="64"/>
      </left>
      <right style="medium">
        <color indexed="64"/>
      </right>
      <top style="medium">
        <color indexed="64"/>
      </top>
      <bottom style="medium">
        <color indexed="64"/>
      </bottom>
      <diagonal/>
    </border>
  </borders>
  <cellStyleXfs count="5">
    <xf numFmtId="0" fontId="0" fillId="0" borderId="0"/>
    <xf numFmtId="43" fontId="1" fillId="0" borderId="0" applyFont="0" applyFill="0" applyBorder="0" applyAlignment="0" applyProtection="0"/>
    <xf numFmtId="9" fontId="1" fillId="0" borderId="0" applyFont="0" applyFill="0" applyBorder="0" applyAlignment="0" applyProtection="0"/>
    <xf numFmtId="0" fontId="4" fillId="0" borderId="0" applyNumberFormat="0" applyFill="0" applyBorder="0" applyAlignment="0" applyProtection="0"/>
    <xf numFmtId="0" fontId="9" fillId="0" borderId="0"/>
  </cellStyleXfs>
  <cellXfs count="370">
    <xf numFmtId="0" fontId="0" fillId="0" borderId="0" xfId="0"/>
    <xf numFmtId="0" fontId="2" fillId="0" borderId="0" xfId="0" applyFont="1"/>
    <xf numFmtId="0" fontId="2" fillId="0" borderId="0" xfId="0" applyFont="1" applyAlignment="1">
      <alignment horizontal="center" vertical="center"/>
    </xf>
    <xf numFmtId="0" fontId="0" fillId="0" borderId="0" xfId="0" applyAlignment="1">
      <alignment horizontal="left" vertical="center"/>
    </xf>
    <xf numFmtId="165" fontId="0" fillId="0" borderId="0" xfId="0" applyNumberFormat="1"/>
    <xf numFmtId="165" fontId="0" fillId="0" borderId="0" xfId="0" applyNumberFormat="1" applyFont="1" applyAlignment="1">
      <alignment horizontal="right" vertical="center"/>
    </xf>
    <xf numFmtId="2" fontId="0" fillId="0" borderId="0" xfId="0" applyNumberFormat="1"/>
    <xf numFmtId="0" fontId="0" fillId="0" borderId="0" xfId="0" applyAlignment="1">
      <alignment horizontal="center" vertical="center" wrapText="1"/>
    </xf>
    <xf numFmtId="167" fontId="0" fillId="0" borderId="0" xfId="0" applyNumberFormat="1" applyAlignment="1">
      <alignment horizontal="center" vertical="center" wrapText="1"/>
    </xf>
    <xf numFmtId="0" fontId="0" fillId="0" borderId="0" xfId="0" applyBorder="1" applyAlignment="1">
      <alignment horizontal="center" vertical="center" wrapText="1"/>
    </xf>
    <xf numFmtId="0" fontId="0" fillId="0" borderId="0" xfId="0" applyFill="1" applyBorder="1" applyAlignment="1">
      <alignment horizontal="center" vertical="center" wrapText="1"/>
    </xf>
    <xf numFmtId="169" fontId="0" fillId="0" borderId="0" xfId="0" applyNumberFormat="1"/>
    <xf numFmtId="170" fontId="0" fillId="0" borderId="0" xfId="0" applyNumberFormat="1"/>
    <xf numFmtId="0" fontId="0" fillId="0" borderId="0" xfId="0" applyAlignment="1">
      <alignment horizontal="center" vertical="center"/>
    </xf>
    <xf numFmtId="11" fontId="0" fillId="0" borderId="0" xfId="0" applyNumberFormat="1"/>
    <xf numFmtId="0" fontId="0" fillId="0" borderId="1" xfId="0" applyBorder="1" applyAlignment="1">
      <alignment horizontal="left" vertical="center"/>
    </xf>
    <xf numFmtId="0" fontId="2" fillId="0" borderId="2" xfId="0" applyFont="1" applyBorder="1" applyAlignment="1">
      <alignment horizontal="center" vertical="center"/>
    </xf>
    <xf numFmtId="0" fontId="2" fillId="0" borderId="3" xfId="0" applyFont="1" applyBorder="1" applyAlignment="1">
      <alignment horizontal="left" vertical="center"/>
    </xf>
    <xf numFmtId="168" fontId="0" fillId="0" borderId="4" xfId="2" applyNumberFormat="1" applyFont="1" applyBorder="1" applyAlignment="1">
      <alignment horizontal="right" vertical="center"/>
    </xf>
    <xf numFmtId="10" fontId="0" fillId="0" borderId="0" xfId="2" applyNumberFormat="1" applyFont="1"/>
    <xf numFmtId="10" fontId="0" fillId="0" borderId="0" xfId="0" applyNumberFormat="1"/>
    <xf numFmtId="0" fontId="2" fillId="0" borderId="5" xfId="0" applyFont="1" applyBorder="1" applyAlignment="1">
      <alignment horizontal="left" vertical="center"/>
    </xf>
    <xf numFmtId="168" fontId="2" fillId="0" borderId="6" xfId="2" applyNumberFormat="1" applyFont="1" applyBorder="1" applyAlignment="1">
      <alignment horizontal="right" vertical="center"/>
    </xf>
    <xf numFmtId="0" fontId="2" fillId="0" borderId="0" xfId="0" applyFont="1" applyBorder="1" applyAlignment="1">
      <alignment horizontal="left" vertical="center"/>
    </xf>
    <xf numFmtId="168" fontId="2" fillId="0" borderId="0" xfId="2" applyNumberFormat="1" applyFont="1" applyBorder="1" applyAlignment="1">
      <alignment horizontal="right" vertical="center"/>
    </xf>
    <xf numFmtId="0" fontId="2" fillId="0" borderId="1" xfId="0" applyFont="1" applyBorder="1" applyAlignment="1">
      <alignment horizontal="left" vertical="center"/>
    </xf>
    <xf numFmtId="0" fontId="3" fillId="0" borderId="0" xfId="0" applyFont="1" applyAlignment="1">
      <alignment vertical="center"/>
    </xf>
    <xf numFmtId="0" fontId="2" fillId="0" borderId="9" xfId="0" applyFont="1" applyBorder="1" applyAlignment="1">
      <alignment horizontal="center" vertical="center" wrapText="1"/>
    </xf>
    <xf numFmtId="0" fontId="2" fillId="0" borderId="9" xfId="0" applyFont="1" applyBorder="1" applyAlignment="1">
      <alignment horizontal="center" vertical="center"/>
    </xf>
    <xf numFmtId="0" fontId="2" fillId="0" borderId="7" xfId="0" applyFont="1" applyBorder="1"/>
    <xf numFmtId="0" fontId="0" fillId="0" borderId="10" xfId="0" applyBorder="1"/>
    <xf numFmtId="0" fontId="0" fillId="0" borderId="0" xfId="0" applyBorder="1"/>
    <xf numFmtId="0" fontId="2" fillId="0" borderId="1" xfId="0" applyFont="1" applyBorder="1"/>
    <xf numFmtId="0" fontId="2" fillId="0" borderId="3" xfId="0" applyFont="1" applyBorder="1"/>
    <xf numFmtId="0" fontId="2" fillId="0" borderId="0" xfId="0" applyFont="1" applyAlignment="1">
      <alignment vertical="center"/>
    </xf>
    <xf numFmtId="0" fontId="0" fillId="0" borderId="0" xfId="0" applyAlignment="1">
      <alignment vertical="center"/>
    </xf>
    <xf numFmtId="2" fontId="0" fillId="0" borderId="0" xfId="0" applyNumberFormat="1" applyAlignment="1">
      <alignment vertical="center"/>
    </xf>
    <xf numFmtId="0" fontId="2" fillId="0" borderId="3" xfId="0" applyFont="1" applyBorder="1" applyAlignment="1">
      <alignment vertical="center"/>
    </xf>
    <xf numFmtId="0" fontId="2" fillId="0" borderId="7" xfId="0" applyFont="1" applyBorder="1" applyAlignment="1">
      <alignment horizontal="left" vertical="center"/>
    </xf>
    <xf numFmtId="173" fontId="0" fillId="0" borderId="0" xfId="0" applyNumberFormat="1"/>
    <xf numFmtId="165" fontId="0" fillId="0" borderId="4" xfId="0" applyNumberFormat="1" applyBorder="1" applyAlignment="1">
      <alignment vertical="center"/>
    </xf>
    <xf numFmtId="165" fontId="0" fillId="0" borderId="8" xfId="0" applyNumberFormat="1" applyBorder="1" applyAlignment="1">
      <alignment vertical="center"/>
    </xf>
    <xf numFmtId="3" fontId="0" fillId="0" borderId="0" xfId="1" applyNumberFormat="1" applyFont="1" applyBorder="1" applyAlignment="1">
      <alignment horizontal="right" vertical="center"/>
    </xf>
    <xf numFmtId="165" fontId="0" fillId="0" borderId="4" xfId="0" applyNumberFormat="1" applyFont="1" applyBorder="1" applyAlignment="1">
      <alignment horizontal="right" vertical="center"/>
    </xf>
    <xf numFmtId="4" fontId="0" fillId="0" borderId="0" xfId="1" applyNumberFormat="1" applyFont="1" applyBorder="1" applyAlignment="1">
      <alignment horizontal="right" vertical="center"/>
    </xf>
    <xf numFmtId="2" fontId="2" fillId="0" borderId="3" xfId="0" applyNumberFormat="1" applyFont="1" applyBorder="1" applyAlignment="1">
      <alignment horizontal="left" vertical="center"/>
    </xf>
    <xf numFmtId="165" fontId="0" fillId="0" borderId="8" xfId="0" applyNumberFormat="1" applyFont="1" applyBorder="1" applyAlignment="1">
      <alignment horizontal="right" vertical="center"/>
    </xf>
    <xf numFmtId="0" fontId="6" fillId="0" borderId="9" xfId="0" applyFont="1" applyBorder="1" applyAlignment="1">
      <alignment horizontal="center" vertical="center"/>
    </xf>
    <xf numFmtId="0" fontId="6" fillId="0" borderId="9" xfId="0" applyFont="1" applyBorder="1" applyAlignment="1">
      <alignment horizontal="center" vertical="center" wrapText="1"/>
    </xf>
    <xf numFmtId="0" fontId="6" fillId="0" borderId="0" xfId="0" applyFont="1" applyBorder="1" applyAlignment="1">
      <alignment vertical="center"/>
    </xf>
    <xf numFmtId="164" fontId="5" fillId="0" borderId="0" xfId="0" applyNumberFormat="1" applyFont="1" applyBorder="1" applyAlignment="1">
      <alignment vertical="center"/>
    </xf>
    <xf numFmtId="165" fontId="5" fillId="0" borderId="0" xfId="0" applyNumberFormat="1" applyFont="1" applyBorder="1" applyAlignment="1">
      <alignment vertical="center"/>
    </xf>
    <xf numFmtId="2" fontId="5" fillId="0" borderId="0" xfId="0" applyNumberFormat="1" applyFont="1" applyBorder="1" applyAlignment="1">
      <alignment horizontal="right" vertical="center"/>
    </xf>
    <xf numFmtId="164" fontId="5" fillId="0" borderId="0" xfId="0" applyNumberFormat="1" applyFont="1" applyBorder="1" applyAlignment="1">
      <alignment horizontal="right" vertical="center"/>
    </xf>
    <xf numFmtId="166" fontId="5" fillId="0" borderId="0" xfId="0" applyNumberFormat="1" applyFont="1" applyBorder="1" applyAlignment="1">
      <alignment horizontal="right" vertical="center"/>
    </xf>
    <xf numFmtId="0" fontId="6" fillId="0" borderId="11" xfId="0" applyFont="1" applyBorder="1" applyAlignment="1">
      <alignment vertical="center"/>
    </xf>
    <xf numFmtId="164" fontId="5" fillId="0" borderId="11" xfId="0" applyNumberFormat="1" applyFont="1" applyBorder="1" applyAlignment="1">
      <alignment vertical="center"/>
    </xf>
    <xf numFmtId="165" fontId="5" fillId="0" borderId="11" xfId="0" applyNumberFormat="1" applyFont="1" applyBorder="1" applyAlignment="1">
      <alignment vertical="center"/>
    </xf>
    <xf numFmtId="2" fontId="5" fillId="0" borderId="11" xfId="0" applyNumberFormat="1" applyFont="1" applyBorder="1" applyAlignment="1">
      <alignment vertical="center"/>
    </xf>
    <xf numFmtId="0" fontId="5" fillId="0" borderId="11" xfId="0" applyFont="1" applyBorder="1" applyAlignment="1">
      <alignment vertical="center"/>
    </xf>
    <xf numFmtId="0" fontId="6" fillId="0" borderId="0" xfId="0" applyFont="1" applyAlignment="1">
      <alignment vertical="center" textRotation="90"/>
    </xf>
    <xf numFmtId="0" fontId="6" fillId="0" borderId="0" xfId="0" applyFont="1" applyAlignment="1">
      <alignment vertical="center"/>
    </xf>
    <xf numFmtId="164" fontId="5" fillId="0" borderId="0" xfId="0" applyNumberFormat="1" applyFont="1" applyAlignment="1">
      <alignment vertical="center"/>
    </xf>
    <xf numFmtId="0" fontId="5" fillId="0" borderId="0" xfId="0" applyFont="1" applyAlignment="1">
      <alignment vertical="center"/>
    </xf>
    <xf numFmtId="2" fontId="5" fillId="0" borderId="0" xfId="0" applyNumberFormat="1" applyFont="1" applyAlignment="1">
      <alignment vertical="center"/>
    </xf>
    <xf numFmtId="0" fontId="5" fillId="0" borderId="9" xfId="0" applyFont="1" applyBorder="1" applyAlignment="1">
      <alignment vertical="center"/>
    </xf>
    <xf numFmtId="164" fontId="5" fillId="0" borderId="11" xfId="0" applyNumberFormat="1" applyFont="1" applyBorder="1" applyAlignment="1">
      <alignment horizontal="right" vertical="center"/>
    </xf>
    <xf numFmtId="166" fontId="5" fillId="0" borderId="11" xfId="0" applyNumberFormat="1" applyFont="1" applyBorder="1" applyAlignment="1">
      <alignment horizontal="right" vertical="center"/>
    </xf>
    <xf numFmtId="0" fontId="6" fillId="0" borderId="0" xfId="0" applyFont="1" applyBorder="1" applyAlignment="1">
      <alignment horizontal="left" vertical="center"/>
    </xf>
    <xf numFmtId="0" fontId="6" fillId="0" borderId="9" xfId="0" applyFont="1" applyBorder="1" applyAlignment="1">
      <alignment vertical="center"/>
    </xf>
    <xf numFmtId="0" fontId="6" fillId="0" borderId="0" xfId="0" applyFont="1" applyBorder="1" applyAlignment="1">
      <alignment horizontal="left" vertical="center" wrapText="1"/>
    </xf>
    <xf numFmtId="164" fontId="5" fillId="0" borderId="0" xfId="0" applyNumberFormat="1" applyFont="1" applyBorder="1" applyAlignment="1">
      <alignment horizontal="right" vertical="center" wrapText="1"/>
    </xf>
    <xf numFmtId="165" fontId="5" fillId="0" borderId="0" xfId="0" applyNumberFormat="1" applyFont="1" applyAlignment="1">
      <alignment vertical="center"/>
    </xf>
    <xf numFmtId="0" fontId="5" fillId="0" borderId="0" xfId="0" applyFont="1" applyAlignment="1">
      <alignment vertical="center" textRotation="90"/>
    </xf>
    <xf numFmtId="0" fontId="0" fillId="0" borderId="0" xfId="0" applyNumberFormat="1"/>
    <xf numFmtId="0" fontId="0" fillId="0" borderId="0" xfId="0" applyAlignment="1">
      <alignment vertical="center" wrapText="1"/>
    </xf>
    <xf numFmtId="165" fontId="5" fillId="0" borderId="0" xfId="0" applyNumberFormat="1" applyFont="1" applyBorder="1" applyAlignment="1">
      <alignment horizontal="right" vertical="center"/>
    </xf>
    <xf numFmtId="165" fontId="5" fillId="0" borderId="11" xfId="0" applyNumberFormat="1" applyFont="1" applyBorder="1" applyAlignment="1">
      <alignment horizontal="right" vertical="center"/>
    </xf>
    <xf numFmtId="169" fontId="5" fillId="0" borderId="11" xfId="0" applyNumberFormat="1" applyFont="1" applyBorder="1" applyAlignment="1">
      <alignment horizontal="right" vertical="center"/>
    </xf>
    <xf numFmtId="2" fontId="5" fillId="0" borderId="0" xfId="0" applyNumberFormat="1" applyFont="1"/>
    <xf numFmtId="2" fontId="5" fillId="0" borderId="0" xfId="0" applyNumberFormat="1" applyFont="1" applyBorder="1" applyAlignment="1">
      <alignment vertical="center"/>
    </xf>
    <xf numFmtId="2" fontId="6" fillId="0" borderId="9" xfId="0" applyNumberFormat="1" applyFont="1" applyBorder="1" applyAlignment="1">
      <alignment horizontal="center" vertical="center" wrapText="1" shrinkToFit="1"/>
    </xf>
    <xf numFmtId="0" fontId="4" fillId="0" borderId="0" xfId="3" applyAlignment="1">
      <alignment vertical="center"/>
    </xf>
    <xf numFmtId="165" fontId="0" fillId="0" borderId="0" xfId="0" applyNumberFormat="1" applyAlignment="1">
      <alignment horizontal="center" vertical="center"/>
    </xf>
    <xf numFmtId="0" fontId="2" fillId="0" borderId="0" xfId="0" applyFont="1" applyAlignment="1">
      <alignment horizontal="left" vertical="center"/>
    </xf>
    <xf numFmtId="0" fontId="2" fillId="0" borderId="0" xfId="0" applyFont="1" applyAlignment="1">
      <alignment horizontal="center" vertical="center"/>
    </xf>
    <xf numFmtId="164" fontId="0" fillId="0" borderId="0" xfId="0" applyNumberFormat="1"/>
    <xf numFmtId="0" fontId="7" fillId="0" borderId="0" xfId="0" applyFont="1"/>
    <xf numFmtId="169" fontId="8" fillId="0" borderId="0" xfId="0" applyNumberFormat="1" applyFont="1"/>
    <xf numFmtId="0" fontId="8" fillId="0" borderId="0" xfId="0" applyFont="1"/>
    <xf numFmtId="176" fontId="8" fillId="0" borderId="0" xfId="0" applyNumberFormat="1" applyFont="1"/>
    <xf numFmtId="175" fontId="0" fillId="0" borderId="0" xfId="0" applyNumberFormat="1"/>
    <xf numFmtId="171" fontId="0" fillId="0" borderId="0" xfId="0" applyNumberFormat="1"/>
    <xf numFmtId="177" fontId="0" fillId="0" borderId="0" xfId="0" applyNumberFormat="1"/>
    <xf numFmtId="0" fontId="2" fillId="0" borderId="0" xfId="0" applyFont="1" applyAlignment="1">
      <alignment horizontal="center" vertical="center"/>
    </xf>
    <xf numFmtId="0" fontId="0" fillId="0" borderId="1" xfId="0" applyBorder="1" applyAlignment="1">
      <alignment vertical="center"/>
    </xf>
    <xf numFmtId="0" fontId="2" fillId="0" borderId="9" xfId="0" applyFont="1" applyBorder="1" applyAlignment="1">
      <alignment horizontal="center" vertical="center" wrapText="1" shrinkToFit="1"/>
    </xf>
    <xf numFmtId="0" fontId="0" fillId="0" borderId="0" xfId="0" applyBorder="1" applyAlignment="1">
      <alignment vertical="center"/>
    </xf>
    <xf numFmtId="165" fontId="0" fillId="0" borderId="0" xfId="0" applyNumberFormat="1" applyBorder="1" applyAlignment="1">
      <alignment vertical="center"/>
    </xf>
    <xf numFmtId="2" fontId="0" fillId="0" borderId="0" xfId="0" applyNumberFormat="1" applyFont="1" applyBorder="1" applyAlignment="1">
      <alignment horizontal="right" vertical="center"/>
    </xf>
    <xf numFmtId="165" fontId="0" fillId="0" borderId="0" xfId="0" applyNumberFormat="1" applyFont="1" applyBorder="1" applyAlignment="1">
      <alignment horizontal="right" vertical="center"/>
    </xf>
    <xf numFmtId="164" fontId="0" fillId="0" borderId="0" xfId="0" applyNumberFormat="1" applyFont="1" applyBorder="1" applyAlignment="1">
      <alignment horizontal="right" vertical="center"/>
    </xf>
    <xf numFmtId="0" fontId="0" fillId="0" borderId="4" xfId="0" applyBorder="1" applyAlignment="1">
      <alignment vertical="center"/>
    </xf>
    <xf numFmtId="2" fontId="0" fillId="0" borderId="0" xfId="0" applyNumberFormat="1" applyBorder="1" applyAlignment="1">
      <alignment vertical="center"/>
    </xf>
    <xf numFmtId="174" fontId="10" fillId="0" borderId="10" xfId="1" applyNumberFormat="1" applyFont="1" applyFill="1" applyBorder="1" applyAlignment="1">
      <alignment vertical="center"/>
    </xf>
    <xf numFmtId="0" fontId="0" fillId="0" borderId="10" xfId="0" applyBorder="1" applyAlignment="1">
      <alignment vertical="center"/>
    </xf>
    <xf numFmtId="2" fontId="0" fillId="0" borderId="9" xfId="0" applyNumberFormat="1" applyBorder="1"/>
    <xf numFmtId="167" fontId="0" fillId="0" borderId="0" xfId="0" applyNumberFormat="1" applyFont="1" applyBorder="1" applyAlignment="1">
      <alignment horizontal="right" vertical="center"/>
    </xf>
    <xf numFmtId="165" fontId="11" fillId="0" borderId="0" xfId="0" applyNumberFormat="1" applyFont="1" applyAlignment="1">
      <alignment horizontal="right"/>
    </xf>
    <xf numFmtId="165" fontId="5" fillId="0" borderId="4" xfId="0" applyNumberFormat="1" applyFont="1" applyBorder="1" applyAlignment="1">
      <alignment horizontal="right" vertical="center"/>
    </xf>
    <xf numFmtId="165" fontId="5" fillId="0" borderId="6" xfId="0" applyNumberFormat="1" applyFont="1" applyBorder="1" applyAlignment="1">
      <alignment vertical="center"/>
    </xf>
    <xf numFmtId="165" fontId="0" fillId="0" borderId="0" xfId="0" applyNumberFormat="1" applyAlignment="1">
      <alignment vertical="center"/>
    </xf>
    <xf numFmtId="165" fontId="6" fillId="0" borderId="2" xfId="0" applyNumberFormat="1" applyFont="1" applyBorder="1" applyAlignment="1">
      <alignment horizontal="center" vertical="center" wrapText="1"/>
    </xf>
    <xf numFmtId="0" fontId="2" fillId="0" borderId="0" xfId="0" applyFont="1" applyFill="1" applyBorder="1" applyAlignment="1">
      <alignment vertical="center"/>
    </xf>
    <xf numFmtId="0" fontId="2" fillId="0" borderId="0" xfId="0" applyFont="1" applyAlignment="1">
      <alignment vertical="center" wrapText="1"/>
    </xf>
    <xf numFmtId="178" fontId="0" fillId="0" borderId="0" xfId="0" applyNumberFormat="1"/>
    <xf numFmtId="0" fontId="12" fillId="0" borderId="0" xfId="0" applyFont="1"/>
    <xf numFmtId="0" fontId="0" fillId="0" borderId="0" xfId="0" applyBorder="1" applyAlignment="1">
      <alignment horizontal="left"/>
    </xf>
    <xf numFmtId="0" fontId="0" fillId="0" borderId="4" xfId="0" applyBorder="1" applyAlignment="1">
      <alignment horizontal="left"/>
    </xf>
    <xf numFmtId="0" fontId="2" fillId="0" borderId="0" xfId="0" applyFont="1" applyAlignment="1">
      <alignment horizontal="center" vertical="center"/>
    </xf>
    <xf numFmtId="0" fontId="0" fillId="0" borderId="10" xfId="0" applyBorder="1" applyAlignment="1">
      <alignment horizontal="right" vertical="center"/>
    </xf>
    <xf numFmtId="174" fontId="2" fillId="0" borderId="8" xfId="1" applyNumberFormat="1" applyFont="1" applyBorder="1" applyAlignment="1">
      <alignment horizontal="center" vertical="center"/>
    </xf>
    <xf numFmtId="172" fontId="0" fillId="0" borderId="0" xfId="0" applyNumberFormat="1" applyBorder="1"/>
    <xf numFmtId="172" fontId="0" fillId="0" borderId="10" xfId="0" applyNumberFormat="1" applyBorder="1"/>
    <xf numFmtId="180" fontId="0" fillId="0" borderId="0" xfId="1" applyNumberFormat="1" applyFont="1" applyBorder="1"/>
    <xf numFmtId="3" fontId="0" fillId="0" borderId="0" xfId="1" applyNumberFormat="1" applyFont="1" applyBorder="1"/>
    <xf numFmtId="181" fontId="0" fillId="0" borderId="0" xfId="1" applyNumberFormat="1" applyFont="1" applyBorder="1" applyAlignment="1">
      <alignment horizontal="right" vertical="center"/>
    </xf>
    <xf numFmtId="2" fontId="2" fillId="0" borderId="15" xfId="0" applyNumberFormat="1" applyFont="1" applyBorder="1" applyAlignment="1">
      <alignment horizontal="left" vertical="center"/>
    </xf>
    <xf numFmtId="181" fontId="0" fillId="0" borderId="16" xfId="1" applyNumberFormat="1" applyFont="1" applyBorder="1" applyAlignment="1">
      <alignment horizontal="right" vertical="center"/>
    </xf>
    <xf numFmtId="2" fontId="2" fillId="0" borderId="18" xfId="0" applyNumberFormat="1" applyFont="1" applyBorder="1" applyAlignment="1">
      <alignment horizontal="left" vertical="center"/>
    </xf>
    <xf numFmtId="164" fontId="0" fillId="0" borderId="19" xfId="0" applyNumberFormat="1" applyBorder="1"/>
    <xf numFmtId="167" fontId="0" fillId="0" borderId="19" xfId="0" applyNumberFormat="1" applyFont="1" applyBorder="1" applyAlignment="1">
      <alignment horizontal="right" vertical="center"/>
    </xf>
    <xf numFmtId="0" fontId="0" fillId="0" borderId="0" xfId="0" applyFont="1" applyAlignment="1">
      <alignment vertical="center"/>
    </xf>
    <xf numFmtId="2" fontId="0" fillId="0" borderId="4" xfId="0" applyNumberFormat="1" applyFont="1" applyBorder="1" applyAlignment="1">
      <alignment horizontal="right" vertical="center"/>
    </xf>
    <xf numFmtId="165" fontId="0" fillId="0" borderId="0" xfId="0" applyNumberFormat="1" applyBorder="1"/>
    <xf numFmtId="0" fontId="0" fillId="0" borderId="0" xfId="0" applyFill="1"/>
    <xf numFmtId="0" fontId="2" fillId="2" borderId="0" xfId="0" applyFont="1" applyFill="1" applyAlignment="1">
      <alignment horizontal="center" vertical="center"/>
    </xf>
    <xf numFmtId="0" fontId="2" fillId="0" borderId="0" xfId="0" applyFont="1" applyFill="1" applyAlignment="1">
      <alignment horizontal="center" vertical="center"/>
    </xf>
    <xf numFmtId="9" fontId="0" fillId="0" borderId="0" xfId="2" applyFont="1" applyFill="1"/>
    <xf numFmtId="10" fontId="0" fillId="2" borderId="0" xfId="2" applyNumberFormat="1" applyFont="1" applyFill="1"/>
    <xf numFmtId="2" fontId="0" fillId="0" borderId="0" xfId="2" applyNumberFormat="1" applyFont="1" applyFill="1"/>
    <xf numFmtId="0" fontId="2" fillId="0" borderId="0" xfId="0" applyFont="1" applyAlignment="1">
      <alignment horizontal="right"/>
    </xf>
    <xf numFmtId="10" fontId="0" fillId="0" borderId="0" xfId="2" applyNumberFormat="1" applyFont="1" applyFill="1"/>
    <xf numFmtId="2" fontId="0" fillId="2" borderId="0" xfId="2" applyNumberFormat="1" applyFont="1" applyFill="1"/>
    <xf numFmtId="0" fontId="0" fillId="2" borderId="0" xfId="0" applyFill="1"/>
    <xf numFmtId="173" fontId="2" fillId="2" borderId="0" xfId="0" applyNumberFormat="1" applyFont="1" applyFill="1" applyAlignment="1">
      <alignment horizontal="center" vertical="center"/>
    </xf>
    <xf numFmtId="173" fontId="2" fillId="0" borderId="0" xfId="0" applyNumberFormat="1" applyFont="1" applyFill="1" applyAlignment="1">
      <alignment horizontal="center" vertical="center"/>
    </xf>
    <xf numFmtId="173" fontId="0" fillId="0" borderId="0" xfId="2" applyNumberFormat="1" applyFont="1" applyFill="1"/>
    <xf numFmtId="173" fontId="0" fillId="2" borderId="0" xfId="2" applyNumberFormat="1" applyFont="1" applyFill="1"/>
    <xf numFmtId="173" fontId="0" fillId="0" borderId="0" xfId="0" applyNumberFormat="1" applyFill="1"/>
    <xf numFmtId="173" fontId="0" fillId="2" borderId="0" xfId="0" applyNumberFormat="1" applyFill="1"/>
    <xf numFmtId="1" fontId="12" fillId="0" borderId="0" xfId="0" applyNumberFormat="1" applyFont="1" applyFill="1" applyBorder="1"/>
    <xf numFmtId="1" fontId="12" fillId="0" borderId="0" xfId="0" applyNumberFormat="1" applyFont="1"/>
    <xf numFmtId="0" fontId="2" fillId="0" borderId="0" xfId="0" applyFont="1" applyAlignment="1">
      <alignment horizontal="center" vertical="center" wrapText="1"/>
    </xf>
    <xf numFmtId="179" fontId="5" fillId="0" borderId="11" xfId="0" applyNumberFormat="1" applyFont="1" applyBorder="1" applyAlignment="1">
      <alignment vertical="center"/>
    </xf>
    <xf numFmtId="166" fontId="0" fillId="0" borderId="0" xfId="0" applyNumberFormat="1" applyAlignment="1">
      <alignment vertical="center"/>
    </xf>
    <xf numFmtId="173" fontId="0" fillId="0" borderId="0" xfId="0" applyNumberFormat="1" applyAlignment="1">
      <alignment vertical="center"/>
    </xf>
    <xf numFmtId="167" fontId="0" fillId="0" borderId="0" xfId="0" applyNumberFormat="1"/>
    <xf numFmtId="0" fontId="0" fillId="0" borderId="4" xfId="0" applyBorder="1"/>
    <xf numFmtId="0" fontId="0" fillId="0" borderId="8" xfId="0" applyBorder="1"/>
    <xf numFmtId="165" fontId="0" fillId="0" borderId="10" xfId="0" applyNumberFormat="1" applyBorder="1"/>
    <xf numFmtId="165" fontId="0" fillId="0" borderId="4" xfId="0" applyNumberFormat="1" applyBorder="1"/>
    <xf numFmtId="169" fontId="0" fillId="0" borderId="0" xfId="0" applyNumberFormat="1" applyFont="1"/>
    <xf numFmtId="2" fontId="0" fillId="0" borderId="0" xfId="0" applyNumberFormat="1" applyFont="1"/>
    <xf numFmtId="0" fontId="0" fillId="0" borderId="0" xfId="0" applyFont="1"/>
    <xf numFmtId="0" fontId="0" fillId="0" borderId="0" xfId="0" applyFont="1" applyFill="1" applyBorder="1" applyAlignment="1">
      <alignment vertical="center"/>
    </xf>
    <xf numFmtId="165" fontId="0" fillId="0" borderId="0" xfId="0" applyNumberFormat="1" applyFont="1"/>
    <xf numFmtId="169" fontId="0" fillId="0" borderId="0" xfId="0" applyNumberFormat="1" applyFont="1" applyFill="1" applyBorder="1" applyAlignment="1">
      <alignment vertical="center"/>
    </xf>
    <xf numFmtId="0" fontId="0" fillId="0" borderId="11" xfId="0" applyBorder="1"/>
    <xf numFmtId="165" fontId="0" fillId="0" borderId="0" xfId="0" applyNumberFormat="1" applyAlignment="1">
      <alignment horizontal="right" vertical="center" wrapText="1"/>
    </xf>
    <xf numFmtId="165" fontId="0" fillId="0" borderId="0" xfId="0" applyNumberFormat="1" applyAlignment="1">
      <alignment horizontal="right"/>
    </xf>
    <xf numFmtId="165" fontId="0" fillId="0" borderId="0" xfId="0" applyNumberFormat="1" applyBorder="1" applyAlignment="1">
      <alignment horizontal="right"/>
    </xf>
    <xf numFmtId="165" fontId="0" fillId="0" borderId="0" xfId="0" applyNumberFormat="1" applyBorder="1" applyAlignment="1">
      <alignment horizontal="right" vertical="center" wrapText="1"/>
    </xf>
    <xf numFmtId="168" fontId="0" fillId="0" borderId="0" xfId="0" applyNumberFormat="1"/>
    <xf numFmtId="0" fontId="6" fillId="0" borderId="23" xfId="0" applyFont="1" applyBorder="1" applyAlignment="1">
      <alignment vertical="center"/>
    </xf>
    <xf numFmtId="0" fontId="5" fillId="0" borderId="24" xfId="0" applyFont="1" applyBorder="1" applyAlignment="1">
      <alignment horizontal="center" vertical="center"/>
    </xf>
    <xf numFmtId="0" fontId="5" fillId="0" borderId="25" xfId="0" applyFont="1" applyBorder="1" applyAlignment="1">
      <alignment horizontal="center" vertical="center"/>
    </xf>
    <xf numFmtId="0" fontId="5" fillId="0" borderId="26" xfId="0" applyFont="1" applyBorder="1" applyAlignment="1">
      <alignment horizontal="center" vertical="center"/>
    </xf>
    <xf numFmtId="0" fontId="5" fillId="0" borderId="23" xfId="0" applyFont="1" applyBorder="1" applyAlignment="1">
      <alignment horizontal="center" vertical="center"/>
    </xf>
    <xf numFmtId="0" fontId="5" fillId="0" borderId="27" xfId="0" applyFont="1" applyBorder="1" applyAlignment="1">
      <alignment horizontal="center" vertical="center"/>
    </xf>
    <xf numFmtId="0" fontId="5" fillId="3" borderId="23" xfId="0" applyFont="1" applyFill="1" applyBorder="1" applyAlignment="1">
      <alignment horizontal="center" vertical="center"/>
    </xf>
    <xf numFmtId="0" fontId="5" fillId="4" borderId="26" xfId="0" applyFont="1" applyFill="1" applyBorder="1" applyAlignment="1">
      <alignment horizontal="center" vertical="center"/>
    </xf>
    <xf numFmtId="0" fontId="6" fillId="0" borderId="28" xfId="0" applyFont="1" applyBorder="1" applyAlignment="1">
      <alignment vertical="center"/>
    </xf>
    <xf numFmtId="0" fontId="5" fillId="0" borderId="29" xfId="0" applyFont="1" applyBorder="1" applyAlignment="1">
      <alignment horizontal="center" vertical="center"/>
    </xf>
    <xf numFmtId="0" fontId="5" fillId="0" borderId="19" xfId="0" applyFont="1" applyBorder="1" applyAlignment="1">
      <alignment horizontal="center" vertical="center"/>
    </xf>
    <xf numFmtId="0" fontId="5" fillId="0" borderId="30" xfId="0" applyFont="1" applyBorder="1" applyAlignment="1">
      <alignment horizontal="center" vertical="center"/>
    </xf>
    <xf numFmtId="0" fontId="5" fillId="0" borderId="28" xfId="0" applyFont="1" applyBorder="1" applyAlignment="1">
      <alignment horizontal="center" vertical="center"/>
    </xf>
    <xf numFmtId="0" fontId="5" fillId="0" borderId="31" xfId="0" applyFont="1" applyBorder="1" applyAlignment="1">
      <alignment horizontal="center" vertical="center"/>
    </xf>
    <xf numFmtId="0" fontId="5" fillId="3" borderId="28" xfId="0" applyFont="1" applyFill="1" applyBorder="1" applyAlignment="1">
      <alignment horizontal="center" vertical="center"/>
    </xf>
    <xf numFmtId="0" fontId="5" fillId="4" borderId="30" xfId="0" applyFont="1" applyFill="1" applyBorder="1" applyAlignment="1">
      <alignment horizontal="center" vertical="center"/>
    </xf>
    <xf numFmtId="0" fontId="6" fillId="0" borderId="32" xfId="0" applyFont="1" applyBorder="1" applyAlignment="1">
      <alignment vertical="center"/>
    </xf>
    <xf numFmtId="0" fontId="6" fillId="0" borderId="33" xfId="0" applyFont="1" applyBorder="1" applyAlignment="1">
      <alignment horizontal="center" vertical="center"/>
    </xf>
    <xf numFmtId="0" fontId="6" fillId="0" borderId="21" xfId="0" applyFont="1" applyBorder="1" applyAlignment="1">
      <alignment horizontal="center" vertical="center"/>
    </xf>
    <xf numFmtId="0" fontId="6" fillId="0" borderId="34" xfId="0" applyFont="1" applyBorder="1" applyAlignment="1">
      <alignment horizontal="center" vertical="center"/>
    </xf>
    <xf numFmtId="0" fontId="6" fillId="0" borderId="32" xfId="0" applyFont="1" applyBorder="1" applyAlignment="1">
      <alignment horizontal="center" vertical="center"/>
    </xf>
    <xf numFmtId="0" fontId="6" fillId="0" borderId="35" xfId="0" applyFont="1" applyBorder="1" applyAlignment="1">
      <alignment horizontal="center" vertical="center"/>
    </xf>
    <xf numFmtId="0" fontId="6" fillId="3" borderId="32" xfId="0" applyFont="1" applyFill="1" applyBorder="1" applyAlignment="1">
      <alignment horizontal="center" vertical="center"/>
    </xf>
    <xf numFmtId="0" fontId="6" fillId="4" borderId="34" xfId="0" applyFont="1" applyFill="1" applyBorder="1" applyAlignment="1">
      <alignment horizontal="center" vertical="center"/>
    </xf>
    <xf numFmtId="0" fontId="6" fillId="0" borderId="0" xfId="0" applyFont="1" applyAlignment="1">
      <alignment horizontal="center" vertical="center"/>
    </xf>
    <xf numFmtId="0" fontId="6" fillId="0" borderId="36" xfId="0" applyFont="1" applyBorder="1"/>
    <xf numFmtId="0" fontId="6" fillId="0" borderId="36" xfId="0" applyFont="1" applyBorder="1" applyAlignment="1">
      <alignment vertical="center"/>
    </xf>
    <xf numFmtId="0" fontId="19" fillId="0" borderId="37" xfId="0" applyFont="1" applyBorder="1" applyAlignment="1">
      <alignment horizontal="center" vertical="center"/>
    </xf>
    <xf numFmtId="0" fontId="19" fillId="0" borderId="38" xfId="0" applyFont="1" applyBorder="1" applyAlignment="1">
      <alignment horizontal="center" vertical="center"/>
    </xf>
    <xf numFmtId="0" fontId="19" fillId="0" borderId="39" xfId="0" applyFont="1" applyBorder="1" applyAlignment="1">
      <alignment horizontal="center" vertical="center"/>
    </xf>
    <xf numFmtId="0" fontId="19" fillId="0" borderId="36" xfId="0" applyFont="1" applyBorder="1" applyAlignment="1">
      <alignment horizontal="center" vertical="center"/>
    </xf>
    <xf numFmtId="0" fontId="19" fillId="0" borderId="40" xfId="0" applyFont="1" applyBorder="1" applyAlignment="1">
      <alignment horizontal="center" vertical="center"/>
    </xf>
    <xf numFmtId="0" fontId="5" fillId="0" borderId="0" xfId="0" applyFont="1" applyAlignment="1">
      <alignment horizontal="center" vertical="center"/>
    </xf>
    <xf numFmtId="0" fontId="20" fillId="0" borderId="0" xfId="0" applyFont="1"/>
    <xf numFmtId="0" fontId="6" fillId="0" borderId="41" xfId="0" applyFont="1" applyBorder="1"/>
    <xf numFmtId="0" fontId="6" fillId="0" borderId="41" xfId="0" applyFont="1" applyBorder="1" applyAlignment="1">
      <alignment vertical="center"/>
    </xf>
    <xf numFmtId="0" fontId="19" fillId="0" borderId="42" xfId="0" applyFont="1" applyBorder="1" applyAlignment="1">
      <alignment horizontal="center" vertical="center"/>
    </xf>
    <xf numFmtId="0" fontId="19" fillId="0" borderId="0" xfId="0" applyFont="1" applyAlignment="1">
      <alignment horizontal="center" vertical="center"/>
    </xf>
    <xf numFmtId="0" fontId="19" fillId="0" borderId="43" xfId="0" applyFont="1" applyBorder="1" applyAlignment="1">
      <alignment horizontal="center" vertical="center"/>
    </xf>
    <xf numFmtId="0" fontId="19" fillId="0" borderId="41" xfId="0" applyFont="1" applyBorder="1" applyAlignment="1">
      <alignment horizontal="center" vertical="center"/>
    </xf>
    <xf numFmtId="0" fontId="19" fillId="0" borderId="22" xfId="0" applyFont="1" applyBorder="1" applyAlignment="1">
      <alignment horizontal="center" vertical="center"/>
    </xf>
    <xf numFmtId="0" fontId="6" fillId="0" borderId="43" xfId="0" applyFont="1" applyBorder="1" applyAlignment="1">
      <alignment vertical="center"/>
    </xf>
    <xf numFmtId="0" fontId="19" fillId="0" borderId="19" xfId="0" applyFont="1" applyBorder="1" applyAlignment="1">
      <alignment horizontal="center" vertical="center"/>
    </xf>
    <xf numFmtId="0" fontId="19" fillId="0" borderId="30" xfId="0" applyFont="1" applyBorder="1" applyAlignment="1">
      <alignment horizontal="center" vertical="center"/>
    </xf>
    <xf numFmtId="0" fontId="19" fillId="0" borderId="29" xfId="0" applyFont="1" applyBorder="1" applyAlignment="1">
      <alignment horizontal="center" vertical="center"/>
    </xf>
    <xf numFmtId="0" fontId="19" fillId="0" borderId="28" xfId="0" applyFont="1" applyBorder="1" applyAlignment="1">
      <alignment horizontal="center" vertical="center"/>
    </xf>
    <xf numFmtId="0" fontId="19" fillId="0" borderId="0" xfId="0" quotePrefix="1" applyFont="1" applyAlignment="1">
      <alignment horizontal="center" vertical="center"/>
    </xf>
    <xf numFmtId="0" fontId="6" fillId="0" borderId="44" xfId="0" applyFont="1" applyBorder="1"/>
    <xf numFmtId="0" fontId="6" fillId="0" borderId="44" xfId="0" applyFont="1" applyBorder="1" applyAlignment="1">
      <alignment vertical="center"/>
    </xf>
    <xf numFmtId="0" fontId="19" fillId="0" borderId="45" xfId="0" applyFont="1" applyBorder="1" applyAlignment="1">
      <alignment horizontal="center" vertical="center"/>
    </xf>
    <xf numFmtId="0" fontId="19" fillId="0" borderId="46" xfId="0" applyFont="1" applyBorder="1" applyAlignment="1">
      <alignment horizontal="center" vertical="center"/>
    </xf>
    <xf numFmtId="0" fontId="19" fillId="0" borderId="47" xfId="0" applyFont="1" applyBorder="1" applyAlignment="1">
      <alignment horizontal="center" vertical="center"/>
    </xf>
    <xf numFmtId="0" fontId="19" fillId="0" borderId="44" xfId="0" applyFont="1" applyBorder="1" applyAlignment="1">
      <alignment horizontal="center" vertical="center"/>
    </xf>
    <xf numFmtId="0" fontId="19" fillId="0" borderId="48" xfId="0" applyFont="1" applyBorder="1" applyAlignment="1">
      <alignment horizontal="center" vertical="center"/>
    </xf>
    <xf numFmtId="0" fontId="6" fillId="0" borderId="49" xfId="0" applyFont="1" applyBorder="1" applyAlignment="1">
      <alignment vertical="center"/>
    </xf>
    <xf numFmtId="0" fontId="19" fillId="0" borderId="16" xfId="0" applyFont="1" applyBorder="1" applyAlignment="1">
      <alignment horizontal="center" vertical="center"/>
    </xf>
    <xf numFmtId="0" fontId="19" fillId="0" borderId="50" xfId="0" applyFont="1" applyBorder="1" applyAlignment="1">
      <alignment horizontal="center" vertical="center"/>
    </xf>
    <xf numFmtId="0" fontId="19" fillId="0" borderId="51" xfId="0" applyFont="1" applyBorder="1" applyAlignment="1">
      <alignment horizontal="center" vertical="center"/>
    </xf>
    <xf numFmtId="0" fontId="19" fillId="0" borderId="49" xfId="0" applyFont="1" applyBorder="1" applyAlignment="1">
      <alignment horizontal="center" vertical="center"/>
    </xf>
    <xf numFmtId="0" fontId="19" fillId="0" borderId="52" xfId="0" applyFont="1" applyBorder="1" applyAlignment="1">
      <alignment horizontal="center" vertical="center"/>
    </xf>
    <xf numFmtId="0" fontId="6" fillId="0" borderId="32" xfId="0" applyFont="1" applyBorder="1"/>
    <xf numFmtId="0" fontId="19" fillId="0" borderId="33" xfId="0" applyFont="1" applyBorder="1" applyAlignment="1">
      <alignment horizontal="center" vertical="center"/>
    </xf>
    <xf numFmtId="0" fontId="19" fillId="0" borderId="21" xfId="0" applyFont="1" applyBorder="1" applyAlignment="1">
      <alignment horizontal="center" vertical="center"/>
    </xf>
    <xf numFmtId="0" fontId="19" fillId="0" borderId="34" xfId="0" applyFont="1" applyBorder="1" applyAlignment="1">
      <alignment horizontal="center" vertical="center"/>
    </xf>
    <xf numFmtId="0" fontId="19" fillId="0" borderId="32" xfId="0" applyFont="1" applyBorder="1" applyAlignment="1">
      <alignment horizontal="center" vertical="center"/>
    </xf>
    <xf numFmtId="0" fontId="19" fillId="0" borderId="35" xfId="0" applyFont="1" applyBorder="1" applyAlignment="1">
      <alignment horizontal="center" vertical="center"/>
    </xf>
    <xf numFmtId="0" fontId="6" fillId="0" borderId="53" xfId="0" applyFont="1" applyBorder="1" applyAlignment="1">
      <alignment vertical="center"/>
    </xf>
    <xf numFmtId="0" fontId="19" fillId="0" borderId="54" xfId="0" applyFont="1" applyBorder="1" applyAlignment="1">
      <alignment horizontal="center" vertical="center"/>
    </xf>
    <xf numFmtId="0" fontId="19" fillId="0" borderId="55" xfId="0" applyFont="1" applyBorder="1" applyAlignment="1">
      <alignment horizontal="center" vertical="center"/>
    </xf>
    <xf numFmtId="0" fontId="19" fillId="0" borderId="56" xfId="0" applyFont="1" applyBorder="1" applyAlignment="1">
      <alignment horizontal="center" vertical="center"/>
    </xf>
    <xf numFmtId="0" fontId="19" fillId="0" borderId="53" xfId="0" applyFont="1" applyBorder="1" applyAlignment="1">
      <alignment horizontal="center" vertical="center"/>
    </xf>
    <xf numFmtId="0" fontId="19" fillId="0" borderId="57" xfId="0" applyFont="1" applyBorder="1" applyAlignment="1">
      <alignment horizontal="center" vertical="center"/>
    </xf>
    <xf numFmtId="1" fontId="19" fillId="0" borderId="0" xfId="0" applyNumberFormat="1" applyFont="1" applyAlignment="1">
      <alignment horizontal="center" vertical="center"/>
    </xf>
    <xf numFmtId="1" fontId="19" fillId="0" borderId="43" xfId="0" applyNumberFormat="1" applyFont="1" applyBorder="1" applyAlignment="1">
      <alignment horizontal="center" vertical="center"/>
    </xf>
    <xf numFmtId="1" fontId="19" fillId="0" borderId="42" xfId="0" applyNumberFormat="1" applyFont="1" applyBorder="1" applyAlignment="1">
      <alignment horizontal="center" vertical="center"/>
    </xf>
    <xf numFmtId="1" fontId="19" fillId="0" borderId="21" xfId="0" applyNumberFormat="1" applyFont="1" applyBorder="1" applyAlignment="1">
      <alignment horizontal="center" vertical="center"/>
    </xf>
    <xf numFmtId="1" fontId="19" fillId="0" borderId="34" xfId="0" applyNumberFormat="1" applyFont="1" applyBorder="1" applyAlignment="1">
      <alignment horizontal="center" vertical="center"/>
    </xf>
    <xf numFmtId="1" fontId="19" fillId="0" borderId="33" xfId="0" applyNumberFormat="1" applyFont="1" applyBorder="1" applyAlignment="1">
      <alignment horizontal="center" vertical="center"/>
    </xf>
    <xf numFmtId="0" fontId="19" fillId="0" borderId="31" xfId="0" applyFont="1" applyBorder="1" applyAlignment="1">
      <alignment horizontal="center" vertical="center"/>
    </xf>
    <xf numFmtId="0" fontId="19" fillId="0" borderId="24" xfId="0" applyFont="1" applyBorder="1" applyAlignment="1">
      <alignment horizontal="center" vertical="center"/>
    </xf>
    <xf numFmtId="0" fontId="19" fillId="0" borderId="25" xfId="0" applyFont="1" applyBorder="1" applyAlignment="1">
      <alignment horizontal="center" vertical="center"/>
    </xf>
    <xf numFmtId="0" fontId="19" fillId="0" borderId="26" xfId="0" applyFont="1" applyBorder="1" applyAlignment="1">
      <alignment horizontal="center" vertical="center"/>
    </xf>
    <xf numFmtId="0" fontId="19" fillId="0" borderId="23" xfId="0" applyFont="1" applyBorder="1" applyAlignment="1">
      <alignment horizontal="center" vertical="center"/>
    </xf>
    <xf numFmtId="0" fontId="19" fillId="0" borderId="27" xfId="0" applyFont="1" applyBorder="1" applyAlignment="1">
      <alignment horizontal="center" vertical="center"/>
    </xf>
    <xf numFmtId="0" fontId="19" fillId="5" borderId="36" xfId="0" applyFont="1" applyFill="1" applyBorder="1" applyAlignment="1">
      <alignment horizontal="center" vertical="center"/>
    </xf>
    <xf numFmtId="0" fontId="19" fillId="6" borderId="39" xfId="0" applyFont="1" applyFill="1" applyBorder="1" applyAlignment="1">
      <alignment horizontal="center" vertical="center"/>
    </xf>
    <xf numFmtId="0" fontId="19" fillId="5" borderId="41" xfId="0" applyFont="1" applyFill="1" applyBorder="1" applyAlignment="1">
      <alignment horizontal="center" vertical="center"/>
    </xf>
    <xf numFmtId="0" fontId="19" fillId="6" borderId="43" xfId="0" applyFont="1" applyFill="1" applyBorder="1" applyAlignment="1">
      <alignment horizontal="center" vertical="center"/>
    </xf>
    <xf numFmtId="0" fontId="19" fillId="5" borderId="44" xfId="0" applyFont="1" applyFill="1" applyBorder="1" applyAlignment="1">
      <alignment horizontal="center" vertical="center"/>
    </xf>
    <xf numFmtId="0" fontId="19" fillId="6" borderId="46" xfId="0" applyFont="1" applyFill="1" applyBorder="1" applyAlignment="1">
      <alignment horizontal="center" vertical="center"/>
    </xf>
    <xf numFmtId="0" fontId="19" fillId="5" borderId="49" xfId="0" applyFont="1" applyFill="1" applyBorder="1" applyAlignment="1">
      <alignment horizontal="center" vertical="center"/>
    </xf>
    <xf numFmtId="0" fontId="19" fillId="6" borderId="50" xfId="0" applyFont="1" applyFill="1" applyBorder="1" applyAlignment="1">
      <alignment horizontal="center" vertical="center"/>
    </xf>
    <xf numFmtId="0" fontId="19" fillId="5" borderId="32" xfId="0" applyFont="1" applyFill="1" applyBorder="1" applyAlignment="1">
      <alignment horizontal="center" vertical="center"/>
    </xf>
    <xf numFmtId="0" fontId="19" fillId="6" borderId="34" xfId="0" applyFont="1" applyFill="1" applyBorder="1" applyAlignment="1">
      <alignment horizontal="center" vertical="center"/>
    </xf>
    <xf numFmtId="0" fontId="19" fillId="5" borderId="53" xfId="0" applyFont="1" applyFill="1" applyBorder="1" applyAlignment="1">
      <alignment horizontal="center" vertical="center"/>
    </xf>
    <xf numFmtId="0" fontId="19" fillId="6" borderId="56" xfId="0" applyFont="1" applyFill="1" applyBorder="1" applyAlignment="1">
      <alignment horizontal="center" vertical="center"/>
    </xf>
    <xf numFmtId="0" fontId="19" fillId="5" borderId="28" xfId="0" applyFont="1" applyFill="1" applyBorder="1" applyAlignment="1">
      <alignment horizontal="center" vertical="center"/>
    </xf>
    <xf numFmtId="0" fontId="19" fillId="6" borderId="30" xfId="0" applyFont="1" applyFill="1" applyBorder="1" applyAlignment="1">
      <alignment horizontal="center" vertical="center"/>
    </xf>
    <xf numFmtId="0" fontId="19" fillId="5" borderId="23" xfId="0" applyFont="1" applyFill="1" applyBorder="1" applyAlignment="1">
      <alignment horizontal="center" vertical="center"/>
    </xf>
    <xf numFmtId="0" fontId="19" fillId="6" borderId="26" xfId="0" applyFont="1" applyFill="1" applyBorder="1" applyAlignment="1">
      <alignment horizontal="center" vertical="center"/>
    </xf>
    <xf numFmtId="0" fontId="22" fillId="0" borderId="0" xfId="0" applyFont="1" applyAlignment="1">
      <alignment horizontal="center" vertical="center"/>
    </xf>
    <xf numFmtId="0" fontId="22" fillId="0" borderId="0" xfId="0" quotePrefix="1" applyFont="1" applyAlignment="1">
      <alignment horizontal="center" vertical="center"/>
    </xf>
    <xf numFmtId="0" fontId="19" fillId="0" borderId="0" xfId="0" applyFont="1" applyBorder="1" applyAlignment="1">
      <alignment horizontal="center" vertical="center"/>
    </xf>
    <xf numFmtId="0" fontId="0" fillId="0" borderId="0" xfId="0" applyAlignment="1">
      <alignment wrapText="1"/>
    </xf>
    <xf numFmtId="0" fontId="24" fillId="0" borderId="58" xfId="0" applyFont="1" applyBorder="1" applyAlignment="1">
      <alignment horizontal="center" vertical="center" wrapText="1"/>
    </xf>
    <xf numFmtId="0" fontId="24" fillId="0" borderId="6" xfId="0" applyFont="1" applyBorder="1" applyAlignment="1">
      <alignment horizontal="center" vertical="center" wrapText="1"/>
    </xf>
    <xf numFmtId="0" fontId="25" fillId="0" borderId="6" xfId="0" applyFont="1" applyBorder="1" applyAlignment="1">
      <alignment horizontal="center" vertical="center" wrapText="1"/>
    </xf>
    <xf numFmtId="0" fontId="23" fillId="7" borderId="14" xfId="0" applyFont="1" applyFill="1" applyBorder="1" applyAlignment="1">
      <alignment horizontal="center" vertical="center" wrapText="1"/>
    </xf>
    <xf numFmtId="0" fontId="23" fillId="7" borderId="8" xfId="0" applyFont="1" applyFill="1" applyBorder="1" applyAlignment="1">
      <alignment horizontal="center" vertical="center" wrapText="1"/>
    </xf>
    <xf numFmtId="0" fontId="25" fillId="7" borderId="8" xfId="0" applyFont="1" applyFill="1" applyBorder="1" applyAlignment="1">
      <alignment horizontal="center" vertical="center" wrapText="1"/>
    </xf>
    <xf numFmtId="0" fontId="27" fillId="7" borderId="8" xfId="0" applyFont="1" applyFill="1" applyBorder="1" applyAlignment="1">
      <alignment horizontal="center" vertical="center" wrapText="1"/>
    </xf>
    <xf numFmtId="0" fontId="4" fillId="0" borderId="4" xfId="3" applyFont="1" applyBorder="1" applyAlignment="1">
      <alignment horizontal="left" vertical="center" wrapText="1"/>
    </xf>
    <xf numFmtId="0" fontId="4" fillId="0" borderId="8" xfId="3" applyFont="1" applyBorder="1" applyAlignment="1">
      <alignment horizontal="left" vertical="center" wrapText="1"/>
    </xf>
    <xf numFmtId="0" fontId="23" fillId="0" borderId="14" xfId="0" applyFont="1" applyBorder="1" applyAlignment="1">
      <alignment horizontal="center" vertical="center" wrapText="1"/>
    </xf>
    <xf numFmtId="0" fontId="23" fillId="0" borderId="8" xfId="0" applyFont="1" applyBorder="1" applyAlignment="1">
      <alignment horizontal="center" vertical="center" wrapText="1"/>
    </xf>
    <xf numFmtId="0" fontId="23" fillId="0" borderId="8" xfId="0" applyFont="1" applyBorder="1" applyAlignment="1">
      <alignment horizontal="left" vertical="center" wrapText="1"/>
    </xf>
    <xf numFmtId="0" fontId="30" fillId="0" borderId="8" xfId="0" applyFont="1" applyBorder="1" applyAlignment="1">
      <alignment horizontal="left" vertical="center" wrapText="1"/>
    </xf>
    <xf numFmtId="0" fontId="27" fillId="7" borderId="8" xfId="0" applyFont="1" applyFill="1" applyBorder="1" applyAlignment="1">
      <alignment horizontal="left" vertical="center" wrapText="1"/>
    </xf>
    <xf numFmtId="0" fontId="23" fillId="0" borderId="4" xfId="0" applyFont="1" applyBorder="1" applyAlignment="1">
      <alignment horizontal="left" vertical="center" wrapText="1"/>
    </xf>
    <xf numFmtId="0" fontId="32" fillId="0" borderId="8" xfId="0" applyFont="1" applyBorder="1" applyAlignment="1">
      <alignment horizontal="left" vertical="center" wrapText="1"/>
    </xf>
    <xf numFmtId="0" fontId="0" fillId="0" borderId="0" xfId="0" applyFont="1" applyAlignment="1">
      <alignment wrapText="1"/>
    </xf>
    <xf numFmtId="0" fontId="35" fillId="0" borderId="0" xfId="0" applyFont="1" applyFill="1" applyBorder="1" applyAlignment="1">
      <alignment horizontal="center" vertical="center" wrapText="1"/>
    </xf>
    <xf numFmtId="0" fontId="0" fillId="8" borderId="0" xfId="0" applyFill="1" applyAlignment="1">
      <alignment horizontal="center" vertical="center"/>
    </xf>
    <xf numFmtId="0" fontId="0" fillId="8" borderId="0" xfId="0" applyFill="1"/>
    <xf numFmtId="173" fontId="0" fillId="0" borderId="19" xfId="0" applyNumberFormat="1" applyBorder="1"/>
    <xf numFmtId="0" fontId="0" fillId="0" borderId="3" xfId="0" applyBorder="1" applyAlignment="1">
      <alignment horizontal="center" vertical="center"/>
    </xf>
    <xf numFmtId="0" fontId="0" fillId="0" borderId="0" xfId="0" applyBorder="1" applyAlignment="1">
      <alignment horizontal="center" vertical="center"/>
    </xf>
    <xf numFmtId="0" fontId="0" fillId="0" borderId="4" xfId="0" applyBorder="1" applyAlignment="1">
      <alignment horizontal="center" vertical="center"/>
    </xf>
    <xf numFmtId="0" fontId="2" fillId="0" borderId="0" xfId="0" applyFont="1" applyBorder="1" applyAlignment="1">
      <alignment horizontal="center" vertical="center"/>
    </xf>
    <xf numFmtId="0" fontId="2" fillId="0" borderId="4" xfId="0" applyFont="1" applyBorder="1" applyAlignment="1">
      <alignment horizontal="center" vertical="center"/>
    </xf>
    <xf numFmtId="0" fontId="0" fillId="0" borderId="3" xfId="0" applyBorder="1"/>
    <xf numFmtId="165" fontId="0" fillId="0" borderId="8" xfId="0" applyNumberFormat="1" applyBorder="1"/>
    <xf numFmtId="2" fontId="0" fillId="0" borderId="0" xfId="0" applyNumberFormat="1" applyBorder="1"/>
    <xf numFmtId="2" fontId="0" fillId="0" borderId="4" xfId="0" applyNumberFormat="1" applyBorder="1"/>
    <xf numFmtId="2" fontId="0" fillId="0" borderId="10" xfId="0" applyNumberFormat="1" applyBorder="1"/>
    <xf numFmtId="2" fontId="0" fillId="0" borderId="8" xfId="0" applyNumberFormat="1" applyBorder="1"/>
    <xf numFmtId="173" fontId="0" fillId="0" borderId="0" xfId="0" applyNumberFormat="1" applyFill="1" applyAlignment="1">
      <alignment vertical="center"/>
    </xf>
    <xf numFmtId="165" fontId="0" fillId="0" borderId="19" xfId="0" applyNumberFormat="1" applyBorder="1"/>
    <xf numFmtId="0" fontId="29" fillId="0" borderId="0" xfId="0" applyFont="1" applyAlignment="1">
      <alignment vertical="center" wrapText="1"/>
    </xf>
    <xf numFmtId="0" fontId="2" fillId="0" borderId="2" xfId="0" applyFont="1" applyBorder="1" applyAlignment="1">
      <alignment horizontal="center" vertical="center" wrapText="1"/>
    </xf>
    <xf numFmtId="0" fontId="38" fillId="0" borderId="5" xfId="0" applyFont="1" applyFill="1" applyBorder="1"/>
    <xf numFmtId="174" fontId="39" fillId="0" borderId="6" xfId="1" applyNumberFormat="1" applyFont="1" applyFill="1" applyBorder="1"/>
    <xf numFmtId="0" fontId="2" fillId="0" borderId="0" xfId="0" applyFont="1" applyBorder="1" applyAlignment="1">
      <alignment vertical="center" wrapText="1"/>
    </xf>
    <xf numFmtId="0" fontId="40" fillId="0" borderId="4" xfId="0" applyFont="1" applyBorder="1" applyAlignment="1">
      <alignment horizontal="left" vertical="center" wrapText="1"/>
    </xf>
    <xf numFmtId="0" fontId="0" fillId="0" borderId="0" xfId="0" quotePrefix="1" applyFont="1"/>
    <xf numFmtId="0" fontId="4" fillId="0" borderId="14" xfId="3" applyBorder="1" applyAlignment="1">
      <alignment horizontal="left" vertical="center" wrapText="1"/>
    </xf>
    <xf numFmtId="0" fontId="4" fillId="0" borderId="8" xfId="3" applyBorder="1" applyAlignment="1">
      <alignment horizontal="left" vertical="center" wrapText="1"/>
    </xf>
    <xf numFmtId="0" fontId="29" fillId="0" borderId="0" xfId="0" applyFont="1" applyAlignment="1">
      <alignment horizontal="left" vertical="center" wrapText="1"/>
    </xf>
    <xf numFmtId="0" fontId="2" fillId="0" borderId="1" xfId="0" applyFont="1" applyBorder="1" applyAlignment="1">
      <alignment horizontal="left" vertical="center" wrapText="1"/>
    </xf>
    <xf numFmtId="0" fontId="2" fillId="0" borderId="9" xfId="0" applyFont="1" applyBorder="1" applyAlignment="1">
      <alignment horizontal="left" vertical="center" wrapText="1"/>
    </xf>
    <xf numFmtId="0" fontId="2" fillId="0" borderId="2" xfId="0" applyFont="1" applyBorder="1" applyAlignment="1">
      <alignment horizontal="left" vertical="center" wrapText="1"/>
    </xf>
    <xf numFmtId="0" fontId="2" fillId="0" borderId="7" xfId="0" applyFont="1" applyBorder="1" applyAlignment="1">
      <alignment horizontal="left" vertical="center" wrapText="1"/>
    </xf>
    <xf numFmtId="0" fontId="2" fillId="0" borderId="10" xfId="0" applyFont="1" applyBorder="1" applyAlignment="1">
      <alignment horizontal="left" vertical="center" wrapText="1"/>
    </xf>
    <xf numFmtId="0" fontId="2" fillId="0" borderId="8" xfId="0" applyFont="1" applyBorder="1" applyAlignment="1">
      <alignment horizontal="left" vertical="center" wrapText="1"/>
    </xf>
    <xf numFmtId="0" fontId="23" fillId="0" borderId="12" xfId="0" applyFont="1" applyBorder="1" applyAlignment="1">
      <alignment horizontal="center" vertical="center" wrapText="1"/>
    </xf>
    <xf numFmtId="0" fontId="23" fillId="0" borderId="14" xfId="0" applyFont="1" applyBorder="1" applyAlignment="1">
      <alignment horizontal="center" vertical="center" wrapText="1"/>
    </xf>
    <xf numFmtId="0" fontId="23" fillId="0" borderId="12" xfId="0" applyFont="1" applyBorder="1" applyAlignment="1">
      <alignment horizontal="left" vertical="center" wrapText="1"/>
    </xf>
    <xf numFmtId="0" fontId="23" fillId="0" borderId="14" xfId="0" applyFont="1" applyBorder="1" applyAlignment="1">
      <alignment horizontal="left" vertical="center" wrapText="1"/>
    </xf>
    <xf numFmtId="0" fontId="23" fillId="0" borderId="13" xfId="0" applyFont="1" applyBorder="1" applyAlignment="1">
      <alignment horizontal="center" vertical="center" wrapText="1"/>
    </xf>
    <xf numFmtId="0" fontId="23" fillId="0" borderId="13" xfId="0" applyFont="1" applyBorder="1" applyAlignment="1">
      <alignment horizontal="left" vertical="center" wrapText="1"/>
    </xf>
    <xf numFmtId="0" fontId="30" fillId="0" borderId="12" xfId="0" applyFont="1" applyBorder="1" applyAlignment="1">
      <alignment horizontal="center" vertical="center" wrapText="1"/>
    </xf>
    <xf numFmtId="0" fontId="30" fillId="0" borderId="13" xfId="0" applyFont="1" applyBorder="1" applyAlignment="1">
      <alignment horizontal="center" vertical="center" wrapText="1"/>
    </xf>
    <xf numFmtId="0" fontId="30" fillId="0" borderId="14" xfId="0" applyFont="1" applyBorder="1" applyAlignment="1">
      <alignment horizontal="center" vertical="center" wrapText="1"/>
    </xf>
    <xf numFmtId="0" fontId="6" fillId="0" borderId="12" xfId="0" applyFont="1" applyBorder="1" applyAlignment="1">
      <alignment horizontal="center" vertical="center" textRotation="90"/>
    </xf>
    <xf numFmtId="0" fontId="6" fillId="0" borderId="13" xfId="0" applyFont="1" applyBorder="1" applyAlignment="1">
      <alignment horizontal="center" vertical="center" textRotation="90"/>
    </xf>
    <xf numFmtId="0" fontId="6" fillId="0" borderId="14" xfId="0" applyFont="1" applyBorder="1" applyAlignment="1">
      <alignment horizontal="center" vertical="center" textRotation="90"/>
    </xf>
    <xf numFmtId="0" fontId="2" fillId="0" borderId="0" xfId="0" applyFont="1" applyFill="1" applyAlignment="1">
      <alignment horizontal="left" vertical="center"/>
    </xf>
    <xf numFmtId="0" fontId="0" fillId="0" borderId="9" xfId="0" applyBorder="1" applyAlignment="1">
      <alignment horizontal="left"/>
    </xf>
    <xf numFmtId="0" fontId="0" fillId="0" borderId="2" xfId="0" applyBorder="1" applyAlignment="1">
      <alignment horizontal="left"/>
    </xf>
    <xf numFmtId="0" fontId="0" fillId="0" borderId="0" xfId="0" applyFont="1" applyBorder="1" applyAlignment="1">
      <alignment horizontal="left" vertical="center"/>
    </xf>
    <xf numFmtId="0" fontId="0" fillId="0" borderId="4" xfId="0" applyFont="1" applyBorder="1" applyAlignment="1">
      <alignment horizontal="left" vertical="center"/>
    </xf>
    <xf numFmtId="0" fontId="0" fillId="0" borderId="0" xfId="0" applyBorder="1" applyAlignment="1">
      <alignment horizontal="left"/>
    </xf>
    <xf numFmtId="0" fontId="0" fillId="0" borderId="4" xfId="0" applyBorder="1" applyAlignment="1">
      <alignment horizontal="left"/>
    </xf>
    <xf numFmtId="0" fontId="0" fillId="0" borderId="10" xfId="0" applyFont="1" applyBorder="1" applyAlignment="1">
      <alignment horizontal="left" vertical="center"/>
    </xf>
    <xf numFmtId="0" fontId="0" fillId="0" borderId="19" xfId="0" applyFont="1" applyBorder="1" applyAlignment="1">
      <alignment horizontal="left" vertical="center"/>
    </xf>
    <xf numFmtId="0" fontId="0" fillId="0" borderId="20" xfId="0" applyFont="1" applyBorder="1" applyAlignment="1">
      <alignment horizontal="left" vertical="center"/>
    </xf>
    <xf numFmtId="0" fontId="6" fillId="0" borderId="1" xfId="0" applyFont="1" applyBorder="1" applyAlignment="1">
      <alignment horizontal="center" vertical="center" textRotation="90" wrapText="1"/>
    </xf>
    <xf numFmtId="0" fontId="6" fillId="0" borderId="3" xfId="0" applyFont="1" applyBorder="1" applyAlignment="1">
      <alignment horizontal="center" vertical="center" textRotation="90" wrapText="1"/>
    </xf>
    <xf numFmtId="0" fontId="6" fillId="0" borderId="7" xfId="0" applyFont="1" applyBorder="1" applyAlignment="1">
      <alignment horizontal="center" vertical="center" textRotation="90" wrapText="1"/>
    </xf>
    <xf numFmtId="0" fontId="6" fillId="0" borderId="1" xfId="0" applyFont="1" applyBorder="1" applyAlignment="1">
      <alignment horizontal="center" vertical="center" textRotation="90"/>
    </xf>
    <xf numFmtId="0" fontId="6" fillId="0" borderId="3" xfId="0" applyFont="1" applyBorder="1" applyAlignment="1">
      <alignment horizontal="center" vertical="center" textRotation="90"/>
    </xf>
    <xf numFmtId="0" fontId="6" fillId="0" borderId="7" xfId="0" applyFont="1" applyBorder="1" applyAlignment="1">
      <alignment horizontal="center" vertical="center" textRotation="90"/>
    </xf>
    <xf numFmtId="0" fontId="0" fillId="0" borderId="16" xfId="0" applyFont="1" applyBorder="1" applyAlignment="1">
      <alignment horizontal="left" vertical="center"/>
    </xf>
    <xf numFmtId="0" fontId="0" fillId="0" borderId="17" xfId="0" applyFont="1" applyBorder="1" applyAlignment="1">
      <alignment horizontal="left" vertical="center"/>
    </xf>
    <xf numFmtId="0" fontId="3" fillId="0" borderId="0" xfId="0" applyFont="1" applyAlignment="1">
      <alignment horizontal="left" vertical="center" wrapText="1"/>
    </xf>
    <xf numFmtId="0" fontId="2" fillId="0" borderId="0" xfId="0" applyFont="1" applyAlignment="1">
      <alignment horizontal="center" vertical="center"/>
    </xf>
    <xf numFmtId="0" fontId="2" fillId="0" borderId="0" xfId="0" applyFont="1" applyBorder="1" applyAlignment="1">
      <alignment horizontal="center" vertical="center"/>
    </xf>
    <xf numFmtId="0" fontId="2" fillId="0" borderId="0" xfId="0" applyFont="1" applyBorder="1" applyAlignment="1">
      <alignment horizontal="center" vertical="center" wrapText="1"/>
    </xf>
    <xf numFmtId="173" fontId="2" fillId="0" borderId="0" xfId="0" applyNumberFormat="1" applyFont="1" applyAlignment="1">
      <alignment horizontal="center" vertical="center"/>
    </xf>
    <xf numFmtId="173" fontId="16" fillId="0" borderId="0" xfId="0" applyNumberFormat="1" applyFont="1" applyFill="1" applyAlignment="1">
      <alignment horizontal="center" vertical="center" wrapText="1"/>
    </xf>
    <xf numFmtId="0" fontId="2" fillId="0" borderId="9" xfId="0" applyFont="1" applyBorder="1" applyAlignment="1">
      <alignment horizontal="center" vertical="center"/>
    </xf>
    <xf numFmtId="0" fontId="2" fillId="0" borderId="2" xfId="0" applyFont="1" applyBorder="1" applyAlignment="1">
      <alignment horizontal="center" vertical="center"/>
    </xf>
    <xf numFmtId="0" fontId="2" fillId="0" borderId="0" xfId="0" applyFont="1" applyFill="1" applyAlignment="1">
      <alignment horizontal="center" vertical="center"/>
    </xf>
    <xf numFmtId="0" fontId="16" fillId="0" borderId="0" xfId="0" applyFont="1" applyFill="1" applyAlignment="1">
      <alignment horizontal="center" vertical="center" wrapText="1"/>
    </xf>
    <xf numFmtId="0" fontId="16" fillId="0" borderId="0" xfId="0" applyFont="1" applyFill="1" applyAlignment="1">
      <alignment horizontal="center" vertical="center"/>
    </xf>
    <xf numFmtId="0" fontId="16" fillId="0" borderId="0" xfId="0" applyFont="1" applyAlignment="1">
      <alignment horizontal="center"/>
    </xf>
  </cellXfs>
  <cellStyles count="5">
    <cellStyle name="Comma" xfId="1" builtinId="3"/>
    <cellStyle name="Hyperlink" xfId="3" builtinId="8"/>
    <cellStyle name="Normal" xfId="0" builtinId="0"/>
    <cellStyle name="Normal 2" xfId="4" xr:uid="{00000000-0005-0000-0000-000003000000}"/>
    <cellStyle name="Percent" xfId="2" builtinId="5"/>
  </cellStyles>
  <dxfs count="3">
    <dxf>
      <font>
        <b/>
        <i val="0"/>
        <color rgb="FFC00000"/>
      </font>
      <fill>
        <patternFill>
          <bgColor theme="9" tint="0.59996337778862885"/>
        </patternFill>
      </fill>
      <border>
        <left style="thin">
          <color auto="1"/>
        </left>
        <right style="thin">
          <color auto="1"/>
        </right>
        <top style="thin">
          <color auto="1"/>
        </top>
        <bottom style="thin">
          <color auto="1"/>
        </bottom>
        <vertical/>
        <horizontal/>
      </border>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person displayName="ioscani.jimenezdelval@ucd.ie" id="{ED81BCD9-4576-4672-8BA6-9771550EC34D}" userId="ioscani.jimenezdelval@ucd.ie" providerId="Non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N5" dT="2020-11-18T10:18:07.59" personId="{ED81BCD9-4576-4672-8BA6-9771550EC34D}" id="{8F3C8B91-1FEC-4117-8B25-016B88703C5F}">
    <text>219 pg/cell determined experimentally for our cells.</text>
  </threadedComment>
</ThreadedComments>
</file>

<file path=xl/worksheets/_rels/sheet1.xml.rels><?xml version="1.0" encoding="UTF-8" standalone="yes"?>
<Relationships xmlns="http://schemas.openxmlformats.org/package/2006/relationships"><Relationship Id="rId117" Type="http://schemas.openxmlformats.org/officeDocument/2006/relationships/hyperlink" Target="http://www.genome.jp/dbget-bin/www_bget?cge:100759948" TargetMode="External"/><Relationship Id="rId21" Type="http://schemas.openxmlformats.org/officeDocument/2006/relationships/hyperlink" Target="https://www.ncbi.nlm.nih.gov/protein/XP_003512064" TargetMode="External"/><Relationship Id="rId324" Type="http://schemas.openxmlformats.org/officeDocument/2006/relationships/hyperlink" Target="http://www.genome.jp/dbget-bin/www_bget?cge:100760149" TargetMode="External"/><Relationship Id="rId531" Type="http://schemas.openxmlformats.org/officeDocument/2006/relationships/hyperlink" Target="https://www.ncbi.nlm.nih.gov/protein/XP_003505420" TargetMode="External"/><Relationship Id="rId170" Type="http://schemas.openxmlformats.org/officeDocument/2006/relationships/hyperlink" Target="https://www.ncbi.nlm.nih.gov/protein/XP_003503105" TargetMode="External"/><Relationship Id="rId268" Type="http://schemas.openxmlformats.org/officeDocument/2006/relationships/hyperlink" Target="http://www.genome.jp/dbget-bin/www_bget?cge:100751727+cge:100760192+cge:100762713+cge:100771064" TargetMode="External"/><Relationship Id="rId475" Type="http://schemas.openxmlformats.org/officeDocument/2006/relationships/hyperlink" Target="https://www.ncbi.nlm.nih.gov/protein/XP_003503568" TargetMode="External"/><Relationship Id="rId32" Type="http://schemas.openxmlformats.org/officeDocument/2006/relationships/hyperlink" Target="http://www.genome.jp/dbget-bin/www_bget?cge:100751753+cge:100754480+cge:100771661+cge:100772968" TargetMode="External"/><Relationship Id="rId128" Type="http://schemas.openxmlformats.org/officeDocument/2006/relationships/hyperlink" Target="https://www.ncbi.nlm.nih.gov/protein/XP_003510321" TargetMode="External"/><Relationship Id="rId335" Type="http://schemas.openxmlformats.org/officeDocument/2006/relationships/hyperlink" Target="https://www.ncbi.nlm.nih.gov/protein/NP_001233634" TargetMode="External"/><Relationship Id="rId542" Type="http://schemas.openxmlformats.org/officeDocument/2006/relationships/hyperlink" Target="https://www.ncbi.nlm.nih.gov/protein/XP_003500141" TargetMode="External"/><Relationship Id="rId181" Type="http://schemas.openxmlformats.org/officeDocument/2006/relationships/hyperlink" Target="https://www.ncbi.nlm.nih.gov/protein/XP_007621335" TargetMode="External"/><Relationship Id="rId402" Type="http://schemas.openxmlformats.org/officeDocument/2006/relationships/hyperlink" Target="https://www.ncbi.nlm.nih.gov/protein/XP_003505741" TargetMode="External"/><Relationship Id="rId279" Type="http://schemas.openxmlformats.org/officeDocument/2006/relationships/hyperlink" Target="http://www.genome.jp/dbget-bin/www_bget?cge:100751666+cge:100758600+cge:100767919" TargetMode="External"/><Relationship Id="rId486" Type="http://schemas.openxmlformats.org/officeDocument/2006/relationships/hyperlink" Target="https://www.ncbi.nlm.nih.gov/protein/XP_003499912" TargetMode="External"/><Relationship Id="rId43" Type="http://schemas.openxmlformats.org/officeDocument/2006/relationships/hyperlink" Target="https://www.ncbi.nlm.nih.gov/protein/XP_003505683" TargetMode="External"/><Relationship Id="rId139" Type="http://schemas.openxmlformats.org/officeDocument/2006/relationships/hyperlink" Target="http://www.genome.jp/dbget-bin/www_bget?cge:100774234+cge:100774277+cge:107978331" TargetMode="External"/><Relationship Id="rId346" Type="http://schemas.openxmlformats.org/officeDocument/2006/relationships/hyperlink" Target="http://www.genome.jp/dbget-bin/www_bget?cge:100760312" TargetMode="External"/><Relationship Id="rId553" Type="http://schemas.openxmlformats.org/officeDocument/2006/relationships/hyperlink" Target="http://www.genome.jp/dbget-bin/www_bget?ec:1.6.2.2" TargetMode="External"/><Relationship Id="rId192" Type="http://schemas.openxmlformats.org/officeDocument/2006/relationships/hyperlink" Target="http://www.genome.jp/dbget-bin/www_bget?cge:100754654+cge:100754698+cge:100757947" TargetMode="External"/><Relationship Id="rId206" Type="http://schemas.openxmlformats.org/officeDocument/2006/relationships/hyperlink" Target="https://www.ncbi.nlm.nih.gov/protein/XP_003504267" TargetMode="External"/><Relationship Id="rId413" Type="http://schemas.openxmlformats.org/officeDocument/2006/relationships/hyperlink" Target="https://www.ncbi.nlm.nih.gov/protein/NP_001230946" TargetMode="External"/><Relationship Id="rId497" Type="http://schemas.openxmlformats.org/officeDocument/2006/relationships/hyperlink" Target="http://www.genome.jp/dbget-bin/www_bget?cge:100772179+cge:100773663" TargetMode="External"/><Relationship Id="rId357" Type="http://schemas.openxmlformats.org/officeDocument/2006/relationships/hyperlink" Target="http://www.genome.jp/dbget-bin/www_bget?cge:100770439" TargetMode="External"/><Relationship Id="rId54" Type="http://schemas.openxmlformats.org/officeDocument/2006/relationships/hyperlink" Target="https://www.ncbi.nlm.nih.gov/protein/XP_003506847" TargetMode="External"/><Relationship Id="rId217" Type="http://schemas.openxmlformats.org/officeDocument/2006/relationships/hyperlink" Target="http://www.genome.jp/dbget-bin/www_bget?cge:100774097" TargetMode="External"/><Relationship Id="rId564" Type="http://schemas.openxmlformats.org/officeDocument/2006/relationships/hyperlink" Target="https://www.ncbi.nlm.nih.gov/protein/EGW07658" TargetMode="External"/><Relationship Id="rId424" Type="http://schemas.openxmlformats.org/officeDocument/2006/relationships/hyperlink" Target="http://www.genome.jp/dbget-bin/www_bget?cge:100756245+cge:100760520+cge:100763112" TargetMode="External"/><Relationship Id="rId270" Type="http://schemas.openxmlformats.org/officeDocument/2006/relationships/hyperlink" Target="http://www.genome.jp/dbget-bin/www_bget?cge:100762141" TargetMode="External"/><Relationship Id="rId65" Type="http://schemas.openxmlformats.org/officeDocument/2006/relationships/hyperlink" Target="https://www.ncbi.nlm.nih.gov/protein/XP_016823557" TargetMode="External"/><Relationship Id="rId130" Type="http://schemas.openxmlformats.org/officeDocument/2006/relationships/hyperlink" Target="https://www.ncbi.nlm.nih.gov/protein/XP_003507540" TargetMode="External"/><Relationship Id="rId368" Type="http://schemas.openxmlformats.org/officeDocument/2006/relationships/hyperlink" Target="http://www.genome.jp/dbget-bin/www_bget?cge:100756632" TargetMode="External"/><Relationship Id="rId575" Type="http://schemas.openxmlformats.org/officeDocument/2006/relationships/hyperlink" Target="https://www.ncbi.nlm.nih.gov/protein/EGW09624" TargetMode="External"/><Relationship Id="rId228" Type="http://schemas.openxmlformats.org/officeDocument/2006/relationships/hyperlink" Target="https://www.ncbi.nlm.nih.gov/protein/XP_003503560" TargetMode="External"/><Relationship Id="rId435" Type="http://schemas.openxmlformats.org/officeDocument/2006/relationships/hyperlink" Target="https://www.ncbi.nlm.nih.gov/protein/NP_001230946" TargetMode="External"/><Relationship Id="rId281" Type="http://schemas.openxmlformats.org/officeDocument/2006/relationships/hyperlink" Target="https://www.ncbi.nlm.nih.gov/protein/XP_003507277" TargetMode="External"/><Relationship Id="rId502" Type="http://schemas.openxmlformats.org/officeDocument/2006/relationships/hyperlink" Target="https://www.brenda-enzymes.info/enzyme.php?ecno=1.2.1.8" TargetMode="External"/><Relationship Id="rId76" Type="http://schemas.openxmlformats.org/officeDocument/2006/relationships/hyperlink" Target="https://www.ncbi.nlm.nih.gov/protein/NP_001233690" TargetMode="External"/><Relationship Id="rId141" Type="http://schemas.openxmlformats.org/officeDocument/2006/relationships/hyperlink" Target="http://www.genome.jp/dbget-bin/www_bget?cge:100759926+cge:100765530" TargetMode="External"/><Relationship Id="rId379" Type="http://schemas.openxmlformats.org/officeDocument/2006/relationships/hyperlink" Target="https://www.ncbi.nlm.nih.gov/protein/XP_003501391" TargetMode="External"/><Relationship Id="rId586" Type="http://schemas.openxmlformats.org/officeDocument/2006/relationships/hyperlink" Target="https://www.ncbi.nlm.nih.gov/protein/XP_007630225" TargetMode="External"/><Relationship Id="rId7" Type="http://schemas.openxmlformats.org/officeDocument/2006/relationships/hyperlink" Target="http://www.genome.jp/dbget-bin/www_bget?cge:100751501+cge:100754270+cge:100762127" TargetMode="External"/><Relationship Id="rId239" Type="http://schemas.openxmlformats.org/officeDocument/2006/relationships/hyperlink" Target="http://www.genome.jp/dbget-bin/www_bget?cge:100763159" TargetMode="External"/><Relationship Id="rId446" Type="http://schemas.openxmlformats.org/officeDocument/2006/relationships/hyperlink" Target="https://www.ncbi.nlm.nih.gov/protein/NP_001233688" TargetMode="External"/><Relationship Id="rId292" Type="http://schemas.openxmlformats.org/officeDocument/2006/relationships/hyperlink" Target="https://www.ncbi.nlm.nih.gov/protein/XP_007618119" TargetMode="External"/><Relationship Id="rId306" Type="http://schemas.openxmlformats.org/officeDocument/2006/relationships/hyperlink" Target="https://www.ncbi.nlm.nih.gov/protein/XP_016820358" TargetMode="External"/><Relationship Id="rId45" Type="http://schemas.openxmlformats.org/officeDocument/2006/relationships/hyperlink" Target="http://www.genome.jp/dbget-bin/www_bget?cge:100689402+cge:100750732+cge:100771246+cge:100774657" TargetMode="External"/><Relationship Id="rId87" Type="http://schemas.openxmlformats.org/officeDocument/2006/relationships/hyperlink" Target="http://www.uniprot.org/uniprot/G3GYC4" TargetMode="External"/><Relationship Id="rId110" Type="http://schemas.openxmlformats.org/officeDocument/2006/relationships/hyperlink" Target="https://www.ncbi.nlm.nih.gov/protein/XP_007640963" TargetMode="External"/><Relationship Id="rId348" Type="http://schemas.openxmlformats.org/officeDocument/2006/relationships/hyperlink" Target="http://www.genome.jp/dbget-bin/www_bget?cge:100751347+cge:100755461" TargetMode="External"/><Relationship Id="rId513" Type="http://schemas.openxmlformats.org/officeDocument/2006/relationships/hyperlink" Target="https://www.ncbi.nlm.nih.gov/protein/XP_027257520" TargetMode="External"/><Relationship Id="rId555" Type="http://schemas.openxmlformats.org/officeDocument/2006/relationships/hyperlink" Target="https://www.ncbi.nlm.nih.gov/protein/633260173" TargetMode="External"/><Relationship Id="rId152" Type="http://schemas.openxmlformats.org/officeDocument/2006/relationships/hyperlink" Target="http://www.genome.jp/dbget-bin/www_bget?cge:100756509" TargetMode="External"/><Relationship Id="rId194" Type="http://schemas.openxmlformats.org/officeDocument/2006/relationships/hyperlink" Target="http://www.genome.jp/dbget-bin/www_bget?cge:100760581" TargetMode="External"/><Relationship Id="rId208" Type="http://schemas.openxmlformats.org/officeDocument/2006/relationships/hyperlink" Target="https://www.ncbi.nlm.nih.gov/protein/NP_001278989" TargetMode="External"/><Relationship Id="rId415" Type="http://schemas.openxmlformats.org/officeDocument/2006/relationships/hyperlink" Target="https://www.ncbi.nlm.nih.gov/protein/NP_001233666" TargetMode="External"/><Relationship Id="rId457" Type="http://schemas.openxmlformats.org/officeDocument/2006/relationships/hyperlink" Target="http://www.genome.jp/dbget-bin/www_bget?cge:100754883+cge:100767405" TargetMode="External"/><Relationship Id="rId261" Type="http://schemas.openxmlformats.org/officeDocument/2006/relationships/hyperlink" Target="https://www.ncbi.nlm.nih.gov/protein/XP_003497817" TargetMode="External"/><Relationship Id="rId499" Type="http://schemas.openxmlformats.org/officeDocument/2006/relationships/hyperlink" Target="https://www.brenda-enzymes.org/enzyme.php?ecno=3.1.3.21" TargetMode="External"/><Relationship Id="rId14" Type="http://schemas.openxmlformats.org/officeDocument/2006/relationships/hyperlink" Target="http://www.genome.jp/dbget-bin/www_bget?cge:100689467+cge:100755186" TargetMode="External"/><Relationship Id="rId56" Type="http://schemas.openxmlformats.org/officeDocument/2006/relationships/hyperlink" Target="http://www.genome.jp/dbget-bin/www_bget?cge:100689402+cge:100750732+cge:100771246+cge:100774657" TargetMode="External"/><Relationship Id="rId317" Type="http://schemas.openxmlformats.org/officeDocument/2006/relationships/hyperlink" Target="http://www.genome.jp/dbget-bin/www_bget?cge:100753184+cge:100761029" TargetMode="External"/><Relationship Id="rId359" Type="http://schemas.openxmlformats.org/officeDocument/2006/relationships/hyperlink" Target="http://www.genome.jp/dbget-bin/www_bget?cge:100751347+cge:100755461" TargetMode="External"/><Relationship Id="rId524" Type="http://schemas.openxmlformats.org/officeDocument/2006/relationships/hyperlink" Target="https://www.ncbi.nlm.nih.gov/protein/XP_003511264" TargetMode="External"/><Relationship Id="rId566" Type="http://schemas.openxmlformats.org/officeDocument/2006/relationships/hyperlink" Target="https://www.ncbi.nlm.nih.gov/protein/EGW06744" TargetMode="External"/><Relationship Id="rId98" Type="http://schemas.openxmlformats.org/officeDocument/2006/relationships/hyperlink" Target="https://www.ncbi.nlm.nih.gov/protein/NP_001230979" TargetMode="External"/><Relationship Id="rId121" Type="http://schemas.openxmlformats.org/officeDocument/2006/relationships/hyperlink" Target="http://www.genome.jp/dbget-bin/www_bget?cge:100689337+cge:100764163" TargetMode="External"/><Relationship Id="rId163" Type="http://schemas.openxmlformats.org/officeDocument/2006/relationships/hyperlink" Target="https://www.ncbi.nlm.nih.gov/protein/XP_007622016" TargetMode="External"/><Relationship Id="rId219" Type="http://schemas.openxmlformats.org/officeDocument/2006/relationships/hyperlink" Target="http://www.genome.jp/dbget-bin/www_bget?cge:100766828" TargetMode="External"/><Relationship Id="rId370" Type="http://schemas.openxmlformats.org/officeDocument/2006/relationships/hyperlink" Target="https://www.ncbi.nlm.nih.gov/protein/XP_003497094" TargetMode="External"/><Relationship Id="rId426" Type="http://schemas.openxmlformats.org/officeDocument/2006/relationships/hyperlink" Target="https://www.ncbi.nlm.nih.gov/protein/XP_007632668" TargetMode="External"/><Relationship Id="rId230" Type="http://schemas.openxmlformats.org/officeDocument/2006/relationships/hyperlink" Target="https://www.ncbi.nlm.nih.gov/protein/XP_007628781" TargetMode="External"/><Relationship Id="rId468" Type="http://schemas.openxmlformats.org/officeDocument/2006/relationships/hyperlink" Target="http://www.genome.jp/dbget-bin/www_bget?cge:100769920" TargetMode="External"/><Relationship Id="rId25" Type="http://schemas.openxmlformats.org/officeDocument/2006/relationships/hyperlink" Target="http://www.genome.jp/dbget-bin/www_bget?cge:100772790+cge:100774853+cge:100774878" TargetMode="External"/><Relationship Id="rId67" Type="http://schemas.openxmlformats.org/officeDocument/2006/relationships/hyperlink" Target="https://www.ncbi.nlm.nih.gov/protein/XP_003503984" TargetMode="External"/><Relationship Id="rId272" Type="http://schemas.openxmlformats.org/officeDocument/2006/relationships/hyperlink" Target="https://www.ncbi.nlm.nih.gov/protein/XP_007625492" TargetMode="External"/><Relationship Id="rId328" Type="http://schemas.openxmlformats.org/officeDocument/2006/relationships/hyperlink" Target="http://www.genome.jp/dbget-bin/www_bget?cge:100689446" TargetMode="External"/><Relationship Id="rId535" Type="http://schemas.openxmlformats.org/officeDocument/2006/relationships/hyperlink" Target="http://www.genome.jp/dbget-bin/www_bget?cge:100689450" TargetMode="External"/><Relationship Id="rId577" Type="http://schemas.openxmlformats.org/officeDocument/2006/relationships/hyperlink" Target="https://www.ncbi.nlm.nih.gov/protein/EGV94093" TargetMode="External"/><Relationship Id="rId132" Type="http://schemas.openxmlformats.org/officeDocument/2006/relationships/hyperlink" Target="http://www.genome.jp/dbget-bin/www_bget?cge:100762089+cge:100772371" TargetMode="External"/><Relationship Id="rId174" Type="http://schemas.openxmlformats.org/officeDocument/2006/relationships/hyperlink" Target="http://www.genome.jp/dbget-bin/www_bget?cge:100772925" TargetMode="External"/><Relationship Id="rId381" Type="http://schemas.openxmlformats.org/officeDocument/2006/relationships/hyperlink" Target="http://www.genome.jp/dbget-bin/www_bget?cge:100689101+cge:100758964" TargetMode="External"/><Relationship Id="rId241" Type="http://schemas.openxmlformats.org/officeDocument/2006/relationships/hyperlink" Target="https://www.ncbi.nlm.nih.gov/protein/XP_016822397" TargetMode="External"/><Relationship Id="rId437" Type="http://schemas.openxmlformats.org/officeDocument/2006/relationships/hyperlink" Target="http://www.genome.jp/dbget-bin/www_bget?cge:100751009+cge:100753881+cge:100768815+cge:100770825+cge:100772716+cge:103158822+cge:103161085" TargetMode="External"/><Relationship Id="rId479" Type="http://schemas.openxmlformats.org/officeDocument/2006/relationships/hyperlink" Target="https://www.ncbi.nlm.nih.gov/protein/XP_016821683" TargetMode="External"/><Relationship Id="rId36" Type="http://schemas.openxmlformats.org/officeDocument/2006/relationships/hyperlink" Target="https://www.ncbi.nlm.nih.gov/protein/XP_003506959" TargetMode="External"/><Relationship Id="rId283" Type="http://schemas.openxmlformats.org/officeDocument/2006/relationships/hyperlink" Target="http://www.genome.jp/dbget-bin/www_bget?cge:100758127+cge:100760062+cge:100769961" TargetMode="External"/><Relationship Id="rId339" Type="http://schemas.openxmlformats.org/officeDocument/2006/relationships/hyperlink" Target="https://www.ncbi.nlm.nih.gov/protein/XP_007620843" TargetMode="External"/><Relationship Id="rId490" Type="http://schemas.openxmlformats.org/officeDocument/2006/relationships/hyperlink" Target="https://www.ncbi.nlm.nih.gov/protein/XP_003505155" TargetMode="External"/><Relationship Id="rId504" Type="http://schemas.openxmlformats.org/officeDocument/2006/relationships/hyperlink" Target="https://www.brenda-enzymes.info/enzyme.php?ecno=1.5.8.4" TargetMode="External"/><Relationship Id="rId546" Type="http://schemas.openxmlformats.org/officeDocument/2006/relationships/hyperlink" Target="http://www.genome.jp/dbget-bin/www_bget?cge:100689348" TargetMode="External"/><Relationship Id="rId78" Type="http://schemas.openxmlformats.org/officeDocument/2006/relationships/hyperlink" Target="https://www.ncbi.nlm.nih.gov/protein/XP_003513807" TargetMode="External"/><Relationship Id="rId101" Type="http://schemas.openxmlformats.org/officeDocument/2006/relationships/hyperlink" Target="http://www.genome.jp/dbget-bin/www_bget?cge:100689469" TargetMode="External"/><Relationship Id="rId143" Type="http://schemas.openxmlformats.org/officeDocument/2006/relationships/hyperlink" Target="http://www.genome.jp/dbget-bin/www_bget?cge:100765277" TargetMode="External"/><Relationship Id="rId185" Type="http://schemas.openxmlformats.org/officeDocument/2006/relationships/hyperlink" Target="http://www.genome.jp/dbget-bin/www_bget?cge:100759869" TargetMode="External"/><Relationship Id="rId350" Type="http://schemas.openxmlformats.org/officeDocument/2006/relationships/hyperlink" Target="https://www.ncbi.nlm.nih.gov/protein/NP_001230974" TargetMode="External"/><Relationship Id="rId406" Type="http://schemas.openxmlformats.org/officeDocument/2006/relationships/hyperlink" Target="http://www.genome.jp/dbget-bin/www_bget?cge:100753881+cge:100754943+cge:100754963+cge:100757875+cge:100758206+cge:100761743+cge:100763383+cge:100769688" TargetMode="External"/><Relationship Id="rId588" Type="http://schemas.openxmlformats.org/officeDocument/2006/relationships/hyperlink" Target="https://www.ncbi.nlm.nih.gov/protein/XP_016830423" TargetMode="External"/><Relationship Id="rId9" Type="http://schemas.openxmlformats.org/officeDocument/2006/relationships/hyperlink" Target="https://www.ncbi.nlm.nih.gov/protein/XP_003494956" TargetMode="External"/><Relationship Id="rId210" Type="http://schemas.openxmlformats.org/officeDocument/2006/relationships/hyperlink" Target="https://www.ncbi.nlm.nih.gov/protein/XP_007624932" TargetMode="External"/><Relationship Id="rId392" Type="http://schemas.openxmlformats.org/officeDocument/2006/relationships/hyperlink" Target="https://www.ncbi.nlm.nih.gov/protein/XP_003513691" TargetMode="External"/><Relationship Id="rId448" Type="http://schemas.openxmlformats.org/officeDocument/2006/relationships/hyperlink" Target="https://www.ncbi.nlm.nih.gov/protein/XP_003506282" TargetMode="External"/><Relationship Id="rId252" Type="http://schemas.openxmlformats.org/officeDocument/2006/relationships/hyperlink" Target="https://www.ncbi.nlm.nih.gov/protein/XP_003505982" TargetMode="External"/><Relationship Id="rId294" Type="http://schemas.openxmlformats.org/officeDocument/2006/relationships/hyperlink" Target="http://www.genome.jp/dbget-bin/www_bget?cge:100760751+cge:100770323" TargetMode="External"/><Relationship Id="rId308" Type="http://schemas.openxmlformats.org/officeDocument/2006/relationships/hyperlink" Target="https://www.ncbi.nlm.nih.gov/protein/XP_003513171" TargetMode="External"/><Relationship Id="rId515" Type="http://schemas.openxmlformats.org/officeDocument/2006/relationships/hyperlink" Target="https://www.ncbi.nlm.nih.gov/protein/XP_027285284" TargetMode="External"/><Relationship Id="rId47" Type="http://schemas.openxmlformats.org/officeDocument/2006/relationships/hyperlink" Target="http://www.genome.jp/dbget-bin/www_bget?cge:100773218" TargetMode="External"/><Relationship Id="rId89" Type="http://schemas.openxmlformats.org/officeDocument/2006/relationships/hyperlink" Target="http://www.genome.jp/dbget-bin/www_bget?cge:100762297+cge:100762838" TargetMode="External"/><Relationship Id="rId112" Type="http://schemas.openxmlformats.org/officeDocument/2006/relationships/hyperlink" Target="https://www.ncbi.nlm.nih.gov/protein/XP_003502030" TargetMode="External"/><Relationship Id="rId154" Type="http://schemas.openxmlformats.org/officeDocument/2006/relationships/hyperlink" Target="http://www.genome.jp/dbget-bin/www_bget?cge:100764862+cge:100769436" TargetMode="External"/><Relationship Id="rId361" Type="http://schemas.openxmlformats.org/officeDocument/2006/relationships/hyperlink" Target="https://www.ncbi.nlm.nih.gov/protein/XP_003498456" TargetMode="External"/><Relationship Id="rId557" Type="http://schemas.openxmlformats.org/officeDocument/2006/relationships/hyperlink" Target="https://www.ncbi.nlm.nih.gov/protein/XP_007624941" TargetMode="External"/><Relationship Id="rId196" Type="http://schemas.openxmlformats.org/officeDocument/2006/relationships/hyperlink" Target="http://www.genome.jp/dbget-bin/www_bget?cge:100756509+cge:100757658+cge:100758951+cge:100765516+cge:100772225" TargetMode="External"/><Relationship Id="rId417" Type="http://schemas.openxmlformats.org/officeDocument/2006/relationships/hyperlink" Target="http://www.genome.jp/dbget-bin/www_bget?cge:100762075" TargetMode="External"/><Relationship Id="rId459" Type="http://schemas.openxmlformats.org/officeDocument/2006/relationships/hyperlink" Target="http://www.genome.jp/dbget-bin/www_bget?cge:100689192" TargetMode="External"/><Relationship Id="rId16" Type="http://schemas.openxmlformats.org/officeDocument/2006/relationships/hyperlink" Target="https://www.ncbi.nlm.nih.gov/protein/NP_001233654" TargetMode="External"/><Relationship Id="rId221" Type="http://schemas.openxmlformats.org/officeDocument/2006/relationships/hyperlink" Target="http://www.genome.jp/dbget-bin/www_bget?cge:100754698+cge:100761491" TargetMode="External"/><Relationship Id="rId263" Type="http://schemas.openxmlformats.org/officeDocument/2006/relationships/hyperlink" Target="https://www.ncbi.nlm.nih.gov/protein/XP_007618247" TargetMode="External"/><Relationship Id="rId319" Type="http://schemas.openxmlformats.org/officeDocument/2006/relationships/hyperlink" Target="http://www.genome.jp/dbget-bin/www_bget?cge:100689325" TargetMode="External"/><Relationship Id="rId470" Type="http://schemas.openxmlformats.org/officeDocument/2006/relationships/hyperlink" Target="http://www.genome.jp/dbget-bin/www_bget?cge:100752960" TargetMode="External"/><Relationship Id="rId526" Type="http://schemas.openxmlformats.org/officeDocument/2006/relationships/hyperlink" Target="https://www.ncbi.nlm.nih.gov/protein/XP_003500392" TargetMode="External"/><Relationship Id="rId58" Type="http://schemas.openxmlformats.org/officeDocument/2006/relationships/hyperlink" Target="http://www.genome.jp/dbget-bin/www_bget?cge:100753143+cge:100755207+cge:100756118+cge:100756540+cge:100757022+cge:100757101+cge:100759281+cge:100762701+cge:100764001+cge:100764866+cge:100765757+cge:100766809+cge:100767292+cge:100767351+cge:100768321+cge:100768457+cge:100770670+cge:100772782+cge:100774785+cge:103158861+cge:103161269+cge:103163474+cge:3979185+cge:3979186+cge:3979189" TargetMode="External"/><Relationship Id="rId123" Type="http://schemas.openxmlformats.org/officeDocument/2006/relationships/hyperlink" Target="https://www.ncbi.nlm.nih.gov/protein/NP_001233699" TargetMode="External"/><Relationship Id="rId330" Type="http://schemas.openxmlformats.org/officeDocument/2006/relationships/hyperlink" Target="http://www.genome.jp/dbget-bin/www_bget?cge:100753190+cge:100758991" TargetMode="External"/><Relationship Id="rId568" Type="http://schemas.openxmlformats.org/officeDocument/2006/relationships/hyperlink" Target="https://www.ncbi.nlm.nih.gov/protein/EGW09624" TargetMode="External"/><Relationship Id="rId165" Type="http://schemas.openxmlformats.org/officeDocument/2006/relationships/hyperlink" Target="https://www.ncbi.nlm.nih.gov/protein/XP_003504806" TargetMode="External"/><Relationship Id="rId372" Type="http://schemas.openxmlformats.org/officeDocument/2006/relationships/hyperlink" Target="https://www.ncbi.nlm.nih.gov/protein/XP_003501115" TargetMode="External"/><Relationship Id="rId428" Type="http://schemas.openxmlformats.org/officeDocument/2006/relationships/hyperlink" Target="http://www.genome.jp/dbget-bin/www_bget?cge:100750356+cge:100751939+cge:100758424+cge:100760138" TargetMode="External"/><Relationship Id="rId232" Type="http://schemas.openxmlformats.org/officeDocument/2006/relationships/hyperlink" Target="https://www.ncbi.nlm.nih.gov/protein/XP_003504267" TargetMode="External"/><Relationship Id="rId274" Type="http://schemas.openxmlformats.org/officeDocument/2006/relationships/hyperlink" Target="https://www.ncbi.nlm.nih.gov/protein/XP_003501173" TargetMode="External"/><Relationship Id="rId481" Type="http://schemas.openxmlformats.org/officeDocument/2006/relationships/hyperlink" Target="https://www.ncbi.nlm.nih.gov/protein/XP_003498025" TargetMode="External"/><Relationship Id="rId27" Type="http://schemas.openxmlformats.org/officeDocument/2006/relationships/hyperlink" Target="https://www.ncbi.nlm.nih.gov/protein/XP_003513958" TargetMode="External"/><Relationship Id="rId69" Type="http://schemas.openxmlformats.org/officeDocument/2006/relationships/hyperlink" Target="http://www.genome.jp/dbget-bin/www_bget?cge:100689328+cge:100689361+cge:100750797+cge:100751523+cge:100752642+cge:100754039+cge:100754222+cge:100754223+cge:100754444+cge:100754681+cge:100755007+cge:100755602+cge:100755890+cge:100757242+cge:100757245+cge:100757306+cge:100757431+cge:100757916+cge:100759795+cge:100760870+cge:100761333+cge:100762129+cge:100762893+cge:100764988+cge:100765100+cge:100765445+cge:100766442+cge:100766611+cge:100766693+cge:100766880+cge:100767451+cge:100768067+cge:100768089+cge:100769705+cge:100770445+cge:100770579+cge:100770644+cge:100772543+cge:100773563+cge:100773999+cge:100774095+cge:100775032+cge:103160345+cge:3979178+cge:3979179+cge:3979180+cge:3979181+cge:3979183+cge:3979184+cge:3979190" TargetMode="External"/><Relationship Id="rId134" Type="http://schemas.openxmlformats.org/officeDocument/2006/relationships/hyperlink" Target="https://www.ncbi.nlm.nih.gov/protein/XP_007609631" TargetMode="External"/><Relationship Id="rId537" Type="http://schemas.openxmlformats.org/officeDocument/2006/relationships/hyperlink" Target="http://www.genome.jp/dbget-bin/www_bget?cge:100767837" TargetMode="External"/><Relationship Id="rId579" Type="http://schemas.openxmlformats.org/officeDocument/2006/relationships/hyperlink" Target="https://www.ncbi.nlm.nih.gov/protein/XP_007608527" TargetMode="External"/><Relationship Id="rId80" Type="http://schemas.openxmlformats.org/officeDocument/2006/relationships/hyperlink" Target="https://www.ncbi.nlm.nih.gov/protein/XP_007653034" TargetMode="External"/><Relationship Id="rId176" Type="http://schemas.openxmlformats.org/officeDocument/2006/relationships/hyperlink" Target="http://www.genome.jp/dbget-bin/www_bget?cge:100759566" TargetMode="External"/><Relationship Id="rId341" Type="http://schemas.openxmlformats.org/officeDocument/2006/relationships/hyperlink" Target="https://www.ncbi.nlm.nih.gov/protein/NP_001230974" TargetMode="External"/><Relationship Id="rId383" Type="http://schemas.openxmlformats.org/officeDocument/2006/relationships/hyperlink" Target="http://www.genome.jp/dbget-bin/www_bget?cge:100752542+cge:100761591+cge:100768429" TargetMode="External"/><Relationship Id="rId439" Type="http://schemas.openxmlformats.org/officeDocument/2006/relationships/hyperlink" Target="http://www.genome.jp/dbget-bin/www_bget?cge:100751009+cge:100753881+cge:100768815+cge:100770825+cge:100772716+cge:103158822+cge:103161085" TargetMode="External"/><Relationship Id="rId590" Type="http://schemas.openxmlformats.org/officeDocument/2006/relationships/hyperlink" Target="https://www.ncbi.nlm.nih.gov/protein/XP_027269602" TargetMode="External"/><Relationship Id="rId201" Type="http://schemas.openxmlformats.org/officeDocument/2006/relationships/hyperlink" Target="https://www.ncbi.nlm.nih.gov/protein/XP_007611956" TargetMode="External"/><Relationship Id="rId243" Type="http://schemas.openxmlformats.org/officeDocument/2006/relationships/hyperlink" Target="https://www.ncbi.nlm.nih.gov/protein/XP_003512644" TargetMode="External"/><Relationship Id="rId285" Type="http://schemas.openxmlformats.org/officeDocument/2006/relationships/hyperlink" Target="http://www.genome.jp/dbget-bin/www_bget?cge:100753802" TargetMode="External"/><Relationship Id="rId450" Type="http://schemas.openxmlformats.org/officeDocument/2006/relationships/hyperlink" Target="https://www.ncbi.nlm.nih.gov/protein/XP_003509690" TargetMode="External"/><Relationship Id="rId506" Type="http://schemas.openxmlformats.org/officeDocument/2006/relationships/hyperlink" Target="https://www.brenda-enzymes.info/enzyme.php?ecno=2.5.1.6" TargetMode="External"/><Relationship Id="rId38" Type="http://schemas.openxmlformats.org/officeDocument/2006/relationships/hyperlink" Target="http://www.genome.jp/dbget-bin/www_bget?cge:100758466" TargetMode="External"/><Relationship Id="rId103" Type="http://schemas.openxmlformats.org/officeDocument/2006/relationships/hyperlink" Target="http://www.genome.jp/dbget-bin/www_bget?cge:100774660" TargetMode="External"/><Relationship Id="rId310" Type="http://schemas.openxmlformats.org/officeDocument/2006/relationships/hyperlink" Target="http://www.genome.jp/dbget-bin/www_bget?cge:100764994" TargetMode="External"/><Relationship Id="rId492" Type="http://schemas.openxmlformats.org/officeDocument/2006/relationships/hyperlink" Target="https://www.ncbi.nlm.nih.gov/protein/XP_003505742" TargetMode="External"/><Relationship Id="rId548" Type="http://schemas.openxmlformats.org/officeDocument/2006/relationships/hyperlink" Target="https://www.ncbi.nlm.nih.gov/protein/NP_001233708" TargetMode="External"/><Relationship Id="rId91" Type="http://schemas.openxmlformats.org/officeDocument/2006/relationships/hyperlink" Target="https://www.ncbi.nlm.nih.gov/protein/XP_003497817" TargetMode="External"/><Relationship Id="rId145" Type="http://schemas.openxmlformats.org/officeDocument/2006/relationships/hyperlink" Target="https://www.ncbi.nlm.nih.gov/protein/XP_007609611" TargetMode="External"/><Relationship Id="rId187" Type="http://schemas.openxmlformats.org/officeDocument/2006/relationships/hyperlink" Target="https://www.ncbi.nlm.nih.gov/protein/XP_016822397" TargetMode="External"/><Relationship Id="rId352" Type="http://schemas.openxmlformats.org/officeDocument/2006/relationships/hyperlink" Target="https://www.ncbi.nlm.nih.gov/protein/XP_003506355" TargetMode="External"/><Relationship Id="rId394" Type="http://schemas.openxmlformats.org/officeDocument/2006/relationships/hyperlink" Target="https://www.ncbi.nlm.nih.gov/protein/XP_003509328" TargetMode="External"/><Relationship Id="rId408" Type="http://schemas.openxmlformats.org/officeDocument/2006/relationships/hyperlink" Target="http://www.genome.jp/dbget-bin/www_bget?cge:100754084+cge:100772808" TargetMode="External"/><Relationship Id="rId212" Type="http://schemas.openxmlformats.org/officeDocument/2006/relationships/hyperlink" Target="https://www.ncbi.nlm.nih.gov/protein/XP_003505982" TargetMode="External"/><Relationship Id="rId254" Type="http://schemas.openxmlformats.org/officeDocument/2006/relationships/hyperlink" Target="https://www.ncbi.nlm.nih.gov/protein/XP_007619359" TargetMode="External"/><Relationship Id="rId49" Type="http://schemas.openxmlformats.org/officeDocument/2006/relationships/hyperlink" Target="http://www.genome.jp/dbget-bin/www_bget?cge:100763194+cge:100764352" TargetMode="External"/><Relationship Id="rId114" Type="http://schemas.openxmlformats.org/officeDocument/2006/relationships/hyperlink" Target="http://www.genome.jp/dbget-bin/www_bget?cge:100751347+cge:100755461" TargetMode="External"/><Relationship Id="rId296" Type="http://schemas.openxmlformats.org/officeDocument/2006/relationships/hyperlink" Target="https://www.ncbi.nlm.nih.gov/protein/XP_003505437" TargetMode="External"/><Relationship Id="rId461" Type="http://schemas.openxmlformats.org/officeDocument/2006/relationships/hyperlink" Target="http://www.genome.jp/dbget-bin/www_bget?cge:100764834" TargetMode="External"/><Relationship Id="rId517" Type="http://schemas.openxmlformats.org/officeDocument/2006/relationships/hyperlink" Target="https://www.ncbi.nlm.nih.gov/protein/XP_027277208" TargetMode="External"/><Relationship Id="rId559" Type="http://schemas.openxmlformats.org/officeDocument/2006/relationships/hyperlink" Target="https://www.ncbi.nlm.nih.gov/protein/EGV95191" TargetMode="External"/><Relationship Id="rId60" Type="http://schemas.openxmlformats.org/officeDocument/2006/relationships/hyperlink" Target="http://www.genome.jp/dbget-bin/www_bget?cge:100750430+cge:100765522+cge:100767384" TargetMode="External"/><Relationship Id="rId156" Type="http://schemas.openxmlformats.org/officeDocument/2006/relationships/hyperlink" Target="http://www.genome.jp/dbget-bin/www_bget?cge:100757019" TargetMode="External"/><Relationship Id="rId198" Type="http://schemas.openxmlformats.org/officeDocument/2006/relationships/hyperlink" Target="http://www.genome.jp/dbget-bin/www_bget?cge:100764604" TargetMode="External"/><Relationship Id="rId321" Type="http://schemas.openxmlformats.org/officeDocument/2006/relationships/hyperlink" Target="http://www.genome.jp/dbget-bin/www_bget?cge:100751671+cge:100769788+cge:100770628" TargetMode="External"/><Relationship Id="rId363" Type="http://schemas.openxmlformats.org/officeDocument/2006/relationships/hyperlink" Target="https://www.ncbi.nlm.nih.gov/protein/XP_003501539" TargetMode="External"/><Relationship Id="rId419" Type="http://schemas.openxmlformats.org/officeDocument/2006/relationships/hyperlink" Target="http://www.genome.jp/dbget-bin/www_bget?cge:100689093" TargetMode="External"/><Relationship Id="rId570" Type="http://schemas.openxmlformats.org/officeDocument/2006/relationships/hyperlink" Target="https://www.ncbi.nlm.nih.gov/protein/EGV95189" TargetMode="External"/><Relationship Id="rId223" Type="http://schemas.openxmlformats.org/officeDocument/2006/relationships/hyperlink" Target="http://www.genome.jp/dbget-bin/www_bget?cge:100753943+cge:100754813+cge:100758239+cge:100765829" TargetMode="External"/><Relationship Id="rId430" Type="http://schemas.openxmlformats.org/officeDocument/2006/relationships/hyperlink" Target="http://www.genome.jp/dbget-bin/www_bget?cge:100689029+cge:100754084+cge:100769904+cge:100769990+cge:100771106+cge:100772808+cge:100774295+cge:100774527" TargetMode="External"/><Relationship Id="rId18" Type="http://schemas.openxmlformats.org/officeDocument/2006/relationships/hyperlink" Target="http://www.genome.jp/dbget-bin/www_bget?cge:100752856+cge:100758414+cge:100771169" TargetMode="External"/><Relationship Id="rId265" Type="http://schemas.openxmlformats.org/officeDocument/2006/relationships/hyperlink" Target="https://www.ncbi.nlm.nih.gov/protein/XP_007624745" TargetMode="External"/><Relationship Id="rId472" Type="http://schemas.openxmlformats.org/officeDocument/2006/relationships/hyperlink" Target="https://www.ncbi.nlm.nih.gov/protein/XP_003503105" TargetMode="External"/><Relationship Id="rId528" Type="http://schemas.openxmlformats.org/officeDocument/2006/relationships/hyperlink" Target="http://www.genome.jp/dbget-bin/www_bget?cge:100761974" TargetMode="External"/><Relationship Id="rId125" Type="http://schemas.openxmlformats.org/officeDocument/2006/relationships/hyperlink" Target="http://www.genome.jp/dbget-bin/www_bget?cge:100759874" TargetMode="External"/><Relationship Id="rId167" Type="http://schemas.openxmlformats.org/officeDocument/2006/relationships/hyperlink" Target="https://www.ncbi.nlm.nih.gov/protein/XP_007622481" TargetMode="External"/><Relationship Id="rId332" Type="http://schemas.openxmlformats.org/officeDocument/2006/relationships/hyperlink" Target="http://www.genome.jp/dbget-bin/www_bget?cge:100750895" TargetMode="External"/><Relationship Id="rId374" Type="http://schemas.openxmlformats.org/officeDocument/2006/relationships/hyperlink" Target="http://www.genome.jp/dbget-bin/www_bget?cge:100756786" TargetMode="External"/><Relationship Id="rId581" Type="http://schemas.openxmlformats.org/officeDocument/2006/relationships/hyperlink" Target="https://www.ncbi.nlm.nih.gov/protein/XP_007608527" TargetMode="External"/><Relationship Id="rId71" Type="http://schemas.openxmlformats.org/officeDocument/2006/relationships/hyperlink" Target="http://www.genome.jp/dbget-bin/www_bget?cge:100750822+cge:100759002+cge:100762374+cge:100763175+cge:100765588+cge:100766032+cge:100766805+cge:100768142+cge:100771461+cge:100774773+cge:3979182" TargetMode="External"/><Relationship Id="rId234" Type="http://schemas.openxmlformats.org/officeDocument/2006/relationships/hyperlink" Target="https://www.ncbi.nlm.nih.gov/protein/XP_003505982" TargetMode="External"/><Relationship Id="rId2" Type="http://schemas.openxmlformats.org/officeDocument/2006/relationships/hyperlink" Target="http://www.genome.jp/dbget-bin/www_bget?cge:100763110" TargetMode="External"/><Relationship Id="rId29" Type="http://schemas.openxmlformats.org/officeDocument/2006/relationships/hyperlink" Target="http://www.genome.jp/dbget-bin/www_bget?cge:100750580" TargetMode="External"/><Relationship Id="rId276" Type="http://schemas.openxmlformats.org/officeDocument/2006/relationships/hyperlink" Target="https://www.ncbi.nlm.nih.gov/protein/XP_007620688" TargetMode="External"/><Relationship Id="rId441" Type="http://schemas.openxmlformats.org/officeDocument/2006/relationships/hyperlink" Target="http://www.genome.jp/dbget-bin/www_bget?cge:100689326+cge:100689415+cge:100770263" TargetMode="External"/><Relationship Id="rId483" Type="http://schemas.openxmlformats.org/officeDocument/2006/relationships/hyperlink" Target="https://www.ncbi.nlm.nih.gov/protein/XP_003500599" TargetMode="External"/><Relationship Id="rId539" Type="http://schemas.openxmlformats.org/officeDocument/2006/relationships/hyperlink" Target="http://www.genome.jp/dbget-bin/www_bget?cge:100773134" TargetMode="External"/><Relationship Id="rId40" Type="http://schemas.openxmlformats.org/officeDocument/2006/relationships/hyperlink" Target="https://www.ncbi.nlm.nih.gov/protein/XP_007626741" TargetMode="External"/><Relationship Id="rId136" Type="http://schemas.openxmlformats.org/officeDocument/2006/relationships/hyperlink" Target="https://www.ncbi.nlm.nih.gov/protein/XP_003510858" TargetMode="External"/><Relationship Id="rId178" Type="http://schemas.openxmlformats.org/officeDocument/2006/relationships/hyperlink" Target="https://www.ncbi.nlm.nih.gov/protein/XP_003503034" TargetMode="External"/><Relationship Id="rId301" Type="http://schemas.openxmlformats.org/officeDocument/2006/relationships/hyperlink" Target="http://www.genome.jp/dbget-bin/www_bget?cge:100750727+cge:100760459" TargetMode="External"/><Relationship Id="rId343" Type="http://schemas.openxmlformats.org/officeDocument/2006/relationships/hyperlink" Target="http://www.genome.jp/dbget-bin/www_bget?cge:100751825+cge:100767083" TargetMode="External"/><Relationship Id="rId550" Type="http://schemas.openxmlformats.org/officeDocument/2006/relationships/hyperlink" Target="https://www.ncbi.nlm.nih.gov/protein/XP_003504970" TargetMode="External"/><Relationship Id="rId82" Type="http://schemas.openxmlformats.org/officeDocument/2006/relationships/hyperlink" Target="https://www.ncbi.nlm.nih.gov/protein/XP_003511222" TargetMode="External"/><Relationship Id="rId203" Type="http://schemas.openxmlformats.org/officeDocument/2006/relationships/hyperlink" Target="https://www.ncbi.nlm.nih.gov/protein/XP_003515014" TargetMode="External"/><Relationship Id="rId385" Type="http://schemas.openxmlformats.org/officeDocument/2006/relationships/hyperlink" Target="http://www.genome.jp/dbget-bin/www_bget?cge:100752542+cge:100761591+cge:100768429" TargetMode="External"/><Relationship Id="rId245" Type="http://schemas.openxmlformats.org/officeDocument/2006/relationships/hyperlink" Target="http://www.genome.jp/dbget-bin/www_bget?cge:100756739+cge:100771229" TargetMode="External"/><Relationship Id="rId287" Type="http://schemas.openxmlformats.org/officeDocument/2006/relationships/hyperlink" Target="http://www.genome.jp/dbget-bin/www_bget?cge:100754101" TargetMode="External"/><Relationship Id="rId410" Type="http://schemas.openxmlformats.org/officeDocument/2006/relationships/hyperlink" Target="http://www.genome.jp/dbget-bin/www_bget?cge:100750762+cge:100773070" TargetMode="External"/><Relationship Id="rId452" Type="http://schemas.openxmlformats.org/officeDocument/2006/relationships/hyperlink" Target="http://www.genome.jp/dbget-bin/www_bget?cge:100762235+cge:100774684" TargetMode="External"/><Relationship Id="rId494" Type="http://schemas.openxmlformats.org/officeDocument/2006/relationships/hyperlink" Target="http://www.genome.jp/dbget-bin/www_bget?cge:100752902+cge:100769754" TargetMode="External"/><Relationship Id="rId508" Type="http://schemas.openxmlformats.org/officeDocument/2006/relationships/hyperlink" Target="https://www.brenda-enzymes.info/enzyme.php?ecno=3.3.1.1" TargetMode="External"/><Relationship Id="rId105" Type="http://schemas.openxmlformats.org/officeDocument/2006/relationships/hyperlink" Target="http://www.genome.jp/dbget-bin/www_bget?cge:100763768+cge:100765051+cge:103163025" TargetMode="External"/><Relationship Id="rId147" Type="http://schemas.openxmlformats.org/officeDocument/2006/relationships/hyperlink" Target="https://www.ncbi.nlm.nih.gov/protein/XP_003505719" TargetMode="External"/><Relationship Id="rId312" Type="http://schemas.openxmlformats.org/officeDocument/2006/relationships/hyperlink" Target="https://www.ncbi.nlm.nih.gov/protein/XP_016825714" TargetMode="External"/><Relationship Id="rId354" Type="http://schemas.openxmlformats.org/officeDocument/2006/relationships/hyperlink" Target="https://www.ncbi.nlm.nih.gov/protein/XP_007613322" TargetMode="External"/><Relationship Id="rId51" Type="http://schemas.openxmlformats.org/officeDocument/2006/relationships/hyperlink" Target="http://www.genome.jp/dbget-bin/www_bget?cge:100758970" TargetMode="External"/><Relationship Id="rId93" Type="http://schemas.openxmlformats.org/officeDocument/2006/relationships/hyperlink" Target="http://www.genome.jp/dbget-bin/www_bget?cge:100759948" TargetMode="External"/><Relationship Id="rId189" Type="http://schemas.openxmlformats.org/officeDocument/2006/relationships/hyperlink" Target="http://www.genome.jp/dbget-bin/www_bget?cge:100774097" TargetMode="External"/><Relationship Id="rId396" Type="http://schemas.openxmlformats.org/officeDocument/2006/relationships/hyperlink" Target="https://www.ncbi.nlm.nih.gov/protein/XP_003510743" TargetMode="External"/><Relationship Id="rId561" Type="http://schemas.openxmlformats.org/officeDocument/2006/relationships/hyperlink" Target="https://www.ncbi.nlm.nih.gov/protein/EGV95189" TargetMode="External"/><Relationship Id="rId214" Type="http://schemas.openxmlformats.org/officeDocument/2006/relationships/hyperlink" Target="http://www.genome.jp/dbget-bin/www_bget?cge:100752344+cge:100763658" TargetMode="External"/><Relationship Id="rId256" Type="http://schemas.openxmlformats.org/officeDocument/2006/relationships/hyperlink" Target="http://www.genome.jp/dbget-bin/www_bget?cge:100754678" TargetMode="External"/><Relationship Id="rId298" Type="http://schemas.openxmlformats.org/officeDocument/2006/relationships/hyperlink" Target="https://www.ncbi.nlm.nih.gov/protein/XP_003509533" TargetMode="External"/><Relationship Id="rId421" Type="http://schemas.openxmlformats.org/officeDocument/2006/relationships/hyperlink" Target="http://www.genome.jp/dbget-bin/www_bget?cge:100772527" TargetMode="External"/><Relationship Id="rId463" Type="http://schemas.openxmlformats.org/officeDocument/2006/relationships/hyperlink" Target="http://www.genome.jp/dbget-bin/www_bget?cge:100762189" TargetMode="External"/><Relationship Id="rId519" Type="http://schemas.openxmlformats.org/officeDocument/2006/relationships/hyperlink" Target="http://www.genome.jp/dbget-bin/www_bget?cge:100759306" TargetMode="External"/><Relationship Id="rId116" Type="http://schemas.openxmlformats.org/officeDocument/2006/relationships/hyperlink" Target="https://www.ncbi.nlm.nih.gov/protein/XP_007613322" TargetMode="External"/><Relationship Id="rId158" Type="http://schemas.openxmlformats.org/officeDocument/2006/relationships/hyperlink" Target="http://www.genome.jp/dbget-bin/www_bget?cge:100754698+cge:100761491" TargetMode="External"/><Relationship Id="rId323" Type="http://schemas.openxmlformats.org/officeDocument/2006/relationships/hyperlink" Target="http://www.genome.jp/dbget-bin/www_bget?cge:100754714+cge:100773080" TargetMode="External"/><Relationship Id="rId530" Type="http://schemas.openxmlformats.org/officeDocument/2006/relationships/hyperlink" Target="http://www.genome.jp/dbget-bin/www_bget?cge:100768154+cge:100771350" TargetMode="External"/><Relationship Id="rId20" Type="http://schemas.openxmlformats.org/officeDocument/2006/relationships/hyperlink" Target="https://www.ncbi.nlm.nih.gov/protein/XP_003513088" TargetMode="External"/><Relationship Id="rId62" Type="http://schemas.openxmlformats.org/officeDocument/2006/relationships/hyperlink" Target="https://www.ncbi.nlm.nih.gov/protein/NP_001233690" TargetMode="External"/><Relationship Id="rId365" Type="http://schemas.openxmlformats.org/officeDocument/2006/relationships/hyperlink" Target="http://www.genome.jp/dbget-bin/www_bget?cge:100689232" TargetMode="External"/><Relationship Id="rId572" Type="http://schemas.openxmlformats.org/officeDocument/2006/relationships/hyperlink" Target="https://www.ncbi.nlm.nih.gov/protein/EGW08363" TargetMode="External"/><Relationship Id="rId225" Type="http://schemas.openxmlformats.org/officeDocument/2006/relationships/hyperlink" Target="https://www.ncbi.nlm.nih.gov/protein/XP_007636889" TargetMode="External"/><Relationship Id="rId267" Type="http://schemas.openxmlformats.org/officeDocument/2006/relationships/hyperlink" Target="http://www.genome.jp/dbget-bin/www_bget?cge:100752327+cge:100758089+cge:100772831" TargetMode="External"/><Relationship Id="rId432" Type="http://schemas.openxmlformats.org/officeDocument/2006/relationships/hyperlink" Target="https://www.ncbi.nlm.nih.gov/protein/XP_003510166" TargetMode="External"/><Relationship Id="rId474" Type="http://schemas.openxmlformats.org/officeDocument/2006/relationships/hyperlink" Target="https://www.ncbi.nlm.nih.gov/protein/XP_003508040" TargetMode="External"/><Relationship Id="rId127" Type="http://schemas.openxmlformats.org/officeDocument/2006/relationships/hyperlink" Target="https://www.ncbi.nlm.nih.gov/protein/XP_003498035" TargetMode="External"/><Relationship Id="rId31" Type="http://schemas.openxmlformats.org/officeDocument/2006/relationships/hyperlink" Target="http://www.genome.jp/dbget-bin/www_bget?cge:100759203+cge:100766024" TargetMode="External"/><Relationship Id="rId73" Type="http://schemas.openxmlformats.org/officeDocument/2006/relationships/hyperlink" Target="http://www.genome.jp/dbget-bin/www_bget?cge:100756805+cge:100769185+cge:100771604" TargetMode="External"/><Relationship Id="rId169" Type="http://schemas.openxmlformats.org/officeDocument/2006/relationships/hyperlink" Target="https://www.ncbi.nlm.nih.gov/protein/XP_003504267" TargetMode="External"/><Relationship Id="rId334" Type="http://schemas.openxmlformats.org/officeDocument/2006/relationships/hyperlink" Target="https://www.ncbi.nlm.nih.gov/protein/XP_007633072" TargetMode="External"/><Relationship Id="rId376" Type="http://schemas.openxmlformats.org/officeDocument/2006/relationships/hyperlink" Target="http://www.genome.jp/dbget-bin/www_bget?cge:100752009+cge:100752880+cge:100757593+cge:100762945+cge:100763307+cge:100765627+cge:100765914" TargetMode="External"/><Relationship Id="rId541" Type="http://schemas.openxmlformats.org/officeDocument/2006/relationships/hyperlink" Target="https://www.ncbi.nlm.nih.gov/protein/NP_001233638" TargetMode="External"/><Relationship Id="rId583" Type="http://schemas.openxmlformats.org/officeDocument/2006/relationships/hyperlink" Target="https://www.ncbi.nlm.nih.gov/protein/XP_007616394" TargetMode="External"/><Relationship Id="rId4" Type="http://schemas.openxmlformats.org/officeDocument/2006/relationships/hyperlink" Target="https://www.ncbi.nlm.nih.gov/protein/XP_007625368" TargetMode="External"/><Relationship Id="rId180" Type="http://schemas.openxmlformats.org/officeDocument/2006/relationships/hyperlink" Target="https://www.ncbi.nlm.nih.gov/protein/XP_003499891" TargetMode="External"/><Relationship Id="rId236" Type="http://schemas.openxmlformats.org/officeDocument/2006/relationships/hyperlink" Target="http://www.genome.jp/dbget-bin/www_bget?cge:100774234+cge:100774277+cge:107978331" TargetMode="External"/><Relationship Id="rId278" Type="http://schemas.openxmlformats.org/officeDocument/2006/relationships/hyperlink" Target="https://www.ncbi.nlm.nih.gov/protein/XP_003509834" TargetMode="External"/><Relationship Id="rId401" Type="http://schemas.openxmlformats.org/officeDocument/2006/relationships/hyperlink" Target="https://www.ncbi.nlm.nih.gov/protein/XP_016822203" TargetMode="External"/><Relationship Id="rId443" Type="http://schemas.openxmlformats.org/officeDocument/2006/relationships/hyperlink" Target="http://www.genome.jp/dbget-bin/www_bget?cge:100758196+cge:100761613+cge:100765511+cge:100765986+cge:100770521+cge:100774213" TargetMode="External"/><Relationship Id="rId303" Type="http://schemas.openxmlformats.org/officeDocument/2006/relationships/hyperlink" Target="http://www.genome.jp/dbget-bin/www_bget?cge:100760467" TargetMode="External"/><Relationship Id="rId485" Type="http://schemas.openxmlformats.org/officeDocument/2006/relationships/hyperlink" Target="https://www.ncbi.nlm.nih.gov/protein/XP_003514638" TargetMode="External"/><Relationship Id="rId42" Type="http://schemas.openxmlformats.org/officeDocument/2006/relationships/hyperlink" Target="http://www.genome.jp/dbget-bin/www_bget?cge:100751457+cge:100752265+cge:100761589" TargetMode="External"/><Relationship Id="rId84" Type="http://schemas.openxmlformats.org/officeDocument/2006/relationships/hyperlink" Target="http://www.uniprot.org/uniprot/Q9UJS0" TargetMode="External"/><Relationship Id="rId138" Type="http://schemas.openxmlformats.org/officeDocument/2006/relationships/hyperlink" Target="https://www.ncbi.nlm.nih.gov/protein/XP_003510858" TargetMode="External"/><Relationship Id="rId345" Type="http://schemas.openxmlformats.org/officeDocument/2006/relationships/hyperlink" Target="http://www.genome.jp/dbget-bin/www_bget?cge:100752880+cge:100755987+cge:100756723+cge:100759346+cge:100760489+cge:100761703+cge:100767050+cge:100768838+cge:100774512+cge:100774576+cge:107977577" TargetMode="External"/><Relationship Id="rId387" Type="http://schemas.openxmlformats.org/officeDocument/2006/relationships/hyperlink" Target="http://www.genome.jp/dbget-bin/www_bget?cge:100752542+cge:100761591+cge:100768429" TargetMode="External"/><Relationship Id="rId510" Type="http://schemas.openxmlformats.org/officeDocument/2006/relationships/hyperlink" Target="https://www.ncbi.nlm.nih.gov/protein/XP_027245387" TargetMode="External"/><Relationship Id="rId552" Type="http://schemas.openxmlformats.org/officeDocument/2006/relationships/hyperlink" Target="https://www.ncbi.nlm.nih.gov/protein/XP_007634620" TargetMode="External"/><Relationship Id="rId191" Type="http://schemas.openxmlformats.org/officeDocument/2006/relationships/hyperlink" Target="http://www.genome.jp/dbget-bin/www_bget?cge:100766828" TargetMode="External"/><Relationship Id="rId205" Type="http://schemas.openxmlformats.org/officeDocument/2006/relationships/hyperlink" Target="https://www.ncbi.nlm.nih.gov/protein/XP_007620628" TargetMode="External"/><Relationship Id="rId247" Type="http://schemas.openxmlformats.org/officeDocument/2006/relationships/hyperlink" Target="http://www.genome.jp/dbget-bin/www_bget?cge:100755385+cge:100763147" TargetMode="External"/><Relationship Id="rId412" Type="http://schemas.openxmlformats.org/officeDocument/2006/relationships/hyperlink" Target="https://www.ncbi.nlm.nih.gov/protein/XP_003496614" TargetMode="External"/><Relationship Id="rId107" Type="http://schemas.openxmlformats.org/officeDocument/2006/relationships/hyperlink" Target="https://www.ncbi.nlm.nih.gov/protein/XP_003509328" TargetMode="External"/><Relationship Id="rId289" Type="http://schemas.openxmlformats.org/officeDocument/2006/relationships/hyperlink" Target="https://www.ncbi.nlm.nih.gov/protein/XP_003501465" TargetMode="External"/><Relationship Id="rId454" Type="http://schemas.openxmlformats.org/officeDocument/2006/relationships/hyperlink" Target="http://www.genome.jp/dbget-bin/www_bget?cge:100751653" TargetMode="External"/><Relationship Id="rId496" Type="http://schemas.openxmlformats.org/officeDocument/2006/relationships/hyperlink" Target="https://www.ncbi.nlm.nih.gov/protein/XP_007633290" TargetMode="External"/><Relationship Id="rId11" Type="http://schemas.openxmlformats.org/officeDocument/2006/relationships/hyperlink" Target="http://www.genome.jp/dbget-bin/www_bget?cge:100767338" TargetMode="External"/><Relationship Id="rId53" Type="http://schemas.openxmlformats.org/officeDocument/2006/relationships/hyperlink" Target="http://www.genome.jp/dbget-bin/www_bget?cge:100771311" TargetMode="External"/><Relationship Id="rId149" Type="http://schemas.openxmlformats.org/officeDocument/2006/relationships/hyperlink" Target="http://www.genome.jp/dbget-bin/www_bget?cge:100751161" TargetMode="External"/><Relationship Id="rId314" Type="http://schemas.openxmlformats.org/officeDocument/2006/relationships/hyperlink" Target="https://www.ncbi.nlm.nih.gov/protein/XP_007633537" TargetMode="External"/><Relationship Id="rId356" Type="http://schemas.openxmlformats.org/officeDocument/2006/relationships/hyperlink" Target="http://www.genome.jp/dbget-bin/www_bget?cge:100756126" TargetMode="External"/><Relationship Id="rId398" Type="http://schemas.openxmlformats.org/officeDocument/2006/relationships/hyperlink" Target="http://www.genome.jp/dbget-bin/www_bget?cge:100761270+cge:100771233+cge:103160971" TargetMode="External"/><Relationship Id="rId521" Type="http://schemas.openxmlformats.org/officeDocument/2006/relationships/hyperlink" Target="http://www.genome.jp/dbget-bin/www_bget?cge:100764596" TargetMode="External"/><Relationship Id="rId563" Type="http://schemas.openxmlformats.org/officeDocument/2006/relationships/hyperlink" Target="https://www.ncbi.nlm.nih.gov/protein/EGV95191" TargetMode="External"/><Relationship Id="rId95" Type="http://schemas.openxmlformats.org/officeDocument/2006/relationships/hyperlink" Target="http://www.genome.jp/dbget-bin/www_bget?cge:100763194+cge:100764352" TargetMode="External"/><Relationship Id="rId160" Type="http://schemas.openxmlformats.org/officeDocument/2006/relationships/hyperlink" Target="https://www.ncbi.nlm.nih.gov/protein/XP_003504910" TargetMode="External"/><Relationship Id="rId216" Type="http://schemas.openxmlformats.org/officeDocument/2006/relationships/hyperlink" Target="http://www.genome.jp/dbget-bin/www_bget?cge:100759869" TargetMode="External"/><Relationship Id="rId423" Type="http://schemas.openxmlformats.org/officeDocument/2006/relationships/hyperlink" Target="http://www.genome.jp/dbget-bin/www_bget?cge:100767831" TargetMode="External"/><Relationship Id="rId258" Type="http://schemas.openxmlformats.org/officeDocument/2006/relationships/hyperlink" Target="http://www.genome.jp/dbget-bin/www_bget?cge:100762426" TargetMode="External"/><Relationship Id="rId465" Type="http://schemas.openxmlformats.org/officeDocument/2006/relationships/hyperlink" Target="http://www.genome.jp/dbget-bin/www_bget?cge:100754784+cge:100767373" TargetMode="External"/><Relationship Id="rId22" Type="http://schemas.openxmlformats.org/officeDocument/2006/relationships/hyperlink" Target="https://www.ncbi.nlm.nih.gov/protein/XP_007613322" TargetMode="External"/><Relationship Id="rId64" Type="http://schemas.openxmlformats.org/officeDocument/2006/relationships/hyperlink" Target="https://www.ncbi.nlm.nih.gov/protein/XP_003513807" TargetMode="External"/><Relationship Id="rId118" Type="http://schemas.openxmlformats.org/officeDocument/2006/relationships/hyperlink" Target="https://www.ncbi.nlm.nih.gov/protein/XP_003495404" TargetMode="External"/><Relationship Id="rId325" Type="http://schemas.openxmlformats.org/officeDocument/2006/relationships/hyperlink" Target="http://www.genome.jp/dbget-bin/www_bget?cge:100689446" TargetMode="External"/><Relationship Id="rId367" Type="http://schemas.openxmlformats.org/officeDocument/2006/relationships/hyperlink" Target="http://www.genome.jp/dbget-bin/www_bget?cge:100689232" TargetMode="External"/><Relationship Id="rId532" Type="http://schemas.openxmlformats.org/officeDocument/2006/relationships/hyperlink" Target="https://www.ncbi.nlm.nih.gov/protein/XP_003510774" TargetMode="External"/><Relationship Id="rId574" Type="http://schemas.openxmlformats.org/officeDocument/2006/relationships/hyperlink" Target="https://www.ncbi.nlm.nih.gov/protein/EGW03558" TargetMode="External"/><Relationship Id="rId171" Type="http://schemas.openxmlformats.org/officeDocument/2006/relationships/hyperlink" Target="http://www.genome.jp/dbget-bin/www_bget?cge:100768126" TargetMode="External"/><Relationship Id="rId227" Type="http://schemas.openxmlformats.org/officeDocument/2006/relationships/hyperlink" Target="https://www.ncbi.nlm.nih.gov/protein/XP_007609611" TargetMode="External"/><Relationship Id="rId269" Type="http://schemas.openxmlformats.org/officeDocument/2006/relationships/hyperlink" Target="http://www.genome.jp/dbget-bin/www_bget?cge:100750969+cge:100754476+cge:100767631" TargetMode="External"/><Relationship Id="rId434" Type="http://schemas.openxmlformats.org/officeDocument/2006/relationships/hyperlink" Target="https://www.ncbi.nlm.nih.gov/protein/XP_003496614" TargetMode="External"/><Relationship Id="rId476" Type="http://schemas.openxmlformats.org/officeDocument/2006/relationships/hyperlink" Target="https://www.ncbi.nlm.nih.gov/protein/XP_003501648" TargetMode="External"/><Relationship Id="rId33" Type="http://schemas.openxmlformats.org/officeDocument/2006/relationships/hyperlink" Target="http://www.genome.jp/dbget-bin/www_bget?cge:100758958+cge:100761102+cge:100764431+cge:103158535" TargetMode="External"/><Relationship Id="rId129" Type="http://schemas.openxmlformats.org/officeDocument/2006/relationships/hyperlink" Target="http://www.genome.jp/dbget-bin/www_bget?cge:100754714+cge:100773080" TargetMode="External"/><Relationship Id="rId280" Type="http://schemas.openxmlformats.org/officeDocument/2006/relationships/hyperlink" Target="http://www.genome.jp/dbget-bin/www_bget?cge:100764994" TargetMode="External"/><Relationship Id="rId336" Type="http://schemas.openxmlformats.org/officeDocument/2006/relationships/hyperlink" Target="https://www.ncbi.nlm.nih.gov/protein/NP_001233634" TargetMode="External"/><Relationship Id="rId501" Type="http://schemas.openxmlformats.org/officeDocument/2006/relationships/hyperlink" Target="https://www.brenda-enzymes.info/enzyme.php?ecno=1.1.99.1" TargetMode="External"/><Relationship Id="rId543" Type="http://schemas.openxmlformats.org/officeDocument/2006/relationships/hyperlink" Target="https://www.ncbi.nlm.nih.gov/protein/XP_003500004" TargetMode="External"/><Relationship Id="rId75" Type="http://schemas.openxmlformats.org/officeDocument/2006/relationships/hyperlink" Target="http://www.genome.jp/dbget-bin/www_bget?cge:100752739+cge:100752884+cge:100754134+cge:100754380+cge:100754687+cge:100755187+cge:100755303+cge:100755733+cge:100756094+cge:100756648+cge:100756936+cge:100757610+cge:100757815+cge:100758035+cge:100760638+cge:100760824+cge:100762360+cge:100762406+cge:100762500+cge:100763024+cge:100763093+cge:100763970+cge:100765179+cge:100765359+cge:100766003+cge:100766108+cge:100766302+cge:100766909+cge:100768315+cge:100769759+cge:100769769+cge:100769978+cge:100770018+cge:100770431+cge:100771114+cge:100771541+cge:100772184+cge:100772366+cge:100773930+cge:100774299+cge:100774535+cge:100774665+cge:103160361+cge:103162776+cge:3979187+cge:3979188" TargetMode="External"/><Relationship Id="rId140" Type="http://schemas.openxmlformats.org/officeDocument/2006/relationships/hyperlink" Target="http://www.genome.jp/dbget-bin/www_bget?cge:100759869" TargetMode="External"/><Relationship Id="rId182" Type="http://schemas.openxmlformats.org/officeDocument/2006/relationships/hyperlink" Target="https://www.ncbi.nlm.nih.gov/protein/XP_003496263" TargetMode="External"/><Relationship Id="rId378" Type="http://schemas.openxmlformats.org/officeDocument/2006/relationships/hyperlink" Target="https://www.ncbi.nlm.nih.gov/protein/XP_003495459" TargetMode="External"/><Relationship Id="rId403" Type="http://schemas.openxmlformats.org/officeDocument/2006/relationships/hyperlink" Target="http://www.genome.jp/dbget-bin/www_bget?cge:100767436+cge:100770695" TargetMode="External"/><Relationship Id="rId585" Type="http://schemas.openxmlformats.org/officeDocument/2006/relationships/hyperlink" Target="https://www.ncbi.nlm.nih.gov/protein/XP_007616394" TargetMode="External"/><Relationship Id="rId6" Type="http://schemas.openxmlformats.org/officeDocument/2006/relationships/hyperlink" Target="https://www.ncbi.nlm.nih.gov/protein/NP_001233655" TargetMode="External"/><Relationship Id="rId238" Type="http://schemas.openxmlformats.org/officeDocument/2006/relationships/hyperlink" Target="http://www.genome.jp/dbget-bin/www_bget?cge:100759847" TargetMode="External"/><Relationship Id="rId445" Type="http://schemas.openxmlformats.org/officeDocument/2006/relationships/hyperlink" Target="http://www.genome.jp/dbget-bin/www_bget?cge:100760913+cge:100766719+cge:103161496" TargetMode="External"/><Relationship Id="rId487" Type="http://schemas.openxmlformats.org/officeDocument/2006/relationships/hyperlink" Target="https://www.ncbi.nlm.nih.gov/protein/XP_003514005" TargetMode="External"/><Relationship Id="rId291" Type="http://schemas.openxmlformats.org/officeDocument/2006/relationships/hyperlink" Target="https://www.ncbi.nlm.nih.gov/protein/XP_003501466" TargetMode="External"/><Relationship Id="rId305" Type="http://schemas.openxmlformats.org/officeDocument/2006/relationships/hyperlink" Target="https://www.ncbi.nlm.nih.gov/protein/XP_003499345" TargetMode="External"/><Relationship Id="rId347" Type="http://schemas.openxmlformats.org/officeDocument/2006/relationships/hyperlink" Target="http://www.genome.jp/dbget-bin/www_bget?cge:100752009+cge:100752880+cge:100757593+cge:100762945+cge:100763307+cge:100765627+cge:100765914" TargetMode="External"/><Relationship Id="rId512" Type="http://schemas.openxmlformats.org/officeDocument/2006/relationships/hyperlink" Target="https://www.ncbi.nlm.nih.gov/protein/XP_027257522" TargetMode="External"/><Relationship Id="rId44" Type="http://schemas.openxmlformats.org/officeDocument/2006/relationships/hyperlink" Target="https://www.ncbi.nlm.nih.gov/protein/XP_003505683" TargetMode="External"/><Relationship Id="rId86" Type="http://schemas.openxmlformats.org/officeDocument/2006/relationships/hyperlink" Target="https://www.ncbi.nlm.nih.gov/protein/344242912" TargetMode="External"/><Relationship Id="rId151" Type="http://schemas.openxmlformats.org/officeDocument/2006/relationships/hyperlink" Target="http://www.genome.jp/dbget-bin/www_bget?cge:100751161" TargetMode="External"/><Relationship Id="rId389" Type="http://schemas.openxmlformats.org/officeDocument/2006/relationships/hyperlink" Target="http://www.genome.jp/dbget-bin/www_bget?cge:100751791" TargetMode="External"/><Relationship Id="rId554" Type="http://schemas.openxmlformats.org/officeDocument/2006/relationships/hyperlink" Target="https://www.ncbi.nlm.nih.gov/protein/XP_003498894" TargetMode="External"/><Relationship Id="rId193" Type="http://schemas.openxmlformats.org/officeDocument/2006/relationships/hyperlink" Target="http://www.genome.jp/dbget-bin/www_bget?cge:100759780" TargetMode="External"/><Relationship Id="rId207" Type="http://schemas.openxmlformats.org/officeDocument/2006/relationships/hyperlink" Target="https://www.ncbi.nlm.nih.gov/protein/XP_007622016" TargetMode="External"/><Relationship Id="rId249" Type="http://schemas.openxmlformats.org/officeDocument/2006/relationships/hyperlink" Target="https://www.ncbi.nlm.nih.gov/protein/XP_007627323" TargetMode="External"/><Relationship Id="rId414" Type="http://schemas.openxmlformats.org/officeDocument/2006/relationships/hyperlink" Target="https://www.ncbi.nlm.nih.gov/protein/XP_003515468" TargetMode="External"/><Relationship Id="rId456" Type="http://schemas.openxmlformats.org/officeDocument/2006/relationships/hyperlink" Target="http://www.genome.jp/dbget-bin/www_bget?cge:100766541" TargetMode="External"/><Relationship Id="rId498" Type="http://schemas.openxmlformats.org/officeDocument/2006/relationships/hyperlink" Target="https://www.ncbi.nlm.nih.gov/protein/XP_007634865" TargetMode="External"/><Relationship Id="rId13" Type="http://schemas.openxmlformats.org/officeDocument/2006/relationships/hyperlink" Target="http://www.genome.jp/dbget-bin/www_bget?cge:100736557+cge:100759100+cge:100767862" TargetMode="External"/><Relationship Id="rId109" Type="http://schemas.openxmlformats.org/officeDocument/2006/relationships/hyperlink" Target="https://www.ncbi.nlm.nih.gov/protein/XP_003514309" TargetMode="External"/><Relationship Id="rId260" Type="http://schemas.openxmlformats.org/officeDocument/2006/relationships/hyperlink" Target="http://www.genome.jp/dbget-bin/www_bget?cge:100757944" TargetMode="External"/><Relationship Id="rId316" Type="http://schemas.openxmlformats.org/officeDocument/2006/relationships/hyperlink" Target="https://www.ncbi.nlm.nih.gov/protein/XP_007623601" TargetMode="External"/><Relationship Id="rId523" Type="http://schemas.openxmlformats.org/officeDocument/2006/relationships/hyperlink" Target="http://www.genome.jp/dbget-bin/www_bget?cge:100760573+cge:100765276" TargetMode="External"/><Relationship Id="rId55" Type="http://schemas.openxmlformats.org/officeDocument/2006/relationships/hyperlink" Target="http://www.genome.jp/dbget-bin/www_bget?cge:100689328+cge:100689361+cge:100750797+cge:100751523+cge:100752642+cge:100754039+cge:100754222+cge:100754223+cge:100754444+cge:100754681+cge:100755007+cge:100755602+cge:100755890+cge:100757242+cge:100757245+cge:100757306+cge:100757431+cge:100757916+cge:100759795+cge:100760870+cge:100761333+cge:100762129+cge:100762893+cge:100764988+cge:100765100+cge:100765445+cge:100766442+cge:100766611+cge:100766693+cge:100766880+cge:100767451+cge:100768067+cge:100768089+cge:100769705+cge:100770445+cge:100770579+cge:100770644+cge:100772543+cge:100773563+cge:100773999+cge:100774095+cge:100775032+cge:103160345+cge:3979178+cge:3979179+cge:3979180+cge:3979181+cge:3979183+cge:3979184+cge:3979190" TargetMode="External"/><Relationship Id="rId97" Type="http://schemas.openxmlformats.org/officeDocument/2006/relationships/hyperlink" Target="http://www.genome.jp/dbget-bin/www_bget?cge:100689064+cge:100751672+cge:100764142+cge:100770347+cge:100770821" TargetMode="External"/><Relationship Id="rId120" Type="http://schemas.openxmlformats.org/officeDocument/2006/relationships/hyperlink" Target="https://www.ncbi.nlm.nih.gov/protein/XP_003497817" TargetMode="External"/><Relationship Id="rId358" Type="http://schemas.openxmlformats.org/officeDocument/2006/relationships/hyperlink" Target="http://www.genome.jp/dbget-bin/www_bget?cge:100752009+cge:100752880+cge:100757593+cge:100762945+cge:100763307+cge:100765627+cge:100765914" TargetMode="External"/><Relationship Id="rId565" Type="http://schemas.openxmlformats.org/officeDocument/2006/relationships/hyperlink" Target="https://www.ncbi.nlm.nih.gov/protein/EGW08831" TargetMode="External"/><Relationship Id="rId162" Type="http://schemas.openxmlformats.org/officeDocument/2006/relationships/hyperlink" Target="https://www.ncbi.nlm.nih.gov/protein/XP_003504910" TargetMode="External"/><Relationship Id="rId218" Type="http://schemas.openxmlformats.org/officeDocument/2006/relationships/hyperlink" Target="http://www.genome.jp/dbget-bin/www_bget?cge:100763159" TargetMode="External"/><Relationship Id="rId425" Type="http://schemas.openxmlformats.org/officeDocument/2006/relationships/hyperlink" Target="https://www.ncbi.nlm.nih.gov/protein/XP_003499157" TargetMode="External"/><Relationship Id="rId467" Type="http://schemas.openxmlformats.org/officeDocument/2006/relationships/hyperlink" Target="http://www.genome.jp/dbget-bin/www_bget?cge:100767580" TargetMode="External"/><Relationship Id="rId271" Type="http://schemas.openxmlformats.org/officeDocument/2006/relationships/hyperlink" Target="http://www.genome.jp/dbget-bin/www_bget?cge:100752127" TargetMode="External"/><Relationship Id="rId24" Type="http://schemas.openxmlformats.org/officeDocument/2006/relationships/hyperlink" Target="https://www.ncbi.nlm.nih.gov/protein/XP_016820793.1" TargetMode="External"/><Relationship Id="rId66" Type="http://schemas.openxmlformats.org/officeDocument/2006/relationships/hyperlink" Target="https://www.ncbi.nlm.nih.gov/protein/XP_007653034" TargetMode="External"/><Relationship Id="rId131" Type="http://schemas.openxmlformats.org/officeDocument/2006/relationships/hyperlink" Target="http://www.genome.jp/dbget-bin/www_bget?cge:100755696+cge:100773611" TargetMode="External"/><Relationship Id="rId327" Type="http://schemas.openxmlformats.org/officeDocument/2006/relationships/hyperlink" Target="http://www.genome.jp/dbget-bin/www_bget?cge:100760956" TargetMode="External"/><Relationship Id="rId369" Type="http://schemas.openxmlformats.org/officeDocument/2006/relationships/hyperlink" Target="https://www.ncbi.nlm.nih.gov/protein/XP_003497094" TargetMode="External"/><Relationship Id="rId534" Type="http://schemas.openxmlformats.org/officeDocument/2006/relationships/hyperlink" Target="https://www.ncbi.nlm.nih.gov/protein/XP_007625851" TargetMode="External"/><Relationship Id="rId576" Type="http://schemas.openxmlformats.org/officeDocument/2006/relationships/hyperlink" Target="https://www.ncbi.nlm.nih.gov/protein/EGW07533" TargetMode="External"/><Relationship Id="rId173" Type="http://schemas.openxmlformats.org/officeDocument/2006/relationships/hyperlink" Target="http://www.genome.jp/dbget-bin/www_bget?cge:100773211" TargetMode="External"/><Relationship Id="rId229" Type="http://schemas.openxmlformats.org/officeDocument/2006/relationships/hyperlink" Target="https://www.ncbi.nlm.nih.gov/protein/XP_007611956" TargetMode="External"/><Relationship Id="rId380" Type="http://schemas.openxmlformats.org/officeDocument/2006/relationships/hyperlink" Target="https://www.ncbi.nlm.nih.gov/protein/XP_003501539" TargetMode="External"/><Relationship Id="rId436" Type="http://schemas.openxmlformats.org/officeDocument/2006/relationships/hyperlink" Target="https://www.ncbi.nlm.nih.gov/protein/XP_003515468" TargetMode="External"/><Relationship Id="rId240" Type="http://schemas.openxmlformats.org/officeDocument/2006/relationships/hyperlink" Target="https://www.ncbi.nlm.nih.gov/protein/XP_007636889" TargetMode="External"/><Relationship Id="rId478" Type="http://schemas.openxmlformats.org/officeDocument/2006/relationships/hyperlink" Target="https://www.ncbi.nlm.nih.gov/protein/XP_016821683" TargetMode="External"/><Relationship Id="rId35" Type="http://schemas.openxmlformats.org/officeDocument/2006/relationships/hyperlink" Target="https://www.ncbi.nlm.nih.gov/protein/XP_007626315" TargetMode="External"/><Relationship Id="rId77" Type="http://schemas.openxmlformats.org/officeDocument/2006/relationships/hyperlink" Target="https://www.ncbi.nlm.nih.gov/protein/NP_001233755" TargetMode="External"/><Relationship Id="rId100" Type="http://schemas.openxmlformats.org/officeDocument/2006/relationships/hyperlink" Target="https://www.ncbi.nlm.nih.gov/protein/XP_003507701" TargetMode="External"/><Relationship Id="rId282" Type="http://schemas.openxmlformats.org/officeDocument/2006/relationships/hyperlink" Target="https://www.ncbi.nlm.nih.gov/protein/XP_016825714" TargetMode="External"/><Relationship Id="rId338" Type="http://schemas.openxmlformats.org/officeDocument/2006/relationships/hyperlink" Target="https://www.ncbi.nlm.nih.gov/protein/NP_001233634" TargetMode="External"/><Relationship Id="rId503" Type="http://schemas.openxmlformats.org/officeDocument/2006/relationships/hyperlink" Target="https://www.brenda-enzymes.info/enzyme.php?ecno=2.1.1.5" TargetMode="External"/><Relationship Id="rId545" Type="http://schemas.openxmlformats.org/officeDocument/2006/relationships/hyperlink" Target="http://www.genome.jp/dbget-bin/www_bget?cge:100689436" TargetMode="External"/><Relationship Id="rId587" Type="http://schemas.openxmlformats.org/officeDocument/2006/relationships/hyperlink" Target="https://www.ncbi.nlm.nih.gov/protein/ERE83281" TargetMode="External"/><Relationship Id="rId8" Type="http://schemas.openxmlformats.org/officeDocument/2006/relationships/hyperlink" Target="http://www.genome.jp/dbget-bin/www_bget?cge:100755179+cge:100760749+cge:100771717" TargetMode="External"/><Relationship Id="rId142" Type="http://schemas.openxmlformats.org/officeDocument/2006/relationships/hyperlink" Target="http://www.genome.jp/dbget-bin/www_bget?cge:100763022" TargetMode="External"/><Relationship Id="rId184" Type="http://schemas.openxmlformats.org/officeDocument/2006/relationships/hyperlink" Target="http://www.genome.jp/dbget-bin/www_bget?cge:100774234+cge:100774277+cge:107978331" TargetMode="External"/><Relationship Id="rId391" Type="http://schemas.openxmlformats.org/officeDocument/2006/relationships/hyperlink" Target="https://www.ncbi.nlm.nih.gov/protein/XP_003495514" TargetMode="External"/><Relationship Id="rId405" Type="http://schemas.openxmlformats.org/officeDocument/2006/relationships/hyperlink" Target="http://www.genome.jp/dbget-bin/www_bget?cge:100750356+cge:100751939+cge:100758424+cge:100760138" TargetMode="External"/><Relationship Id="rId447" Type="http://schemas.openxmlformats.org/officeDocument/2006/relationships/hyperlink" Target="https://www.ncbi.nlm.nih.gov/protein/XP_003502008" TargetMode="External"/><Relationship Id="rId251" Type="http://schemas.openxmlformats.org/officeDocument/2006/relationships/hyperlink" Target="http://www.genome.jp/dbget-bin/www_bget?cge:100753943+cge:100754813+cge:100758239+cge:100765829" TargetMode="External"/><Relationship Id="rId489" Type="http://schemas.openxmlformats.org/officeDocument/2006/relationships/hyperlink" Target="https://www.ncbi.nlm.nih.gov/protein/XP_007624963" TargetMode="External"/><Relationship Id="rId46" Type="http://schemas.openxmlformats.org/officeDocument/2006/relationships/hyperlink" Target="https://www.ncbi.nlm.nih.gov/protein/NP_001233755" TargetMode="External"/><Relationship Id="rId293" Type="http://schemas.openxmlformats.org/officeDocument/2006/relationships/hyperlink" Target="http://www.genome.jp/dbget-bin/www_bget?cge:100774394" TargetMode="External"/><Relationship Id="rId307" Type="http://schemas.openxmlformats.org/officeDocument/2006/relationships/hyperlink" Target="http://www.genome.jp/dbget-bin/www_bget?cge:100762274" TargetMode="External"/><Relationship Id="rId349" Type="http://schemas.openxmlformats.org/officeDocument/2006/relationships/hyperlink" Target="https://www.ncbi.nlm.nih.gov/protein/NP_001278876" TargetMode="External"/><Relationship Id="rId514" Type="http://schemas.openxmlformats.org/officeDocument/2006/relationships/hyperlink" Target="https://www.ncbi.nlm.nih.gov/protein/XP_027278819" TargetMode="External"/><Relationship Id="rId556" Type="http://schemas.openxmlformats.org/officeDocument/2006/relationships/hyperlink" Target="https://www.ncbi.nlm.nih.gov/protein/XP_007616394" TargetMode="External"/><Relationship Id="rId88" Type="http://schemas.openxmlformats.org/officeDocument/2006/relationships/hyperlink" Target="https://www.ncbi.nlm.nih.gov/protein/344237837" TargetMode="External"/><Relationship Id="rId111" Type="http://schemas.openxmlformats.org/officeDocument/2006/relationships/hyperlink" Target="http://www.genome.jp/dbget-bin/www_bget?cge:100759137+cge:100759532+cge:100767893+cge:103160965" TargetMode="External"/><Relationship Id="rId153" Type="http://schemas.openxmlformats.org/officeDocument/2006/relationships/hyperlink" Target="http://www.genome.jp/dbget-bin/www_bget?cge:100771752" TargetMode="External"/><Relationship Id="rId195" Type="http://schemas.openxmlformats.org/officeDocument/2006/relationships/hyperlink" Target="http://www.genome.jp/dbget-bin/www_bget?cge:100754698+cge:100761491" TargetMode="External"/><Relationship Id="rId209" Type="http://schemas.openxmlformats.org/officeDocument/2006/relationships/hyperlink" Target="https://www.ncbi.nlm.nih.gov/protein/XP_003495134" TargetMode="External"/><Relationship Id="rId360" Type="http://schemas.openxmlformats.org/officeDocument/2006/relationships/hyperlink" Target="https://www.ncbi.nlm.nih.gov/protein/NP_001233751" TargetMode="External"/><Relationship Id="rId416" Type="http://schemas.openxmlformats.org/officeDocument/2006/relationships/hyperlink" Target="https://www.ncbi.nlm.nih.gov/protein/XP_016822015" TargetMode="External"/><Relationship Id="rId220" Type="http://schemas.openxmlformats.org/officeDocument/2006/relationships/hyperlink" Target="http://www.genome.jp/dbget-bin/www_bget?cge:100754654+cge:100754698+cge:100757947" TargetMode="External"/><Relationship Id="rId458" Type="http://schemas.openxmlformats.org/officeDocument/2006/relationships/hyperlink" Target="http://www.genome.jp/dbget-bin/www_bget?cge:100754883+cge:100767405" TargetMode="External"/><Relationship Id="rId15" Type="http://schemas.openxmlformats.org/officeDocument/2006/relationships/hyperlink" Target="https://www.ncbi.nlm.nih.gov/protein/NP_001231783" TargetMode="External"/><Relationship Id="rId57" Type="http://schemas.openxmlformats.org/officeDocument/2006/relationships/hyperlink" Target="http://www.genome.jp/dbget-bin/www_bget?cge:100750822+cge:100759002+cge:100762374+cge:100763175+cge:100765588+cge:100766032+cge:100766805+cge:100768142+cge:100771461+cge:100774773+cge:3979182" TargetMode="External"/><Relationship Id="rId262" Type="http://schemas.openxmlformats.org/officeDocument/2006/relationships/hyperlink" Target="https://www.ncbi.nlm.nih.gov/protein/XP_007634467" TargetMode="External"/><Relationship Id="rId318" Type="http://schemas.openxmlformats.org/officeDocument/2006/relationships/hyperlink" Target="https://www.ncbi.nlm.nih.gov/protein/XP_007612718" TargetMode="External"/><Relationship Id="rId525" Type="http://schemas.openxmlformats.org/officeDocument/2006/relationships/hyperlink" Target="https://www.ncbi.nlm.nih.gov/protein/XP_003496425" TargetMode="External"/><Relationship Id="rId567" Type="http://schemas.openxmlformats.org/officeDocument/2006/relationships/hyperlink" Target="https://www.ncbi.nlm.nih.gov/protein/EGV94093" TargetMode="External"/><Relationship Id="rId99" Type="http://schemas.openxmlformats.org/officeDocument/2006/relationships/hyperlink" Target="http://www.genome.jp/dbget-bin/www_bget?cge:100760506+cge:100768176" TargetMode="External"/><Relationship Id="rId122" Type="http://schemas.openxmlformats.org/officeDocument/2006/relationships/hyperlink" Target="http://www.genome.jp/dbget-bin/www_bget?cge:100689202+cge:100774486" TargetMode="External"/><Relationship Id="rId164" Type="http://schemas.openxmlformats.org/officeDocument/2006/relationships/hyperlink" Target="https://www.ncbi.nlm.nih.gov/protein/XP_003514950" TargetMode="External"/><Relationship Id="rId371" Type="http://schemas.openxmlformats.org/officeDocument/2006/relationships/hyperlink" Target="https://www.ncbi.nlm.nih.gov/protein/XP_003497094" TargetMode="External"/><Relationship Id="rId427" Type="http://schemas.openxmlformats.org/officeDocument/2006/relationships/hyperlink" Target="http://www.genome.jp/dbget-bin/www_bget?cge:100750801" TargetMode="External"/><Relationship Id="rId469" Type="http://schemas.openxmlformats.org/officeDocument/2006/relationships/hyperlink" Target="http://www.genome.jp/dbget-bin/www_bget?cge:100765639" TargetMode="External"/><Relationship Id="rId26" Type="http://schemas.openxmlformats.org/officeDocument/2006/relationships/hyperlink" Target="http://www.genome.jp/dbget-bin/www_bget?cge:100773493" TargetMode="External"/><Relationship Id="rId231" Type="http://schemas.openxmlformats.org/officeDocument/2006/relationships/hyperlink" Target="https://www.ncbi.nlm.nih.gov/protein/XP_003515014" TargetMode="External"/><Relationship Id="rId273" Type="http://schemas.openxmlformats.org/officeDocument/2006/relationships/hyperlink" Target="https://www.ncbi.nlm.nih.gov/protein/XP_003502357" TargetMode="External"/><Relationship Id="rId329" Type="http://schemas.openxmlformats.org/officeDocument/2006/relationships/hyperlink" Target="http://www.genome.jp/dbget-bin/www_bget?cge:100753190+cge:100758991" TargetMode="External"/><Relationship Id="rId480" Type="http://schemas.openxmlformats.org/officeDocument/2006/relationships/hyperlink" Target="https://www.ncbi.nlm.nih.gov/protein/XP_003498025" TargetMode="External"/><Relationship Id="rId536" Type="http://schemas.openxmlformats.org/officeDocument/2006/relationships/hyperlink" Target="http://www.genome.jp/dbget-bin/www_bget?cge:100689450" TargetMode="External"/><Relationship Id="rId68" Type="http://schemas.openxmlformats.org/officeDocument/2006/relationships/hyperlink" Target="https://www.ncbi.nlm.nih.gov/protein/XP_003511222" TargetMode="External"/><Relationship Id="rId133" Type="http://schemas.openxmlformats.org/officeDocument/2006/relationships/hyperlink" Target="https://www.ncbi.nlm.nih.gov/protein/XP_003509328" TargetMode="External"/><Relationship Id="rId175" Type="http://schemas.openxmlformats.org/officeDocument/2006/relationships/hyperlink" Target="http://www.genome.jp/dbget-bin/www_bget?cge:100771448" TargetMode="External"/><Relationship Id="rId340" Type="http://schemas.openxmlformats.org/officeDocument/2006/relationships/hyperlink" Target="https://www.ncbi.nlm.nih.gov/protein/XP_007620843" TargetMode="External"/><Relationship Id="rId578" Type="http://schemas.openxmlformats.org/officeDocument/2006/relationships/hyperlink" Target="https://www.ncbi.nlm.nih.gov/protein/XP_003506414" TargetMode="External"/><Relationship Id="rId200" Type="http://schemas.openxmlformats.org/officeDocument/2006/relationships/hyperlink" Target="https://www.ncbi.nlm.nih.gov/protein/XP_003503560" TargetMode="External"/><Relationship Id="rId382" Type="http://schemas.openxmlformats.org/officeDocument/2006/relationships/hyperlink" Target="https://www.ncbi.nlm.nih.gov/protein/XP_007618859" TargetMode="External"/><Relationship Id="rId438" Type="http://schemas.openxmlformats.org/officeDocument/2006/relationships/hyperlink" Target="https://www.ncbi.nlm.nih.gov/protein/XP_007635133" TargetMode="External"/><Relationship Id="rId242" Type="http://schemas.openxmlformats.org/officeDocument/2006/relationships/hyperlink" Target="https://www.ncbi.nlm.nih.gov/protein/XP_007609611" TargetMode="External"/><Relationship Id="rId284" Type="http://schemas.openxmlformats.org/officeDocument/2006/relationships/hyperlink" Target="https://www.ncbi.nlm.nih.gov/protein/XP_003495968" TargetMode="External"/><Relationship Id="rId491" Type="http://schemas.openxmlformats.org/officeDocument/2006/relationships/hyperlink" Target="https://www.ncbi.nlm.nih.gov/protein/XP_003511419" TargetMode="External"/><Relationship Id="rId505" Type="http://schemas.openxmlformats.org/officeDocument/2006/relationships/hyperlink" Target="https://www.brenda-enzymes.info/enzyme.php?ecno=1.5.8.3" TargetMode="External"/><Relationship Id="rId37" Type="http://schemas.openxmlformats.org/officeDocument/2006/relationships/hyperlink" Target="http://www.genome.jp/dbget-bin/www_bget?cge:100764862+cge:100769436" TargetMode="External"/><Relationship Id="rId79" Type="http://schemas.openxmlformats.org/officeDocument/2006/relationships/hyperlink" Target="https://www.ncbi.nlm.nih.gov/protein/XP_016823557" TargetMode="External"/><Relationship Id="rId102" Type="http://schemas.openxmlformats.org/officeDocument/2006/relationships/hyperlink" Target="http://www.genome.jp/dbget-bin/www_bget?cge:100755696+cge:100773611" TargetMode="External"/><Relationship Id="rId144" Type="http://schemas.openxmlformats.org/officeDocument/2006/relationships/hyperlink" Target="https://www.ncbi.nlm.nih.gov/protein/XP_016822397" TargetMode="External"/><Relationship Id="rId547" Type="http://schemas.openxmlformats.org/officeDocument/2006/relationships/hyperlink" Target="https://www.ncbi.nlm.nih.gov/protein/NP_001233625" TargetMode="External"/><Relationship Id="rId589" Type="http://schemas.openxmlformats.org/officeDocument/2006/relationships/hyperlink" Target="https://www.genome.jp/dbget-bin/www_bget?cge:100756687" TargetMode="External"/><Relationship Id="rId90" Type="http://schemas.openxmlformats.org/officeDocument/2006/relationships/hyperlink" Target="http://www.genome.jp/dbget-bin/www_bget?cge:100753207+cge:100773063+cge:107977116" TargetMode="External"/><Relationship Id="rId186" Type="http://schemas.openxmlformats.org/officeDocument/2006/relationships/hyperlink" Target="https://www.ncbi.nlm.nih.gov/protein/XP_007636889" TargetMode="External"/><Relationship Id="rId351" Type="http://schemas.openxmlformats.org/officeDocument/2006/relationships/hyperlink" Target="https://www.ncbi.nlm.nih.gov/protein/XP_007616468" TargetMode="External"/><Relationship Id="rId393" Type="http://schemas.openxmlformats.org/officeDocument/2006/relationships/hyperlink" Target="http://www.genome.jp/dbget-bin/www_bget?ec:2.7.1.86" TargetMode="External"/><Relationship Id="rId407" Type="http://schemas.openxmlformats.org/officeDocument/2006/relationships/hyperlink" Target="http://www.genome.jp/dbget-bin/www_bget?cge:100689029+cge:100754084+cge:100769904+cge:100769990+cge:100771106+cge:100772808+cge:100774295+cge:100774527" TargetMode="External"/><Relationship Id="rId449" Type="http://schemas.openxmlformats.org/officeDocument/2006/relationships/hyperlink" Target="https://www.ncbi.nlm.nih.gov/protein/XP_007617909" TargetMode="External"/><Relationship Id="rId211" Type="http://schemas.openxmlformats.org/officeDocument/2006/relationships/hyperlink" Target="http://www.genome.jp/dbget-bin/www_bget?cge:100753943+cge:100754813+cge:100758239+cge:100765829" TargetMode="External"/><Relationship Id="rId253" Type="http://schemas.openxmlformats.org/officeDocument/2006/relationships/hyperlink" Target="http://www.genome.jp/dbget-bin/www_bget?cge:100774376" TargetMode="External"/><Relationship Id="rId295" Type="http://schemas.openxmlformats.org/officeDocument/2006/relationships/hyperlink" Target="http://www.genome.jp/dbget-bin/www_bget?cge:100755202" TargetMode="External"/><Relationship Id="rId309" Type="http://schemas.openxmlformats.org/officeDocument/2006/relationships/hyperlink" Target="http://www.genome.jp/dbget-bin/www_bget?cge:100771896" TargetMode="External"/><Relationship Id="rId460" Type="http://schemas.openxmlformats.org/officeDocument/2006/relationships/hyperlink" Target="http://www.genome.jp/dbget-bin/www_bget?cge:100689192" TargetMode="External"/><Relationship Id="rId516" Type="http://schemas.openxmlformats.org/officeDocument/2006/relationships/hyperlink" Target="https://www.ncbi.nlm.nih.gov/protein/XP_027277250" TargetMode="External"/><Relationship Id="rId48" Type="http://schemas.openxmlformats.org/officeDocument/2006/relationships/hyperlink" Target="https://www.ncbi.nlm.nih.gov/protein/XP_003499892" TargetMode="External"/><Relationship Id="rId113" Type="http://schemas.openxmlformats.org/officeDocument/2006/relationships/hyperlink" Target="http://www.genome.jp/dbget-bin/www_bget?cge:100758749+cge:100762618" TargetMode="External"/><Relationship Id="rId320" Type="http://schemas.openxmlformats.org/officeDocument/2006/relationships/hyperlink" Target="https://www.ncbi.nlm.nih.gov/protein/NP_001233687" TargetMode="External"/><Relationship Id="rId558" Type="http://schemas.openxmlformats.org/officeDocument/2006/relationships/hyperlink" Target="https://www.ncbi.nlm.nih.gov/protein/XP_007616394" TargetMode="External"/><Relationship Id="rId155" Type="http://schemas.openxmlformats.org/officeDocument/2006/relationships/hyperlink" Target="http://www.genome.jp/dbget-bin/www_bget?cge:100758466" TargetMode="External"/><Relationship Id="rId197" Type="http://schemas.openxmlformats.org/officeDocument/2006/relationships/hyperlink" Target="http://www.genome.jp/dbget-bin/www_bget?cge:100759157+cge:100760212+cge:100760504+cge:100765484+cge:100765774+cge:107976994" TargetMode="External"/><Relationship Id="rId362" Type="http://schemas.openxmlformats.org/officeDocument/2006/relationships/hyperlink" Target="https://www.ncbi.nlm.nih.gov/protein/XP_007613274" TargetMode="External"/><Relationship Id="rId418" Type="http://schemas.openxmlformats.org/officeDocument/2006/relationships/hyperlink" Target="https://www.ncbi.nlm.nih.gov/protein/XP_016824145" TargetMode="External"/><Relationship Id="rId222" Type="http://schemas.openxmlformats.org/officeDocument/2006/relationships/hyperlink" Target="http://www.genome.jp/dbget-bin/www_bget?cge:100757689" TargetMode="External"/><Relationship Id="rId264" Type="http://schemas.openxmlformats.org/officeDocument/2006/relationships/hyperlink" Target="https://www.ncbi.nlm.nih.gov/protein/XP_003501134" TargetMode="External"/><Relationship Id="rId471" Type="http://schemas.openxmlformats.org/officeDocument/2006/relationships/hyperlink" Target="http://www.genome.jp/dbget-bin/www_bget?cge:100771700" TargetMode="External"/><Relationship Id="rId17" Type="http://schemas.openxmlformats.org/officeDocument/2006/relationships/hyperlink" Target="http://www.genome.jp/dbget-bin/www_bget?cge:100757548+cge:100761944+cge:100766080" TargetMode="External"/><Relationship Id="rId59" Type="http://schemas.openxmlformats.org/officeDocument/2006/relationships/hyperlink" Target="http://www.genome.jp/dbget-bin/www_bget?cge:100756805+cge:100769185+cge:100771604" TargetMode="External"/><Relationship Id="rId124" Type="http://schemas.openxmlformats.org/officeDocument/2006/relationships/hyperlink" Target="https://www.ncbi.nlm.nih.gov/protein/XP_007607714" TargetMode="External"/><Relationship Id="rId527" Type="http://schemas.openxmlformats.org/officeDocument/2006/relationships/hyperlink" Target="http://www.genome.jp/dbget-bin/www_bget?cge:100767191+cge:103159270" TargetMode="External"/><Relationship Id="rId569" Type="http://schemas.openxmlformats.org/officeDocument/2006/relationships/hyperlink" Target="https://www.ncbi.nlm.nih.gov/protein/EGV93355" TargetMode="External"/><Relationship Id="rId70" Type="http://schemas.openxmlformats.org/officeDocument/2006/relationships/hyperlink" Target="http://www.genome.jp/dbget-bin/www_bget?cge:100689402+cge:100750732+cge:100771246+cge:100774657" TargetMode="External"/><Relationship Id="rId166" Type="http://schemas.openxmlformats.org/officeDocument/2006/relationships/hyperlink" Target="https://www.ncbi.nlm.nih.gov/protein/XP_007626741" TargetMode="External"/><Relationship Id="rId331" Type="http://schemas.openxmlformats.org/officeDocument/2006/relationships/hyperlink" Target="http://www.genome.jp/dbget-bin/www_bget?cge:100689060" TargetMode="External"/><Relationship Id="rId373" Type="http://schemas.openxmlformats.org/officeDocument/2006/relationships/hyperlink" Target="http://www.genome.jp/dbget-bin/www_bget?cge:100756786" TargetMode="External"/><Relationship Id="rId429" Type="http://schemas.openxmlformats.org/officeDocument/2006/relationships/hyperlink" Target="http://www.genome.jp/dbget-bin/www_bget?cge:100753881+cge:100754943+cge:100754963+cge:100757875+cge:100758206+cge:100761743+cge:100763383+cge:100769688" TargetMode="External"/><Relationship Id="rId580" Type="http://schemas.openxmlformats.org/officeDocument/2006/relationships/hyperlink" Target="https://www.ncbi.nlm.nih.gov/protein/XP_007608527" TargetMode="External"/><Relationship Id="rId1" Type="http://schemas.openxmlformats.org/officeDocument/2006/relationships/hyperlink" Target="http://www.genome.jp/dbget-bin/www_bget?cge:100765413" TargetMode="External"/><Relationship Id="rId233" Type="http://schemas.openxmlformats.org/officeDocument/2006/relationships/hyperlink" Target="https://www.ncbi.nlm.nih.gov/protein/XP_003500244" TargetMode="External"/><Relationship Id="rId440" Type="http://schemas.openxmlformats.org/officeDocument/2006/relationships/hyperlink" Target="https://www.ncbi.nlm.nih.gov/protein/XP_007635133" TargetMode="External"/><Relationship Id="rId28" Type="http://schemas.openxmlformats.org/officeDocument/2006/relationships/hyperlink" Target="https://www.ncbi.nlm.nih.gov/protein/XP_003498579" TargetMode="External"/><Relationship Id="rId275" Type="http://schemas.openxmlformats.org/officeDocument/2006/relationships/hyperlink" Target="https://www.ncbi.nlm.nih.gov/protein/XP_003504493" TargetMode="External"/><Relationship Id="rId300" Type="http://schemas.openxmlformats.org/officeDocument/2006/relationships/hyperlink" Target="https://www.ncbi.nlm.nih.gov/protein/XP_003498871" TargetMode="External"/><Relationship Id="rId482" Type="http://schemas.openxmlformats.org/officeDocument/2006/relationships/hyperlink" Target="https://www.ncbi.nlm.nih.gov/protein/XP_003516008" TargetMode="External"/><Relationship Id="rId538" Type="http://schemas.openxmlformats.org/officeDocument/2006/relationships/hyperlink" Target="http://www.genome.jp/dbget-bin/www_bget?cge:100764540" TargetMode="External"/><Relationship Id="rId81" Type="http://schemas.openxmlformats.org/officeDocument/2006/relationships/hyperlink" Target="https://www.ncbi.nlm.nih.gov/protein/XP_003503984" TargetMode="External"/><Relationship Id="rId135" Type="http://schemas.openxmlformats.org/officeDocument/2006/relationships/hyperlink" Target="http://www.genome.jp/dbget-bin/www_bget?cge:100768948+cge:100769224" TargetMode="External"/><Relationship Id="rId177" Type="http://schemas.openxmlformats.org/officeDocument/2006/relationships/hyperlink" Target="https://www.ncbi.nlm.nih.gov/protein/XP_003499512" TargetMode="External"/><Relationship Id="rId342" Type="http://schemas.openxmlformats.org/officeDocument/2006/relationships/hyperlink" Target="https://www.ncbi.nlm.nih.gov/protein/XP_007626452" TargetMode="External"/><Relationship Id="rId384" Type="http://schemas.openxmlformats.org/officeDocument/2006/relationships/hyperlink" Target="https://www.ncbi.nlm.nih.gov/protein/XP_003509524" TargetMode="External"/><Relationship Id="rId202" Type="http://schemas.openxmlformats.org/officeDocument/2006/relationships/hyperlink" Target="https://www.ncbi.nlm.nih.gov/protein/XP_007628781" TargetMode="External"/><Relationship Id="rId244" Type="http://schemas.openxmlformats.org/officeDocument/2006/relationships/hyperlink" Target="https://www.ncbi.nlm.nih.gov/protein/XP_007611956" TargetMode="External"/><Relationship Id="rId39" Type="http://schemas.openxmlformats.org/officeDocument/2006/relationships/hyperlink" Target="https://www.ncbi.nlm.nih.gov/protein/XP_003504806" TargetMode="External"/><Relationship Id="rId286" Type="http://schemas.openxmlformats.org/officeDocument/2006/relationships/hyperlink" Target="http://www.genome.jp/dbget-bin/www_bget?cge:100761511" TargetMode="External"/><Relationship Id="rId451" Type="http://schemas.openxmlformats.org/officeDocument/2006/relationships/hyperlink" Target="http://www.genome.jp/dbget-bin/www_bget?cge:100760000+cge:100770936+cge:103163371" TargetMode="External"/><Relationship Id="rId493" Type="http://schemas.openxmlformats.org/officeDocument/2006/relationships/hyperlink" Target="http://www.genome.jp/dbget-bin/www_bget?cge:100752768" TargetMode="External"/><Relationship Id="rId507" Type="http://schemas.openxmlformats.org/officeDocument/2006/relationships/hyperlink" Target="https://www.brenda-enzymes.info/enzyme.php?ecno=2.1.1.37" TargetMode="External"/><Relationship Id="rId549" Type="http://schemas.openxmlformats.org/officeDocument/2006/relationships/hyperlink" Target="http://www.genome.jp/dbget-bin/www_bget?cge:100759306" TargetMode="External"/><Relationship Id="rId50" Type="http://schemas.openxmlformats.org/officeDocument/2006/relationships/hyperlink" Target="https://www.ncbi.nlm.nih.gov/protein/XP_007622426" TargetMode="External"/><Relationship Id="rId104" Type="http://schemas.openxmlformats.org/officeDocument/2006/relationships/hyperlink" Target="http://www.genome.jp/dbget-bin/www_bget?cge:100765199" TargetMode="External"/><Relationship Id="rId146" Type="http://schemas.openxmlformats.org/officeDocument/2006/relationships/hyperlink" Target="https://www.ncbi.nlm.nih.gov/protein/XP_003509136" TargetMode="External"/><Relationship Id="rId188" Type="http://schemas.openxmlformats.org/officeDocument/2006/relationships/hyperlink" Target="https://www.ncbi.nlm.nih.gov/protein/XP_007609611" TargetMode="External"/><Relationship Id="rId311" Type="http://schemas.openxmlformats.org/officeDocument/2006/relationships/hyperlink" Target="https://www.ncbi.nlm.nih.gov/protein/XP_003507334" TargetMode="External"/><Relationship Id="rId353" Type="http://schemas.openxmlformats.org/officeDocument/2006/relationships/hyperlink" Target="https://www.ncbi.nlm.nih.gov/protein/XP_003501539" TargetMode="External"/><Relationship Id="rId395" Type="http://schemas.openxmlformats.org/officeDocument/2006/relationships/hyperlink" Target="https://www.genome.jp/dbget-bin/www_bget?cge:100751196" TargetMode="External"/><Relationship Id="rId409" Type="http://schemas.openxmlformats.org/officeDocument/2006/relationships/hyperlink" Target="http://www.genome.jp/dbget-bin/www_bget?cge:100689303+cge:100770553" TargetMode="External"/><Relationship Id="rId560" Type="http://schemas.openxmlformats.org/officeDocument/2006/relationships/hyperlink" Target="https://www.ncbi.nlm.nih.gov/protein/EGV93355" TargetMode="External"/><Relationship Id="rId92" Type="http://schemas.openxmlformats.org/officeDocument/2006/relationships/hyperlink" Target="https://www.ncbi.nlm.nih.gov/protein/XP_003502731" TargetMode="External"/><Relationship Id="rId213" Type="http://schemas.openxmlformats.org/officeDocument/2006/relationships/hyperlink" Target="http://www.genome.jp/dbget-bin/www_bget?cge:100753207+cge:100773063+cge:107977116" TargetMode="External"/><Relationship Id="rId420" Type="http://schemas.openxmlformats.org/officeDocument/2006/relationships/hyperlink" Target="https://www.ncbi.nlm.nih.gov/protein/XP_003504168" TargetMode="External"/><Relationship Id="rId255" Type="http://schemas.openxmlformats.org/officeDocument/2006/relationships/hyperlink" Target="http://www.genome.jp/dbget-bin/www_bget?cge:100762297+cge:100762838" TargetMode="External"/><Relationship Id="rId297" Type="http://schemas.openxmlformats.org/officeDocument/2006/relationships/hyperlink" Target="https://www.ncbi.nlm.nih.gov/protein/XP_007628743" TargetMode="External"/><Relationship Id="rId462" Type="http://schemas.openxmlformats.org/officeDocument/2006/relationships/hyperlink" Target="http://www.genome.jp/dbget-bin/www_bget?cge:100753498" TargetMode="External"/><Relationship Id="rId518" Type="http://schemas.openxmlformats.org/officeDocument/2006/relationships/hyperlink" Target="https://www.ncbi.nlm.nih.gov/protein/XP_027251617" TargetMode="External"/><Relationship Id="rId115" Type="http://schemas.openxmlformats.org/officeDocument/2006/relationships/hyperlink" Target="https://www.ncbi.nlm.nih.gov/protein/XP_003501480" TargetMode="External"/><Relationship Id="rId157" Type="http://schemas.openxmlformats.org/officeDocument/2006/relationships/hyperlink" Target="http://www.genome.jp/dbget-bin/www_bget?cge:100754654+cge:100754698+cge:100757947" TargetMode="External"/><Relationship Id="rId322" Type="http://schemas.openxmlformats.org/officeDocument/2006/relationships/hyperlink" Target="https://www.ncbi.nlm.nih.gov/protein/XP_003508978" TargetMode="External"/><Relationship Id="rId364" Type="http://schemas.openxmlformats.org/officeDocument/2006/relationships/hyperlink" Target="https://www.ncbi.nlm.nih.gov/protein/XP_007613322" TargetMode="External"/><Relationship Id="rId61" Type="http://schemas.openxmlformats.org/officeDocument/2006/relationships/hyperlink" Target="http://www.genome.jp/dbget-bin/www_bget?cge:100752739+cge:100752884+cge:100754134+cge:100754380+cge:100754687+cge:100755187+cge:100755303+cge:100755733+cge:100756094+cge:100756648+cge:100756936+cge:100757610+cge:100757815+cge:100758035+cge:100760638+cge:100760824+cge:100762360+cge:100762406+cge:100762500+cge:100763024+cge:100763093+cge:100763970+cge:100765179+cge:100765359+cge:100766003+cge:100766108+cge:100766302+cge:100766909+cge:100768315+cge:100769759+cge:100769769+cge:100769978+cge:100770018+cge:100770431+cge:100771114+cge:100771541+cge:100772184+cge:100772366+cge:100773930+cge:100774299+cge:100774535+cge:100774665+cge:103160361+cge:103162776+cge:3979187+cge:3979188" TargetMode="External"/><Relationship Id="rId199" Type="http://schemas.openxmlformats.org/officeDocument/2006/relationships/hyperlink" Target="http://www.genome.jp/dbget-bin/www_bget?cge:100765277" TargetMode="External"/><Relationship Id="rId571" Type="http://schemas.openxmlformats.org/officeDocument/2006/relationships/hyperlink" Target="https://www.ncbi.nlm.nih.gov/protein/EGW10125" TargetMode="External"/><Relationship Id="rId19" Type="http://schemas.openxmlformats.org/officeDocument/2006/relationships/hyperlink" Target="http://www.genome.jp/dbget-bin/www_bget?cge:100751347+cge:100755461" TargetMode="External"/><Relationship Id="rId224" Type="http://schemas.openxmlformats.org/officeDocument/2006/relationships/hyperlink" Target="https://www.ncbi.nlm.nih.gov/protein/XP_003502731" TargetMode="External"/><Relationship Id="rId266" Type="http://schemas.openxmlformats.org/officeDocument/2006/relationships/hyperlink" Target="https://www.ncbi.nlm.nih.gov/protein/XP_003515733" TargetMode="External"/><Relationship Id="rId431" Type="http://schemas.openxmlformats.org/officeDocument/2006/relationships/hyperlink" Target="http://www.genome.jp/dbget-bin/www_bget?cge:100754084+cge:100772808" TargetMode="External"/><Relationship Id="rId473" Type="http://schemas.openxmlformats.org/officeDocument/2006/relationships/hyperlink" Target="https://www.ncbi.nlm.nih.gov/protein/XP_003504998" TargetMode="External"/><Relationship Id="rId529" Type="http://schemas.openxmlformats.org/officeDocument/2006/relationships/hyperlink" Target="http://www.genome.jp/dbget-bin/www_bget?cge:100762575" TargetMode="External"/><Relationship Id="rId30" Type="http://schemas.openxmlformats.org/officeDocument/2006/relationships/hyperlink" Target="https://www.ncbi.nlm.nih.gov/protein/XP_007644870" TargetMode="External"/><Relationship Id="rId126" Type="http://schemas.openxmlformats.org/officeDocument/2006/relationships/hyperlink" Target="http://www.genome.jp/dbget-bin/www_bget?cge:100752849" TargetMode="External"/><Relationship Id="rId168" Type="http://schemas.openxmlformats.org/officeDocument/2006/relationships/hyperlink" Target="https://www.ncbi.nlm.nih.gov/protein/XP_003515014" TargetMode="External"/><Relationship Id="rId333" Type="http://schemas.openxmlformats.org/officeDocument/2006/relationships/hyperlink" Target="https://www.ncbi.nlm.nih.gov/protein/XP_003507540" TargetMode="External"/><Relationship Id="rId540" Type="http://schemas.openxmlformats.org/officeDocument/2006/relationships/hyperlink" Target="https://www.ncbi.nlm.nih.gov/protein/NP_001233638" TargetMode="External"/><Relationship Id="rId72" Type="http://schemas.openxmlformats.org/officeDocument/2006/relationships/hyperlink" Target="http://www.genome.jp/dbget-bin/www_bget?cge:100753143+cge:100755207+cge:100756118+cge:100756540+cge:100757022+cge:100757101+cge:100759281+cge:100762701+cge:100764001+cge:100764866+cge:100765757+cge:100766809+cge:100767292+cge:100767351+cge:100768321+cge:100768457+cge:100770670+cge:100772782+cge:100774785+cge:103158861+cge:103161269+cge:103163474+cge:3979185+cge:3979186+cge:3979189" TargetMode="External"/><Relationship Id="rId375" Type="http://schemas.openxmlformats.org/officeDocument/2006/relationships/hyperlink" Target="http://www.genome.jp/dbget-bin/www_bget?cge:100754791+cge:100758717" TargetMode="External"/><Relationship Id="rId582" Type="http://schemas.openxmlformats.org/officeDocument/2006/relationships/hyperlink" Target="https://www.ncbi.nlm.nih.gov/protein/XP_007616394" TargetMode="External"/><Relationship Id="rId3" Type="http://schemas.openxmlformats.org/officeDocument/2006/relationships/hyperlink" Target="https://www.ncbi.nlm.nih.gov/protein/XP_003499940" TargetMode="External"/><Relationship Id="rId235" Type="http://schemas.openxmlformats.org/officeDocument/2006/relationships/hyperlink" Target="http://www.genome.jp/dbget-bin/www_bget?cge:100752344+cge:100763658" TargetMode="External"/><Relationship Id="rId277" Type="http://schemas.openxmlformats.org/officeDocument/2006/relationships/hyperlink" Target="http://www.genome.jp/dbget-bin/www_bget?cge:100760225" TargetMode="External"/><Relationship Id="rId400" Type="http://schemas.openxmlformats.org/officeDocument/2006/relationships/hyperlink" Target="https://www.ncbi.nlm.nih.gov/protein/XP_007648960" TargetMode="External"/><Relationship Id="rId442" Type="http://schemas.openxmlformats.org/officeDocument/2006/relationships/hyperlink" Target="http://www.genome.jp/dbget-bin/www_bget?cge:100774578" TargetMode="External"/><Relationship Id="rId484" Type="http://schemas.openxmlformats.org/officeDocument/2006/relationships/hyperlink" Target="https://www.ncbi.nlm.nih.gov/protein/XP_003497006" TargetMode="External"/><Relationship Id="rId137" Type="http://schemas.openxmlformats.org/officeDocument/2006/relationships/hyperlink" Target="http://www.genome.jp/dbget-bin/www_bget?cge:100768948+cge:100769224" TargetMode="External"/><Relationship Id="rId302" Type="http://schemas.openxmlformats.org/officeDocument/2006/relationships/hyperlink" Target="https://www.ncbi.nlm.nih.gov/protein/XP_003513140" TargetMode="External"/><Relationship Id="rId344" Type="http://schemas.openxmlformats.org/officeDocument/2006/relationships/hyperlink" Target="http://www.genome.jp/dbget-bin/www_bget?cge:100689060" TargetMode="External"/><Relationship Id="rId41" Type="http://schemas.openxmlformats.org/officeDocument/2006/relationships/hyperlink" Target="http://www.genome.jp/dbget-bin/www_bget?cge:100751457+cge:100752265+cge:100761589" TargetMode="External"/><Relationship Id="rId83" Type="http://schemas.openxmlformats.org/officeDocument/2006/relationships/hyperlink" Target="http://www.uniprot.org/uniprot/G3GUB3" TargetMode="External"/><Relationship Id="rId179" Type="http://schemas.openxmlformats.org/officeDocument/2006/relationships/hyperlink" Target="https://www.ncbi.nlm.nih.gov/protein/XP_007632053" TargetMode="External"/><Relationship Id="rId386" Type="http://schemas.openxmlformats.org/officeDocument/2006/relationships/hyperlink" Target="https://www.ncbi.nlm.nih.gov/protein/XP_003509524" TargetMode="External"/><Relationship Id="rId551" Type="http://schemas.openxmlformats.org/officeDocument/2006/relationships/hyperlink" Target="http://www.genome.jp/dbget-bin/www_bget?cge:100689391" TargetMode="External"/><Relationship Id="rId190" Type="http://schemas.openxmlformats.org/officeDocument/2006/relationships/hyperlink" Target="http://www.genome.jp/dbget-bin/www_bget?cge:100763159" TargetMode="External"/><Relationship Id="rId204" Type="http://schemas.openxmlformats.org/officeDocument/2006/relationships/hyperlink" Target="https://www.ncbi.nlm.nih.gov/protein/XP_003514109" TargetMode="External"/><Relationship Id="rId246" Type="http://schemas.openxmlformats.org/officeDocument/2006/relationships/hyperlink" Target="http://www.genome.jp/dbget-bin/www_bget?cge:100774025" TargetMode="External"/><Relationship Id="rId288" Type="http://schemas.openxmlformats.org/officeDocument/2006/relationships/hyperlink" Target="http://www.genome.jp/dbget-bin/www_bget?cge:100754097" TargetMode="External"/><Relationship Id="rId411" Type="http://schemas.openxmlformats.org/officeDocument/2006/relationships/hyperlink" Target="https://www.ncbi.nlm.nih.gov/protein/XP_003497857" TargetMode="External"/><Relationship Id="rId453" Type="http://schemas.openxmlformats.org/officeDocument/2006/relationships/hyperlink" Target="http://www.genome.jp/dbget-bin/www_bget?cge:100756363" TargetMode="External"/><Relationship Id="rId509" Type="http://schemas.openxmlformats.org/officeDocument/2006/relationships/hyperlink" Target="https://www.brenda-enzymes.info/enzyme.php?ecno=1.1.1.1" TargetMode="External"/><Relationship Id="rId106" Type="http://schemas.openxmlformats.org/officeDocument/2006/relationships/hyperlink" Target="https://www.ncbi.nlm.nih.gov/protein/NP_001233656" TargetMode="External"/><Relationship Id="rId313" Type="http://schemas.openxmlformats.org/officeDocument/2006/relationships/hyperlink" Target="http://www.genome.jp/dbget-bin/www_bget?cge:100751960+cge:100760559" TargetMode="External"/><Relationship Id="rId495" Type="http://schemas.openxmlformats.org/officeDocument/2006/relationships/hyperlink" Target="https://www.ncbi.nlm.nih.gov/protein/XP_007634351" TargetMode="External"/><Relationship Id="rId10" Type="http://schemas.openxmlformats.org/officeDocument/2006/relationships/hyperlink" Target="https://www.ncbi.nlm.nih.gov/protein/XP_003504064" TargetMode="External"/><Relationship Id="rId52" Type="http://schemas.openxmlformats.org/officeDocument/2006/relationships/hyperlink" Target="https://www.ncbi.nlm.nih.gov/protein/NP_001239226" TargetMode="External"/><Relationship Id="rId94" Type="http://schemas.openxmlformats.org/officeDocument/2006/relationships/hyperlink" Target="https://www.ncbi.nlm.nih.gov/protein/XP_003495404" TargetMode="External"/><Relationship Id="rId148" Type="http://schemas.openxmlformats.org/officeDocument/2006/relationships/hyperlink" Target="https://www.ncbi.nlm.nih.gov/protein/XP_007624932" TargetMode="External"/><Relationship Id="rId355" Type="http://schemas.openxmlformats.org/officeDocument/2006/relationships/hyperlink" Target="http://www.genome.jp/dbget-bin/www_bget?cge:100689398+cge:100760550" TargetMode="External"/><Relationship Id="rId397" Type="http://schemas.openxmlformats.org/officeDocument/2006/relationships/hyperlink" Target="http://www.genome.jp/dbget-bin/www_bget?cge:100755205" TargetMode="External"/><Relationship Id="rId520" Type="http://schemas.openxmlformats.org/officeDocument/2006/relationships/hyperlink" Target="https://www.ncbi.nlm.nih.gov/protein/XP_003504970" TargetMode="External"/><Relationship Id="rId562" Type="http://schemas.openxmlformats.org/officeDocument/2006/relationships/hyperlink" Target="https://www.ncbi.nlm.nih.gov/protein/EGW07658" TargetMode="External"/><Relationship Id="rId215" Type="http://schemas.openxmlformats.org/officeDocument/2006/relationships/hyperlink" Target="http://www.genome.jp/dbget-bin/www_bget?cge:100774234+cge:100774277+cge:107978331" TargetMode="External"/><Relationship Id="rId257" Type="http://schemas.openxmlformats.org/officeDocument/2006/relationships/hyperlink" Target="http://www.genome.jp/dbget-bin/www_bget?cge:100768220" TargetMode="External"/><Relationship Id="rId422" Type="http://schemas.openxmlformats.org/officeDocument/2006/relationships/hyperlink" Target="https://www.ncbi.nlm.nih.gov/protein/XP_003499094" TargetMode="External"/><Relationship Id="rId464" Type="http://schemas.openxmlformats.org/officeDocument/2006/relationships/hyperlink" Target="http://www.genome.jp/dbget-bin/www_bget?cge:100766362" TargetMode="External"/><Relationship Id="rId299" Type="http://schemas.openxmlformats.org/officeDocument/2006/relationships/hyperlink" Target="http://www.genome.jp/dbget-bin/www_bget?cge:100769555" TargetMode="External"/><Relationship Id="rId63" Type="http://schemas.openxmlformats.org/officeDocument/2006/relationships/hyperlink" Target="https://www.ncbi.nlm.nih.gov/protein/NP_001233755" TargetMode="External"/><Relationship Id="rId159" Type="http://schemas.openxmlformats.org/officeDocument/2006/relationships/hyperlink" Target="http://www.genome.jp/dbget-bin/www_bget?cge:100760000+cge:100770936+cge:103163371" TargetMode="External"/><Relationship Id="rId366" Type="http://schemas.openxmlformats.org/officeDocument/2006/relationships/hyperlink" Target="http://www.genome.jp/dbget-bin/www_bget?cge:100689232" TargetMode="External"/><Relationship Id="rId573" Type="http://schemas.openxmlformats.org/officeDocument/2006/relationships/hyperlink" Target="https://www.ncbi.nlm.nih.gov/protein/EGW06008" TargetMode="External"/><Relationship Id="rId226" Type="http://schemas.openxmlformats.org/officeDocument/2006/relationships/hyperlink" Target="https://www.ncbi.nlm.nih.gov/protein/XP_016822397" TargetMode="External"/><Relationship Id="rId433" Type="http://schemas.openxmlformats.org/officeDocument/2006/relationships/hyperlink" Target="https://www.ncbi.nlm.nih.gov/protein/XP_003497857" TargetMode="External"/><Relationship Id="rId74" Type="http://schemas.openxmlformats.org/officeDocument/2006/relationships/hyperlink" Target="http://www.genome.jp/dbget-bin/www_bget?cge:100750430+cge:100765522+cge:100767384" TargetMode="External"/><Relationship Id="rId377" Type="http://schemas.openxmlformats.org/officeDocument/2006/relationships/hyperlink" Target="https://www.ncbi.nlm.nih.gov/protein/XP_003495459" TargetMode="External"/><Relationship Id="rId500" Type="http://schemas.openxmlformats.org/officeDocument/2006/relationships/hyperlink" Target="https://www.ncbi.nlm.nih.gov/protein/NP_080230" TargetMode="External"/><Relationship Id="rId584" Type="http://schemas.openxmlformats.org/officeDocument/2006/relationships/hyperlink" Target="https://www.ncbi.nlm.nih.gov/protein/XP_007616394" TargetMode="External"/><Relationship Id="rId5" Type="http://schemas.openxmlformats.org/officeDocument/2006/relationships/hyperlink" Target="http://www.genome.jp/dbget-bin/www_bget?cge:100689468" TargetMode="External"/><Relationship Id="rId237" Type="http://schemas.openxmlformats.org/officeDocument/2006/relationships/hyperlink" Target="http://www.genome.jp/dbget-bin/www_bget?cge:100759869" TargetMode="External"/><Relationship Id="rId444" Type="http://schemas.openxmlformats.org/officeDocument/2006/relationships/hyperlink" Target="http://www.genome.jp/dbget-bin/www_bget?cge:100753569+cge:100758876+cge:100760423+cge:100771298" TargetMode="External"/><Relationship Id="rId290" Type="http://schemas.openxmlformats.org/officeDocument/2006/relationships/hyperlink" Target="https://www.ncbi.nlm.nih.gov/protein/XP_003495206" TargetMode="External"/><Relationship Id="rId304" Type="http://schemas.openxmlformats.org/officeDocument/2006/relationships/hyperlink" Target="http://www.genome.jp/dbget-bin/www_bget?cge:100761890" TargetMode="External"/><Relationship Id="rId388" Type="http://schemas.openxmlformats.org/officeDocument/2006/relationships/hyperlink" Target="https://www.ncbi.nlm.nih.gov/protein/XP_003509524" TargetMode="External"/><Relationship Id="rId511" Type="http://schemas.openxmlformats.org/officeDocument/2006/relationships/hyperlink" Target="https://www.ncbi.nlm.nih.gov/protein/XP_027256728" TargetMode="External"/><Relationship Id="rId85" Type="http://schemas.openxmlformats.org/officeDocument/2006/relationships/hyperlink" Target="https://www.ncbi.nlm.nih.gov/protein/344239567" TargetMode="External"/><Relationship Id="rId150" Type="http://schemas.openxmlformats.org/officeDocument/2006/relationships/hyperlink" Target="http://www.genome.jp/dbget-bin/www_bget?cge:100755696+cge:100773611" TargetMode="External"/><Relationship Id="rId248" Type="http://schemas.openxmlformats.org/officeDocument/2006/relationships/hyperlink" Target="https://www.ncbi.nlm.nih.gov/protein/XP_003503729" TargetMode="External"/><Relationship Id="rId455" Type="http://schemas.openxmlformats.org/officeDocument/2006/relationships/hyperlink" Target="http://www.genome.jp/dbget-bin/www_bget?cge:100759992" TargetMode="External"/><Relationship Id="rId12" Type="http://schemas.openxmlformats.org/officeDocument/2006/relationships/hyperlink" Target="https://www.ncbi.nlm.nih.gov/protein/XP_007633208" TargetMode="External"/><Relationship Id="rId108" Type="http://schemas.openxmlformats.org/officeDocument/2006/relationships/hyperlink" Target="https://www.ncbi.nlm.nih.gov/protein/XP_007636773" TargetMode="External"/><Relationship Id="rId315" Type="http://schemas.openxmlformats.org/officeDocument/2006/relationships/hyperlink" Target="http://www.genome.jp/dbget-bin/www_bget?cge:100756588" TargetMode="External"/><Relationship Id="rId522" Type="http://schemas.openxmlformats.org/officeDocument/2006/relationships/hyperlink" Target="http://www.genome.jp/dbget-bin/www_bget?cge:100765196+cge:100771643" TargetMode="External"/><Relationship Id="rId96" Type="http://schemas.openxmlformats.org/officeDocument/2006/relationships/hyperlink" Target="https://www.ncbi.nlm.nih.gov/protein/XP_007622426" TargetMode="External"/><Relationship Id="rId161" Type="http://schemas.openxmlformats.org/officeDocument/2006/relationships/hyperlink" Target="https://www.ncbi.nlm.nih.gov/protein/XP_003509328" TargetMode="External"/><Relationship Id="rId399" Type="http://schemas.openxmlformats.org/officeDocument/2006/relationships/hyperlink" Target="http://www.genome.jp/dbget-bin/www_bget?cge:100771407" TargetMode="External"/><Relationship Id="rId259" Type="http://schemas.openxmlformats.org/officeDocument/2006/relationships/hyperlink" Target="http://www.genome.jp/dbget-bin/www_bget?cge:100764455" TargetMode="External"/><Relationship Id="rId466" Type="http://schemas.openxmlformats.org/officeDocument/2006/relationships/hyperlink" Target="http://www.genome.jp/dbget-bin/www_bget?cge:100764429+cge:100768776" TargetMode="External"/><Relationship Id="rId23" Type="http://schemas.openxmlformats.org/officeDocument/2006/relationships/hyperlink" Target="http://www.uniprot.org/uniprot/G3IF36" TargetMode="External"/><Relationship Id="rId119" Type="http://schemas.openxmlformats.org/officeDocument/2006/relationships/hyperlink" Target="http://www.genome.jp/dbget-bin/www_bget?cge:100762297+cge:100762838" TargetMode="External"/><Relationship Id="rId326" Type="http://schemas.openxmlformats.org/officeDocument/2006/relationships/hyperlink" Target="http://www.genome.jp/dbget-bin/www_bget?cge:100689446" TargetMode="External"/><Relationship Id="rId533" Type="http://schemas.openxmlformats.org/officeDocument/2006/relationships/hyperlink" Target="https://www.ncbi.nlm.nih.gov/protein/XP_003495688" TargetMode="External"/><Relationship Id="rId172" Type="http://schemas.openxmlformats.org/officeDocument/2006/relationships/hyperlink" Target="http://www.genome.jp/dbget-bin/www_bget?cge:100754111+cge:100754402" TargetMode="External"/><Relationship Id="rId477" Type="http://schemas.openxmlformats.org/officeDocument/2006/relationships/hyperlink" Target="https://www.ncbi.nlm.nih.gov/protein/XP_003495141" TargetMode="External"/><Relationship Id="rId337" Type="http://schemas.openxmlformats.org/officeDocument/2006/relationships/hyperlink" Target="https://www.ncbi.nlm.nih.gov/protein/XP_003497221" TargetMode="External"/><Relationship Id="rId34" Type="http://schemas.openxmlformats.org/officeDocument/2006/relationships/hyperlink" Target="https://www.ncbi.nlm.nih.gov/protein/XP_003514358" TargetMode="External"/><Relationship Id="rId544" Type="http://schemas.openxmlformats.org/officeDocument/2006/relationships/hyperlink" Target="https://www.ncbi.nlm.nih.gov/protein/XP_007641979" TargetMode="External"/><Relationship Id="rId183" Type="http://schemas.openxmlformats.org/officeDocument/2006/relationships/hyperlink" Target="http://www.genome.jp/dbget-bin/www_bget?cge:100752344+cge:100763658" TargetMode="External"/><Relationship Id="rId390" Type="http://schemas.openxmlformats.org/officeDocument/2006/relationships/hyperlink" Target="http://www.genome.jp/dbget-bin/www_bget?cge:100754276" TargetMode="External"/><Relationship Id="rId404" Type="http://schemas.openxmlformats.org/officeDocument/2006/relationships/hyperlink" Target="https://www.ncbi.nlm.nih.gov/protein/XP_003509964" TargetMode="External"/><Relationship Id="rId250" Type="http://schemas.openxmlformats.org/officeDocument/2006/relationships/hyperlink" Target="https://www.ncbi.nlm.nih.gov/protein/XP_007606253" TargetMode="External"/><Relationship Id="rId488" Type="http://schemas.openxmlformats.org/officeDocument/2006/relationships/hyperlink" Target="https://www.ncbi.nlm.nih.gov/protein/XP_003505881"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_rels/sheet4.xml.rels><?xml version="1.0" encoding="UTF-8" standalone="yes"?>
<Relationships xmlns="http://schemas.openxmlformats.org/package/2006/relationships"><Relationship Id="rId3" Type="http://schemas.openxmlformats.org/officeDocument/2006/relationships/hyperlink" Target="https://www.ncbi.nlm.nih.gov/protein/1BBJ_L" TargetMode="External"/><Relationship Id="rId2" Type="http://schemas.openxmlformats.org/officeDocument/2006/relationships/hyperlink" Target="http://www.ncbi.nlm.nih.gov/protein/AAB37424.2" TargetMode="External"/><Relationship Id="rId1" Type="http://schemas.openxmlformats.org/officeDocument/2006/relationships/hyperlink" Target="http://www.ncbi.nlm.nih.gov/protein/P01861" TargetMode="External"/><Relationship Id="rId5" Type="http://schemas.openxmlformats.org/officeDocument/2006/relationships/printerSettings" Target="../printerSettings/printerSettings3.bin"/><Relationship Id="rId4" Type="http://schemas.openxmlformats.org/officeDocument/2006/relationships/hyperlink" Target="https://academic.oup.com/peds/article-lookup/doi/10.1093/protein/12.5.41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9C14E6-0637-429D-8DBA-0F51F397BB55}">
  <dimension ref="A1:L354"/>
  <sheetViews>
    <sheetView tabSelected="1" zoomScaleNormal="100" workbookViewId="0">
      <pane xSplit="1" ySplit="4" topLeftCell="B5" activePane="bottomRight" state="frozen"/>
      <selection pane="topRight" activeCell="B1" sqref="B1"/>
      <selection pane="bottomLeft" activeCell="A2" sqref="A2"/>
      <selection pane="bottomRight" activeCell="C12" sqref="C11:C13"/>
    </sheetView>
  </sheetViews>
  <sheetFormatPr defaultRowHeight="15"/>
  <cols>
    <col min="1" max="1" width="6.85546875" style="164" customWidth="1"/>
    <col min="2" max="2" width="6.85546875" style="164" bestFit="1" customWidth="1"/>
    <col min="3" max="3" width="87.42578125" style="294" customWidth="1"/>
    <col min="4" max="4" width="14.42578125" style="164" customWidth="1"/>
    <col min="5" max="5" width="16.7109375" style="164" bestFit="1" customWidth="1"/>
    <col min="6" max="9" width="9.140625" style="164"/>
    <col min="10" max="10" width="10.28515625" style="164" bestFit="1" customWidth="1"/>
    <col min="11" max="16384" width="9.140625" style="164"/>
  </cols>
  <sheetData>
    <row r="1" spans="1:12" ht="15" customHeight="1">
      <c r="B1" s="322" t="s">
        <v>1362</v>
      </c>
      <c r="C1" s="323"/>
      <c r="D1" s="323"/>
      <c r="E1" s="324"/>
      <c r="F1" s="114"/>
      <c r="G1" s="114"/>
      <c r="H1" s="114"/>
      <c r="I1" s="114"/>
      <c r="J1" s="114"/>
      <c r="K1" s="114"/>
      <c r="L1" s="114"/>
    </row>
    <row r="2" spans="1:12" ht="34.5" customHeight="1" thickBot="1">
      <c r="B2" s="325"/>
      <c r="C2" s="326"/>
      <c r="D2" s="326"/>
      <c r="E2" s="327"/>
      <c r="F2" s="114"/>
      <c r="G2" s="114"/>
      <c r="H2" s="114"/>
      <c r="I2" s="114"/>
      <c r="J2" s="114"/>
      <c r="K2" s="114"/>
      <c r="L2" s="114"/>
    </row>
    <row r="3" spans="1:12" ht="15.75" thickBot="1"/>
    <row r="4" spans="1:12" ht="28.5" customHeight="1" thickBot="1">
      <c r="A4" s="278" t="s">
        <v>582</v>
      </c>
      <c r="B4" s="279" t="s">
        <v>431</v>
      </c>
      <c r="C4" s="279" t="s">
        <v>583</v>
      </c>
      <c r="D4" s="280" t="s">
        <v>944</v>
      </c>
      <c r="E4" s="279" t="s">
        <v>584</v>
      </c>
    </row>
    <row r="5" spans="1:12" ht="15.75" thickBot="1">
      <c r="A5" s="281"/>
      <c r="B5" s="282"/>
      <c r="C5" s="283" t="s">
        <v>585</v>
      </c>
      <c r="D5" s="283"/>
      <c r="E5" s="284"/>
    </row>
    <row r="6" spans="1:12">
      <c r="A6" s="328" t="s">
        <v>945</v>
      </c>
      <c r="B6" s="328">
        <v>0</v>
      </c>
      <c r="C6" s="330" t="s">
        <v>285</v>
      </c>
      <c r="D6" s="285" t="s">
        <v>1177</v>
      </c>
      <c r="E6" s="285" t="s">
        <v>587</v>
      </c>
      <c r="H6" s="318"/>
      <c r="J6" s="318"/>
    </row>
    <row r="7" spans="1:12" ht="15.75" thickBot="1">
      <c r="A7" s="329"/>
      <c r="B7" s="329"/>
      <c r="C7" s="331"/>
      <c r="D7" s="286" t="s">
        <v>586</v>
      </c>
      <c r="E7" s="286" t="s">
        <v>588</v>
      </c>
    </row>
    <row r="8" spans="1:12" ht="18.75" thickBot="1">
      <c r="A8" s="287" t="s">
        <v>946</v>
      </c>
      <c r="B8" s="288">
        <v>-1</v>
      </c>
      <c r="C8" s="289" t="s">
        <v>286</v>
      </c>
      <c r="D8" s="286" t="s">
        <v>589</v>
      </c>
      <c r="E8" s="286" t="s">
        <v>590</v>
      </c>
    </row>
    <row r="9" spans="1:12">
      <c r="A9" s="328" t="s">
        <v>947</v>
      </c>
      <c r="B9" s="328">
        <v>0</v>
      </c>
      <c r="C9" s="330" t="s">
        <v>287</v>
      </c>
      <c r="D9" s="285" t="s">
        <v>1178</v>
      </c>
      <c r="E9" s="285" t="s">
        <v>592</v>
      </c>
    </row>
    <row r="10" spans="1:12" ht="15.75" thickBot="1">
      <c r="A10" s="329"/>
      <c r="B10" s="329"/>
      <c r="C10" s="331"/>
      <c r="D10" s="286" t="s">
        <v>591</v>
      </c>
      <c r="E10" s="286" t="s">
        <v>593</v>
      </c>
    </row>
    <row r="11" spans="1:12" ht="18.75" thickBot="1">
      <c r="A11" s="287" t="s">
        <v>948</v>
      </c>
      <c r="B11" s="288">
        <v>-1</v>
      </c>
      <c r="C11" s="289" t="s">
        <v>288</v>
      </c>
      <c r="D11" s="286" t="s">
        <v>594</v>
      </c>
      <c r="E11" s="286" t="s">
        <v>595</v>
      </c>
    </row>
    <row r="12" spans="1:12">
      <c r="A12" s="328" t="s">
        <v>949</v>
      </c>
      <c r="B12" s="328">
        <v>-1</v>
      </c>
      <c r="C12" s="330" t="s">
        <v>950</v>
      </c>
      <c r="D12" s="285" t="s">
        <v>1179</v>
      </c>
      <c r="E12" s="285" t="s">
        <v>597</v>
      </c>
    </row>
    <row r="13" spans="1:12" ht="15.75" thickBot="1">
      <c r="A13" s="329"/>
      <c r="B13" s="329"/>
      <c r="C13" s="331"/>
      <c r="D13" s="286" t="s">
        <v>596</v>
      </c>
      <c r="E13" s="286" t="s">
        <v>598</v>
      </c>
    </row>
    <row r="14" spans="1:12">
      <c r="A14" s="328" t="s">
        <v>951</v>
      </c>
      <c r="B14" s="334">
        <v>0</v>
      </c>
      <c r="C14" s="330" t="s">
        <v>952</v>
      </c>
      <c r="D14" s="285" t="s">
        <v>1180</v>
      </c>
      <c r="E14" s="285" t="s">
        <v>600</v>
      </c>
    </row>
    <row r="15" spans="1:12">
      <c r="A15" s="332"/>
      <c r="B15" s="335"/>
      <c r="C15" s="333"/>
      <c r="D15" s="285" t="s">
        <v>1181</v>
      </c>
      <c r="E15" s="285" t="s">
        <v>601</v>
      </c>
    </row>
    <row r="16" spans="1:12" ht="15.75" thickBot="1">
      <c r="A16" s="329"/>
      <c r="B16" s="336"/>
      <c r="C16" s="331"/>
      <c r="D16" s="286" t="s">
        <v>599</v>
      </c>
      <c r="E16" s="286" t="s">
        <v>602</v>
      </c>
    </row>
    <row r="17" spans="1:5" ht="15.75" thickBot="1">
      <c r="A17" s="281"/>
      <c r="B17" s="282"/>
      <c r="C17" s="283" t="s">
        <v>603</v>
      </c>
      <c r="D17" s="283"/>
      <c r="E17" s="284"/>
    </row>
    <row r="18" spans="1:5" ht="18.75" thickBot="1">
      <c r="A18" s="287" t="s">
        <v>953</v>
      </c>
      <c r="B18" s="288">
        <v>-1</v>
      </c>
      <c r="C18" s="289" t="s">
        <v>954</v>
      </c>
      <c r="D18" s="286" t="s">
        <v>604</v>
      </c>
      <c r="E18" s="286" t="s">
        <v>605</v>
      </c>
    </row>
    <row r="19" spans="1:5">
      <c r="A19" s="328" t="s">
        <v>955</v>
      </c>
      <c r="B19" s="328">
        <v>0</v>
      </c>
      <c r="C19" s="330" t="s">
        <v>956</v>
      </c>
      <c r="D19" s="285" t="s">
        <v>1182</v>
      </c>
      <c r="E19" s="285" t="s">
        <v>607</v>
      </c>
    </row>
    <row r="20" spans="1:5" ht="15.75" thickBot="1">
      <c r="A20" s="329"/>
      <c r="B20" s="329"/>
      <c r="C20" s="331"/>
      <c r="D20" s="286" t="s">
        <v>606</v>
      </c>
      <c r="E20" s="286" t="s">
        <v>608</v>
      </c>
    </row>
    <row r="21" spans="1:5" ht="18.75" thickBot="1">
      <c r="A21" s="287" t="s">
        <v>957</v>
      </c>
      <c r="B21" s="288">
        <v>0</v>
      </c>
      <c r="C21" s="289" t="s">
        <v>958</v>
      </c>
      <c r="D21" s="286" t="s">
        <v>609</v>
      </c>
      <c r="E21" s="286" t="s">
        <v>610</v>
      </c>
    </row>
    <row r="22" spans="1:5">
      <c r="A22" s="328" t="s">
        <v>959</v>
      </c>
      <c r="B22" s="328">
        <v>0</v>
      </c>
      <c r="C22" s="330" t="s">
        <v>960</v>
      </c>
      <c r="D22" s="285" t="s">
        <v>1183</v>
      </c>
      <c r="E22" s="285" t="s">
        <v>612</v>
      </c>
    </row>
    <row r="23" spans="1:5">
      <c r="A23" s="332"/>
      <c r="B23" s="332"/>
      <c r="C23" s="333"/>
      <c r="D23" s="285" t="s">
        <v>1184</v>
      </c>
      <c r="E23" s="285" t="s">
        <v>613</v>
      </c>
    </row>
    <row r="24" spans="1:5" ht="15.75" thickBot="1">
      <c r="A24" s="329"/>
      <c r="B24" s="329"/>
      <c r="C24" s="331"/>
      <c r="D24" s="286" t="s">
        <v>611</v>
      </c>
      <c r="E24" s="286" t="s">
        <v>614</v>
      </c>
    </row>
    <row r="25" spans="1:5">
      <c r="A25" s="328" t="s">
        <v>961</v>
      </c>
      <c r="B25" s="328">
        <v>0</v>
      </c>
      <c r="C25" s="330" t="s">
        <v>962</v>
      </c>
      <c r="D25" s="285" t="s">
        <v>1185</v>
      </c>
      <c r="E25" s="285" t="s">
        <v>616</v>
      </c>
    </row>
    <row r="26" spans="1:5" ht="15.75" thickBot="1">
      <c r="A26" s="329"/>
      <c r="B26" s="329"/>
      <c r="C26" s="331"/>
      <c r="D26" s="286" t="s">
        <v>615</v>
      </c>
      <c r="E26" s="286" t="s">
        <v>617</v>
      </c>
    </row>
    <row r="27" spans="1:5">
      <c r="A27" s="328" t="s">
        <v>963</v>
      </c>
      <c r="B27" s="328">
        <v>-1</v>
      </c>
      <c r="C27" s="330" t="s">
        <v>296</v>
      </c>
      <c r="D27" s="285" t="s">
        <v>1186</v>
      </c>
      <c r="E27" s="285" t="s">
        <v>619</v>
      </c>
    </row>
    <row r="28" spans="1:5" ht="15.75" thickBot="1">
      <c r="A28" s="329"/>
      <c r="B28" s="329"/>
      <c r="C28" s="331"/>
      <c r="D28" s="286" t="s">
        <v>618</v>
      </c>
      <c r="E28" s="286" t="s">
        <v>619</v>
      </c>
    </row>
    <row r="29" spans="1:5" ht="19.5" thickBot="1">
      <c r="A29" s="287" t="s">
        <v>964</v>
      </c>
      <c r="B29" s="288">
        <v>-1</v>
      </c>
      <c r="C29" s="289" t="s">
        <v>965</v>
      </c>
      <c r="D29" s="286" t="s">
        <v>620</v>
      </c>
      <c r="E29" s="286" t="s">
        <v>621</v>
      </c>
    </row>
    <row r="30" spans="1:5" ht="18.75" thickBot="1">
      <c r="A30" s="287" t="s">
        <v>966</v>
      </c>
      <c r="B30" s="288">
        <v>-1</v>
      </c>
      <c r="C30" s="289" t="s">
        <v>967</v>
      </c>
      <c r="D30" s="286" t="s">
        <v>622</v>
      </c>
      <c r="E30" s="286" t="s">
        <v>623</v>
      </c>
    </row>
    <row r="31" spans="1:5" ht="19.5" thickBot="1">
      <c r="A31" s="287" t="s">
        <v>968</v>
      </c>
      <c r="B31" s="288">
        <v>-1</v>
      </c>
      <c r="C31" s="289" t="s">
        <v>969</v>
      </c>
      <c r="D31" s="286" t="s">
        <v>624</v>
      </c>
      <c r="E31" s="286" t="s">
        <v>625</v>
      </c>
    </row>
    <row r="32" spans="1:5" ht="18.75" thickBot="1">
      <c r="A32" s="287" t="s">
        <v>970</v>
      </c>
      <c r="B32" s="288">
        <v>0</v>
      </c>
      <c r="C32" s="289" t="s">
        <v>971</v>
      </c>
      <c r="D32" s="286" t="s">
        <v>626</v>
      </c>
      <c r="E32" s="286" t="s">
        <v>627</v>
      </c>
    </row>
    <row r="33" spans="1:5" ht="19.5" thickBot="1">
      <c r="A33" s="287" t="s">
        <v>972</v>
      </c>
      <c r="B33" s="288">
        <v>0</v>
      </c>
      <c r="C33" s="289" t="s">
        <v>973</v>
      </c>
      <c r="D33" s="286" t="s">
        <v>628</v>
      </c>
      <c r="E33" s="286" t="s">
        <v>629</v>
      </c>
    </row>
    <row r="34" spans="1:5">
      <c r="A34" s="328" t="s">
        <v>974</v>
      </c>
      <c r="B34" s="328">
        <v>0</v>
      </c>
      <c r="C34" s="330" t="s">
        <v>975</v>
      </c>
      <c r="D34" s="285" t="s">
        <v>1187</v>
      </c>
      <c r="E34" s="285" t="s">
        <v>631</v>
      </c>
    </row>
    <row r="35" spans="1:5">
      <c r="A35" s="332"/>
      <c r="B35" s="332"/>
      <c r="C35" s="333"/>
      <c r="D35" s="285" t="s">
        <v>1188</v>
      </c>
      <c r="E35" s="285" t="s">
        <v>621</v>
      </c>
    </row>
    <row r="36" spans="1:5">
      <c r="A36" s="332"/>
      <c r="B36" s="332"/>
      <c r="C36" s="333"/>
      <c r="D36" s="285" t="s">
        <v>1189</v>
      </c>
      <c r="E36" s="285" t="s">
        <v>632</v>
      </c>
    </row>
    <row r="37" spans="1:5">
      <c r="A37" s="332"/>
      <c r="B37" s="332"/>
      <c r="C37" s="333"/>
      <c r="D37" s="285" t="s">
        <v>1190</v>
      </c>
      <c r="E37" s="285" t="s">
        <v>633</v>
      </c>
    </row>
    <row r="38" spans="1:5">
      <c r="A38" s="332"/>
      <c r="B38" s="332"/>
      <c r="C38" s="333"/>
      <c r="D38" s="285" t="s">
        <v>1191</v>
      </c>
      <c r="E38" s="285" t="s">
        <v>634</v>
      </c>
    </row>
    <row r="39" spans="1:5">
      <c r="A39" s="332"/>
      <c r="B39" s="332"/>
      <c r="C39" s="333"/>
      <c r="D39" s="285" t="s">
        <v>1192</v>
      </c>
      <c r="E39" s="285" t="s">
        <v>635</v>
      </c>
    </row>
    <row r="40" spans="1:5" ht="15.75" thickBot="1">
      <c r="A40" s="329"/>
      <c r="B40" s="329"/>
      <c r="C40" s="331"/>
      <c r="D40" s="286" t="s">
        <v>630</v>
      </c>
      <c r="E40" s="286" t="s">
        <v>636</v>
      </c>
    </row>
    <row r="41" spans="1:5">
      <c r="A41" s="328" t="s">
        <v>976</v>
      </c>
      <c r="B41" s="328">
        <v>0</v>
      </c>
      <c r="C41" s="330" t="s">
        <v>977</v>
      </c>
      <c r="D41" s="285" t="s">
        <v>1187</v>
      </c>
      <c r="E41" s="285" t="s">
        <v>631</v>
      </c>
    </row>
    <row r="42" spans="1:5">
      <c r="A42" s="332"/>
      <c r="B42" s="332"/>
      <c r="C42" s="333"/>
      <c r="D42" s="285" t="s">
        <v>1188</v>
      </c>
      <c r="E42" s="285" t="s">
        <v>621</v>
      </c>
    </row>
    <row r="43" spans="1:5">
      <c r="A43" s="332"/>
      <c r="B43" s="332"/>
      <c r="C43" s="333"/>
      <c r="D43" s="285" t="s">
        <v>1189</v>
      </c>
      <c r="E43" s="285" t="s">
        <v>632</v>
      </c>
    </row>
    <row r="44" spans="1:5">
      <c r="A44" s="332"/>
      <c r="B44" s="332"/>
      <c r="C44" s="333"/>
      <c r="D44" s="285" t="s">
        <v>1190</v>
      </c>
      <c r="E44" s="285" t="s">
        <v>633</v>
      </c>
    </row>
    <row r="45" spans="1:5">
      <c r="A45" s="332"/>
      <c r="B45" s="332"/>
      <c r="C45" s="333"/>
      <c r="D45" s="285" t="s">
        <v>1191</v>
      </c>
      <c r="E45" s="285" t="s">
        <v>634</v>
      </c>
    </row>
    <row r="46" spans="1:5">
      <c r="A46" s="332"/>
      <c r="B46" s="332"/>
      <c r="C46" s="333"/>
      <c r="D46" s="285" t="s">
        <v>1192</v>
      </c>
      <c r="E46" s="285" t="s">
        <v>635</v>
      </c>
    </row>
    <row r="47" spans="1:5" ht="15.75" thickBot="1">
      <c r="A47" s="329"/>
      <c r="B47" s="329"/>
      <c r="C47" s="331"/>
      <c r="D47" s="286" t="s">
        <v>630</v>
      </c>
      <c r="E47" s="286" t="s">
        <v>636</v>
      </c>
    </row>
    <row r="48" spans="1:5" ht="15.75" thickBot="1">
      <c r="A48" s="281"/>
      <c r="B48" s="282"/>
      <c r="C48" s="283" t="s">
        <v>637</v>
      </c>
      <c r="D48" s="283"/>
      <c r="E48" s="284"/>
    </row>
    <row r="49" spans="1:5">
      <c r="A49" s="328" t="s">
        <v>978</v>
      </c>
      <c r="B49" s="328">
        <v>0</v>
      </c>
      <c r="C49" s="330" t="s">
        <v>979</v>
      </c>
      <c r="D49" s="285" t="s">
        <v>1193</v>
      </c>
      <c r="E49" s="285" t="s">
        <v>639</v>
      </c>
    </row>
    <row r="50" spans="1:5" ht="15.75" thickBot="1">
      <c r="A50" s="329"/>
      <c r="B50" s="329"/>
      <c r="C50" s="331"/>
      <c r="D50" s="286" t="s">
        <v>638</v>
      </c>
      <c r="E50" s="286" t="s">
        <v>640</v>
      </c>
    </row>
    <row r="51" spans="1:5" ht="18.75" thickBot="1">
      <c r="A51" s="287" t="s">
        <v>980</v>
      </c>
      <c r="B51" s="288">
        <v>-1</v>
      </c>
      <c r="C51" s="289" t="s">
        <v>981</v>
      </c>
      <c r="D51" s="286" t="s">
        <v>641</v>
      </c>
      <c r="E51" s="286" t="s">
        <v>642</v>
      </c>
    </row>
    <row r="52" spans="1:5">
      <c r="A52" s="328" t="s">
        <v>1358</v>
      </c>
      <c r="B52" s="328">
        <v>-1</v>
      </c>
      <c r="C52" s="330" t="s">
        <v>982</v>
      </c>
      <c r="D52" s="285" t="s">
        <v>1194</v>
      </c>
      <c r="E52" s="285" t="s">
        <v>643</v>
      </c>
    </row>
    <row r="53" spans="1:5" ht="15.75" thickBot="1">
      <c r="A53" s="329"/>
      <c r="B53" s="329"/>
      <c r="C53" s="331"/>
      <c r="D53" s="286" t="s">
        <v>1195</v>
      </c>
      <c r="E53" s="286" t="s">
        <v>644</v>
      </c>
    </row>
    <row r="54" spans="1:5" ht="19.5" thickBot="1">
      <c r="A54" s="287" t="s">
        <v>983</v>
      </c>
      <c r="B54" s="288">
        <v>-1</v>
      </c>
      <c r="C54" s="290" t="s">
        <v>984</v>
      </c>
      <c r="D54" s="286" t="s">
        <v>645</v>
      </c>
      <c r="E54" s="286" t="s">
        <v>646</v>
      </c>
    </row>
    <row r="55" spans="1:5" ht="19.5" thickBot="1">
      <c r="A55" s="287" t="s">
        <v>985</v>
      </c>
      <c r="B55" s="288">
        <v>-1</v>
      </c>
      <c r="C55" s="289" t="s">
        <v>986</v>
      </c>
      <c r="D55" s="286" t="s">
        <v>1196</v>
      </c>
      <c r="E55" s="286" t="s">
        <v>625</v>
      </c>
    </row>
    <row r="56" spans="1:5" ht="15.75" thickBot="1">
      <c r="A56" s="281"/>
      <c r="B56" s="282"/>
      <c r="C56" s="283" t="s">
        <v>647</v>
      </c>
      <c r="D56" s="283"/>
      <c r="E56" s="284"/>
    </row>
    <row r="57" spans="1:5" ht="19.5" thickBot="1">
      <c r="A57" s="287" t="s">
        <v>987</v>
      </c>
      <c r="B57" s="288">
        <v>-1</v>
      </c>
      <c r="C57" s="289" t="s">
        <v>988</v>
      </c>
      <c r="D57" s="286" t="s">
        <v>648</v>
      </c>
      <c r="E57" s="286" t="s">
        <v>649</v>
      </c>
    </row>
    <row r="58" spans="1:5" ht="18.75" thickBot="1">
      <c r="A58" s="287" t="s">
        <v>989</v>
      </c>
      <c r="B58" s="288">
        <v>-1</v>
      </c>
      <c r="C58" s="289" t="s">
        <v>990</v>
      </c>
      <c r="D58" s="286" t="s">
        <v>650</v>
      </c>
      <c r="E58" s="286" t="s">
        <v>651</v>
      </c>
    </row>
    <row r="59" spans="1:5" ht="15.75" thickBot="1">
      <c r="A59" s="281"/>
      <c r="B59" s="282"/>
      <c r="C59" s="283" t="s">
        <v>652</v>
      </c>
      <c r="D59" s="283"/>
      <c r="E59" s="284"/>
    </row>
    <row r="60" spans="1:5">
      <c r="A60" s="328" t="s">
        <v>991</v>
      </c>
      <c r="B60" s="328">
        <v>0</v>
      </c>
      <c r="C60" s="330" t="s">
        <v>992</v>
      </c>
      <c r="D60" s="285" t="s">
        <v>1197</v>
      </c>
      <c r="E60" s="285" t="s">
        <v>654</v>
      </c>
    </row>
    <row r="61" spans="1:5">
      <c r="A61" s="332"/>
      <c r="B61" s="332"/>
      <c r="C61" s="333"/>
      <c r="D61" s="285" t="s">
        <v>1198</v>
      </c>
      <c r="E61" s="285" t="s">
        <v>655</v>
      </c>
    </row>
    <row r="62" spans="1:5">
      <c r="A62" s="332"/>
      <c r="B62" s="332"/>
      <c r="C62" s="333"/>
      <c r="D62" s="285" t="s">
        <v>1199</v>
      </c>
      <c r="E62" s="285" t="s">
        <v>656</v>
      </c>
    </row>
    <row r="63" spans="1:5">
      <c r="A63" s="332"/>
      <c r="B63" s="332"/>
      <c r="C63" s="333"/>
      <c r="D63" s="285" t="s">
        <v>1200</v>
      </c>
      <c r="E63" s="285" t="s">
        <v>657</v>
      </c>
    </row>
    <row r="64" spans="1:5" ht="15.75" thickBot="1">
      <c r="A64" s="329"/>
      <c r="B64" s="329"/>
      <c r="C64" s="331"/>
      <c r="D64" s="286" t="s">
        <v>653</v>
      </c>
      <c r="E64" s="286" t="s">
        <v>658</v>
      </c>
    </row>
    <row r="65" spans="1:5" ht="18.75" thickBot="1">
      <c r="A65" s="287" t="s">
        <v>993</v>
      </c>
      <c r="B65" s="288">
        <v>0</v>
      </c>
      <c r="C65" s="289" t="s">
        <v>312</v>
      </c>
      <c r="D65" s="286" t="s">
        <v>659</v>
      </c>
      <c r="E65" s="286" t="s">
        <v>660</v>
      </c>
    </row>
    <row r="66" spans="1:5" ht="15.75" thickBot="1">
      <c r="A66" s="281"/>
      <c r="B66" s="282"/>
      <c r="C66" s="283" t="s">
        <v>661</v>
      </c>
      <c r="D66" s="283"/>
      <c r="E66" s="284"/>
    </row>
    <row r="67" spans="1:5">
      <c r="A67" s="328" t="s">
        <v>994</v>
      </c>
      <c r="B67" s="328">
        <v>-1</v>
      </c>
      <c r="C67" s="330" t="s">
        <v>995</v>
      </c>
      <c r="D67" s="285" t="s">
        <v>1201</v>
      </c>
      <c r="E67" s="285" t="s">
        <v>662</v>
      </c>
    </row>
    <row r="68" spans="1:5" ht="15.75" thickBot="1">
      <c r="A68" s="329"/>
      <c r="B68" s="329"/>
      <c r="C68" s="331"/>
      <c r="D68" s="286" t="s">
        <v>599</v>
      </c>
      <c r="E68" s="286" t="s">
        <v>602</v>
      </c>
    </row>
    <row r="69" spans="1:5" ht="15.75" thickBot="1">
      <c r="A69" s="281"/>
      <c r="B69" s="282"/>
      <c r="C69" s="283" t="s">
        <v>663</v>
      </c>
      <c r="D69" s="283"/>
      <c r="E69" s="284"/>
    </row>
    <row r="70" spans="1:5" ht="19.5" thickBot="1">
      <c r="A70" s="287" t="s">
        <v>996</v>
      </c>
      <c r="B70" s="288">
        <v>-1</v>
      </c>
      <c r="C70" s="289" t="s">
        <v>997</v>
      </c>
      <c r="D70" s="320" t="s">
        <v>645</v>
      </c>
      <c r="E70" s="286" t="s">
        <v>646</v>
      </c>
    </row>
    <row r="71" spans="1:5" ht="18.75" thickBot="1">
      <c r="A71" s="287" t="s">
        <v>998</v>
      </c>
      <c r="B71" s="288">
        <v>-1</v>
      </c>
      <c r="C71" s="289" t="s">
        <v>999</v>
      </c>
      <c r="D71" s="286" t="s">
        <v>664</v>
      </c>
      <c r="E71" s="286" t="s">
        <v>643</v>
      </c>
    </row>
    <row r="72" spans="1:5">
      <c r="A72" s="328" t="s">
        <v>1000</v>
      </c>
      <c r="B72" s="328">
        <v>-1</v>
      </c>
      <c r="C72" s="330" t="s">
        <v>1001</v>
      </c>
      <c r="D72" s="285" t="s">
        <v>1202</v>
      </c>
      <c r="E72" s="285" t="s">
        <v>665</v>
      </c>
    </row>
    <row r="73" spans="1:5" ht="15.75" thickBot="1">
      <c r="A73" s="329"/>
      <c r="B73" s="329"/>
      <c r="C73" s="331"/>
      <c r="D73" s="286" t="s">
        <v>1203</v>
      </c>
      <c r="E73" s="286" t="s">
        <v>666</v>
      </c>
    </row>
    <row r="74" spans="1:5">
      <c r="A74" s="328" t="s">
        <v>1002</v>
      </c>
      <c r="B74" s="328">
        <v>0</v>
      </c>
      <c r="C74" s="330" t="s">
        <v>1003</v>
      </c>
      <c r="D74" s="285" t="s">
        <v>1204</v>
      </c>
      <c r="E74" s="285" t="s">
        <v>668</v>
      </c>
    </row>
    <row r="75" spans="1:5" ht="15.75" thickBot="1">
      <c r="A75" s="329"/>
      <c r="B75" s="329"/>
      <c r="C75" s="331"/>
      <c r="D75" s="286" t="s">
        <v>667</v>
      </c>
      <c r="E75" s="286" t="s">
        <v>669</v>
      </c>
    </row>
    <row r="76" spans="1:5" ht="18.75" thickBot="1">
      <c r="A76" s="287" t="s">
        <v>1004</v>
      </c>
      <c r="B76" s="288">
        <v>-1</v>
      </c>
      <c r="C76" s="289" t="s">
        <v>318</v>
      </c>
      <c r="D76" s="286" t="s">
        <v>670</v>
      </c>
      <c r="E76" s="286" t="s">
        <v>671</v>
      </c>
    </row>
    <row r="77" spans="1:5">
      <c r="A77" s="328" t="s">
        <v>1005</v>
      </c>
      <c r="B77" s="328">
        <v>0</v>
      </c>
      <c r="C77" s="330" t="s">
        <v>1006</v>
      </c>
      <c r="D77" s="285" t="s">
        <v>1198</v>
      </c>
      <c r="E77" s="285" t="s">
        <v>655</v>
      </c>
    </row>
    <row r="78" spans="1:5" ht="15.75" thickBot="1">
      <c r="A78" s="329"/>
      <c r="B78" s="329"/>
      <c r="C78" s="331"/>
      <c r="D78" s="286" t="s">
        <v>672</v>
      </c>
      <c r="E78" s="286" t="s">
        <v>673</v>
      </c>
    </row>
    <row r="79" spans="1:5" ht="19.5" thickBot="1">
      <c r="A79" s="287" t="s">
        <v>1007</v>
      </c>
      <c r="B79" s="288">
        <v>0</v>
      </c>
      <c r="C79" s="289" t="s">
        <v>1008</v>
      </c>
      <c r="D79" s="286" t="s">
        <v>674</v>
      </c>
      <c r="E79" s="286" t="s">
        <v>675</v>
      </c>
    </row>
    <row r="80" spans="1:5" ht="19.5" thickBot="1">
      <c r="A80" s="287" t="s">
        <v>1009</v>
      </c>
      <c r="B80" s="288">
        <v>0</v>
      </c>
      <c r="C80" s="289" t="s">
        <v>1010</v>
      </c>
      <c r="D80" s="286" t="s">
        <v>676</v>
      </c>
      <c r="E80" s="286" t="s">
        <v>675</v>
      </c>
    </row>
    <row r="81" spans="1:5">
      <c r="A81" s="328" t="s">
        <v>1011</v>
      </c>
      <c r="B81" s="328">
        <v>0</v>
      </c>
      <c r="C81" s="330" t="s">
        <v>1012</v>
      </c>
      <c r="D81" s="285" t="s">
        <v>1205</v>
      </c>
      <c r="E81" s="285" t="s">
        <v>678</v>
      </c>
    </row>
    <row r="82" spans="1:5">
      <c r="A82" s="332"/>
      <c r="B82" s="332"/>
      <c r="C82" s="333"/>
      <c r="D82" s="285" t="s">
        <v>1206</v>
      </c>
      <c r="E82" s="285" t="s">
        <v>679</v>
      </c>
    </row>
    <row r="83" spans="1:5">
      <c r="A83" s="332"/>
      <c r="B83" s="332"/>
      <c r="C83" s="333"/>
      <c r="D83" s="285" t="s">
        <v>1207</v>
      </c>
      <c r="E83" s="285" t="s">
        <v>680</v>
      </c>
    </row>
    <row r="84" spans="1:5">
      <c r="A84" s="332"/>
      <c r="B84" s="332"/>
      <c r="C84" s="333"/>
      <c r="D84" s="285" t="s">
        <v>1208</v>
      </c>
      <c r="E84" s="285" t="s">
        <v>681</v>
      </c>
    </row>
    <row r="85" spans="1:5" ht="15.75" thickBot="1">
      <c r="A85" s="329"/>
      <c r="B85" s="329"/>
      <c r="C85" s="331"/>
      <c r="D85" s="286" t="s">
        <v>677</v>
      </c>
      <c r="E85" s="286" t="s">
        <v>682</v>
      </c>
    </row>
    <row r="86" spans="1:5">
      <c r="A86" s="328" t="s">
        <v>1013</v>
      </c>
      <c r="B86" s="328">
        <v>0</v>
      </c>
      <c r="C86" s="330" t="s">
        <v>1014</v>
      </c>
      <c r="D86" s="285" t="s">
        <v>1209</v>
      </c>
      <c r="E86" s="285" t="s">
        <v>684</v>
      </c>
    </row>
    <row r="87" spans="1:5">
      <c r="A87" s="332"/>
      <c r="B87" s="332"/>
      <c r="C87" s="333"/>
      <c r="D87" s="285" t="s">
        <v>1198</v>
      </c>
      <c r="E87" s="285" t="s">
        <v>655</v>
      </c>
    </row>
    <row r="88" spans="1:5">
      <c r="A88" s="332"/>
      <c r="B88" s="332"/>
      <c r="C88" s="333"/>
      <c r="D88" s="285" t="s">
        <v>1210</v>
      </c>
      <c r="E88" s="285" t="s">
        <v>684</v>
      </c>
    </row>
    <row r="89" spans="1:5">
      <c r="A89" s="332"/>
      <c r="B89" s="332"/>
      <c r="C89" s="333"/>
      <c r="D89" s="285" t="s">
        <v>1211</v>
      </c>
      <c r="E89" s="285" t="s">
        <v>685</v>
      </c>
    </row>
    <row r="90" spans="1:5">
      <c r="A90" s="332"/>
      <c r="B90" s="332"/>
      <c r="C90" s="333"/>
      <c r="D90" s="285" t="s">
        <v>1212</v>
      </c>
      <c r="E90" s="285" t="s">
        <v>686</v>
      </c>
    </row>
    <row r="91" spans="1:5">
      <c r="A91" s="332"/>
      <c r="B91" s="332"/>
      <c r="C91" s="333"/>
      <c r="D91" s="285" t="s">
        <v>1185</v>
      </c>
      <c r="E91" s="285" t="s">
        <v>616</v>
      </c>
    </row>
    <row r="92" spans="1:5">
      <c r="A92" s="332"/>
      <c r="B92" s="332"/>
      <c r="C92" s="333"/>
      <c r="D92" s="285" t="s">
        <v>1213</v>
      </c>
      <c r="E92" s="285" t="s">
        <v>617</v>
      </c>
    </row>
    <row r="93" spans="1:5">
      <c r="A93" s="332"/>
      <c r="B93" s="332"/>
      <c r="C93" s="333"/>
      <c r="D93" s="285" t="s">
        <v>1214</v>
      </c>
      <c r="E93" s="285" t="s">
        <v>687</v>
      </c>
    </row>
    <row r="94" spans="1:5">
      <c r="A94" s="332"/>
      <c r="B94" s="332"/>
      <c r="C94" s="333"/>
      <c r="D94" s="285" t="s">
        <v>1215</v>
      </c>
      <c r="E94" s="285" t="s">
        <v>688</v>
      </c>
    </row>
    <row r="95" spans="1:5">
      <c r="A95" s="332"/>
      <c r="B95" s="332"/>
      <c r="C95" s="333"/>
      <c r="D95" s="285" t="s">
        <v>1216</v>
      </c>
      <c r="E95" s="285" t="s">
        <v>689</v>
      </c>
    </row>
    <row r="96" spans="1:5" ht="15.75" thickBot="1">
      <c r="A96" s="329"/>
      <c r="B96" s="329"/>
      <c r="C96" s="331"/>
      <c r="D96" s="286" t="s">
        <v>683</v>
      </c>
      <c r="E96" s="286" t="s">
        <v>690</v>
      </c>
    </row>
    <row r="97" spans="1:5">
      <c r="A97" s="328" t="s">
        <v>1015</v>
      </c>
      <c r="B97" s="328">
        <v>0</v>
      </c>
      <c r="C97" s="330" t="s">
        <v>1016</v>
      </c>
      <c r="D97" s="285" t="s">
        <v>1217</v>
      </c>
      <c r="E97" s="285" t="s">
        <v>692</v>
      </c>
    </row>
    <row r="98" spans="1:5">
      <c r="A98" s="332"/>
      <c r="B98" s="332"/>
      <c r="C98" s="333"/>
      <c r="D98" s="285" t="s">
        <v>1218</v>
      </c>
      <c r="E98" s="285" t="s">
        <v>693</v>
      </c>
    </row>
    <row r="99" spans="1:5">
      <c r="A99" s="332"/>
      <c r="B99" s="332"/>
      <c r="C99" s="333"/>
      <c r="D99" s="285" t="s">
        <v>1219</v>
      </c>
      <c r="E99" s="285" t="s">
        <v>694</v>
      </c>
    </row>
    <row r="100" spans="1:5">
      <c r="A100" s="332"/>
      <c r="B100" s="332"/>
      <c r="C100" s="333"/>
      <c r="D100" s="285" t="s">
        <v>1220</v>
      </c>
      <c r="E100" s="285" t="s">
        <v>695</v>
      </c>
    </row>
    <row r="101" spans="1:5">
      <c r="A101" s="332"/>
      <c r="B101" s="332"/>
      <c r="C101" s="333"/>
      <c r="D101" s="285" t="s">
        <v>1221</v>
      </c>
      <c r="E101" s="285" t="s">
        <v>696</v>
      </c>
    </row>
    <row r="102" spans="1:5" ht="15.75" thickBot="1">
      <c r="A102" s="329"/>
      <c r="B102" s="329"/>
      <c r="C102" s="331"/>
      <c r="D102" s="286" t="s">
        <v>691</v>
      </c>
      <c r="E102" s="286" t="s">
        <v>697</v>
      </c>
    </row>
    <row r="103" spans="1:5">
      <c r="A103" s="328" t="s">
        <v>1017</v>
      </c>
      <c r="B103" s="328">
        <v>0</v>
      </c>
      <c r="C103" s="330" t="s">
        <v>1018</v>
      </c>
      <c r="D103" s="285" t="s">
        <v>1222</v>
      </c>
      <c r="E103" s="285" t="s">
        <v>699</v>
      </c>
    </row>
    <row r="104" spans="1:5">
      <c r="A104" s="332"/>
      <c r="B104" s="332"/>
      <c r="C104" s="333"/>
      <c r="D104" s="285" t="s">
        <v>1205</v>
      </c>
      <c r="E104" s="285" t="s">
        <v>678</v>
      </c>
    </row>
    <row r="105" spans="1:5" ht="15.75" thickBot="1">
      <c r="A105" s="329"/>
      <c r="B105" s="329"/>
      <c r="C105" s="331"/>
      <c r="D105" s="286" t="s">
        <v>698</v>
      </c>
      <c r="E105" s="286" t="s">
        <v>679</v>
      </c>
    </row>
    <row r="106" spans="1:5">
      <c r="A106" s="328" t="s">
        <v>1019</v>
      </c>
      <c r="B106" s="328">
        <v>0</v>
      </c>
      <c r="C106" s="330" t="s">
        <v>1020</v>
      </c>
      <c r="D106" s="285" t="s">
        <v>1223</v>
      </c>
      <c r="E106" s="285" t="s">
        <v>700</v>
      </c>
    </row>
    <row r="107" spans="1:5">
      <c r="A107" s="332"/>
      <c r="B107" s="332"/>
      <c r="C107" s="333"/>
      <c r="D107" s="285" t="s">
        <v>1224</v>
      </c>
      <c r="E107" s="285" t="s">
        <v>701</v>
      </c>
    </row>
    <row r="108" spans="1:5">
      <c r="A108" s="332"/>
      <c r="B108" s="332"/>
      <c r="C108" s="333"/>
      <c r="D108" s="285" t="s">
        <v>1225</v>
      </c>
      <c r="E108" s="285" t="s">
        <v>702</v>
      </c>
    </row>
    <row r="109" spans="1:5">
      <c r="A109" s="332"/>
      <c r="B109" s="332"/>
      <c r="C109" s="333"/>
      <c r="D109" s="285" t="s">
        <v>1226</v>
      </c>
      <c r="E109" s="285" t="s">
        <v>688</v>
      </c>
    </row>
    <row r="110" spans="1:5">
      <c r="A110" s="332"/>
      <c r="B110" s="332"/>
      <c r="C110" s="333"/>
      <c r="D110" s="285" t="s">
        <v>1227</v>
      </c>
      <c r="E110" s="285" t="s">
        <v>703</v>
      </c>
    </row>
    <row r="111" spans="1:5">
      <c r="A111" s="332"/>
      <c r="B111" s="332"/>
      <c r="C111" s="333"/>
      <c r="D111" s="285" t="s">
        <v>1228</v>
      </c>
      <c r="E111" s="285" t="s">
        <v>704</v>
      </c>
    </row>
    <row r="112" spans="1:5">
      <c r="A112" s="332"/>
      <c r="B112" s="332"/>
      <c r="C112" s="333"/>
      <c r="D112" s="285" t="s">
        <v>1216</v>
      </c>
      <c r="E112" s="285" t="s">
        <v>689</v>
      </c>
    </row>
    <row r="113" spans="1:5">
      <c r="A113" s="332"/>
      <c r="B113" s="332"/>
      <c r="C113" s="333"/>
      <c r="D113" s="285" t="s">
        <v>1229</v>
      </c>
      <c r="E113" s="285" t="s">
        <v>685</v>
      </c>
    </row>
    <row r="114" spans="1:5">
      <c r="A114" s="332"/>
      <c r="B114" s="332"/>
      <c r="C114" s="333"/>
      <c r="D114" s="285" t="s">
        <v>1230</v>
      </c>
      <c r="E114" s="285" t="s">
        <v>705</v>
      </c>
    </row>
    <row r="115" spans="1:5">
      <c r="A115" s="332"/>
      <c r="B115" s="332"/>
      <c r="C115" s="333"/>
      <c r="D115" s="285" t="s">
        <v>1231</v>
      </c>
      <c r="E115" s="285" t="s">
        <v>706</v>
      </c>
    </row>
    <row r="116" spans="1:5" ht="15.75" thickBot="1">
      <c r="A116" s="329"/>
      <c r="B116" s="329"/>
      <c r="C116" s="331"/>
      <c r="D116" s="286" t="s">
        <v>677</v>
      </c>
      <c r="E116" s="286" t="s">
        <v>682</v>
      </c>
    </row>
    <row r="117" spans="1:5" ht="18.75" thickBot="1">
      <c r="A117" s="287" t="s">
        <v>1021</v>
      </c>
      <c r="B117" s="288">
        <v>0</v>
      </c>
      <c r="C117" s="289" t="s">
        <v>327</v>
      </c>
      <c r="D117" s="286" t="s">
        <v>707</v>
      </c>
      <c r="E117" s="286" t="s">
        <v>708</v>
      </c>
    </row>
    <row r="118" spans="1:5">
      <c r="A118" s="328" t="s">
        <v>1022</v>
      </c>
      <c r="B118" s="328">
        <v>0</v>
      </c>
      <c r="C118" s="330" t="s">
        <v>1023</v>
      </c>
      <c r="D118" s="285" t="s">
        <v>1232</v>
      </c>
      <c r="E118" s="285" t="s">
        <v>644</v>
      </c>
    </row>
    <row r="119" spans="1:5">
      <c r="A119" s="332"/>
      <c r="B119" s="332"/>
      <c r="C119" s="333"/>
      <c r="D119" s="285" t="s">
        <v>1222</v>
      </c>
      <c r="E119" s="285" t="s">
        <v>699</v>
      </c>
    </row>
    <row r="120" spans="1:5">
      <c r="A120" s="332"/>
      <c r="B120" s="332"/>
      <c r="C120" s="333"/>
      <c r="D120" s="285" t="s">
        <v>1205</v>
      </c>
      <c r="E120" s="285" t="s">
        <v>678</v>
      </c>
    </row>
    <row r="121" spans="1:5">
      <c r="A121" s="332"/>
      <c r="B121" s="332"/>
      <c r="C121" s="333"/>
      <c r="D121" s="285" t="s">
        <v>1206</v>
      </c>
      <c r="E121" s="285" t="s">
        <v>679</v>
      </c>
    </row>
    <row r="122" spans="1:5">
      <c r="A122" s="332"/>
      <c r="B122" s="332"/>
      <c r="C122" s="333"/>
      <c r="D122" s="285" t="s">
        <v>1223</v>
      </c>
      <c r="E122" s="285" t="s">
        <v>700</v>
      </c>
    </row>
    <row r="123" spans="1:5">
      <c r="A123" s="332"/>
      <c r="B123" s="332"/>
      <c r="C123" s="333"/>
      <c r="D123" s="285" t="s">
        <v>1224</v>
      </c>
      <c r="E123" s="285" t="s">
        <v>701</v>
      </c>
    </row>
    <row r="124" spans="1:5">
      <c r="A124" s="332"/>
      <c r="B124" s="332"/>
      <c r="C124" s="333"/>
      <c r="D124" s="285" t="s">
        <v>1225</v>
      </c>
      <c r="E124" s="285" t="s">
        <v>702</v>
      </c>
    </row>
    <row r="125" spans="1:5">
      <c r="A125" s="332"/>
      <c r="B125" s="332"/>
      <c r="C125" s="333"/>
      <c r="D125" s="285" t="s">
        <v>1226</v>
      </c>
      <c r="E125" s="285" t="s">
        <v>688</v>
      </c>
    </row>
    <row r="126" spans="1:5">
      <c r="A126" s="332"/>
      <c r="B126" s="332"/>
      <c r="C126" s="333"/>
      <c r="D126" s="285" t="s">
        <v>1233</v>
      </c>
      <c r="E126" s="285" t="s">
        <v>689</v>
      </c>
    </row>
    <row r="127" spans="1:5">
      <c r="A127" s="332"/>
      <c r="B127" s="332"/>
      <c r="C127" s="333"/>
      <c r="D127" s="285" t="s">
        <v>1234</v>
      </c>
      <c r="E127" s="285" t="s">
        <v>709</v>
      </c>
    </row>
    <row r="128" spans="1:5" ht="15.75" thickBot="1">
      <c r="A128" s="329"/>
      <c r="B128" s="329"/>
      <c r="C128" s="331"/>
      <c r="D128" s="286" t="s">
        <v>707</v>
      </c>
      <c r="E128" s="286" t="s">
        <v>708</v>
      </c>
    </row>
    <row r="129" spans="1:5">
      <c r="A129" s="328" t="s">
        <v>1024</v>
      </c>
      <c r="B129" s="328">
        <v>0</v>
      </c>
      <c r="C129" s="330" t="s">
        <v>1025</v>
      </c>
      <c r="D129" s="285" t="s">
        <v>1222</v>
      </c>
      <c r="E129" s="285" t="s">
        <v>699</v>
      </c>
    </row>
    <row r="130" spans="1:5">
      <c r="A130" s="332"/>
      <c r="B130" s="332"/>
      <c r="C130" s="333"/>
      <c r="D130" s="285" t="s">
        <v>1205</v>
      </c>
      <c r="E130" s="285" t="s">
        <v>678</v>
      </c>
    </row>
    <row r="131" spans="1:5">
      <c r="A131" s="332"/>
      <c r="B131" s="332"/>
      <c r="C131" s="333"/>
      <c r="D131" s="285" t="s">
        <v>1206</v>
      </c>
      <c r="E131" s="285" t="s">
        <v>679</v>
      </c>
    </row>
    <row r="132" spans="1:5">
      <c r="A132" s="332"/>
      <c r="B132" s="332"/>
      <c r="C132" s="333"/>
      <c r="D132" s="285" t="s">
        <v>1235</v>
      </c>
      <c r="E132" s="285" t="s">
        <v>711</v>
      </c>
    </row>
    <row r="133" spans="1:5" ht="15.75" thickBot="1">
      <c r="A133" s="329"/>
      <c r="B133" s="329"/>
      <c r="C133" s="331"/>
      <c r="D133" s="286" t="s">
        <v>710</v>
      </c>
      <c r="E133" s="286" t="s">
        <v>701</v>
      </c>
    </row>
    <row r="134" spans="1:5">
      <c r="A134" s="328" t="s">
        <v>1026</v>
      </c>
      <c r="B134" s="328">
        <v>0</v>
      </c>
      <c r="C134" s="330" t="s">
        <v>1027</v>
      </c>
      <c r="D134" s="285" t="s">
        <v>1236</v>
      </c>
      <c r="E134" s="285" t="s">
        <v>713</v>
      </c>
    </row>
    <row r="135" spans="1:5">
      <c r="A135" s="332"/>
      <c r="B135" s="332"/>
      <c r="C135" s="333"/>
      <c r="D135" s="285" t="s">
        <v>1237</v>
      </c>
      <c r="E135" s="285" t="s">
        <v>714</v>
      </c>
    </row>
    <row r="136" spans="1:5" ht="15.75" thickBot="1">
      <c r="A136" s="329"/>
      <c r="B136" s="329"/>
      <c r="C136" s="331"/>
      <c r="D136" s="286" t="s">
        <v>712</v>
      </c>
      <c r="E136" s="286" t="s">
        <v>715</v>
      </c>
    </row>
    <row r="137" spans="1:5" ht="18.75" thickBot="1">
      <c r="A137" s="287" t="s">
        <v>1028</v>
      </c>
      <c r="B137" s="288">
        <v>0</v>
      </c>
      <c r="C137" s="289" t="s">
        <v>331</v>
      </c>
      <c r="D137" s="286" t="s">
        <v>707</v>
      </c>
      <c r="E137" s="286" t="s">
        <v>708</v>
      </c>
    </row>
    <row r="138" spans="1:5" ht="19.5" thickBot="1">
      <c r="A138" s="287" t="s">
        <v>1029</v>
      </c>
      <c r="B138" s="288">
        <v>0</v>
      </c>
      <c r="C138" s="289" t="s">
        <v>1030</v>
      </c>
      <c r="D138" s="286" t="s">
        <v>716</v>
      </c>
      <c r="E138" s="286" t="s">
        <v>717</v>
      </c>
    </row>
    <row r="139" spans="1:5">
      <c r="A139" s="328" t="s">
        <v>1031</v>
      </c>
      <c r="B139" s="328">
        <v>0</v>
      </c>
      <c r="C139" s="330" t="s">
        <v>1032</v>
      </c>
      <c r="D139" s="285" t="s">
        <v>1238</v>
      </c>
      <c r="E139" s="285" t="s">
        <v>643</v>
      </c>
    </row>
    <row r="140" spans="1:5">
      <c r="A140" s="332"/>
      <c r="B140" s="332"/>
      <c r="C140" s="333"/>
      <c r="D140" s="285" t="s">
        <v>1239</v>
      </c>
      <c r="E140" s="285" t="s">
        <v>719</v>
      </c>
    </row>
    <row r="141" spans="1:5">
      <c r="A141" s="332"/>
      <c r="B141" s="332"/>
      <c r="C141" s="333"/>
      <c r="D141" s="285" t="s">
        <v>1240</v>
      </c>
      <c r="E141" s="285" t="s">
        <v>720</v>
      </c>
    </row>
    <row r="142" spans="1:5">
      <c r="A142" s="332"/>
      <c r="B142" s="332"/>
      <c r="C142" s="333"/>
      <c r="D142" s="285" t="s">
        <v>1241</v>
      </c>
      <c r="E142" s="285" t="s">
        <v>721</v>
      </c>
    </row>
    <row r="143" spans="1:5">
      <c r="A143" s="332"/>
      <c r="B143" s="332"/>
      <c r="C143" s="333"/>
      <c r="D143" s="285" t="s">
        <v>1242</v>
      </c>
      <c r="E143" s="285" t="s">
        <v>722</v>
      </c>
    </row>
    <row r="144" spans="1:5" ht="15.75" thickBot="1">
      <c r="A144" s="329"/>
      <c r="B144" s="329"/>
      <c r="C144" s="331"/>
      <c r="D144" s="286" t="s">
        <v>718</v>
      </c>
      <c r="E144" s="286" t="s">
        <v>723</v>
      </c>
    </row>
    <row r="145" spans="1:5">
      <c r="A145" s="328" t="s">
        <v>1033</v>
      </c>
      <c r="B145" s="328">
        <v>0</v>
      </c>
      <c r="C145" s="330" t="s">
        <v>1034</v>
      </c>
      <c r="D145" s="285" t="s">
        <v>1243</v>
      </c>
      <c r="E145" s="285" t="s">
        <v>725</v>
      </c>
    </row>
    <row r="146" spans="1:5">
      <c r="A146" s="332"/>
      <c r="B146" s="332"/>
      <c r="C146" s="333"/>
      <c r="D146" s="285" t="s">
        <v>1244</v>
      </c>
      <c r="E146" s="285" t="s">
        <v>726</v>
      </c>
    </row>
    <row r="147" spans="1:5">
      <c r="A147" s="332"/>
      <c r="B147" s="332"/>
      <c r="C147" s="333"/>
      <c r="D147" s="285" t="s">
        <v>1245</v>
      </c>
      <c r="E147" s="285" t="s">
        <v>727</v>
      </c>
    </row>
    <row r="148" spans="1:5">
      <c r="A148" s="332"/>
      <c r="B148" s="332"/>
      <c r="C148" s="333"/>
      <c r="D148" s="285" t="s">
        <v>1246</v>
      </c>
      <c r="E148" s="285" t="s">
        <v>728</v>
      </c>
    </row>
    <row r="149" spans="1:5" ht="15.75" thickBot="1">
      <c r="A149" s="329"/>
      <c r="B149" s="329"/>
      <c r="C149" s="331"/>
      <c r="D149" s="286" t="s">
        <v>724</v>
      </c>
      <c r="E149" s="286" t="s">
        <v>729</v>
      </c>
    </row>
    <row r="150" spans="1:5" ht="19.5" thickBot="1">
      <c r="A150" s="287" t="s">
        <v>1035</v>
      </c>
      <c r="B150" s="288">
        <v>-1</v>
      </c>
      <c r="C150" s="289" t="s">
        <v>1036</v>
      </c>
      <c r="D150" s="286" t="s">
        <v>730</v>
      </c>
      <c r="E150" s="286" t="s">
        <v>731</v>
      </c>
    </row>
    <row r="151" spans="1:5">
      <c r="A151" s="328" t="s">
        <v>1037</v>
      </c>
      <c r="B151" s="328">
        <v>-1</v>
      </c>
      <c r="C151" s="330" t="s">
        <v>1038</v>
      </c>
      <c r="D151" s="285" t="s">
        <v>1247</v>
      </c>
      <c r="E151" s="285" t="s">
        <v>733</v>
      </c>
    </row>
    <row r="152" spans="1:5" ht="15.75" thickBot="1">
      <c r="A152" s="329"/>
      <c r="B152" s="329"/>
      <c r="C152" s="331"/>
      <c r="D152" s="286" t="s">
        <v>732</v>
      </c>
      <c r="E152" s="286" t="s">
        <v>734</v>
      </c>
    </row>
    <row r="153" spans="1:5" ht="19.5" thickBot="1">
      <c r="A153" s="287" t="s">
        <v>1039</v>
      </c>
      <c r="B153" s="288">
        <v>0</v>
      </c>
      <c r="C153" s="289" t="s">
        <v>1040</v>
      </c>
      <c r="D153" s="286" t="s">
        <v>735</v>
      </c>
      <c r="E153" s="286" t="s">
        <v>736</v>
      </c>
    </row>
    <row r="154" spans="1:5">
      <c r="A154" s="328" t="s">
        <v>1041</v>
      </c>
      <c r="B154" s="328">
        <v>0</v>
      </c>
      <c r="C154" s="330" t="s">
        <v>1042</v>
      </c>
      <c r="D154" s="285" t="s">
        <v>1248</v>
      </c>
      <c r="E154" s="285" t="s">
        <v>738</v>
      </c>
    </row>
    <row r="155" spans="1:5">
      <c r="A155" s="332"/>
      <c r="B155" s="332"/>
      <c r="C155" s="333"/>
      <c r="D155" s="285" t="s">
        <v>1249</v>
      </c>
      <c r="E155" s="285" t="s">
        <v>739</v>
      </c>
    </row>
    <row r="156" spans="1:5">
      <c r="A156" s="332"/>
      <c r="B156" s="332"/>
      <c r="C156" s="333"/>
      <c r="D156" s="285" t="s">
        <v>1250</v>
      </c>
      <c r="E156" s="285" t="s">
        <v>740</v>
      </c>
    </row>
    <row r="157" spans="1:5" ht="15.75" thickBot="1">
      <c r="A157" s="329"/>
      <c r="B157" s="329"/>
      <c r="C157" s="331"/>
      <c r="D157" s="286" t="s">
        <v>737</v>
      </c>
      <c r="E157" s="286" t="s">
        <v>741</v>
      </c>
    </row>
    <row r="158" spans="1:5">
      <c r="A158" s="328" t="s">
        <v>1043</v>
      </c>
      <c r="B158" s="328">
        <v>0</v>
      </c>
      <c r="C158" s="330" t="s">
        <v>1044</v>
      </c>
      <c r="D158" s="285" t="s">
        <v>1251</v>
      </c>
      <c r="E158" s="285" t="s">
        <v>743</v>
      </c>
    </row>
    <row r="159" spans="1:5">
      <c r="A159" s="332"/>
      <c r="B159" s="332"/>
      <c r="C159" s="333"/>
      <c r="D159" s="285" t="s">
        <v>1252</v>
      </c>
      <c r="E159" s="285" t="s">
        <v>744</v>
      </c>
    </row>
    <row r="160" spans="1:5" ht="15.75" thickBot="1">
      <c r="A160" s="329"/>
      <c r="B160" s="329"/>
      <c r="C160" s="331"/>
      <c r="D160" s="286" t="s">
        <v>742</v>
      </c>
      <c r="E160" s="286" t="s">
        <v>745</v>
      </c>
    </row>
    <row r="161" spans="1:5" ht="18.75" thickBot="1">
      <c r="A161" s="287" t="s">
        <v>1045</v>
      </c>
      <c r="B161" s="288">
        <v>-1</v>
      </c>
      <c r="C161" s="289" t="s">
        <v>340</v>
      </c>
      <c r="D161" s="286" t="s">
        <v>746</v>
      </c>
      <c r="E161" s="286" t="s">
        <v>747</v>
      </c>
    </row>
    <row r="162" spans="1:5" ht="15.75" thickBot="1">
      <c r="A162" s="281"/>
      <c r="B162" s="282"/>
      <c r="C162" s="283" t="s">
        <v>748</v>
      </c>
      <c r="D162" s="283"/>
      <c r="E162" s="284"/>
    </row>
    <row r="163" spans="1:5" ht="18.75" thickBot="1">
      <c r="A163" s="287" t="s">
        <v>1046</v>
      </c>
      <c r="B163" s="288">
        <v>0</v>
      </c>
      <c r="C163" s="289" t="s">
        <v>1047</v>
      </c>
      <c r="D163" s="286" t="s">
        <v>749</v>
      </c>
      <c r="E163" s="286" t="s">
        <v>750</v>
      </c>
    </row>
    <row r="164" spans="1:5">
      <c r="A164" s="328" t="s">
        <v>1048</v>
      </c>
      <c r="B164" s="328">
        <v>0</v>
      </c>
      <c r="C164" s="330" t="s">
        <v>1049</v>
      </c>
      <c r="D164" s="285" t="s">
        <v>1253</v>
      </c>
      <c r="E164" s="285" t="s">
        <v>752</v>
      </c>
    </row>
    <row r="165" spans="1:5" ht="15.75" thickBot="1">
      <c r="A165" s="329"/>
      <c r="B165" s="329"/>
      <c r="C165" s="331"/>
      <c r="D165" s="286" t="s">
        <v>751</v>
      </c>
      <c r="E165" s="286" t="s">
        <v>753</v>
      </c>
    </row>
    <row r="166" spans="1:5" ht="15" customHeight="1">
      <c r="A166" s="328" t="s">
        <v>1050</v>
      </c>
      <c r="B166" s="328">
        <v>0</v>
      </c>
      <c r="C166" s="330" t="s">
        <v>1051</v>
      </c>
      <c r="D166" s="285" t="s">
        <v>1361</v>
      </c>
      <c r="E166" s="285" t="s">
        <v>754</v>
      </c>
    </row>
    <row r="167" spans="1:5" ht="15" customHeight="1" thickBot="1">
      <c r="A167" s="329"/>
      <c r="B167" s="329"/>
      <c r="C167" s="331"/>
      <c r="D167" s="319" t="s">
        <v>1359</v>
      </c>
      <c r="E167" s="320" t="s">
        <v>1360</v>
      </c>
    </row>
    <row r="168" spans="1:5" ht="15" customHeight="1">
      <c r="A168" s="328" t="s">
        <v>1052</v>
      </c>
      <c r="B168" s="328">
        <v>-1</v>
      </c>
      <c r="C168" s="330" t="s">
        <v>1053</v>
      </c>
      <c r="D168" s="285" t="s">
        <v>1254</v>
      </c>
      <c r="E168" s="285" t="s">
        <v>755</v>
      </c>
    </row>
    <row r="169" spans="1:5" ht="15.75" thickBot="1">
      <c r="A169" s="329"/>
      <c r="B169" s="329"/>
      <c r="C169" s="331"/>
      <c r="D169" s="286" t="s">
        <v>732</v>
      </c>
      <c r="E169" s="286" t="s">
        <v>734</v>
      </c>
    </row>
    <row r="170" spans="1:5" ht="18.75" thickBot="1">
      <c r="A170" s="287" t="s">
        <v>1054</v>
      </c>
      <c r="B170" s="288">
        <v>0</v>
      </c>
      <c r="C170" s="289" t="s">
        <v>1055</v>
      </c>
      <c r="D170" s="286" t="s">
        <v>756</v>
      </c>
      <c r="E170" s="286" t="s">
        <v>757</v>
      </c>
    </row>
    <row r="171" spans="1:5" ht="18.75" thickBot="1">
      <c r="A171" s="287" t="s">
        <v>1056</v>
      </c>
      <c r="B171" s="288">
        <v>0</v>
      </c>
      <c r="C171" s="289" t="s">
        <v>346</v>
      </c>
      <c r="D171" s="286" t="s">
        <v>758</v>
      </c>
      <c r="E171" s="286" t="s">
        <v>759</v>
      </c>
    </row>
    <row r="172" spans="1:5" ht="15.75" thickBot="1">
      <c r="A172" s="281"/>
      <c r="B172" s="282"/>
      <c r="C172" s="283" t="s">
        <v>760</v>
      </c>
      <c r="D172" s="283"/>
      <c r="E172" s="284"/>
    </row>
    <row r="173" spans="1:5" ht="18.75" thickBot="1">
      <c r="A173" s="287" t="s">
        <v>1057</v>
      </c>
      <c r="B173" s="288">
        <v>0</v>
      </c>
      <c r="C173" s="289" t="s">
        <v>347</v>
      </c>
      <c r="D173" s="286" t="s">
        <v>761</v>
      </c>
      <c r="E173" s="286" t="s">
        <v>762</v>
      </c>
    </row>
    <row r="174" spans="1:5" ht="18.75" thickBot="1">
      <c r="A174" s="287" t="s">
        <v>1058</v>
      </c>
      <c r="B174" s="288">
        <v>0</v>
      </c>
      <c r="C174" s="289" t="s">
        <v>763</v>
      </c>
      <c r="D174" s="286" t="s">
        <v>764</v>
      </c>
      <c r="E174" s="286" t="s">
        <v>765</v>
      </c>
    </row>
    <row r="175" spans="1:5" ht="18.75" thickBot="1">
      <c r="A175" s="287" t="s">
        <v>1059</v>
      </c>
      <c r="B175" s="288">
        <v>0</v>
      </c>
      <c r="C175" s="289" t="s">
        <v>349</v>
      </c>
      <c r="D175" s="286" t="s">
        <v>766</v>
      </c>
      <c r="E175" s="286" t="s">
        <v>767</v>
      </c>
    </row>
    <row r="176" spans="1:5" ht="18" thickBot="1">
      <c r="A176" s="281"/>
      <c r="B176" s="282"/>
      <c r="C176" s="283" t="s">
        <v>1060</v>
      </c>
      <c r="D176" s="283"/>
      <c r="E176" s="284"/>
    </row>
    <row r="177" spans="1:5">
      <c r="A177" s="328" t="s">
        <v>1061</v>
      </c>
      <c r="B177" s="328">
        <v>0</v>
      </c>
      <c r="C177" s="330" t="s">
        <v>1062</v>
      </c>
      <c r="D177" s="285" t="s">
        <v>1255</v>
      </c>
      <c r="E177" s="285" t="s">
        <v>671</v>
      </c>
    </row>
    <row r="178" spans="1:5">
      <c r="A178" s="332"/>
      <c r="B178" s="332"/>
      <c r="C178" s="333"/>
      <c r="D178" s="285" t="s">
        <v>1256</v>
      </c>
      <c r="E178" s="285" t="s">
        <v>769</v>
      </c>
    </row>
    <row r="179" spans="1:5">
      <c r="A179" s="332"/>
      <c r="B179" s="332"/>
      <c r="C179" s="333"/>
      <c r="D179" s="285" t="s">
        <v>1257</v>
      </c>
      <c r="E179" s="285" t="s">
        <v>770</v>
      </c>
    </row>
    <row r="180" spans="1:5">
      <c r="A180" s="332"/>
      <c r="B180" s="332"/>
      <c r="C180" s="333"/>
      <c r="D180" s="285" t="s">
        <v>1258</v>
      </c>
      <c r="E180" s="285" t="s">
        <v>770</v>
      </c>
    </row>
    <row r="181" spans="1:5">
      <c r="A181" s="332"/>
      <c r="B181" s="332"/>
      <c r="C181" s="333"/>
      <c r="D181" s="285" t="s">
        <v>1259</v>
      </c>
      <c r="E181" s="285" t="s">
        <v>771</v>
      </c>
    </row>
    <row r="182" spans="1:5">
      <c r="A182" s="332"/>
      <c r="B182" s="332"/>
      <c r="C182" s="333"/>
      <c r="D182" s="285" t="s">
        <v>1260</v>
      </c>
      <c r="E182" s="285" t="s">
        <v>770</v>
      </c>
    </row>
    <row r="183" spans="1:5">
      <c r="A183" s="332"/>
      <c r="B183" s="332"/>
      <c r="C183" s="333"/>
      <c r="D183" s="285" t="s">
        <v>1261</v>
      </c>
      <c r="E183" s="285" t="s">
        <v>772</v>
      </c>
    </row>
    <row r="184" spans="1:5">
      <c r="A184" s="332"/>
      <c r="B184" s="332"/>
      <c r="C184" s="333"/>
      <c r="D184" s="285" t="s">
        <v>1262</v>
      </c>
      <c r="E184" s="285" t="s">
        <v>772</v>
      </c>
    </row>
    <row r="185" spans="1:5">
      <c r="A185" s="332"/>
      <c r="B185" s="332"/>
      <c r="C185" s="333"/>
      <c r="D185" s="285" t="s">
        <v>1263</v>
      </c>
      <c r="E185" s="285" t="s">
        <v>773</v>
      </c>
    </row>
    <row r="186" spans="1:5" ht="15.75" thickBot="1">
      <c r="A186" s="329"/>
      <c r="B186" s="329"/>
      <c r="C186" s="331"/>
      <c r="D186" s="286" t="s">
        <v>768</v>
      </c>
      <c r="E186" s="286" t="s">
        <v>774</v>
      </c>
    </row>
    <row r="187" spans="1:5">
      <c r="A187" s="328" t="s">
        <v>1063</v>
      </c>
      <c r="B187" s="328">
        <v>0</v>
      </c>
      <c r="C187" s="330" t="s">
        <v>1064</v>
      </c>
      <c r="D187" s="285" t="s">
        <v>1264</v>
      </c>
      <c r="E187" s="285" t="s">
        <v>775</v>
      </c>
    </row>
    <row r="188" spans="1:5">
      <c r="A188" s="332"/>
      <c r="B188" s="332"/>
      <c r="C188" s="333"/>
      <c r="D188" s="285" t="s">
        <v>1263</v>
      </c>
      <c r="E188" s="285" t="s">
        <v>773</v>
      </c>
    </row>
    <row r="189" spans="1:5">
      <c r="A189" s="332"/>
      <c r="B189" s="332"/>
      <c r="C189" s="333"/>
      <c r="D189" s="285" t="s">
        <v>1265</v>
      </c>
      <c r="E189" s="285" t="s">
        <v>776</v>
      </c>
    </row>
    <row r="190" spans="1:5">
      <c r="A190" s="332"/>
      <c r="B190" s="332"/>
      <c r="C190" s="333"/>
      <c r="D190" s="285" t="s">
        <v>1266</v>
      </c>
      <c r="E190" s="285" t="s">
        <v>777</v>
      </c>
    </row>
    <row r="191" spans="1:5">
      <c r="A191" s="332"/>
      <c r="B191" s="332"/>
      <c r="C191" s="333"/>
      <c r="D191" s="285" t="s">
        <v>1267</v>
      </c>
      <c r="E191" s="285" t="s">
        <v>778</v>
      </c>
    </row>
    <row r="192" spans="1:5" ht="15.75" thickBot="1">
      <c r="A192" s="329"/>
      <c r="B192" s="329"/>
      <c r="C192" s="331"/>
      <c r="D192" s="286" t="s">
        <v>599</v>
      </c>
      <c r="E192" s="286" t="s">
        <v>602</v>
      </c>
    </row>
    <row r="193" spans="1:5">
      <c r="A193" s="328" t="s">
        <v>1065</v>
      </c>
      <c r="B193" s="328">
        <v>0</v>
      </c>
      <c r="C193" s="330" t="s">
        <v>1066</v>
      </c>
      <c r="D193" s="285" t="s">
        <v>1268</v>
      </c>
      <c r="E193" s="285" t="s">
        <v>779</v>
      </c>
    </row>
    <row r="194" spans="1:5">
      <c r="A194" s="332"/>
      <c r="B194" s="332"/>
      <c r="C194" s="333"/>
      <c r="D194" s="285" t="s">
        <v>1269</v>
      </c>
      <c r="E194" s="285" t="s">
        <v>780</v>
      </c>
    </row>
    <row r="195" spans="1:5">
      <c r="A195" s="332"/>
      <c r="B195" s="332"/>
      <c r="C195" s="333"/>
      <c r="D195" s="285" t="s">
        <v>1270</v>
      </c>
      <c r="E195" s="285" t="s">
        <v>781</v>
      </c>
    </row>
    <row r="196" spans="1:5">
      <c r="A196" s="332"/>
      <c r="B196" s="332"/>
      <c r="C196" s="333"/>
      <c r="D196" s="285" t="s">
        <v>1267</v>
      </c>
      <c r="E196" s="285" t="s">
        <v>778</v>
      </c>
    </row>
    <row r="197" spans="1:5" ht="15.75" thickBot="1">
      <c r="A197" s="329"/>
      <c r="B197" s="329"/>
      <c r="C197" s="331"/>
      <c r="D197" s="286" t="s">
        <v>599</v>
      </c>
      <c r="E197" s="286" t="s">
        <v>602</v>
      </c>
    </row>
    <row r="198" spans="1:5">
      <c r="A198" s="328" t="s">
        <v>1067</v>
      </c>
      <c r="B198" s="328">
        <v>0</v>
      </c>
      <c r="C198" s="330" t="s">
        <v>1068</v>
      </c>
      <c r="D198" s="285" t="s">
        <v>1271</v>
      </c>
      <c r="E198" s="285" t="s">
        <v>783</v>
      </c>
    </row>
    <row r="199" spans="1:5">
      <c r="A199" s="332"/>
      <c r="B199" s="332"/>
      <c r="C199" s="333"/>
      <c r="D199" s="285" t="s">
        <v>1272</v>
      </c>
      <c r="E199" s="285" t="s">
        <v>783</v>
      </c>
    </row>
    <row r="200" spans="1:5">
      <c r="A200" s="332"/>
      <c r="B200" s="332"/>
      <c r="C200" s="333"/>
      <c r="D200" s="285" t="s">
        <v>1273</v>
      </c>
      <c r="E200" s="285" t="s">
        <v>783</v>
      </c>
    </row>
    <row r="201" spans="1:5" ht="15.75" thickBot="1">
      <c r="A201" s="329"/>
      <c r="B201" s="329"/>
      <c r="C201" s="331"/>
      <c r="D201" s="286" t="s">
        <v>782</v>
      </c>
      <c r="E201" s="286" t="s">
        <v>784</v>
      </c>
    </row>
    <row r="202" spans="1:5">
      <c r="A202" s="328" t="s">
        <v>1069</v>
      </c>
      <c r="B202" s="328">
        <v>0</v>
      </c>
      <c r="C202" s="330" t="s">
        <v>1070</v>
      </c>
      <c r="D202" s="285" t="s">
        <v>1274</v>
      </c>
      <c r="E202" s="285" t="s">
        <v>786</v>
      </c>
    </row>
    <row r="203" spans="1:5">
      <c r="A203" s="332"/>
      <c r="B203" s="332"/>
      <c r="C203" s="333"/>
      <c r="D203" s="285" t="s">
        <v>1275</v>
      </c>
      <c r="E203" s="285" t="s">
        <v>786</v>
      </c>
    </row>
    <row r="204" spans="1:5">
      <c r="A204" s="332"/>
      <c r="B204" s="332"/>
      <c r="C204" s="333"/>
      <c r="D204" s="285" t="s">
        <v>1276</v>
      </c>
      <c r="E204" s="285" t="s">
        <v>787</v>
      </c>
    </row>
    <row r="205" spans="1:5" ht="15.75" thickBot="1">
      <c r="A205" s="329"/>
      <c r="B205" s="329"/>
      <c r="C205" s="331"/>
      <c r="D205" s="286" t="s">
        <v>785</v>
      </c>
      <c r="E205" s="286" t="s">
        <v>778</v>
      </c>
    </row>
    <row r="206" spans="1:5" ht="18.75" thickBot="1">
      <c r="A206" s="287" t="s">
        <v>1071</v>
      </c>
      <c r="B206" s="288">
        <v>0</v>
      </c>
      <c r="C206" s="289" t="s">
        <v>1072</v>
      </c>
      <c r="D206" s="286" t="s">
        <v>788</v>
      </c>
      <c r="E206" s="286" t="s">
        <v>789</v>
      </c>
    </row>
    <row r="207" spans="1:5" ht="18.75" thickBot="1">
      <c r="A207" s="287" t="s">
        <v>1073</v>
      </c>
      <c r="B207" s="288">
        <v>0</v>
      </c>
      <c r="C207" s="289" t="s">
        <v>356</v>
      </c>
      <c r="D207" s="286" t="s">
        <v>790</v>
      </c>
      <c r="E207" s="286" t="s">
        <v>791</v>
      </c>
    </row>
    <row r="208" spans="1:5" ht="18.75" thickBot="1">
      <c r="A208" s="287" t="s">
        <v>1074</v>
      </c>
      <c r="B208" s="288">
        <v>0</v>
      </c>
      <c r="C208" s="289" t="s">
        <v>357</v>
      </c>
      <c r="D208" s="286" t="s">
        <v>790</v>
      </c>
      <c r="E208" s="286" t="s">
        <v>791</v>
      </c>
    </row>
    <row r="209" spans="1:5" ht="18.75" thickBot="1">
      <c r="A209" s="287" t="s">
        <v>1075</v>
      </c>
      <c r="B209" s="288">
        <v>0</v>
      </c>
      <c r="C209" s="289" t="s">
        <v>358</v>
      </c>
      <c r="D209" s="286" t="s">
        <v>790</v>
      </c>
      <c r="E209" s="286" t="s">
        <v>791</v>
      </c>
    </row>
    <row r="210" spans="1:5">
      <c r="A210" s="328" t="s">
        <v>1076</v>
      </c>
      <c r="B210" s="328">
        <v>0</v>
      </c>
      <c r="C210" s="330" t="s">
        <v>1077</v>
      </c>
      <c r="D210" s="285" t="s">
        <v>1277</v>
      </c>
      <c r="E210" s="285" t="s">
        <v>793</v>
      </c>
    </row>
    <row r="211" spans="1:5" ht="15.75" thickBot="1">
      <c r="A211" s="329"/>
      <c r="B211" s="329"/>
      <c r="C211" s="331"/>
      <c r="D211" s="286" t="s">
        <v>792</v>
      </c>
      <c r="E211" s="286" t="s">
        <v>794</v>
      </c>
    </row>
    <row r="212" spans="1:5" ht="18.75" thickBot="1">
      <c r="A212" s="287" t="s">
        <v>1078</v>
      </c>
      <c r="B212" s="288">
        <v>0</v>
      </c>
      <c r="C212" s="289" t="s">
        <v>1079</v>
      </c>
      <c r="D212" s="286" t="s">
        <v>795</v>
      </c>
      <c r="E212" s="286" t="s">
        <v>655</v>
      </c>
    </row>
    <row r="213" spans="1:5" ht="18.75" thickBot="1">
      <c r="A213" s="287" t="s">
        <v>1080</v>
      </c>
      <c r="B213" s="288">
        <v>0</v>
      </c>
      <c r="C213" s="289" t="s">
        <v>1081</v>
      </c>
      <c r="D213" s="286" t="s">
        <v>796</v>
      </c>
      <c r="E213" s="286" t="s">
        <v>797</v>
      </c>
    </row>
    <row r="214" spans="1:5">
      <c r="A214" s="328" t="s">
        <v>1082</v>
      </c>
      <c r="B214" s="328">
        <v>0</v>
      </c>
      <c r="C214" s="330" t="s">
        <v>1083</v>
      </c>
      <c r="D214" s="285" t="s">
        <v>1278</v>
      </c>
      <c r="E214" s="285" t="s">
        <v>799</v>
      </c>
    </row>
    <row r="215" spans="1:5">
      <c r="A215" s="332"/>
      <c r="B215" s="332"/>
      <c r="C215" s="333"/>
      <c r="D215" s="285" t="s">
        <v>1279</v>
      </c>
      <c r="E215" s="285" t="s">
        <v>800</v>
      </c>
    </row>
    <row r="216" spans="1:5" ht="15.75" thickBot="1">
      <c r="A216" s="329"/>
      <c r="B216" s="329"/>
      <c r="C216" s="331"/>
      <c r="D216" s="286" t="s">
        <v>798</v>
      </c>
      <c r="E216" s="286" t="s">
        <v>801</v>
      </c>
    </row>
    <row r="217" spans="1:5" ht="15.75" thickBot="1">
      <c r="A217" s="281"/>
      <c r="B217" s="282"/>
      <c r="C217" s="283" t="s">
        <v>802</v>
      </c>
      <c r="D217" s="283"/>
      <c r="E217" s="291"/>
    </row>
    <row r="218" spans="1:5" ht="18.75" thickBot="1">
      <c r="A218" s="287" t="s">
        <v>1084</v>
      </c>
      <c r="B218" s="288">
        <v>0</v>
      </c>
      <c r="C218" s="289" t="s">
        <v>363</v>
      </c>
      <c r="D218" s="286" t="s">
        <v>803</v>
      </c>
      <c r="E218" s="286" t="s">
        <v>804</v>
      </c>
    </row>
    <row r="219" spans="1:5">
      <c r="A219" s="328" t="s">
        <v>1085</v>
      </c>
      <c r="B219" s="328">
        <v>0</v>
      </c>
      <c r="C219" s="330" t="s">
        <v>1086</v>
      </c>
      <c r="D219" s="285" t="s">
        <v>1280</v>
      </c>
      <c r="E219" s="285" t="s">
        <v>806</v>
      </c>
    </row>
    <row r="220" spans="1:5">
      <c r="A220" s="332"/>
      <c r="B220" s="332"/>
      <c r="C220" s="333"/>
      <c r="D220" s="285" t="s">
        <v>1281</v>
      </c>
      <c r="E220" s="285" t="s">
        <v>807</v>
      </c>
    </row>
    <row r="221" spans="1:5">
      <c r="A221" s="332"/>
      <c r="B221" s="332"/>
      <c r="C221" s="333"/>
      <c r="D221" s="285" t="s">
        <v>1282</v>
      </c>
      <c r="E221" s="285" t="s">
        <v>808</v>
      </c>
    </row>
    <row r="222" spans="1:5">
      <c r="A222" s="332"/>
      <c r="B222" s="332"/>
      <c r="C222" s="333"/>
      <c r="D222" s="285" t="s">
        <v>1283</v>
      </c>
      <c r="E222" s="285" t="s">
        <v>809</v>
      </c>
    </row>
    <row r="223" spans="1:5">
      <c r="A223" s="332"/>
      <c r="B223" s="332"/>
      <c r="C223" s="333"/>
      <c r="D223" s="285" t="s">
        <v>1284</v>
      </c>
      <c r="E223" s="285" t="s">
        <v>810</v>
      </c>
    </row>
    <row r="224" spans="1:5" ht="15.75" thickBot="1">
      <c r="A224" s="329"/>
      <c r="B224" s="329"/>
      <c r="C224" s="331"/>
      <c r="D224" s="286" t="s">
        <v>805</v>
      </c>
      <c r="E224" s="286" t="s">
        <v>811</v>
      </c>
    </row>
    <row r="225" spans="1:5" ht="18.75" thickBot="1">
      <c r="A225" s="287" t="s">
        <v>1087</v>
      </c>
      <c r="B225" s="288">
        <v>-1</v>
      </c>
      <c r="C225" s="289" t="s">
        <v>365</v>
      </c>
      <c r="D225" s="286" t="s">
        <v>812</v>
      </c>
      <c r="E225" s="286" t="s">
        <v>813</v>
      </c>
    </row>
    <row r="226" spans="1:5" ht="18.75" thickBot="1">
      <c r="A226" s="287" t="s">
        <v>1088</v>
      </c>
      <c r="B226" s="288">
        <v>0</v>
      </c>
      <c r="C226" s="289" t="s">
        <v>1089</v>
      </c>
      <c r="D226" s="286" t="s">
        <v>814</v>
      </c>
      <c r="E226" s="286" t="s">
        <v>815</v>
      </c>
    </row>
    <row r="227" spans="1:5" ht="18.75" thickBot="1">
      <c r="A227" s="287" t="s">
        <v>1090</v>
      </c>
      <c r="B227" s="288">
        <v>-1</v>
      </c>
      <c r="C227" s="289" t="s">
        <v>367</v>
      </c>
      <c r="D227" s="286" t="s">
        <v>816</v>
      </c>
      <c r="E227" s="286" t="s">
        <v>817</v>
      </c>
    </row>
    <row r="228" spans="1:5">
      <c r="A228" s="328" t="s">
        <v>1091</v>
      </c>
      <c r="B228" s="328">
        <v>0</v>
      </c>
      <c r="C228" s="330" t="s">
        <v>368</v>
      </c>
      <c r="D228" s="285" t="s">
        <v>1285</v>
      </c>
      <c r="E228" s="285" t="s">
        <v>819</v>
      </c>
    </row>
    <row r="229" spans="1:5" ht="15.75" thickBot="1">
      <c r="A229" s="329"/>
      <c r="B229" s="329"/>
      <c r="C229" s="331"/>
      <c r="D229" s="286" t="s">
        <v>818</v>
      </c>
      <c r="E229" s="286" t="s">
        <v>820</v>
      </c>
    </row>
    <row r="230" spans="1:5">
      <c r="A230" s="328" t="s">
        <v>1092</v>
      </c>
      <c r="B230" s="328">
        <v>0</v>
      </c>
      <c r="C230" s="330" t="s">
        <v>1093</v>
      </c>
      <c r="D230" s="285" t="s">
        <v>1286</v>
      </c>
      <c r="E230" s="285" t="s">
        <v>822</v>
      </c>
    </row>
    <row r="231" spans="1:5">
      <c r="A231" s="332"/>
      <c r="B231" s="332"/>
      <c r="C231" s="333"/>
      <c r="D231" s="285" t="s">
        <v>1280</v>
      </c>
      <c r="E231" s="285" t="s">
        <v>806</v>
      </c>
    </row>
    <row r="232" spans="1:5">
      <c r="A232" s="332"/>
      <c r="B232" s="332"/>
      <c r="C232" s="333"/>
      <c r="D232" s="285" t="s">
        <v>1281</v>
      </c>
      <c r="E232" s="285" t="s">
        <v>807</v>
      </c>
    </row>
    <row r="233" spans="1:5">
      <c r="A233" s="332"/>
      <c r="B233" s="332"/>
      <c r="C233" s="333"/>
      <c r="D233" s="285" t="s">
        <v>1282</v>
      </c>
      <c r="E233" s="285" t="s">
        <v>808</v>
      </c>
    </row>
    <row r="234" spans="1:5" ht="15.75" thickBot="1">
      <c r="A234" s="329"/>
      <c r="B234" s="329"/>
      <c r="C234" s="331"/>
      <c r="D234" s="286" t="s">
        <v>821</v>
      </c>
      <c r="E234" s="286" t="s">
        <v>809</v>
      </c>
    </row>
    <row r="235" spans="1:5" ht="19.5" thickBot="1">
      <c r="A235" s="287" t="s">
        <v>1094</v>
      </c>
      <c r="B235" s="288">
        <v>0</v>
      </c>
      <c r="C235" s="289" t="s">
        <v>1095</v>
      </c>
      <c r="D235" s="286" t="s">
        <v>823</v>
      </c>
      <c r="E235" s="286" t="s">
        <v>824</v>
      </c>
    </row>
    <row r="236" spans="1:5" ht="18.75" thickBot="1">
      <c r="A236" s="287" t="s">
        <v>1096</v>
      </c>
      <c r="B236" s="288">
        <v>0</v>
      </c>
      <c r="C236" s="289" t="s">
        <v>371</v>
      </c>
      <c r="D236" s="286" t="s">
        <v>823</v>
      </c>
      <c r="E236" s="286" t="s">
        <v>824</v>
      </c>
    </row>
    <row r="237" spans="1:5">
      <c r="A237" s="328" t="s">
        <v>1097</v>
      </c>
      <c r="B237" s="328">
        <v>0</v>
      </c>
      <c r="C237" s="330" t="s">
        <v>1098</v>
      </c>
      <c r="D237" s="285" t="s">
        <v>1287</v>
      </c>
      <c r="E237" s="285" t="s">
        <v>826</v>
      </c>
    </row>
    <row r="238" spans="1:5">
      <c r="A238" s="332"/>
      <c r="B238" s="332"/>
      <c r="C238" s="333"/>
      <c r="D238" s="285" t="s">
        <v>1288</v>
      </c>
      <c r="E238" s="285" t="s">
        <v>827</v>
      </c>
    </row>
    <row r="239" spans="1:5">
      <c r="A239" s="332"/>
      <c r="B239" s="332"/>
      <c r="C239" s="333"/>
      <c r="D239" s="285" t="s">
        <v>1289</v>
      </c>
      <c r="E239" s="285" t="s">
        <v>828</v>
      </c>
    </row>
    <row r="240" spans="1:5">
      <c r="A240" s="332"/>
      <c r="B240" s="332"/>
      <c r="C240" s="333"/>
      <c r="D240" s="285" t="s">
        <v>1290</v>
      </c>
      <c r="E240" s="285" t="s">
        <v>829</v>
      </c>
    </row>
    <row r="241" spans="1:5" ht="15.75" thickBot="1">
      <c r="A241" s="329"/>
      <c r="B241" s="329"/>
      <c r="C241" s="331"/>
      <c r="D241" s="286" t="s">
        <v>825</v>
      </c>
      <c r="E241" s="286" t="s">
        <v>830</v>
      </c>
    </row>
    <row r="242" spans="1:5">
      <c r="A242" s="328" t="s">
        <v>1099</v>
      </c>
      <c r="B242" s="328">
        <v>0</v>
      </c>
      <c r="C242" s="330" t="s">
        <v>1100</v>
      </c>
      <c r="D242" s="285" t="s">
        <v>1291</v>
      </c>
      <c r="E242" s="285" t="s">
        <v>690</v>
      </c>
    </row>
    <row r="243" spans="1:5">
      <c r="A243" s="332"/>
      <c r="B243" s="332"/>
      <c r="C243" s="333"/>
      <c r="D243" s="285" t="s">
        <v>1292</v>
      </c>
      <c r="E243" s="285" t="s">
        <v>832</v>
      </c>
    </row>
    <row r="244" spans="1:5">
      <c r="A244" s="332"/>
      <c r="B244" s="332"/>
      <c r="C244" s="333"/>
      <c r="D244" s="285" t="s">
        <v>1293</v>
      </c>
      <c r="E244" s="285" t="s">
        <v>833</v>
      </c>
    </row>
    <row r="245" spans="1:5">
      <c r="A245" s="332"/>
      <c r="B245" s="332"/>
      <c r="C245" s="333"/>
      <c r="D245" s="285" t="s">
        <v>1294</v>
      </c>
      <c r="E245" s="285" t="s">
        <v>834</v>
      </c>
    </row>
    <row r="246" spans="1:5">
      <c r="A246" s="332"/>
      <c r="B246" s="332"/>
      <c r="C246" s="333"/>
      <c r="D246" s="285" t="s">
        <v>1295</v>
      </c>
      <c r="E246" s="285" t="s">
        <v>835</v>
      </c>
    </row>
    <row r="247" spans="1:5">
      <c r="A247" s="332"/>
      <c r="B247" s="332"/>
      <c r="C247" s="333"/>
      <c r="D247" s="285" t="s">
        <v>1296</v>
      </c>
      <c r="E247" s="285" t="s">
        <v>836</v>
      </c>
    </row>
    <row r="248" spans="1:5">
      <c r="A248" s="332"/>
      <c r="B248" s="332"/>
      <c r="C248" s="333"/>
      <c r="D248" s="285" t="s">
        <v>1297</v>
      </c>
      <c r="E248" s="285" t="s">
        <v>837</v>
      </c>
    </row>
    <row r="249" spans="1:5">
      <c r="A249" s="332"/>
      <c r="B249" s="332"/>
      <c r="C249" s="333"/>
      <c r="D249" s="285" t="s">
        <v>1298</v>
      </c>
      <c r="E249" s="285" t="s">
        <v>837</v>
      </c>
    </row>
    <row r="250" spans="1:5">
      <c r="A250" s="332"/>
      <c r="B250" s="332"/>
      <c r="C250" s="333"/>
      <c r="D250" s="285" t="s">
        <v>1299</v>
      </c>
      <c r="E250" s="285" t="s">
        <v>838</v>
      </c>
    </row>
    <row r="251" spans="1:5">
      <c r="A251" s="332"/>
      <c r="B251" s="332"/>
      <c r="C251" s="333"/>
      <c r="D251" s="285" t="s">
        <v>1299</v>
      </c>
      <c r="E251" s="285" t="s">
        <v>838</v>
      </c>
    </row>
    <row r="252" spans="1:5">
      <c r="A252" s="332"/>
      <c r="B252" s="332"/>
      <c r="C252" s="333"/>
      <c r="D252" s="285" t="s">
        <v>1300</v>
      </c>
      <c r="E252" s="285" t="s">
        <v>839</v>
      </c>
    </row>
    <row r="253" spans="1:5">
      <c r="A253" s="332"/>
      <c r="B253" s="332"/>
      <c r="C253" s="333"/>
      <c r="D253" s="285" t="s">
        <v>1301</v>
      </c>
      <c r="E253" s="285" t="s">
        <v>840</v>
      </c>
    </row>
    <row r="254" spans="1:5">
      <c r="A254" s="332"/>
      <c r="B254" s="332"/>
      <c r="C254" s="333"/>
      <c r="D254" s="285" t="s">
        <v>1302</v>
      </c>
      <c r="E254" s="285" t="s">
        <v>841</v>
      </c>
    </row>
    <row r="255" spans="1:5">
      <c r="A255" s="332"/>
      <c r="B255" s="332"/>
      <c r="C255" s="333"/>
      <c r="D255" s="285" t="s">
        <v>1303</v>
      </c>
      <c r="E255" s="285" t="s">
        <v>842</v>
      </c>
    </row>
    <row r="256" spans="1:5">
      <c r="A256" s="332"/>
      <c r="B256" s="332"/>
      <c r="C256" s="333"/>
      <c r="D256" s="285" t="s">
        <v>1304</v>
      </c>
      <c r="E256" s="285" t="s">
        <v>843</v>
      </c>
    </row>
    <row r="257" spans="1:5">
      <c r="A257" s="332"/>
      <c r="B257" s="332"/>
      <c r="C257" s="333"/>
      <c r="D257" s="285" t="s">
        <v>1305</v>
      </c>
      <c r="E257" s="285" t="s">
        <v>844</v>
      </c>
    </row>
    <row r="258" spans="1:5">
      <c r="A258" s="332"/>
      <c r="B258" s="332"/>
      <c r="C258" s="333"/>
      <c r="D258" s="285" t="s">
        <v>1306</v>
      </c>
      <c r="E258" s="285" t="s">
        <v>845</v>
      </c>
    </row>
    <row r="259" spans="1:5">
      <c r="A259" s="332"/>
      <c r="B259" s="332"/>
      <c r="C259" s="333"/>
      <c r="D259" s="285" t="s">
        <v>1307</v>
      </c>
      <c r="E259" s="285" t="s">
        <v>846</v>
      </c>
    </row>
    <row r="260" spans="1:5">
      <c r="A260" s="332"/>
      <c r="B260" s="332"/>
      <c r="C260" s="333"/>
      <c r="D260" s="285" t="s">
        <v>1308</v>
      </c>
      <c r="E260" s="285" t="s">
        <v>847</v>
      </c>
    </row>
    <row r="261" spans="1:5">
      <c r="A261" s="332"/>
      <c r="B261" s="332"/>
      <c r="C261" s="333"/>
      <c r="D261" s="285" t="s">
        <v>1309</v>
      </c>
      <c r="E261" s="285" t="s">
        <v>848</v>
      </c>
    </row>
    <row r="262" spans="1:5" ht="15.75" thickBot="1">
      <c r="A262" s="329"/>
      <c r="B262" s="329"/>
      <c r="C262" s="331"/>
      <c r="D262" s="286" t="s">
        <v>831</v>
      </c>
      <c r="E262" s="286" t="s">
        <v>849</v>
      </c>
    </row>
    <row r="263" spans="1:5" ht="15.75" thickBot="1">
      <c r="A263" s="281"/>
      <c r="B263" s="282"/>
      <c r="C263" s="283" t="s">
        <v>850</v>
      </c>
      <c r="D263" s="283"/>
      <c r="E263" s="284"/>
    </row>
    <row r="264" spans="1:5" ht="139.5" thickBot="1">
      <c r="A264" s="287" t="s">
        <v>1101</v>
      </c>
      <c r="B264" s="288">
        <v>0</v>
      </c>
      <c r="C264" s="289" t="s">
        <v>1102</v>
      </c>
      <c r="D264" s="289" t="s">
        <v>851</v>
      </c>
      <c r="E264" s="289" t="s">
        <v>851</v>
      </c>
    </row>
    <row r="265" spans="1:5" ht="15.75" thickBot="1">
      <c r="A265" s="281"/>
      <c r="B265" s="282"/>
      <c r="C265" s="283" t="s">
        <v>852</v>
      </c>
      <c r="D265" s="283"/>
      <c r="E265" s="284"/>
    </row>
    <row r="266" spans="1:5">
      <c r="A266" s="328" t="s">
        <v>1103</v>
      </c>
      <c r="B266" s="328">
        <v>0</v>
      </c>
      <c r="C266" s="330" t="s">
        <v>375</v>
      </c>
      <c r="D266" s="285" t="s">
        <v>1310</v>
      </c>
      <c r="E266" s="285" t="s">
        <v>853</v>
      </c>
    </row>
    <row r="267" spans="1:5" ht="15.75" thickBot="1">
      <c r="A267" s="329"/>
      <c r="B267" s="329"/>
      <c r="C267" s="331"/>
      <c r="D267" s="286" t="s">
        <v>1311</v>
      </c>
      <c r="E267" s="286" t="s">
        <v>854</v>
      </c>
    </row>
    <row r="268" spans="1:5" ht="19.5" thickBot="1">
      <c r="A268" s="287" t="s">
        <v>1104</v>
      </c>
      <c r="B268" s="288">
        <v>0</v>
      </c>
      <c r="C268" s="289" t="s">
        <v>1105</v>
      </c>
      <c r="D268" s="286" t="s">
        <v>1176</v>
      </c>
      <c r="E268" s="286" t="s">
        <v>855</v>
      </c>
    </row>
    <row r="269" spans="1:5" ht="18.75" thickBot="1">
      <c r="A269" s="287" t="s">
        <v>1106</v>
      </c>
      <c r="B269" s="288">
        <v>0</v>
      </c>
      <c r="C269" s="289" t="s">
        <v>377</v>
      </c>
      <c r="D269" s="286" t="s">
        <v>1175</v>
      </c>
      <c r="E269" s="286" t="s">
        <v>856</v>
      </c>
    </row>
    <row r="270" spans="1:5">
      <c r="A270" s="328" t="s">
        <v>1107</v>
      </c>
      <c r="B270" s="328">
        <v>0</v>
      </c>
      <c r="C270" s="330" t="s">
        <v>1108</v>
      </c>
      <c r="D270" s="285" t="s">
        <v>1312</v>
      </c>
      <c r="E270" s="285" t="s">
        <v>858</v>
      </c>
    </row>
    <row r="271" spans="1:5">
      <c r="A271" s="332"/>
      <c r="B271" s="332"/>
      <c r="C271" s="333"/>
      <c r="D271" s="285" t="s">
        <v>1313</v>
      </c>
      <c r="E271" s="285" t="s">
        <v>859</v>
      </c>
    </row>
    <row r="272" spans="1:5">
      <c r="A272" s="332"/>
      <c r="B272" s="332"/>
      <c r="C272" s="333"/>
      <c r="D272" s="285" t="s">
        <v>1314</v>
      </c>
      <c r="E272" s="285" t="s">
        <v>860</v>
      </c>
    </row>
    <row r="273" spans="1:5">
      <c r="A273" s="332"/>
      <c r="B273" s="332"/>
      <c r="C273" s="333"/>
      <c r="D273" s="285" t="s">
        <v>1315</v>
      </c>
      <c r="E273" s="285" t="s">
        <v>861</v>
      </c>
    </row>
    <row r="274" spans="1:5">
      <c r="A274" s="332"/>
      <c r="B274" s="332"/>
      <c r="C274" s="333"/>
      <c r="D274" s="285" t="s">
        <v>1316</v>
      </c>
      <c r="E274" s="285" t="s">
        <v>862</v>
      </c>
    </row>
    <row r="275" spans="1:5">
      <c r="A275" s="332"/>
      <c r="B275" s="332"/>
      <c r="C275" s="333"/>
      <c r="D275" s="285" t="s">
        <v>1243</v>
      </c>
      <c r="E275" s="285" t="s">
        <v>863</v>
      </c>
    </row>
    <row r="276" spans="1:5">
      <c r="A276" s="332"/>
      <c r="B276" s="332"/>
      <c r="C276" s="333"/>
      <c r="D276" s="285" t="s">
        <v>1244</v>
      </c>
      <c r="E276" s="285" t="s">
        <v>864</v>
      </c>
    </row>
    <row r="277" spans="1:5">
      <c r="A277" s="332"/>
      <c r="B277" s="332"/>
      <c r="C277" s="333"/>
      <c r="D277" s="285" t="s">
        <v>1245</v>
      </c>
      <c r="E277" s="285" t="s">
        <v>865</v>
      </c>
    </row>
    <row r="278" spans="1:5" ht="15.75" thickBot="1">
      <c r="A278" s="329"/>
      <c r="B278" s="329"/>
      <c r="C278" s="331"/>
      <c r="D278" s="286" t="s">
        <v>857</v>
      </c>
      <c r="E278" s="286" t="s">
        <v>866</v>
      </c>
    </row>
    <row r="279" spans="1:5" ht="15.75" thickBot="1">
      <c r="A279" s="281"/>
      <c r="B279" s="282"/>
      <c r="C279" s="283" t="s">
        <v>867</v>
      </c>
      <c r="D279" s="283"/>
      <c r="E279" s="284"/>
    </row>
    <row r="280" spans="1:5" ht="18.75" thickBot="1">
      <c r="A280" s="287" t="s">
        <v>1109</v>
      </c>
      <c r="B280" s="288">
        <v>-1</v>
      </c>
      <c r="C280" s="289" t="s">
        <v>868</v>
      </c>
      <c r="D280" s="286" t="s">
        <v>869</v>
      </c>
      <c r="E280" s="286" t="s">
        <v>870</v>
      </c>
    </row>
    <row r="281" spans="1:5">
      <c r="A281" s="328" t="s">
        <v>1110</v>
      </c>
      <c r="B281" s="328">
        <v>0</v>
      </c>
      <c r="C281" s="330" t="s">
        <v>871</v>
      </c>
      <c r="D281" s="285" t="s">
        <v>1317</v>
      </c>
      <c r="E281" s="285" t="s">
        <v>873</v>
      </c>
    </row>
    <row r="282" spans="1:5">
      <c r="A282" s="332"/>
      <c r="B282" s="332"/>
      <c r="C282" s="333"/>
      <c r="D282" s="285" t="s">
        <v>1318</v>
      </c>
      <c r="E282" s="285" t="s">
        <v>874</v>
      </c>
    </row>
    <row r="283" spans="1:5" ht="15.75" thickBot="1">
      <c r="A283" s="329"/>
      <c r="B283" s="329"/>
      <c r="C283" s="331"/>
      <c r="D283" s="286" t="s">
        <v>872</v>
      </c>
      <c r="E283" s="286" t="s">
        <v>875</v>
      </c>
    </row>
    <row r="284" spans="1:5">
      <c r="A284" s="328" t="s">
        <v>1111</v>
      </c>
      <c r="B284" s="328">
        <v>0</v>
      </c>
      <c r="C284" s="330" t="s">
        <v>1112</v>
      </c>
      <c r="D284" s="285" t="s">
        <v>1319</v>
      </c>
      <c r="E284" s="285" t="s">
        <v>877</v>
      </c>
    </row>
    <row r="285" spans="1:5">
      <c r="A285" s="332"/>
      <c r="B285" s="332"/>
      <c r="C285" s="333"/>
      <c r="D285" s="285" t="s">
        <v>1320</v>
      </c>
      <c r="E285" s="285" t="s">
        <v>878</v>
      </c>
    </row>
    <row r="286" spans="1:5">
      <c r="A286" s="332"/>
      <c r="B286" s="332"/>
      <c r="C286" s="333"/>
      <c r="D286" s="285" t="s">
        <v>1321</v>
      </c>
      <c r="E286" s="285" t="s">
        <v>879</v>
      </c>
    </row>
    <row r="287" spans="1:5" ht="15.75" thickBot="1">
      <c r="A287" s="329"/>
      <c r="B287" s="329"/>
      <c r="C287" s="331"/>
      <c r="D287" s="286" t="s">
        <v>876</v>
      </c>
      <c r="E287" s="286" t="s">
        <v>880</v>
      </c>
    </row>
    <row r="288" spans="1:5">
      <c r="A288" s="328" t="s">
        <v>1113</v>
      </c>
      <c r="B288" s="328">
        <v>0</v>
      </c>
      <c r="C288" s="330" t="s">
        <v>382</v>
      </c>
      <c r="D288" s="285" t="s">
        <v>1322</v>
      </c>
      <c r="E288" s="285" t="s">
        <v>882</v>
      </c>
    </row>
    <row r="289" spans="1:5">
      <c r="A289" s="332"/>
      <c r="B289" s="332"/>
      <c r="C289" s="333"/>
      <c r="D289" s="285" t="s">
        <v>1323</v>
      </c>
      <c r="E289" s="285" t="s">
        <v>882</v>
      </c>
    </row>
    <row r="290" spans="1:5">
      <c r="A290" s="332"/>
      <c r="B290" s="332"/>
      <c r="C290" s="333"/>
      <c r="D290" s="285" t="s">
        <v>1324</v>
      </c>
      <c r="E290" s="285" t="s">
        <v>883</v>
      </c>
    </row>
    <row r="291" spans="1:5">
      <c r="A291" s="332"/>
      <c r="B291" s="332"/>
      <c r="C291" s="333"/>
      <c r="D291" s="285" t="s">
        <v>1325</v>
      </c>
      <c r="E291" s="285" t="s">
        <v>884</v>
      </c>
    </row>
    <row r="292" spans="1:5" ht="15.75" thickBot="1">
      <c r="A292" s="329"/>
      <c r="B292" s="329"/>
      <c r="C292" s="331"/>
      <c r="D292" s="286" t="s">
        <v>881</v>
      </c>
      <c r="E292" s="286" t="s">
        <v>885</v>
      </c>
    </row>
    <row r="293" spans="1:5">
      <c r="A293" s="328" t="s">
        <v>1114</v>
      </c>
      <c r="B293" s="328">
        <v>0</v>
      </c>
      <c r="C293" s="330" t="s">
        <v>1115</v>
      </c>
      <c r="D293" s="285" t="s">
        <v>1326</v>
      </c>
      <c r="E293" s="285" t="s">
        <v>887</v>
      </c>
    </row>
    <row r="294" spans="1:5" ht="15.75" thickBot="1">
      <c r="A294" s="329"/>
      <c r="B294" s="329"/>
      <c r="C294" s="331"/>
      <c r="D294" s="286" t="s">
        <v>886</v>
      </c>
      <c r="E294" s="286" t="s">
        <v>888</v>
      </c>
    </row>
    <row r="295" spans="1:5" ht="17.25">
      <c r="A295" s="328" t="s">
        <v>1116</v>
      </c>
      <c r="B295" s="328">
        <v>-1</v>
      </c>
      <c r="C295" s="330" t="s">
        <v>384</v>
      </c>
      <c r="D295" s="292" t="s">
        <v>1117</v>
      </c>
      <c r="E295" s="317" t="s">
        <v>889</v>
      </c>
    </row>
    <row r="296" spans="1:5" ht="15.75" thickBot="1">
      <c r="A296" s="329"/>
      <c r="B296" s="329"/>
      <c r="C296" s="331"/>
      <c r="D296" s="286" t="s">
        <v>869</v>
      </c>
      <c r="E296" s="286" t="s">
        <v>870</v>
      </c>
    </row>
    <row r="297" spans="1:5" ht="18.75" thickBot="1">
      <c r="A297" s="287" t="s">
        <v>1118</v>
      </c>
      <c r="B297" s="288">
        <v>-1</v>
      </c>
      <c r="C297" s="289" t="s">
        <v>385</v>
      </c>
      <c r="D297" s="286" t="s">
        <v>890</v>
      </c>
      <c r="E297" s="286" t="s">
        <v>891</v>
      </c>
    </row>
    <row r="298" spans="1:5" ht="15.75" thickBot="1">
      <c r="A298" s="281"/>
      <c r="B298" s="282"/>
      <c r="C298" s="283" t="s">
        <v>892</v>
      </c>
      <c r="D298" s="283"/>
      <c r="E298" s="284"/>
    </row>
    <row r="299" spans="1:5" ht="60.75" thickBot="1">
      <c r="A299" s="287" t="s">
        <v>1119</v>
      </c>
      <c r="B299" s="288">
        <v>0</v>
      </c>
      <c r="C299" s="289" t="s">
        <v>893</v>
      </c>
      <c r="D299" s="289" t="s">
        <v>851</v>
      </c>
      <c r="E299" s="289" t="s">
        <v>851</v>
      </c>
    </row>
    <row r="300" spans="1:5" ht="15.75" thickBot="1">
      <c r="A300" s="281"/>
      <c r="B300" s="282"/>
      <c r="C300" s="283" t="s">
        <v>894</v>
      </c>
      <c r="D300" s="283"/>
      <c r="E300" s="284"/>
    </row>
    <row r="301" spans="1:5" ht="19.5" thickBot="1">
      <c r="A301" s="287" t="s">
        <v>1120</v>
      </c>
      <c r="B301" s="288"/>
      <c r="C301" s="289" t="s">
        <v>1121</v>
      </c>
      <c r="D301" s="286" t="s">
        <v>895</v>
      </c>
      <c r="E301" s="286" t="s">
        <v>896</v>
      </c>
    </row>
    <row r="302" spans="1:5" ht="18.75" thickBot="1">
      <c r="A302" s="287" t="s">
        <v>1122</v>
      </c>
      <c r="B302" s="288"/>
      <c r="C302" s="289" t="s">
        <v>388</v>
      </c>
      <c r="D302" s="289" t="s">
        <v>897</v>
      </c>
      <c r="E302" s="289" t="s">
        <v>851</v>
      </c>
    </row>
    <row r="303" spans="1:5" ht="15.75" thickBot="1">
      <c r="A303" s="281"/>
      <c r="B303" s="282"/>
      <c r="C303" s="283" t="s">
        <v>898</v>
      </c>
      <c r="D303" s="283"/>
      <c r="E303" s="284"/>
    </row>
    <row r="304" spans="1:5" ht="18.75" thickBot="1">
      <c r="A304" s="287" t="s">
        <v>1123</v>
      </c>
      <c r="B304" s="288">
        <v>0</v>
      </c>
      <c r="C304" s="289" t="s">
        <v>389</v>
      </c>
      <c r="D304" s="289" t="s">
        <v>899</v>
      </c>
      <c r="E304" s="286" t="s">
        <v>900</v>
      </c>
    </row>
    <row r="305" spans="1:5" ht="18.75" thickBot="1">
      <c r="A305" s="287" t="s">
        <v>1124</v>
      </c>
      <c r="B305" s="288">
        <v>0</v>
      </c>
      <c r="C305" s="289" t="s">
        <v>1125</v>
      </c>
      <c r="D305" s="289" t="s">
        <v>851</v>
      </c>
      <c r="E305" s="289" t="s">
        <v>851</v>
      </c>
    </row>
    <row r="306" spans="1:5" ht="18.75" thickBot="1">
      <c r="A306" s="287" t="s">
        <v>1126</v>
      </c>
      <c r="B306" s="288">
        <v>-1</v>
      </c>
      <c r="C306" s="289" t="s">
        <v>391</v>
      </c>
      <c r="D306" s="289" t="s">
        <v>901</v>
      </c>
      <c r="E306" s="286" t="s">
        <v>902</v>
      </c>
    </row>
    <row r="307" spans="1:5" ht="19.5" thickBot="1">
      <c r="A307" s="287" t="s">
        <v>1127</v>
      </c>
      <c r="B307" s="288">
        <v>-1</v>
      </c>
      <c r="C307" s="289" t="s">
        <v>1128</v>
      </c>
      <c r="D307" s="289" t="s">
        <v>903</v>
      </c>
      <c r="E307" s="286" t="s">
        <v>904</v>
      </c>
    </row>
    <row r="308" spans="1:5" ht="18.75" thickBot="1">
      <c r="A308" s="287" t="s">
        <v>1129</v>
      </c>
      <c r="B308" s="288">
        <v>-1</v>
      </c>
      <c r="C308" s="289" t="s">
        <v>393</v>
      </c>
      <c r="D308" s="289" t="s">
        <v>901</v>
      </c>
      <c r="E308" s="286" t="s">
        <v>902</v>
      </c>
    </row>
    <row r="309" spans="1:5" ht="18" thickBot="1">
      <c r="A309" s="281"/>
      <c r="B309" s="282"/>
      <c r="C309" s="283" t="s">
        <v>1130</v>
      </c>
      <c r="D309" s="283"/>
      <c r="E309" s="284"/>
    </row>
    <row r="310" spans="1:5" ht="18.75" thickBot="1">
      <c r="A310" s="287" t="s">
        <v>1131</v>
      </c>
      <c r="B310" s="288">
        <v>-1</v>
      </c>
      <c r="C310" s="289" t="s">
        <v>394</v>
      </c>
      <c r="D310" s="293" t="s">
        <v>905</v>
      </c>
      <c r="E310" s="286" t="s">
        <v>906</v>
      </c>
    </row>
    <row r="311" spans="1:5" ht="18.75" thickBot="1">
      <c r="A311" s="287" t="s">
        <v>1132</v>
      </c>
      <c r="B311" s="288">
        <v>-1</v>
      </c>
      <c r="C311" s="289" t="s">
        <v>395</v>
      </c>
      <c r="D311" s="293" t="s">
        <v>907</v>
      </c>
      <c r="E311" s="286" t="s">
        <v>908</v>
      </c>
    </row>
    <row r="312" spans="1:5" ht="18.75" thickBot="1">
      <c r="A312" s="287" t="s">
        <v>1133</v>
      </c>
      <c r="B312" s="288">
        <v>-1</v>
      </c>
      <c r="C312" s="289" t="s">
        <v>396</v>
      </c>
      <c r="D312" s="293" t="s">
        <v>909</v>
      </c>
      <c r="E312" s="286" t="s">
        <v>910</v>
      </c>
    </row>
    <row r="313" spans="1:5" ht="18.75" thickBot="1">
      <c r="A313" s="287" t="s">
        <v>1134</v>
      </c>
      <c r="B313" s="288">
        <v>-1</v>
      </c>
      <c r="C313" s="289" t="s">
        <v>1135</v>
      </c>
      <c r="D313" s="289" t="s">
        <v>911</v>
      </c>
      <c r="E313" s="286" t="s">
        <v>912</v>
      </c>
    </row>
    <row r="314" spans="1:5" ht="18.75" thickBot="1">
      <c r="A314" s="287" t="s">
        <v>1136</v>
      </c>
      <c r="B314" s="288">
        <v>-1</v>
      </c>
      <c r="C314" s="289" t="s">
        <v>398</v>
      </c>
      <c r="D314" s="293" t="s">
        <v>905</v>
      </c>
      <c r="E314" s="286" t="s">
        <v>906</v>
      </c>
    </row>
    <row r="315" spans="1:5" ht="18.75" thickBot="1">
      <c r="A315" s="287" t="s">
        <v>1137</v>
      </c>
      <c r="B315" s="288">
        <v>-1</v>
      </c>
      <c r="C315" s="289" t="s">
        <v>1138</v>
      </c>
      <c r="D315" s="289" t="s">
        <v>911</v>
      </c>
      <c r="E315" s="286" t="s">
        <v>912</v>
      </c>
    </row>
    <row r="316" spans="1:5" ht="18.75" thickBot="1">
      <c r="A316" s="287" t="s">
        <v>1139</v>
      </c>
      <c r="B316" s="288">
        <v>-1</v>
      </c>
      <c r="C316" s="289" t="s">
        <v>400</v>
      </c>
      <c r="D316" s="289" t="s">
        <v>913</v>
      </c>
      <c r="E316" s="286" t="s">
        <v>914</v>
      </c>
    </row>
    <row r="317" spans="1:5" ht="18.75" thickBot="1">
      <c r="A317" s="287" t="s">
        <v>1140</v>
      </c>
      <c r="B317" s="288">
        <v>0</v>
      </c>
      <c r="C317" s="289" t="s">
        <v>401</v>
      </c>
      <c r="D317" s="289" t="s">
        <v>915</v>
      </c>
      <c r="E317" s="286" t="s">
        <v>916</v>
      </c>
    </row>
    <row r="318" spans="1:5" ht="18.75" thickBot="1">
      <c r="A318" s="287" t="s">
        <v>1141</v>
      </c>
      <c r="B318" s="288">
        <v>0</v>
      </c>
      <c r="C318" s="289" t="s">
        <v>402</v>
      </c>
      <c r="D318" s="289" t="s">
        <v>917</v>
      </c>
      <c r="E318" s="286" t="s">
        <v>918</v>
      </c>
    </row>
    <row r="319" spans="1:5" ht="18.75" thickBot="1">
      <c r="A319" s="287" t="s">
        <v>1142</v>
      </c>
      <c r="B319" s="288">
        <v>0</v>
      </c>
      <c r="C319" s="289" t="s">
        <v>403</v>
      </c>
      <c r="D319" s="289" t="s">
        <v>919</v>
      </c>
      <c r="E319" s="286" t="s">
        <v>920</v>
      </c>
    </row>
    <row r="320" spans="1:5" ht="18.75" thickBot="1">
      <c r="A320" s="287" t="s">
        <v>1143</v>
      </c>
      <c r="B320" s="288">
        <v>0</v>
      </c>
      <c r="C320" s="289" t="s">
        <v>404</v>
      </c>
      <c r="D320" s="293" t="s">
        <v>907</v>
      </c>
      <c r="E320" s="286" t="s">
        <v>908</v>
      </c>
    </row>
    <row r="321" spans="1:5" ht="18.75" thickBot="1">
      <c r="A321" s="287" t="s">
        <v>1144</v>
      </c>
      <c r="B321" s="288">
        <v>0</v>
      </c>
      <c r="C321" s="289" t="s">
        <v>405</v>
      </c>
      <c r="D321" s="289" t="s">
        <v>909</v>
      </c>
      <c r="E321" s="286" t="s">
        <v>910</v>
      </c>
    </row>
    <row r="322" spans="1:5" ht="18.75" thickBot="1">
      <c r="A322" s="287" t="s">
        <v>1145</v>
      </c>
      <c r="B322" s="288">
        <v>0</v>
      </c>
      <c r="C322" s="289" t="s">
        <v>406</v>
      </c>
      <c r="D322" s="289" t="s">
        <v>921</v>
      </c>
      <c r="E322" s="286" t="s">
        <v>922</v>
      </c>
    </row>
    <row r="323" spans="1:5" ht="18.75" thickBot="1">
      <c r="A323" s="287" t="s">
        <v>1146</v>
      </c>
      <c r="B323" s="288">
        <v>-1</v>
      </c>
      <c r="C323" s="289" t="s">
        <v>407</v>
      </c>
      <c r="D323" s="289" t="s">
        <v>923</v>
      </c>
      <c r="E323" s="286" t="s">
        <v>924</v>
      </c>
    </row>
    <row r="324" spans="1:5" ht="18.75" thickBot="1">
      <c r="A324" s="287" t="s">
        <v>1147</v>
      </c>
      <c r="B324" s="288">
        <v>-1</v>
      </c>
      <c r="C324" s="289" t="s">
        <v>408</v>
      </c>
      <c r="D324" s="293" t="s">
        <v>925</v>
      </c>
      <c r="E324" s="286" t="s">
        <v>926</v>
      </c>
    </row>
    <row r="325" spans="1:5" ht="18.75" thickBot="1">
      <c r="A325" s="287" t="s">
        <v>1148</v>
      </c>
      <c r="B325" s="288">
        <v>0</v>
      </c>
      <c r="C325" s="289" t="s">
        <v>409</v>
      </c>
      <c r="D325" s="289" t="s">
        <v>927</v>
      </c>
      <c r="E325" s="286" t="s">
        <v>928</v>
      </c>
    </row>
    <row r="326" spans="1:5" ht="18.75" thickBot="1">
      <c r="A326" s="287" t="s">
        <v>1149</v>
      </c>
      <c r="B326" s="288">
        <v>0</v>
      </c>
      <c r="C326" s="289" t="s">
        <v>410</v>
      </c>
      <c r="D326" s="289" t="s">
        <v>919</v>
      </c>
      <c r="E326" s="286" t="s">
        <v>920</v>
      </c>
    </row>
    <row r="327" spans="1:5" ht="18.75" thickBot="1">
      <c r="A327" s="287" t="s">
        <v>1150</v>
      </c>
      <c r="B327" s="288">
        <v>-1</v>
      </c>
      <c r="C327" s="289" t="s">
        <v>411</v>
      </c>
      <c r="D327" s="293" t="s">
        <v>929</v>
      </c>
      <c r="E327" s="286" t="s">
        <v>930</v>
      </c>
    </row>
    <row r="328" spans="1:5" ht="18.75" thickBot="1">
      <c r="A328" s="287" t="s">
        <v>1151</v>
      </c>
      <c r="B328" s="288">
        <v>0</v>
      </c>
      <c r="C328" s="289" t="s">
        <v>412</v>
      </c>
      <c r="D328" s="289" t="s">
        <v>917</v>
      </c>
      <c r="E328" s="286" t="s">
        <v>918</v>
      </c>
    </row>
    <row r="329" spans="1:5" ht="15.75" thickBot="1">
      <c r="A329" s="281"/>
      <c r="B329" s="282"/>
      <c r="C329" s="283" t="s">
        <v>931</v>
      </c>
      <c r="D329" s="283"/>
      <c r="E329" s="284"/>
    </row>
    <row r="330" spans="1:5" ht="18.75" thickBot="1">
      <c r="A330" s="287" t="s">
        <v>1152</v>
      </c>
      <c r="B330" s="288">
        <v>-1</v>
      </c>
      <c r="C330" s="289" t="s">
        <v>413</v>
      </c>
      <c r="D330" s="289" t="s">
        <v>932</v>
      </c>
      <c r="E330" s="286" t="s">
        <v>933</v>
      </c>
    </row>
    <row r="331" spans="1:5" ht="18.75" thickBot="1">
      <c r="A331" s="287" t="s">
        <v>1153</v>
      </c>
      <c r="B331" s="288">
        <v>-1</v>
      </c>
      <c r="C331" s="289" t="s">
        <v>414</v>
      </c>
      <c r="D331" s="289" t="s">
        <v>934</v>
      </c>
      <c r="E331" s="286" t="s">
        <v>935</v>
      </c>
    </row>
    <row r="332" spans="1:5" ht="18.75" thickBot="1">
      <c r="A332" s="287" t="s">
        <v>1154</v>
      </c>
      <c r="B332" s="288">
        <v>-1</v>
      </c>
      <c r="C332" s="289" t="s">
        <v>415</v>
      </c>
      <c r="D332" s="289" t="s">
        <v>934</v>
      </c>
      <c r="E332" s="286" t="s">
        <v>935</v>
      </c>
    </row>
    <row r="333" spans="1:5" ht="18.75" thickBot="1">
      <c r="A333" s="287" t="s">
        <v>1155</v>
      </c>
      <c r="B333" s="288">
        <v>-1</v>
      </c>
      <c r="C333" s="289" t="s">
        <v>416</v>
      </c>
      <c r="D333" s="289" t="s">
        <v>934</v>
      </c>
      <c r="E333" s="286" t="s">
        <v>935</v>
      </c>
    </row>
    <row r="334" spans="1:5" ht="18.75" thickBot="1">
      <c r="A334" s="287" t="s">
        <v>1156</v>
      </c>
      <c r="B334" s="288">
        <v>0</v>
      </c>
      <c r="C334" s="289" t="s">
        <v>417</v>
      </c>
      <c r="D334" s="289" t="s">
        <v>901</v>
      </c>
      <c r="E334" s="286" t="s">
        <v>902</v>
      </c>
    </row>
    <row r="335" spans="1:5" ht="18.75" thickBot="1">
      <c r="A335" s="287" t="s">
        <v>1157</v>
      </c>
      <c r="B335" s="288">
        <v>0</v>
      </c>
      <c r="C335" s="289" t="s">
        <v>418</v>
      </c>
      <c r="D335" s="289" t="s">
        <v>901</v>
      </c>
      <c r="E335" s="286" t="s">
        <v>902</v>
      </c>
    </row>
    <row r="336" spans="1:5" ht="18.75" thickBot="1">
      <c r="A336" s="287" t="s">
        <v>1158</v>
      </c>
      <c r="B336" s="288">
        <v>-1</v>
      </c>
      <c r="C336" s="289" t="s">
        <v>419</v>
      </c>
      <c r="D336" s="289" t="s">
        <v>901</v>
      </c>
      <c r="E336" s="286" t="s">
        <v>902</v>
      </c>
    </row>
    <row r="337" spans="1:6" ht="18.75" thickBot="1">
      <c r="A337" s="287" t="s">
        <v>1159</v>
      </c>
      <c r="B337" s="288">
        <v>-1</v>
      </c>
      <c r="C337" s="289" t="s">
        <v>420</v>
      </c>
      <c r="D337" s="289" t="s">
        <v>901</v>
      </c>
      <c r="E337" s="286" t="s">
        <v>902</v>
      </c>
    </row>
    <row r="338" spans="1:6" ht="18.75" thickBot="1">
      <c r="A338" s="287" t="s">
        <v>1160</v>
      </c>
      <c r="B338" s="288">
        <v>-1</v>
      </c>
      <c r="C338" s="289" t="s">
        <v>421</v>
      </c>
      <c r="D338" s="289" t="s">
        <v>936</v>
      </c>
      <c r="E338" s="286" t="s">
        <v>937</v>
      </c>
    </row>
    <row r="339" spans="1:6" ht="18.75" thickBot="1">
      <c r="A339" s="287" t="s">
        <v>1161</v>
      </c>
      <c r="B339" s="288">
        <v>-1</v>
      </c>
      <c r="C339" s="289" t="s">
        <v>422</v>
      </c>
      <c r="D339" s="289" t="s">
        <v>938</v>
      </c>
      <c r="E339" s="286" t="s">
        <v>939</v>
      </c>
    </row>
    <row r="340" spans="1:6" ht="18.75" thickBot="1">
      <c r="A340" s="287" t="s">
        <v>1162</v>
      </c>
      <c r="B340" s="288">
        <v>-1</v>
      </c>
      <c r="C340" s="289" t="s">
        <v>423</v>
      </c>
      <c r="D340" s="289" t="s">
        <v>851</v>
      </c>
      <c r="E340" s="289" t="s">
        <v>851</v>
      </c>
    </row>
    <row r="341" spans="1:6" ht="18.75" thickBot="1">
      <c r="A341" s="287" t="s">
        <v>1163</v>
      </c>
      <c r="B341" s="288">
        <v>-1</v>
      </c>
      <c r="C341" s="289" t="s">
        <v>424</v>
      </c>
      <c r="D341" s="289" t="s">
        <v>851</v>
      </c>
      <c r="E341" s="289" t="s">
        <v>851</v>
      </c>
    </row>
    <row r="342" spans="1:6" ht="18.75" thickBot="1">
      <c r="A342" s="287" t="s">
        <v>1164</v>
      </c>
      <c r="B342" s="288">
        <v>-1</v>
      </c>
      <c r="C342" s="289" t="s">
        <v>940</v>
      </c>
      <c r="D342" s="289" t="s">
        <v>941</v>
      </c>
      <c r="E342" s="286" t="s">
        <v>942</v>
      </c>
    </row>
    <row r="343" spans="1:6" ht="18.75" thickBot="1">
      <c r="A343" s="287" t="s">
        <v>1165</v>
      </c>
      <c r="B343" s="288">
        <v>0</v>
      </c>
      <c r="C343" s="289" t="s">
        <v>426</v>
      </c>
      <c r="D343" s="289" t="s">
        <v>851</v>
      </c>
      <c r="E343" s="289" t="s">
        <v>851</v>
      </c>
    </row>
    <row r="344" spans="1:6" ht="18.75" thickBot="1">
      <c r="A344" s="287" t="s">
        <v>1166</v>
      </c>
      <c r="B344" s="288">
        <v>0</v>
      </c>
      <c r="C344" s="289" t="s">
        <v>427</v>
      </c>
      <c r="D344" s="289" t="s">
        <v>851</v>
      </c>
      <c r="E344" s="289" t="s">
        <v>851</v>
      </c>
    </row>
    <row r="345" spans="1:6" ht="15.75" thickBot="1">
      <c r="A345" s="281"/>
      <c r="B345" s="282"/>
      <c r="C345" s="283" t="s">
        <v>943</v>
      </c>
      <c r="D345" s="283"/>
      <c r="E345" s="284"/>
    </row>
    <row r="346" spans="1:6" ht="18.75" thickBot="1">
      <c r="A346" s="287" t="s">
        <v>1167</v>
      </c>
      <c r="B346" s="288">
        <v>0</v>
      </c>
      <c r="C346" s="289" t="s">
        <v>1168</v>
      </c>
      <c r="D346" s="289" t="s">
        <v>851</v>
      </c>
      <c r="E346" s="289" t="s">
        <v>851</v>
      </c>
    </row>
    <row r="348" spans="1:6">
      <c r="B348" s="295" t="s">
        <v>1169</v>
      </c>
    </row>
    <row r="349" spans="1:6" ht="17.25" customHeight="1">
      <c r="A349" s="312"/>
      <c r="B349" s="321" t="s">
        <v>1170</v>
      </c>
      <c r="C349" s="321"/>
      <c r="D349" s="321"/>
      <c r="E349" s="321"/>
      <c r="F349" s="312"/>
    </row>
    <row r="350" spans="1:6" ht="17.25" customHeight="1">
      <c r="A350" s="312"/>
      <c r="B350" s="321" t="s">
        <v>1171</v>
      </c>
      <c r="C350" s="321"/>
      <c r="D350" s="321"/>
      <c r="E350" s="321"/>
      <c r="F350" s="312"/>
    </row>
    <row r="351" spans="1:6" ht="17.25" customHeight="1">
      <c r="A351" s="312"/>
      <c r="B351" s="321" t="s">
        <v>1172</v>
      </c>
      <c r="C351" s="321"/>
      <c r="D351" s="321"/>
      <c r="E351" s="321"/>
      <c r="F351" s="312"/>
    </row>
    <row r="352" spans="1:6" ht="46.5" customHeight="1">
      <c r="A352" s="312"/>
      <c r="B352" s="321" t="s">
        <v>1337</v>
      </c>
      <c r="C352" s="321"/>
      <c r="D352" s="321"/>
      <c r="E352" s="321"/>
      <c r="F352" s="312"/>
    </row>
    <row r="353" spans="1:6" ht="31.5" customHeight="1">
      <c r="A353" s="312"/>
      <c r="B353" s="321" t="s">
        <v>1173</v>
      </c>
      <c r="C353" s="321"/>
      <c r="D353" s="321"/>
      <c r="E353" s="321"/>
      <c r="F353" s="312"/>
    </row>
    <row r="354" spans="1:6" ht="17.25" customHeight="1">
      <c r="A354" s="312"/>
      <c r="B354" s="321" t="s">
        <v>1174</v>
      </c>
      <c r="C354" s="321"/>
      <c r="D354" s="321"/>
      <c r="E354" s="321"/>
      <c r="F354" s="312"/>
    </row>
  </sheetData>
  <mergeCells count="163">
    <mergeCell ref="A6:A7"/>
    <mergeCell ref="B6:B7"/>
    <mergeCell ref="C6:C7"/>
    <mergeCell ref="A9:A10"/>
    <mergeCell ref="B9:B10"/>
    <mergeCell ref="C9:C10"/>
    <mergeCell ref="A19:A20"/>
    <mergeCell ref="B19:B20"/>
    <mergeCell ref="C19:C20"/>
    <mergeCell ref="A22:A24"/>
    <mergeCell ref="B22:B24"/>
    <mergeCell ref="C22:C24"/>
    <mergeCell ref="A12:A13"/>
    <mergeCell ref="B12:B13"/>
    <mergeCell ref="C12:C13"/>
    <mergeCell ref="A14:A16"/>
    <mergeCell ref="B14:B16"/>
    <mergeCell ref="C14:C16"/>
    <mergeCell ref="A34:A40"/>
    <mergeCell ref="B34:B40"/>
    <mergeCell ref="C34:C40"/>
    <mergeCell ref="A41:A47"/>
    <mergeCell ref="B41:B47"/>
    <mergeCell ref="C41:C47"/>
    <mergeCell ref="A25:A26"/>
    <mergeCell ref="B25:B26"/>
    <mergeCell ref="C25:C26"/>
    <mergeCell ref="A27:A28"/>
    <mergeCell ref="B27:B28"/>
    <mergeCell ref="C27:C28"/>
    <mergeCell ref="A60:A64"/>
    <mergeCell ref="B60:B64"/>
    <mergeCell ref="C60:C64"/>
    <mergeCell ref="A67:A68"/>
    <mergeCell ref="B67:B68"/>
    <mergeCell ref="C67:C68"/>
    <mergeCell ref="A49:A50"/>
    <mergeCell ref="B49:B50"/>
    <mergeCell ref="C49:C50"/>
    <mergeCell ref="A52:A53"/>
    <mergeCell ref="B52:B53"/>
    <mergeCell ref="C52:C53"/>
    <mergeCell ref="A74:A75"/>
    <mergeCell ref="B74:B75"/>
    <mergeCell ref="C74:C75"/>
    <mergeCell ref="A77:A78"/>
    <mergeCell ref="B77:B78"/>
    <mergeCell ref="C77:C78"/>
    <mergeCell ref="A72:A73"/>
    <mergeCell ref="B72:B73"/>
    <mergeCell ref="C72:C73"/>
    <mergeCell ref="A97:A102"/>
    <mergeCell ref="B97:B102"/>
    <mergeCell ref="C97:C102"/>
    <mergeCell ref="A103:A105"/>
    <mergeCell ref="B103:B105"/>
    <mergeCell ref="C103:C105"/>
    <mergeCell ref="A81:A85"/>
    <mergeCell ref="B81:B85"/>
    <mergeCell ref="C81:C85"/>
    <mergeCell ref="A86:A96"/>
    <mergeCell ref="B86:B96"/>
    <mergeCell ref="C86:C96"/>
    <mergeCell ref="A129:A133"/>
    <mergeCell ref="B129:B133"/>
    <mergeCell ref="C129:C133"/>
    <mergeCell ref="A134:A136"/>
    <mergeCell ref="B134:B136"/>
    <mergeCell ref="C134:C136"/>
    <mergeCell ref="A106:A116"/>
    <mergeCell ref="B106:B116"/>
    <mergeCell ref="C106:C116"/>
    <mergeCell ref="A118:A128"/>
    <mergeCell ref="B118:B128"/>
    <mergeCell ref="C118:C128"/>
    <mergeCell ref="A151:A152"/>
    <mergeCell ref="B151:B152"/>
    <mergeCell ref="C151:C152"/>
    <mergeCell ref="A154:A157"/>
    <mergeCell ref="B154:B157"/>
    <mergeCell ref="C154:C157"/>
    <mergeCell ref="A139:A144"/>
    <mergeCell ref="B139:B144"/>
    <mergeCell ref="C139:C144"/>
    <mergeCell ref="A145:A149"/>
    <mergeCell ref="B145:B149"/>
    <mergeCell ref="C145:C149"/>
    <mergeCell ref="A168:A169"/>
    <mergeCell ref="B168:B169"/>
    <mergeCell ref="C168:C169"/>
    <mergeCell ref="A177:A186"/>
    <mergeCell ref="B177:B186"/>
    <mergeCell ref="C177:C186"/>
    <mergeCell ref="A158:A160"/>
    <mergeCell ref="B158:B160"/>
    <mergeCell ref="C158:C160"/>
    <mergeCell ref="A164:A165"/>
    <mergeCell ref="B164:B165"/>
    <mergeCell ref="C164:C165"/>
    <mergeCell ref="A166:A167"/>
    <mergeCell ref="B166:B167"/>
    <mergeCell ref="C166:C167"/>
    <mergeCell ref="A198:A201"/>
    <mergeCell ref="B198:B201"/>
    <mergeCell ref="C198:C201"/>
    <mergeCell ref="A202:A205"/>
    <mergeCell ref="B202:B205"/>
    <mergeCell ref="C202:C205"/>
    <mergeCell ref="A187:A192"/>
    <mergeCell ref="B187:B192"/>
    <mergeCell ref="C187:C192"/>
    <mergeCell ref="A193:A197"/>
    <mergeCell ref="B193:B197"/>
    <mergeCell ref="C193:C197"/>
    <mergeCell ref="A219:A224"/>
    <mergeCell ref="B219:B224"/>
    <mergeCell ref="C219:C224"/>
    <mergeCell ref="A228:A229"/>
    <mergeCell ref="B228:B229"/>
    <mergeCell ref="C228:C229"/>
    <mergeCell ref="A210:A211"/>
    <mergeCell ref="B210:B211"/>
    <mergeCell ref="C210:C211"/>
    <mergeCell ref="A214:A216"/>
    <mergeCell ref="B214:B216"/>
    <mergeCell ref="C214:C216"/>
    <mergeCell ref="C281:C283"/>
    <mergeCell ref="A242:A262"/>
    <mergeCell ref="B242:B262"/>
    <mergeCell ref="C242:C262"/>
    <mergeCell ref="A266:A267"/>
    <mergeCell ref="B266:B267"/>
    <mergeCell ref="C266:C267"/>
    <mergeCell ref="A230:A234"/>
    <mergeCell ref="B230:B234"/>
    <mergeCell ref="C230:C234"/>
    <mergeCell ref="A237:A241"/>
    <mergeCell ref="B237:B241"/>
    <mergeCell ref="C237:C241"/>
    <mergeCell ref="B350:E350"/>
    <mergeCell ref="B349:E349"/>
    <mergeCell ref="B1:E2"/>
    <mergeCell ref="B354:E354"/>
    <mergeCell ref="B353:E353"/>
    <mergeCell ref="B352:E352"/>
    <mergeCell ref="B351:E351"/>
    <mergeCell ref="A293:A294"/>
    <mergeCell ref="B293:B294"/>
    <mergeCell ref="C293:C294"/>
    <mergeCell ref="A295:A296"/>
    <mergeCell ref="B295:B296"/>
    <mergeCell ref="C295:C296"/>
    <mergeCell ref="A284:A287"/>
    <mergeCell ref="B284:B287"/>
    <mergeCell ref="C284:C287"/>
    <mergeCell ref="A288:A292"/>
    <mergeCell ref="B288:B292"/>
    <mergeCell ref="C288:C292"/>
    <mergeCell ref="A270:A278"/>
    <mergeCell ref="B270:B278"/>
    <mergeCell ref="C270:C278"/>
    <mergeCell ref="A281:A283"/>
    <mergeCell ref="B281:B283"/>
  </mergeCells>
  <hyperlinks>
    <hyperlink ref="D6" r:id="rId1" display="http://www.genome.jp/dbget-bin/www_bget?cge:100765413" xr:uid="{BE4315B5-5064-4914-817B-AA44C150F2A9}"/>
    <hyperlink ref="D7" r:id="rId2" display="http://www.genome.jp/dbget-bin/www_bget?cge:100763110" xr:uid="{D25E7751-73FD-4F19-87B2-5E81B5F461CC}"/>
    <hyperlink ref="E6" r:id="rId3" display="https://www.ncbi.nlm.nih.gov/protein/XP_003499940" xr:uid="{55CE4EE3-A343-4A17-91E2-45FA26C13A40}"/>
    <hyperlink ref="E7" r:id="rId4" display="https://www.ncbi.nlm.nih.gov/protein/XP_007625368" xr:uid="{F37B4601-41C3-46F7-8C37-0AD1DEC40293}"/>
    <hyperlink ref="D8" r:id="rId5" display="http://www.genome.jp/dbget-bin/www_bget?cge:100689468" xr:uid="{4EE3A38E-017B-4AD2-B054-0D7C171C98F2}"/>
    <hyperlink ref="E8" r:id="rId6" display="https://www.ncbi.nlm.nih.gov/protein/NP_001233655" xr:uid="{B781CE2C-9DC0-413D-B1B6-590627C3BABB}"/>
    <hyperlink ref="D9" r:id="rId7" display="http://www.genome.jp/dbget-bin/www_bget?cge:100751501+cge:100754270+cge:100762127" xr:uid="{1AB08FC8-9F28-4865-BA0E-F217292C5EE9}"/>
    <hyperlink ref="D10" r:id="rId8" display="http://www.genome.jp/dbget-bin/www_bget?cge:100755179+cge:100760749+cge:100771717" xr:uid="{866DBE4F-450B-4DAA-AF35-86B65A3E0A5C}"/>
    <hyperlink ref="E9" r:id="rId9" display="https://www.ncbi.nlm.nih.gov/protein/XP_003494956" xr:uid="{15027702-9D70-4C54-8727-7EF383023B18}"/>
    <hyperlink ref="E10" r:id="rId10" display="https://www.ncbi.nlm.nih.gov/protein/XP_003504064" xr:uid="{C1277AC5-C944-4039-B4A8-9D445865D40A}"/>
    <hyperlink ref="D11" r:id="rId11" display="http://www.genome.jp/dbget-bin/www_bget?cge:100767338" xr:uid="{1D35B82B-E60F-4518-B1ED-5BF960F76C22}"/>
    <hyperlink ref="E11" r:id="rId12" display="https://www.ncbi.nlm.nih.gov/protein/XP_007633208" xr:uid="{E6DB90D4-DBD7-4284-91B9-E685503309F3}"/>
    <hyperlink ref="D12" r:id="rId13" display="http://www.genome.jp/dbget-bin/www_bget?cge:100736557+cge:100759100+cge:100767862" xr:uid="{D0FFAF38-1898-4741-8B6B-C1FF907674F7}"/>
    <hyperlink ref="D13" r:id="rId14" display="http://www.genome.jp/dbget-bin/www_bget?cge:100689467+cge:100755186" xr:uid="{3286B818-586A-4B87-9301-28C728C7252B}"/>
    <hyperlink ref="E12" r:id="rId15" display="https://www.ncbi.nlm.nih.gov/protein/NP_001231783" xr:uid="{CEB7BE7E-D07B-4704-B922-6106B8565E13}"/>
    <hyperlink ref="E13" r:id="rId16" display="https://www.ncbi.nlm.nih.gov/protein/NP_001233654" xr:uid="{F912D0E2-CD94-4C6A-9E26-204B3E96DFC8}"/>
    <hyperlink ref="D14" r:id="rId17" display="http://www.genome.jp/dbget-bin/www_bget?cge:100757548+cge:100761944+cge:100766080" xr:uid="{E27D21E4-A510-421E-B9A4-1CFA59224BF6}"/>
    <hyperlink ref="D15" r:id="rId18" display="http://www.genome.jp/dbget-bin/www_bget?cge:100752856+cge:100758414+cge:100771169" xr:uid="{D87BF76D-8A7C-4760-941E-8073FDB33FA0}"/>
    <hyperlink ref="D16" r:id="rId19" display="http://www.genome.jp/dbget-bin/www_bget?cge:100751347+cge:100755461" xr:uid="{2A489BCF-E01E-4524-BACF-3F2DF13F43FE}"/>
    <hyperlink ref="E14" r:id="rId20" display="https://www.ncbi.nlm.nih.gov/protein/XP_003513088" xr:uid="{B2624F13-69D9-40FF-A5ED-83B1C7098CE3}"/>
    <hyperlink ref="E15" r:id="rId21" display="https://www.ncbi.nlm.nih.gov/protein/XP_003512064" xr:uid="{B5DF8BB2-9AD5-45E5-A196-2E91C945E0FE}"/>
    <hyperlink ref="E16" r:id="rId22" display="https://www.ncbi.nlm.nih.gov/protein/XP_007613322" xr:uid="{4A7D12DA-E8E1-4AD5-A955-779BAC0C2661}"/>
    <hyperlink ref="D18" r:id="rId23" display="http://www.uniprot.org/uniprot/G3IF36" xr:uid="{F0CCD3CE-1B82-4265-B0AB-EF208505E829}"/>
    <hyperlink ref="E18" r:id="rId24" display="https://www.ncbi.nlm.nih.gov/protein/XP_016820793.1" xr:uid="{664DDE38-D9BE-4C50-BD62-AF5F317C6BE5}"/>
    <hyperlink ref="D19" r:id="rId25" display="http://www.genome.jp/dbget-bin/www_bget?cge:100772790+cge:100774853+cge:100774878" xr:uid="{C5E893E8-E975-472B-B9E2-CE5F9F5B6BF8}"/>
    <hyperlink ref="D20" r:id="rId26" display="http://www.genome.jp/dbget-bin/www_bget?cge:100773493" xr:uid="{AD2960FB-2DE7-4309-BA87-28C50006A202}"/>
    <hyperlink ref="E19" r:id="rId27" display="https://www.ncbi.nlm.nih.gov/protein/XP_003513958" xr:uid="{8C6CF5C5-98B9-4588-9F67-FDE64DBC5F36}"/>
    <hyperlink ref="E20" r:id="rId28" display="https://www.ncbi.nlm.nih.gov/protein/XP_003498579" xr:uid="{8BD26CB0-E016-4520-9C80-5C14C6F01E40}"/>
    <hyperlink ref="D21" r:id="rId29" display="http://www.genome.jp/dbget-bin/www_bget?cge:100750580" xr:uid="{3FD91EA1-F431-4DFA-A780-BE2511E8A363}"/>
    <hyperlink ref="E21" r:id="rId30" display="https://www.ncbi.nlm.nih.gov/protein/XP_007644870" xr:uid="{C8C32F0C-0D7C-4F62-9815-897704173C99}"/>
    <hyperlink ref="D22" r:id="rId31" display="http://www.genome.jp/dbget-bin/www_bget?cge:100759203+cge:100766024" xr:uid="{707CB2F5-54E6-4F3B-A3B5-3EBB4DD9B176}"/>
    <hyperlink ref="D23" r:id="rId32" display="http://www.genome.jp/dbget-bin/www_bget?cge:100751753+cge:100754480+cge:100771661+cge:100772968" xr:uid="{1D94776F-CBAF-40D9-908F-0A4494C220DD}"/>
    <hyperlink ref="D24" r:id="rId33" display="http://www.genome.jp/dbget-bin/www_bget?cge:100758958+cge:100761102+cge:100764431+cge:103158535" xr:uid="{9A3B36F9-FC91-4054-89EE-7BCC93F1E612}"/>
    <hyperlink ref="E22" r:id="rId34" display="https://www.ncbi.nlm.nih.gov/protein/XP_003514358" xr:uid="{49E0D4CA-E169-4477-BC19-49F76C76041C}"/>
    <hyperlink ref="E23" r:id="rId35" display="https://www.ncbi.nlm.nih.gov/protein/XP_007626315" xr:uid="{9ECE5F5B-A46B-4566-8262-57B6F167AC37}"/>
    <hyperlink ref="E24" r:id="rId36" display="https://www.ncbi.nlm.nih.gov/protein/XP_003506959" xr:uid="{D4375FE5-7297-40ED-A073-5F888ADC5370}"/>
    <hyperlink ref="D25" r:id="rId37" display="http://www.genome.jp/dbget-bin/www_bget?cge:100764862+cge:100769436" xr:uid="{72EC09FA-C2B2-403F-8259-DFD444664162}"/>
    <hyperlink ref="D26" r:id="rId38" display="http://www.genome.jp/dbget-bin/www_bget?cge:100758466" xr:uid="{05458887-C2AD-470C-80AB-B6FB193A2669}"/>
    <hyperlink ref="E25" r:id="rId39" display="https://www.ncbi.nlm.nih.gov/protein/XP_003504806" xr:uid="{AC408919-6605-43F9-A45C-949E74434775}"/>
    <hyperlink ref="E26" r:id="rId40" display="https://www.ncbi.nlm.nih.gov/protein/XP_007626741" xr:uid="{4C9D1AB2-C675-4CAA-BF85-0CF1334E6F0B}"/>
    <hyperlink ref="D27" r:id="rId41" display="http://www.genome.jp/dbget-bin/www_bget?cge:100751457+cge:100752265+cge:100761589" xr:uid="{3DA7A90D-55A0-4031-A608-6C30111061DA}"/>
    <hyperlink ref="D28" r:id="rId42" display="http://www.genome.jp/dbget-bin/www_bget?cge:100751457+cge:100752265+cge:100761589" xr:uid="{C621DC03-6892-499A-9446-6AC352D7CEC9}"/>
    <hyperlink ref="E27" r:id="rId43" display="https://www.ncbi.nlm.nih.gov/protein/XP_003505683" xr:uid="{9F9EA6A5-2E9E-4009-AF6B-6899B3A6E076}"/>
    <hyperlink ref="E28" r:id="rId44" display="https://www.ncbi.nlm.nih.gov/protein/XP_003505683" xr:uid="{7487F044-EDA6-4426-A96C-48FBE7576658}"/>
    <hyperlink ref="D29" r:id="rId45" display="http://www.genome.jp/dbget-bin/www_bget?cge:100689402+cge:100750732+cge:100771246+cge:100774657" xr:uid="{5FED92F7-D5C7-425C-91E0-6C968A254AA9}"/>
    <hyperlink ref="E29" r:id="rId46" display="https://www.ncbi.nlm.nih.gov/protein/NP_001233755" xr:uid="{B6D6C8F6-CD32-499D-B87C-4AA8DEAB61B1}"/>
    <hyperlink ref="D30" r:id="rId47" display="http://www.genome.jp/dbget-bin/www_bget?cge:100773218" xr:uid="{91FF7038-C0EA-41FC-A9D1-9A45E5E5188C}"/>
    <hyperlink ref="E30" r:id="rId48" display="https://www.ncbi.nlm.nih.gov/protein/XP_003499892" xr:uid="{671D0F8E-ACDD-4DA8-9966-8B2A079BFCE9}"/>
    <hyperlink ref="D31" r:id="rId49" display="http://www.genome.jp/dbget-bin/www_bget?cge:100763194+cge:100764352" xr:uid="{78EEE316-647E-4F3E-8CCE-DCFDDF1E35E2}"/>
    <hyperlink ref="E31" r:id="rId50" display="https://www.ncbi.nlm.nih.gov/protein/XP_007622426" xr:uid="{C38BF6B0-2D2B-4656-8524-E89FD077C580}"/>
    <hyperlink ref="D32" r:id="rId51" display="http://www.genome.jp/dbget-bin/www_bget?cge:100758970" xr:uid="{8ED16784-C8DD-4F38-944F-7150FC76F878}"/>
    <hyperlink ref="E32" r:id="rId52" display="https://www.ncbi.nlm.nih.gov/protein/NP_001239226" xr:uid="{BFEF0A9E-B996-446D-9AD6-6AE2777CC555}"/>
    <hyperlink ref="D33" r:id="rId53" display="http://www.genome.jp/dbget-bin/www_bget?cge:100771311" xr:uid="{D21A04E4-46DD-4B1D-A5F1-E4398F76E1B9}"/>
    <hyperlink ref="E33" r:id="rId54" display="https://www.ncbi.nlm.nih.gov/protein/XP_003506847" xr:uid="{F9A34513-7A42-4CA9-A451-80334397CCC3}"/>
    <hyperlink ref="D34" r:id="rId55" display="http://www.genome.jp/dbget-bin/www_bget?cge:100689328+cge:100689361+cge:100750797+cge:100751523+cge:100752642+cge:100754039+cge:100754222+cge:100754223+cge:100754444+cge:100754681+cge:100755007+cge:100755602+cge:100755890+cge:100757242+cge:100757245+cge:100757306+cge:100757431+cge:100757916+cge:100759795+cge:100760870+cge:100761333+cge:100762129+cge:100762893+cge:100764988+cge:100765100+cge:100765445+cge:100766442+cge:100766611+cge:100766693+cge:100766880+cge:100767451+cge:100768067+cge:100768089+cge:100769705+cge:100770445+cge:100770579+cge:100770644+cge:100772543+cge:100773563+cge:100773999+cge:100774095+cge:100775032+cge:103160345+cge:3979178+cge:3979179+cge:3979180+cge:3979181+cge:3979183+cge:3979184+cge:3979190" xr:uid="{C9EA855B-914C-4F87-828E-EE931F5203B3}"/>
    <hyperlink ref="D35" r:id="rId56" display="http://www.genome.jp/dbget-bin/www_bget?cge:100689402+cge:100750732+cge:100771246+cge:100774657" xr:uid="{39F30206-117A-4676-8991-8E092A5F4875}"/>
    <hyperlink ref="D36" r:id="rId57" display="http://www.genome.jp/dbget-bin/www_bget?cge:100750822+cge:100759002+cge:100762374+cge:100763175+cge:100765588+cge:100766032+cge:100766805+cge:100768142+cge:100771461+cge:100774773+cge:3979182" xr:uid="{959AE7DE-54F2-4E0B-90F2-76505D09229E}"/>
    <hyperlink ref="D37" r:id="rId58" display="http://www.genome.jp/dbget-bin/www_bget?cge:100753143+cge:100755207+cge:100756118+cge:100756540+cge:100757022+cge:100757101+cge:100759281+cge:100762701+cge:100764001+cge:100764866+cge:100765757+cge:100766809+cge:100767292+cge:100767351+cge:100768321+cge:100768457+cge:100770670+cge:100772782+cge:100774785+cge:103158861+cge:103161269+cge:103163474+cge:3979185+cge:3979186+cge:3979189" xr:uid="{2DB0BBCF-1EA5-44D7-991C-4DFB83618481}"/>
    <hyperlink ref="D38" r:id="rId59" display="http://www.genome.jp/dbget-bin/www_bget?cge:100756805+cge:100769185+cge:100771604" xr:uid="{00389AF6-F580-4A5D-BDB7-5BD00E23A1E9}"/>
    <hyperlink ref="D39" r:id="rId60" display="http://www.genome.jp/dbget-bin/www_bget?cge:100750430+cge:100765522+cge:100767384" xr:uid="{623EC06F-03F1-4F15-A271-67B4167CFF73}"/>
    <hyperlink ref="D40" r:id="rId61" display="http://www.genome.jp/dbget-bin/www_bget?cge:100752739+cge:100752884+cge:100754134+cge:100754380+cge:100754687+cge:100755187+cge:100755303+cge:100755733+cge:100756094+cge:100756648+cge:100756936+cge:100757610+cge:100757815+cge:100758035+cge:100760638+cge:100760824+cge:100762360+cge:100762406+cge:100762500+cge:100763024+cge:100763093+cge:100763970+cge:100765179+cge:100765359+cge:100766003+cge:100766108+cge:100766302+cge:100766909+cge:100768315+cge:100769759+cge:100769769+cge:100769978+cge:100770018+cge:100770431+cge:100771114+cge:100771541+cge:100772184+cge:100772366+cge:100773930+cge:100774299+cge:100774535+cge:100774665+cge:103160361+cge:103162776+cge:3979187+cge:3979188" xr:uid="{7BCC6736-D60E-44AA-A83C-CB8D04F484A6}"/>
    <hyperlink ref="E34" r:id="rId62" display="https://www.ncbi.nlm.nih.gov/protein/NP_001233690" xr:uid="{805A3BAF-E37F-4454-AFDF-132E03AF3CF8}"/>
    <hyperlink ref="E35" r:id="rId63" display="https://www.ncbi.nlm.nih.gov/protein/NP_001233755" xr:uid="{934D30EE-CF52-47F9-B28D-FD8DFB5D5878}"/>
    <hyperlink ref="E36" r:id="rId64" display="https://www.ncbi.nlm.nih.gov/protein/XP_003513807" xr:uid="{A8AFE433-45A1-471D-B8C6-C66A5103B780}"/>
    <hyperlink ref="E37" r:id="rId65" display="https://www.ncbi.nlm.nih.gov/protein/XP_016823557" xr:uid="{F6C1BF4E-E710-41A2-8F9D-28C95C66F383}"/>
    <hyperlink ref="E38" r:id="rId66" display="https://www.ncbi.nlm.nih.gov/protein/XP_007653034" xr:uid="{D9FE8330-B759-448A-A587-5F2412F0ACAC}"/>
    <hyperlink ref="E39" r:id="rId67" display="https://www.ncbi.nlm.nih.gov/protein/XP_003503984" xr:uid="{6DF48CEC-40BC-43A7-8E1F-9E558AC75253}"/>
    <hyperlink ref="E40" r:id="rId68" display="https://www.ncbi.nlm.nih.gov/protein/XP_003511222" xr:uid="{83C51385-9D54-4341-80E6-BA655C87D40E}"/>
    <hyperlink ref="D41" r:id="rId69" display="http://www.genome.jp/dbget-bin/www_bget?cge:100689328+cge:100689361+cge:100750797+cge:100751523+cge:100752642+cge:100754039+cge:100754222+cge:100754223+cge:100754444+cge:100754681+cge:100755007+cge:100755602+cge:100755890+cge:100757242+cge:100757245+cge:100757306+cge:100757431+cge:100757916+cge:100759795+cge:100760870+cge:100761333+cge:100762129+cge:100762893+cge:100764988+cge:100765100+cge:100765445+cge:100766442+cge:100766611+cge:100766693+cge:100766880+cge:100767451+cge:100768067+cge:100768089+cge:100769705+cge:100770445+cge:100770579+cge:100770644+cge:100772543+cge:100773563+cge:100773999+cge:100774095+cge:100775032+cge:103160345+cge:3979178+cge:3979179+cge:3979180+cge:3979181+cge:3979183+cge:3979184+cge:3979190" xr:uid="{C22C221A-78E2-4506-955A-ECD3CD2518F4}"/>
    <hyperlink ref="D42" r:id="rId70" display="http://www.genome.jp/dbget-bin/www_bget?cge:100689402+cge:100750732+cge:100771246+cge:100774657" xr:uid="{CC1E41E6-0469-4C9C-AD2B-EEAC743CC294}"/>
    <hyperlink ref="D43" r:id="rId71" display="http://www.genome.jp/dbget-bin/www_bget?cge:100750822+cge:100759002+cge:100762374+cge:100763175+cge:100765588+cge:100766032+cge:100766805+cge:100768142+cge:100771461+cge:100774773+cge:3979182" xr:uid="{F0269D34-FF80-4653-8434-86CC7A0D2C30}"/>
    <hyperlink ref="D44" r:id="rId72" display="http://www.genome.jp/dbget-bin/www_bget?cge:100753143+cge:100755207+cge:100756118+cge:100756540+cge:100757022+cge:100757101+cge:100759281+cge:100762701+cge:100764001+cge:100764866+cge:100765757+cge:100766809+cge:100767292+cge:100767351+cge:100768321+cge:100768457+cge:100770670+cge:100772782+cge:100774785+cge:103158861+cge:103161269+cge:103163474+cge:3979185+cge:3979186+cge:3979189" xr:uid="{775C8BC3-13D7-4A9B-AE0F-B2589BEFADB1}"/>
    <hyperlink ref="D45" r:id="rId73" display="http://www.genome.jp/dbget-bin/www_bget?cge:100756805+cge:100769185+cge:100771604" xr:uid="{7FA2C0C8-633D-4791-A0A6-4B539FA3B2CD}"/>
    <hyperlink ref="D46" r:id="rId74" display="http://www.genome.jp/dbget-bin/www_bget?cge:100750430+cge:100765522+cge:100767384" xr:uid="{785E0A3C-D02F-48ED-906A-4A2E43B80432}"/>
    <hyperlink ref="D47" r:id="rId75" display="http://www.genome.jp/dbget-bin/www_bget?cge:100752739+cge:100752884+cge:100754134+cge:100754380+cge:100754687+cge:100755187+cge:100755303+cge:100755733+cge:100756094+cge:100756648+cge:100756936+cge:100757610+cge:100757815+cge:100758035+cge:100760638+cge:100760824+cge:100762360+cge:100762406+cge:100762500+cge:100763024+cge:100763093+cge:100763970+cge:100765179+cge:100765359+cge:100766003+cge:100766108+cge:100766302+cge:100766909+cge:100768315+cge:100769759+cge:100769769+cge:100769978+cge:100770018+cge:100770431+cge:100771114+cge:100771541+cge:100772184+cge:100772366+cge:100773930+cge:100774299+cge:100774535+cge:100774665+cge:103160361+cge:103162776+cge:3979187+cge:3979188" xr:uid="{ECC11A8E-2E19-4BF5-9559-DF872C74D418}"/>
    <hyperlink ref="E41" r:id="rId76" display="https://www.ncbi.nlm.nih.gov/protein/NP_001233690" xr:uid="{9BCDB75A-D3C7-4EF5-AE9A-CEF25B513F2A}"/>
    <hyperlink ref="E42" r:id="rId77" display="https://www.ncbi.nlm.nih.gov/protein/NP_001233755" xr:uid="{F8471A97-91F9-4B76-87AF-A93C15603921}"/>
    <hyperlink ref="E43" r:id="rId78" display="https://www.ncbi.nlm.nih.gov/protein/XP_003513807" xr:uid="{9F00021C-378B-41C8-B811-AE27F8720315}"/>
    <hyperlink ref="E44" r:id="rId79" display="https://www.ncbi.nlm.nih.gov/protein/XP_016823557" xr:uid="{24D51D83-4318-41F3-9678-4864E0B74236}"/>
    <hyperlink ref="E45" r:id="rId80" display="https://www.ncbi.nlm.nih.gov/protein/XP_007653034" xr:uid="{DA248F3E-4EEE-40DB-AB93-19C36856A11E}"/>
    <hyperlink ref="E46" r:id="rId81" display="https://www.ncbi.nlm.nih.gov/protein/XP_003503984" xr:uid="{F47EB356-89EF-4527-B4BB-C3DE511F31E6}"/>
    <hyperlink ref="E47" r:id="rId82" display="https://www.ncbi.nlm.nih.gov/protein/XP_003511222" xr:uid="{F4593DBE-4FED-4747-AA37-97EA8F1E7ACB}"/>
    <hyperlink ref="D49" r:id="rId83" display="http://www.uniprot.org/uniprot/G3GUB3" xr:uid="{50BDE495-40EB-4F86-B73F-7503886D5C92}"/>
    <hyperlink ref="D50" r:id="rId84" display="http://www.uniprot.org/uniprot/Q9UJS0" xr:uid="{7FD08325-1DDA-468F-93D7-F8A08B8EA8FA}"/>
    <hyperlink ref="E49" r:id="rId85" display="https://www.ncbi.nlm.nih.gov/protein/344239567" xr:uid="{10137383-080B-4098-8D20-8BDC7F6AF352}"/>
    <hyperlink ref="E50" r:id="rId86" display="https://www.ncbi.nlm.nih.gov/protein/344242912" xr:uid="{A22E65E2-5112-4B2F-A866-6D6531951D9A}"/>
    <hyperlink ref="D51" r:id="rId87" display="http://www.uniprot.org/uniprot/G3GYC4" xr:uid="{A14BA472-12E1-4977-BDBB-9260BA1B561E}"/>
    <hyperlink ref="E51" r:id="rId88" display="https://www.ncbi.nlm.nih.gov/protein/344237837" xr:uid="{1C3BC201-9F27-4C22-B782-AD9F940939AF}"/>
    <hyperlink ref="D52" r:id="rId89" display="http://www.genome.jp/dbget-bin/www_bget?cge:100762297+cge:100762838" xr:uid="{A82E3480-1A55-463F-A435-5EFF0AF91A32}"/>
    <hyperlink ref="D53" r:id="rId90" display="http://www.genome.jp/dbget-bin/www_bget?cge:100753207+cge:100773063+cge:107977116" xr:uid="{9A73F37D-D73C-4EC3-AFBF-BB34B9E424A6}"/>
    <hyperlink ref="E52" r:id="rId91" display="https://www.ncbi.nlm.nih.gov/protein/XP_003497817" xr:uid="{84D4AA81-C941-4953-844A-20385A699C21}"/>
    <hyperlink ref="E53" r:id="rId92" display="https://www.ncbi.nlm.nih.gov/protein/XP_003502731" xr:uid="{8612B996-7135-4C2C-B48B-36652D2A4D09}"/>
    <hyperlink ref="D54" r:id="rId93" display="http://www.genome.jp/dbget-bin/www_bget?cge:100759948" xr:uid="{868B16F1-625B-455B-AB7D-419669C181A7}"/>
    <hyperlink ref="E54" r:id="rId94" display="https://www.ncbi.nlm.nih.gov/protein/XP_003495404" xr:uid="{79A3F6DB-4437-4B74-82A6-6AF6962518C1}"/>
    <hyperlink ref="D55" r:id="rId95" display="http://www.genome.jp/dbget-bin/www_bget?cge:100763194+cge:100764352" xr:uid="{D10E9621-7035-4FAE-887B-2C92494ED69F}"/>
    <hyperlink ref="E55" r:id="rId96" display="https://www.ncbi.nlm.nih.gov/protein/XP_007622426" xr:uid="{2CC3A972-C17C-4194-BBAF-F9E818D25892}"/>
    <hyperlink ref="D57" r:id="rId97" display="http://www.genome.jp/dbget-bin/www_bget?cge:100689064+cge:100751672+cge:100764142+cge:100770347+cge:100770821" xr:uid="{55004A61-6ABF-4CA8-A85A-16EA42B1CA3F}"/>
    <hyperlink ref="E57" r:id="rId98" display="https://www.ncbi.nlm.nih.gov/protein/NP_001230979" xr:uid="{B8774C4E-6CB8-4A3F-A418-61CDBECD1B93}"/>
    <hyperlink ref="D58" r:id="rId99" display="http://www.genome.jp/dbget-bin/www_bget?cge:100760506+cge:100768176" xr:uid="{313F8D3D-0469-45E9-8030-F1413B2DEAAB}"/>
    <hyperlink ref="E58" r:id="rId100" display="https://www.ncbi.nlm.nih.gov/protein/XP_003507701" xr:uid="{4897420F-40DD-40B7-A3FA-DC5DB0D5BDFD}"/>
    <hyperlink ref="D60" r:id="rId101" display="http://www.genome.jp/dbget-bin/www_bget?cge:100689469" xr:uid="{68C9ACC9-895D-4ACC-A679-41FEB593E14C}"/>
    <hyperlink ref="D61" r:id="rId102" display="http://www.genome.jp/dbget-bin/www_bget?cge:100755696+cge:100773611" xr:uid="{86E09719-DF42-4990-939A-3E5988882786}"/>
    <hyperlink ref="D62" r:id="rId103" display="http://www.genome.jp/dbget-bin/www_bget?cge:100774660" xr:uid="{36DA73A6-C104-4FCF-B066-AFB7233CBFAA}"/>
    <hyperlink ref="D63" r:id="rId104" display="http://www.genome.jp/dbget-bin/www_bget?cge:100765199" xr:uid="{EB3D930D-2553-4C2D-836A-D4A81E335827}"/>
    <hyperlink ref="D64" r:id="rId105" display="http://www.genome.jp/dbget-bin/www_bget?cge:100763768+cge:100765051+cge:103163025" xr:uid="{35D87556-8E2C-48B0-9FB0-535CBCD568A6}"/>
    <hyperlink ref="E60" r:id="rId106" display="https://www.ncbi.nlm.nih.gov/protein/NP_001233656" xr:uid="{EEC06D1C-15BA-4D63-8314-CE71C475F5AF}"/>
    <hyperlink ref="E61" r:id="rId107" display="https://www.ncbi.nlm.nih.gov/protein/XP_003509328" xr:uid="{7776DF60-8687-4CCE-9CBE-C4CC5F8EBA2C}"/>
    <hyperlink ref="E62" r:id="rId108" display="https://www.ncbi.nlm.nih.gov/protein/XP_007636773" xr:uid="{FAEC34F4-D456-4913-8149-20ACE0AB73AC}"/>
    <hyperlink ref="E63" r:id="rId109" display="https://www.ncbi.nlm.nih.gov/protein/XP_003514309" xr:uid="{2EC83F02-69DF-4EBB-9E71-4BFAA64C8A69}"/>
    <hyperlink ref="E64" r:id="rId110" display="https://www.ncbi.nlm.nih.gov/protein/XP_007640963" xr:uid="{BA7E2360-9C54-4119-BF4A-E9DA0B225B06}"/>
    <hyperlink ref="D65" r:id="rId111" display="http://www.genome.jp/dbget-bin/www_bget?cge:100759137+cge:100759532+cge:100767893+cge:103160965" xr:uid="{CFAF777E-5D98-4AD6-BC64-CBF42F51A925}"/>
    <hyperlink ref="E65" r:id="rId112" display="https://www.ncbi.nlm.nih.gov/protein/XP_003502030" xr:uid="{220C7C33-3E5D-4E36-8824-E0F2C8567FE5}"/>
    <hyperlink ref="D67" r:id="rId113" display="http://www.genome.jp/dbget-bin/www_bget?cge:100758749+cge:100762618" xr:uid="{8B32A4D5-EA5B-4B64-AAD9-E4FE12EFCC5B}"/>
    <hyperlink ref="D68" r:id="rId114" display="http://www.genome.jp/dbget-bin/www_bget?cge:100751347+cge:100755461" xr:uid="{4DE32A48-2FBE-4DBB-BF21-D1208B3BC850}"/>
    <hyperlink ref="E67" r:id="rId115" display="https://www.ncbi.nlm.nih.gov/protein/XP_003501480" xr:uid="{FE0F4FBE-EA78-4F18-9CE1-2655E49125B5}"/>
    <hyperlink ref="E68" r:id="rId116" display="https://www.ncbi.nlm.nih.gov/protein/XP_007613322" xr:uid="{87EBE5A6-13A2-4425-A6D3-B53503AE8620}"/>
    <hyperlink ref="D70" r:id="rId117" xr:uid="{05D9B2A9-5990-4E04-B11E-5EBF9BBF062F}"/>
    <hyperlink ref="E70" r:id="rId118" display="https://www.ncbi.nlm.nih.gov/protein/XP_003495404" xr:uid="{EA0429C1-1765-4D31-8165-4B5B6F89208A}"/>
    <hyperlink ref="D71" r:id="rId119" display="http://www.genome.jp/dbget-bin/www_bget?cge:100762297+cge:100762838" xr:uid="{18293FB2-FC2B-4D79-9C1F-8AF0857DD8EE}"/>
    <hyperlink ref="E71" r:id="rId120" display="https://www.ncbi.nlm.nih.gov/protein/XP_003497817" xr:uid="{F889C342-C20D-4CDA-B5CF-B008B93FA851}"/>
    <hyperlink ref="D72" r:id="rId121" display="http://www.genome.jp/dbget-bin/www_bget?cge:100689337+cge:100764163" xr:uid="{C62E666C-0706-4EB7-BDA9-D4C81E214FA2}"/>
    <hyperlink ref="D73" r:id="rId122" display="http://www.genome.jp/dbget-bin/www_bget?cge:100689202+cge:100774486" xr:uid="{76DB0E36-6AD1-4044-A2F9-AD2762B69B58}"/>
    <hyperlink ref="E72" r:id="rId123" display="https://www.ncbi.nlm.nih.gov/protein/NP_001233699" xr:uid="{34CF55E4-114B-4879-8793-0AA1E2097929}"/>
    <hyperlink ref="E73" r:id="rId124" display="https://www.ncbi.nlm.nih.gov/protein/XP_007607714" xr:uid="{67A1B387-EF92-4211-941F-957A8CC4ADE8}"/>
    <hyperlink ref="D74" r:id="rId125" display="http://www.genome.jp/dbget-bin/www_bget?cge:100759874" xr:uid="{6DEEC84C-9DBD-4C28-8DD3-5FD03A1B1793}"/>
    <hyperlink ref="D75" r:id="rId126" display="http://www.genome.jp/dbget-bin/www_bget?cge:100752849" xr:uid="{A5C0D030-FF99-4F09-9D16-5548A41ED458}"/>
    <hyperlink ref="E74" r:id="rId127" display="https://www.ncbi.nlm.nih.gov/protein/XP_003498035" xr:uid="{828D08E8-051B-4229-9494-80C7751A641C}"/>
    <hyperlink ref="E75" r:id="rId128" display="https://www.ncbi.nlm.nih.gov/protein/XP_003510321" xr:uid="{1218502E-1E02-4D79-B51E-6EAED01E7F8A}"/>
    <hyperlink ref="D76" r:id="rId129" display="http://www.genome.jp/dbget-bin/www_bget?cge:100754714+cge:100773080" xr:uid="{9BBF8B8A-BD09-41E8-A9E9-DCC03239D7F3}"/>
    <hyperlink ref="E76" r:id="rId130" display="https://www.ncbi.nlm.nih.gov/protein/XP_003507540" xr:uid="{BD404800-D308-44B9-AE65-9BC09449791D}"/>
    <hyperlink ref="D77" r:id="rId131" display="http://www.genome.jp/dbget-bin/www_bget?cge:100755696+cge:100773611" xr:uid="{CE3E7356-136F-4940-9CCA-BD2156186C47}"/>
    <hyperlink ref="D78" r:id="rId132" display="http://www.genome.jp/dbget-bin/www_bget?cge:100762089+cge:100772371" xr:uid="{85288347-6786-4D20-9E41-BCBC1AEFF429}"/>
    <hyperlink ref="E77" r:id="rId133" display="https://www.ncbi.nlm.nih.gov/protein/XP_003509328" xr:uid="{18E18ACC-E77D-43CC-9AAB-E02F2D5F078A}"/>
    <hyperlink ref="E78" r:id="rId134" display="https://www.ncbi.nlm.nih.gov/protein/XP_007609631" xr:uid="{6290B921-2F99-4714-9471-17EFDDBCC20A}"/>
    <hyperlink ref="D79" r:id="rId135" display="http://www.genome.jp/dbget-bin/www_bget?cge:100768948+cge:100769224" xr:uid="{CE33DAF4-FF5C-491E-AC43-30169F13CD38}"/>
    <hyperlink ref="E79" r:id="rId136" display="https://www.ncbi.nlm.nih.gov/protein/XP_003510858" xr:uid="{238552E1-27C1-4512-92EC-C21652B8B73D}"/>
    <hyperlink ref="D80" r:id="rId137" display="http://www.genome.jp/dbget-bin/www_bget?cge:100768948+cge:100769224" xr:uid="{F5E53D91-A570-41C0-8431-9B522BE1581B}"/>
    <hyperlink ref="E80" r:id="rId138" display="https://www.ncbi.nlm.nih.gov/protein/XP_003510858" xr:uid="{713680CE-4F0F-4FF8-B16B-A0188A7F4247}"/>
    <hyperlink ref="D81" r:id="rId139" display="http://www.genome.jp/dbget-bin/www_bget?cge:100774234+cge:100774277+cge:107978331" xr:uid="{A5B770AE-70FE-459F-974A-EDF3302BF297}"/>
    <hyperlink ref="D82" r:id="rId140" display="http://www.genome.jp/dbget-bin/www_bget?cge:100759869" xr:uid="{1B5C9377-0832-4D48-9711-C015D3CD44BC}"/>
    <hyperlink ref="D83" r:id="rId141" display="http://www.genome.jp/dbget-bin/www_bget?cge:100759926+cge:100765530" xr:uid="{5494CB1B-49FD-473F-AA60-0CDD357CF6B5}"/>
    <hyperlink ref="D84" r:id="rId142" display="http://www.genome.jp/dbget-bin/www_bget?cge:100763022" xr:uid="{E1048C09-88D9-4C51-B32E-841B2A1933F8}"/>
    <hyperlink ref="D85" r:id="rId143" display="http://www.genome.jp/dbget-bin/www_bget?cge:100765277" xr:uid="{689EAADC-689F-43C4-ADDC-0017DE409F9F}"/>
    <hyperlink ref="E81" r:id="rId144" display="https://www.ncbi.nlm.nih.gov/protein/XP_016822397" xr:uid="{52131ADB-6F24-4911-A785-AE87AF756FB0}"/>
    <hyperlink ref="E82" r:id="rId145" display="https://www.ncbi.nlm.nih.gov/protein/XP_007609611" xr:uid="{20E7E237-CCC4-4010-81C1-BBB3A0837BC8}"/>
    <hyperlink ref="E83" r:id="rId146" display="https://www.ncbi.nlm.nih.gov/protein/XP_003509136" xr:uid="{3CB81C86-2141-4B9F-9EB1-803D3EC68075}"/>
    <hyperlink ref="E84" r:id="rId147" display="https://www.ncbi.nlm.nih.gov/protein/XP_003505719" xr:uid="{568F6973-4915-4813-BECA-C135FC8A2BAE}"/>
    <hyperlink ref="E85" r:id="rId148" display="https://www.ncbi.nlm.nih.gov/protein/XP_007624932" xr:uid="{BAC8271F-EE13-4DDD-89F7-0A4339D78C66}"/>
    <hyperlink ref="D86" r:id="rId149" display="http://www.genome.jp/dbget-bin/www_bget?cge:100751161" xr:uid="{D8FB250C-CC5C-4EDA-8E39-5785F8955A2B}"/>
    <hyperlink ref="D87" r:id="rId150" display="http://www.genome.jp/dbget-bin/www_bget?cge:100755696+cge:100773611" xr:uid="{6390CB8C-5207-41C9-A836-C4E39130BBC4}"/>
    <hyperlink ref="D88" r:id="rId151" display="http://www.genome.jp/dbget-bin/www_bget?cge:100751161" xr:uid="{F246DF65-609F-4FFC-BC7A-113F673761D2}"/>
    <hyperlink ref="D89" r:id="rId152" display="http://www.genome.jp/dbget-bin/www_bget?cge:100756509" xr:uid="{BFB42187-2FF6-4846-85D2-6712930AB6D5}"/>
    <hyperlink ref="D90" r:id="rId153" display="http://www.genome.jp/dbget-bin/www_bget?cge:100771752" xr:uid="{DCA1AE70-CB80-4142-839C-6F81214FF6D3}"/>
    <hyperlink ref="D91" r:id="rId154" display="http://www.genome.jp/dbget-bin/www_bget?cge:100764862+cge:100769436" xr:uid="{22A26DB4-2FF9-4C71-82D0-99396F0F3EAD}"/>
    <hyperlink ref="D92" r:id="rId155" display="http://www.genome.jp/dbget-bin/www_bget?cge:100758466" xr:uid="{E96EDAF4-8907-41FF-B11F-4FE37FF26327}"/>
    <hyperlink ref="D93" r:id="rId156" display="http://www.genome.jp/dbget-bin/www_bget?cge:100757019" xr:uid="{E37E4DFD-FCAC-4F16-B28A-B2F47EB5B758}"/>
    <hyperlink ref="D94" r:id="rId157" display="http://www.genome.jp/dbget-bin/www_bget?cge:100754654+cge:100754698+cge:100757947" xr:uid="{523CCE04-9E98-40BF-AEF8-7EF4A3FFDD76}"/>
    <hyperlink ref="D95" r:id="rId158" display="http://www.genome.jp/dbget-bin/www_bget?cge:100754698+cge:100761491" xr:uid="{9970C78D-D461-4B5F-A753-AFCF39464861}"/>
    <hyperlink ref="D96" r:id="rId159" display="http://www.genome.jp/dbget-bin/www_bget?cge:100760000+cge:100770936+cge:103163371" xr:uid="{60B0A26C-77ED-4F60-B85C-B998E3CA721E}"/>
    <hyperlink ref="E86" r:id="rId160" display="https://www.ncbi.nlm.nih.gov/protein/XP_003504910" xr:uid="{CAABD006-A52E-409E-9BC0-62ACF4B00FF8}"/>
    <hyperlink ref="E87" r:id="rId161" display="https://www.ncbi.nlm.nih.gov/protein/XP_003509328" xr:uid="{D4A531A1-04A6-456E-93AD-C59E8C333672}"/>
    <hyperlink ref="E88" r:id="rId162" display="https://www.ncbi.nlm.nih.gov/protein/XP_003504910" xr:uid="{F8CB56A0-A215-41BB-81B1-20D19B968709}"/>
    <hyperlink ref="E89" r:id="rId163" display="https://www.ncbi.nlm.nih.gov/protein/XP_007622016" xr:uid="{04723958-DE20-4E28-B674-2C0F6DBE9B82}"/>
    <hyperlink ref="E90" r:id="rId164" display="https://www.ncbi.nlm.nih.gov/protein/XP_003514950" xr:uid="{F3BD77D8-7BD4-413A-B78D-FC9C5C4F449D}"/>
    <hyperlink ref="E91" r:id="rId165" display="https://www.ncbi.nlm.nih.gov/protein/XP_003504806" xr:uid="{500E9698-A950-4B63-A3D1-A2AC95D08CD8}"/>
    <hyperlink ref="E92" r:id="rId166" display="https://www.ncbi.nlm.nih.gov/protein/XP_007626741" xr:uid="{62167EC7-2E68-4A96-85B0-4DF3D36188F4}"/>
    <hyperlink ref="E93" r:id="rId167" display="https://www.ncbi.nlm.nih.gov/protein/XP_007622481" xr:uid="{0E4C7700-2449-4574-BA2D-8070235A4CB2}"/>
    <hyperlink ref="E94" r:id="rId168" display="https://www.ncbi.nlm.nih.gov/protein/XP_003515014" xr:uid="{3A471A60-4AB1-4F23-8548-A61671132D39}"/>
    <hyperlink ref="E95" r:id="rId169" display="https://www.ncbi.nlm.nih.gov/protein/XP_003504267" xr:uid="{8CA88EA1-4FDE-49D2-8835-38674B56F881}"/>
    <hyperlink ref="E96" r:id="rId170" display="https://www.ncbi.nlm.nih.gov/protein/XP_003503105" xr:uid="{CD1F11C3-568A-46B4-8BC2-1EFFB2C1518A}"/>
    <hyperlink ref="D97" r:id="rId171" display="http://www.genome.jp/dbget-bin/www_bget?cge:100768126" xr:uid="{AF62471F-83E3-4419-B0C3-B199324F98F8}"/>
    <hyperlink ref="D98" r:id="rId172" display="http://www.genome.jp/dbget-bin/www_bget?cge:100754111+cge:100754402" xr:uid="{A44E789A-6927-42F6-BF1A-7232B91052D0}"/>
    <hyperlink ref="D99" r:id="rId173" display="http://www.genome.jp/dbget-bin/www_bget?cge:100773211" xr:uid="{86674388-36F1-43D2-9F7A-8B447CD23A87}"/>
    <hyperlink ref="D100" r:id="rId174" display="http://www.genome.jp/dbget-bin/www_bget?cge:100772925" xr:uid="{6076FA2D-B7E6-4A11-9991-A3CFA0653C35}"/>
    <hyperlink ref="D101" r:id="rId175" display="http://www.genome.jp/dbget-bin/www_bget?cge:100771448" xr:uid="{EB46D810-2FC9-492B-A19F-934749B076F5}"/>
    <hyperlink ref="D102" r:id="rId176" display="http://www.genome.jp/dbget-bin/www_bget?cge:100759566" xr:uid="{169E0BB9-82EF-44E6-9684-398FC1E6E869}"/>
    <hyperlink ref="E97" r:id="rId177" display="https://www.ncbi.nlm.nih.gov/protein/XP_003499512" xr:uid="{2556FB98-D0E5-4CB1-BC52-AA84626CC918}"/>
    <hyperlink ref="E98" r:id="rId178" display="https://www.ncbi.nlm.nih.gov/protein/XP_003503034" xr:uid="{B2A51FA8-B942-4A68-8C40-DE87791F49A0}"/>
    <hyperlink ref="E99" r:id="rId179" display="https://www.ncbi.nlm.nih.gov/protein/XP_007632053" xr:uid="{6FCFE596-D759-4CB3-AB5A-6BA1F14CCDDA}"/>
    <hyperlink ref="E100" r:id="rId180" display="https://www.ncbi.nlm.nih.gov/protein/XP_003499891" xr:uid="{E177039F-0214-4A9A-AFCA-BB08D956677A}"/>
    <hyperlink ref="E101" r:id="rId181" display="https://www.ncbi.nlm.nih.gov/protein/XP_007621335" xr:uid="{4150D0BA-2913-4CC6-9DE6-1C2657825FE5}"/>
    <hyperlink ref="E102" r:id="rId182" display="https://www.ncbi.nlm.nih.gov/protein/XP_003496263" xr:uid="{6B023818-4CB4-4E07-B06D-D8BC64D7C3F5}"/>
    <hyperlink ref="D103" r:id="rId183" display="http://www.genome.jp/dbget-bin/www_bget?cge:100752344+cge:100763658" xr:uid="{3AFB2985-3A9E-4C0C-AFD3-8B3D1BEA2A55}"/>
    <hyperlink ref="D104" r:id="rId184" display="http://www.genome.jp/dbget-bin/www_bget?cge:100774234+cge:100774277+cge:107978331" xr:uid="{7FAB0E8A-9417-420C-B295-45F0F7CD969E}"/>
    <hyperlink ref="D105" r:id="rId185" display="http://www.genome.jp/dbget-bin/www_bget?cge:100759869" xr:uid="{08B87124-C4F8-4554-9065-4AF367F23406}"/>
    <hyperlink ref="E103" r:id="rId186" display="https://www.ncbi.nlm.nih.gov/protein/XP_007636889" xr:uid="{9DE50D2B-77DD-4259-9D0C-1B52F0D76AFE}"/>
    <hyperlink ref="E104" r:id="rId187" display="https://www.ncbi.nlm.nih.gov/protein/XP_016822397" xr:uid="{9C9988E0-6A8A-4807-B53B-4FCA696A7834}"/>
    <hyperlink ref="E105" r:id="rId188" display="https://www.ncbi.nlm.nih.gov/protein/XP_007609611" xr:uid="{A81E42B5-235A-4B59-867B-5FB8416F858E}"/>
    <hyperlink ref="D106" r:id="rId189" display="http://www.genome.jp/dbget-bin/www_bget?cge:100774097" xr:uid="{409FFE68-9555-4660-9920-B23766977B99}"/>
    <hyperlink ref="D107" r:id="rId190" display="http://www.genome.jp/dbget-bin/www_bget?cge:100763159" xr:uid="{F3A8B061-A0A7-4576-BAD6-2379B0CDF1DF}"/>
    <hyperlink ref="D108" r:id="rId191" display="http://www.genome.jp/dbget-bin/www_bget?cge:100766828" xr:uid="{1E799DD8-114B-4BC1-A14A-7376D9256523}"/>
    <hyperlink ref="D109" r:id="rId192" display="http://www.genome.jp/dbget-bin/www_bget?cge:100754654+cge:100754698+cge:100757947" xr:uid="{81D4E850-41D3-4256-99FC-4C52701693A4}"/>
    <hyperlink ref="D110" r:id="rId193" display="http://www.genome.jp/dbget-bin/www_bget?cge:100759780" xr:uid="{682BF207-3301-4749-861E-CFA2E37F90EA}"/>
    <hyperlink ref="D111" r:id="rId194" display="http://www.genome.jp/dbget-bin/www_bget?cge:100760581" xr:uid="{0EBA3599-C96D-4985-8491-5BFAF2583AB2}"/>
    <hyperlink ref="D112" r:id="rId195" display="http://www.genome.jp/dbget-bin/www_bget?cge:100754698+cge:100761491" xr:uid="{F3C3C3BD-BD8F-40DE-A5F5-7BBFDCE3847D}"/>
    <hyperlink ref="D113" r:id="rId196" display="http://www.genome.jp/dbget-bin/www_bget?cge:100756509+cge:100757658+cge:100758951+cge:100765516+cge:100772225" xr:uid="{881B5051-0077-47DB-A98E-F339C25FDB1F}"/>
    <hyperlink ref="D114" r:id="rId197" display="http://www.genome.jp/dbget-bin/www_bget?cge:100759157+cge:100760212+cge:100760504+cge:100765484+cge:100765774+cge:107976994" xr:uid="{0A85C449-E407-4C69-9D4E-D9DC5B828146}"/>
    <hyperlink ref="D115" r:id="rId198" display="http://www.genome.jp/dbget-bin/www_bget?cge:100764604" xr:uid="{57F44F5B-5742-4095-BC3B-9A218DFD4839}"/>
    <hyperlink ref="D116" r:id="rId199" display="http://www.genome.jp/dbget-bin/www_bget?cge:100765277" xr:uid="{BDE41726-98D2-484E-B0C7-99B809EF81E6}"/>
    <hyperlink ref="E106" r:id="rId200" display="https://www.ncbi.nlm.nih.gov/protein/XP_003503560" xr:uid="{48385C53-5AE7-4F13-94BD-88FDA7895011}"/>
    <hyperlink ref="E107" r:id="rId201" display="https://www.ncbi.nlm.nih.gov/protein/XP_007611956" xr:uid="{1242DB51-DD65-4376-BA0C-AF083B29FD67}"/>
    <hyperlink ref="E108" r:id="rId202" display="https://www.ncbi.nlm.nih.gov/protein/XP_007628781" xr:uid="{6D495001-5936-4403-ADB7-11C0E06CDA7C}"/>
    <hyperlink ref="E109" r:id="rId203" display="https://www.ncbi.nlm.nih.gov/protein/XP_003515014" xr:uid="{495E7A72-37BF-451E-9CF1-5CB480C46A38}"/>
    <hyperlink ref="E110" r:id="rId204" display="https://www.ncbi.nlm.nih.gov/protein/XP_003514109" xr:uid="{9212DE1F-37FC-44BB-B9B8-4D7CB0B59A03}"/>
    <hyperlink ref="E111" r:id="rId205" display="https://www.ncbi.nlm.nih.gov/protein/XP_007620628" xr:uid="{97CB4408-D65D-4186-A770-DBC2CBA42CD4}"/>
    <hyperlink ref="E112" r:id="rId206" display="https://www.ncbi.nlm.nih.gov/protein/XP_003504267" xr:uid="{450AE850-9768-4F8D-B2E0-593A241C9E2F}"/>
    <hyperlink ref="E113" r:id="rId207" display="https://www.ncbi.nlm.nih.gov/protein/XP_007622016" xr:uid="{BB3A360E-162A-4E72-B624-643799131BF2}"/>
    <hyperlink ref="E114" r:id="rId208" display="https://www.ncbi.nlm.nih.gov/protein/NP_001278989" xr:uid="{41AB1380-A09C-4E11-A27C-D178FFC95CE0}"/>
    <hyperlink ref="E115" r:id="rId209" display="https://www.ncbi.nlm.nih.gov/protein/XP_003495134" xr:uid="{C3490EF9-6F5B-4C12-81CE-4F6B2734B13A}"/>
    <hyperlink ref="E116" r:id="rId210" display="https://www.ncbi.nlm.nih.gov/protein/XP_007624932" xr:uid="{2FBFF97E-6ED5-4E03-8B41-BEF790B330B8}"/>
    <hyperlink ref="D117" r:id="rId211" display="http://www.genome.jp/dbget-bin/www_bget?cge:100753943+cge:100754813+cge:100758239+cge:100765829" xr:uid="{54728A1D-E262-4EF4-AC1B-9E2FB1CC7031}"/>
    <hyperlink ref="E117" r:id="rId212" display="https://www.ncbi.nlm.nih.gov/protein/XP_003505982" xr:uid="{3299C93B-62A1-443E-80EB-0FEF9AAFBD6E}"/>
    <hyperlink ref="D118" r:id="rId213" display="http://www.genome.jp/dbget-bin/www_bget?cge:100753207+cge:100773063+cge:107977116" xr:uid="{10794559-C7B6-438D-924F-DDE64538DBE5}"/>
    <hyperlink ref="D119" r:id="rId214" display="http://www.genome.jp/dbget-bin/www_bget?cge:100752344+cge:100763658" xr:uid="{2BE625F2-E6BB-4561-927C-05DF8ADDA85C}"/>
    <hyperlink ref="D120" r:id="rId215" display="http://www.genome.jp/dbget-bin/www_bget?cge:100774234+cge:100774277+cge:107978331" xr:uid="{941BAB8A-873E-4C24-A820-C00294F3AD72}"/>
    <hyperlink ref="D121" r:id="rId216" display="http://www.genome.jp/dbget-bin/www_bget?cge:100759869" xr:uid="{072CD7FD-28E2-4663-A4BA-7B24927A3C0A}"/>
    <hyperlink ref="D122" r:id="rId217" display="http://www.genome.jp/dbget-bin/www_bget?cge:100774097" xr:uid="{B787FF30-83B9-41F6-9563-A9ED366370CF}"/>
    <hyperlink ref="D123" r:id="rId218" display="http://www.genome.jp/dbget-bin/www_bget?cge:100763159" xr:uid="{41F464FA-E739-452B-A0F3-8B87994A0A4C}"/>
    <hyperlink ref="D124" r:id="rId219" display="http://www.genome.jp/dbget-bin/www_bget?cge:100766828" xr:uid="{90BB5015-08E3-459B-A953-943FDC172825}"/>
    <hyperlink ref="D125" r:id="rId220" display="http://www.genome.jp/dbget-bin/www_bget?cge:100754654+cge:100754698+cge:100757947" xr:uid="{33257582-7EDA-48AE-BAD6-10F4DF5A010F}"/>
    <hyperlink ref="D126" r:id="rId221" display="http://www.genome.jp/dbget-bin/www_bget?cge:100754698+cge:100761491" xr:uid="{363FEF38-3FA8-4BC4-912F-84CE2C450ABA}"/>
    <hyperlink ref="D127" r:id="rId222" display="http://www.genome.jp/dbget-bin/www_bget?cge:100757689" xr:uid="{7CCB93CE-B8E2-4210-9300-640A863BB4EB}"/>
    <hyperlink ref="D128" r:id="rId223" display="http://www.genome.jp/dbget-bin/www_bget?cge:100753943+cge:100754813+cge:100758239+cge:100765829" xr:uid="{F1D6C59A-CDDA-4017-AAED-43F63B69E3B0}"/>
    <hyperlink ref="E118" r:id="rId224" display="https://www.ncbi.nlm.nih.gov/protein/XP_003502731" xr:uid="{01EFBB2A-1B36-4428-9B7B-8CC346CA2309}"/>
    <hyperlink ref="E119" r:id="rId225" display="https://www.ncbi.nlm.nih.gov/protein/XP_007636889" xr:uid="{B87EFD59-E463-4969-85C6-23555AD3FAFE}"/>
    <hyperlink ref="E120" r:id="rId226" display="https://www.ncbi.nlm.nih.gov/protein/XP_016822397" xr:uid="{FF9C9B11-B3C5-474B-AFF3-EE028C9669ED}"/>
    <hyperlink ref="E121" r:id="rId227" display="https://www.ncbi.nlm.nih.gov/protein/XP_007609611" xr:uid="{F8F83610-BF74-477C-A751-C7B344DFE1BB}"/>
    <hyperlink ref="E122" r:id="rId228" display="https://www.ncbi.nlm.nih.gov/protein/XP_003503560" xr:uid="{8380DEF2-C5F8-4EF0-A066-B6399181ECC1}"/>
    <hyperlink ref="E123" r:id="rId229" display="https://www.ncbi.nlm.nih.gov/protein/XP_007611956" xr:uid="{FA384D1B-7FEB-40B0-AE8C-25D677812CC8}"/>
    <hyperlink ref="E124" r:id="rId230" display="https://www.ncbi.nlm.nih.gov/protein/XP_007628781" xr:uid="{90264273-807A-485B-B1AB-CE222483A33A}"/>
    <hyperlink ref="E125" r:id="rId231" display="https://www.ncbi.nlm.nih.gov/protein/XP_003515014" xr:uid="{FB0E9BBB-C21D-45D7-837B-4A336975AC99}"/>
    <hyperlink ref="E126" r:id="rId232" display="https://www.ncbi.nlm.nih.gov/protein/XP_003504267" xr:uid="{E8F66C5A-FB53-4A6B-A9B1-1DE9F829ED75}"/>
    <hyperlink ref="E127" r:id="rId233" display="https://www.ncbi.nlm.nih.gov/protein/XP_003500244" xr:uid="{D0D63D6C-FAB9-47C2-932D-A381E305B026}"/>
    <hyperlink ref="E128" r:id="rId234" display="https://www.ncbi.nlm.nih.gov/protein/XP_003505982" xr:uid="{E7CBD29E-3CEE-4ED7-8611-4A7DC0458626}"/>
    <hyperlink ref="D129" r:id="rId235" display="http://www.genome.jp/dbget-bin/www_bget?cge:100752344+cge:100763658" xr:uid="{F1B72016-F153-4B10-8BD3-DC123356D3D7}"/>
    <hyperlink ref="D130" r:id="rId236" display="http://www.genome.jp/dbget-bin/www_bget?cge:100774234+cge:100774277+cge:107978331" xr:uid="{84D9BEA1-04A9-453F-8833-D2562B1076E2}"/>
    <hyperlink ref="D131" r:id="rId237" display="http://www.genome.jp/dbget-bin/www_bget?cge:100759869" xr:uid="{63E4D295-3C67-414E-BE06-4F66B972AE9D}"/>
    <hyperlink ref="D132" r:id="rId238" display="http://www.genome.jp/dbget-bin/www_bget?cge:100759847" xr:uid="{E8E31C9D-3F2D-4414-AAFF-DFE6C67D826B}"/>
    <hyperlink ref="D133" r:id="rId239" display="http://www.genome.jp/dbget-bin/www_bget?cge:100763159" xr:uid="{B4C1F9BC-F61C-41DB-900A-A90F80733876}"/>
    <hyperlink ref="E129" r:id="rId240" display="https://www.ncbi.nlm.nih.gov/protein/XP_007636889" xr:uid="{A87DA9CD-4F53-42E3-A224-895090FA7549}"/>
    <hyperlink ref="E130" r:id="rId241" display="https://www.ncbi.nlm.nih.gov/protein/XP_016822397" xr:uid="{19E135BE-7D79-4B61-A699-7F32BF76FCD0}"/>
    <hyperlink ref="E131" r:id="rId242" display="https://www.ncbi.nlm.nih.gov/protein/XP_007609611" xr:uid="{B1984B90-0207-4A10-B89C-513A8BE55B87}"/>
    <hyperlink ref="E132" r:id="rId243" display="https://www.ncbi.nlm.nih.gov/protein/XP_003512644" xr:uid="{05EA1022-D6F0-44A8-BF70-F2DE3F55F673}"/>
    <hyperlink ref="E133" r:id="rId244" display="https://www.ncbi.nlm.nih.gov/protein/XP_007611956" xr:uid="{93372CFA-9BE7-4328-A703-7282E241F2EE}"/>
    <hyperlink ref="D134" r:id="rId245" display="http://www.genome.jp/dbget-bin/www_bget?cge:100756739+cge:100771229" xr:uid="{2BB488F2-27E9-49E9-B820-D98B9798B66E}"/>
    <hyperlink ref="D135" r:id="rId246" display="http://www.genome.jp/dbget-bin/www_bget?cge:100774025" xr:uid="{E1DDF10E-CCC4-42C6-A33B-92BB4FEBB5BF}"/>
    <hyperlink ref="D136" r:id="rId247" display="http://www.genome.jp/dbget-bin/www_bget?cge:100755385+cge:100763147" xr:uid="{4F81C058-E289-46D2-903A-39471B82E030}"/>
    <hyperlink ref="E134" r:id="rId248" display="https://www.ncbi.nlm.nih.gov/protein/XP_003503729" xr:uid="{FBEFA12A-82DC-4528-A331-2B28D3360B1E}"/>
    <hyperlink ref="E135" r:id="rId249" display="https://www.ncbi.nlm.nih.gov/protein/XP_007627323" xr:uid="{963AC75B-37F1-4172-A0FA-7F0D5AB6D7D3}"/>
    <hyperlink ref="E136" r:id="rId250" display="https://www.ncbi.nlm.nih.gov/protein/XP_007606253" xr:uid="{8883B34B-B717-4960-86A6-69ED2F444FB8}"/>
    <hyperlink ref="D137" r:id="rId251" display="http://www.genome.jp/dbget-bin/www_bget?cge:100753943+cge:100754813+cge:100758239+cge:100765829" xr:uid="{EFFFA1CA-CDE0-4A58-9E82-3A449908897F}"/>
    <hyperlink ref="E137" r:id="rId252" display="https://www.ncbi.nlm.nih.gov/protein/XP_003505982" xr:uid="{B896EAF4-D605-4478-ACE3-1C8A79B2F7BF}"/>
    <hyperlink ref="D138" r:id="rId253" display="http://www.genome.jp/dbget-bin/www_bget?cge:100774376" xr:uid="{4C0835C2-31CD-45CB-AF9B-6B421E114725}"/>
    <hyperlink ref="E138" r:id="rId254" display="https://www.ncbi.nlm.nih.gov/protein/XP_007619359" xr:uid="{3D5D7C84-2CA4-4DB8-A0CB-B0186F4145F1}"/>
    <hyperlink ref="D139" r:id="rId255" display="http://www.genome.jp/dbget-bin/www_bget?cge:100762297+cge:100762838" xr:uid="{C1DA79D0-D04B-4648-A973-00017C446738}"/>
    <hyperlink ref="D140" r:id="rId256" display="http://www.genome.jp/dbget-bin/www_bget?cge:100754678" xr:uid="{3C49442C-1313-40F2-BEDE-B4BD9EA60014}"/>
    <hyperlink ref="D141" r:id="rId257" display="http://www.genome.jp/dbget-bin/www_bget?cge:100768220" xr:uid="{EE8C27DC-6CCF-4A5B-9535-0954BF511F81}"/>
    <hyperlink ref="D142" r:id="rId258" display="http://www.genome.jp/dbget-bin/www_bget?cge:100762426" xr:uid="{238E7920-FD5B-4A3B-AEF0-728CEC035139}"/>
    <hyperlink ref="D143" r:id="rId259" display="http://www.genome.jp/dbget-bin/www_bget?cge:100764455" xr:uid="{E1E6838D-6A45-4656-AF2D-C476B2CBD6B6}"/>
    <hyperlink ref="D144" r:id="rId260" display="http://www.genome.jp/dbget-bin/www_bget?cge:100757944" xr:uid="{82955B10-08F8-4098-A077-8073A52A875C}"/>
    <hyperlink ref="E139" r:id="rId261" display="https://www.ncbi.nlm.nih.gov/protein/XP_003497817" xr:uid="{3ACA6FB4-6E50-439E-AAB9-7C66F4B08307}"/>
    <hyperlink ref="E140" r:id="rId262" display="https://www.ncbi.nlm.nih.gov/protein/XP_007634467" xr:uid="{8544087A-EAFE-4A38-8E66-1971AFA46CB0}"/>
    <hyperlink ref="E141" r:id="rId263" display="https://www.ncbi.nlm.nih.gov/protein/XP_007618247" xr:uid="{CED92D7A-DBA7-4D01-906F-9AA2A2DEBF36}"/>
    <hyperlink ref="E142" r:id="rId264" display="https://www.ncbi.nlm.nih.gov/protein/XP_003501134" xr:uid="{1310F4C1-A9B2-42FF-AA94-6056A58D3B0F}"/>
    <hyperlink ref="E143" r:id="rId265" display="https://www.ncbi.nlm.nih.gov/protein/XP_007624745" xr:uid="{1FCBB1B5-207A-4572-AA35-C09737EC293D}"/>
    <hyperlink ref="E144" r:id="rId266" display="https://www.ncbi.nlm.nih.gov/protein/XP_003515733" xr:uid="{3D5F244F-00FC-42B7-88F3-849AF5D56BBF}"/>
    <hyperlink ref="D145" r:id="rId267" display="http://www.genome.jp/dbget-bin/www_bget?cge:100752327+cge:100758089+cge:100772831" xr:uid="{BE5EAA6D-7ED1-4D84-A066-E47A2FBE2FAC}"/>
    <hyperlink ref="D146" r:id="rId268" display="http://www.genome.jp/dbget-bin/www_bget?cge:100751727+cge:100760192+cge:100762713+cge:100771064" xr:uid="{62403578-E858-400E-BDD1-029C86CB5029}"/>
    <hyperlink ref="D147" r:id="rId269" display="http://www.genome.jp/dbget-bin/www_bget?cge:100750969+cge:100754476+cge:100767631" xr:uid="{E6939DB0-75EF-4580-95F4-B92657B62354}"/>
    <hyperlink ref="D148" r:id="rId270" display="http://www.genome.jp/dbget-bin/www_bget?cge:100762141" xr:uid="{8C4ECA97-8803-4532-84C8-B3A8DAD96F57}"/>
    <hyperlink ref="D149" r:id="rId271" display="http://www.genome.jp/dbget-bin/www_bget?cge:100752127" xr:uid="{6735B375-F82B-47F0-8A32-F985CF6707A6}"/>
    <hyperlink ref="E145" r:id="rId272" display="https://www.ncbi.nlm.nih.gov/protein/XP_007625492" xr:uid="{02BB6595-D990-488F-B353-822B4C7A2F09}"/>
    <hyperlink ref="E146" r:id="rId273" display="https://www.ncbi.nlm.nih.gov/protein/XP_003502357" xr:uid="{1E334FF9-48C6-4B1E-8F48-14304EDCF66D}"/>
    <hyperlink ref="E147" r:id="rId274" display="https://www.ncbi.nlm.nih.gov/protein/XP_003501173" xr:uid="{3088398D-EBA5-42DC-932D-678A81108033}"/>
    <hyperlink ref="E148" r:id="rId275" display="https://www.ncbi.nlm.nih.gov/protein/XP_003504493" xr:uid="{D1648B81-D878-4A02-BDE4-95315844FF6A}"/>
    <hyperlink ref="E149" r:id="rId276" display="https://www.ncbi.nlm.nih.gov/protein/XP_007620688" xr:uid="{1F4889D6-AFC5-476A-9FAB-C0B43D249DE8}"/>
    <hyperlink ref="D150" r:id="rId277" display="http://www.genome.jp/dbget-bin/www_bget?cge:100760225" xr:uid="{EC8862FE-1867-4C89-B34F-3E0A6445D47F}"/>
    <hyperlink ref="E150" r:id="rId278" display="https://www.ncbi.nlm.nih.gov/protein/XP_003509834" xr:uid="{E77B919D-4898-468A-B9FC-BBE12E2F9C1D}"/>
    <hyperlink ref="D151" r:id="rId279" display="http://www.genome.jp/dbget-bin/www_bget?cge:100751666+cge:100758600+cge:100767919" xr:uid="{4B989C81-516D-46C5-BB80-A703CCB04858}"/>
    <hyperlink ref="D152" r:id="rId280" display="http://www.genome.jp/dbget-bin/www_bget?cge:100764994" xr:uid="{7CEF2A43-3449-435F-B4E3-E9A7F3350F68}"/>
    <hyperlink ref="E151" r:id="rId281" display="https://www.ncbi.nlm.nih.gov/protein/XP_003507277" xr:uid="{521C4333-2496-478E-9204-ACFF371C450B}"/>
    <hyperlink ref="E152" r:id="rId282" display="https://www.ncbi.nlm.nih.gov/protein/XP_016825714" xr:uid="{67AF2A82-CE4A-498B-91DC-0CD803A09C56}"/>
    <hyperlink ref="D153" r:id="rId283" display="http://www.genome.jp/dbget-bin/www_bget?cge:100758127+cge:100760062+cge:100769961" xr:uid="{B39F388F-2969-427E-9B02-7441409A1DA0}"/>
    <hyperlink ref="E153" r:id="rId284" display="https://www.ncbi.nlm.nih.gov/protein/XP_003495968" xr:uid="{2FCC22CE-76BF-41EA-A50B-6DA7B943FABB}"/>
    <hyperlink ref="D154" r:id="rId285" display="http://www.genome.jp/dbget-bin/www_bget?cge:100753802" xr:uid="{085888E6-2607-47DE-A592-04B6B7DCD425}"/>
    <hyperlink ref="D155" r:id="rId286" display="http://www.genome.jp/dbget-bin/www_bget?cge:100761511" xr:uid="{80801327-5056-40A0-AA1F-807B5BDD4478}"/>
    <hyperlink ref="D156" r:id="rId287" display="http://www.genome.jp/dbget-bin/www_bget?cge:100754101" xr:uid="{2E84F8C2-D044-4E06-8784-C384FDDC7BCF}"/>
    <hyperlink ref="D157" r:id="rId288" display="http://www.genome.jp/dbget-bin/www_bget?cge:100754097" xr:uid="{BCD57F62-A327-4AFE-9B08-DB61562DBE97}"/>
    <hyperlink ref="E154" r:id="rId289" display="https://www.ncbi.nlm.nih.gov/protein/XP_003501465" xr:uid="{14D1A2CB-520E-4543-A971-1E2B86CA1112}"/>
    <hyperlink ref="E155" r:id="rId290" display="https://www.ncbi.nlm.nih.gov/protein/XP_003495206" xr:uid="{59EDB512-56C7-41E7-BF4E-D189DE58A28C}"/>
    <hyperlink ref="E156" r:id="rId291" display="https://www.ncbi.nlm.nih.gov/protein/XP_003501466" xr:uid="{4E30118B-264D-4A1D-93B5-5ACBBF36C536}"/>
    <hyperlink ref="E157" r:id="rId292" display="https://www.ncbi.nlm.nih.gov/protein/XP_007618119" xr:uid="{724077F4-E186-40F2-A34B-9927F6BE5E96}"/>
    <hyperlink ref="D158" r:id="rId293" display="http://www.genome.jp/dbget-bin/www_bget?cge:100774394" xr:uid="{18A224E2-BB0E-456F-8454-BAF5451CE906}"/>
    <hyperlink ref="D159" r:id="rId294" display="http://www.genome.jp/dbget-bin/www_bget?cge:100760751+cge:100770323" xr:uid="{54066BF7-80EA-47C3-AD87-3D8C5866CC86}"/>
    <hyperlink ref="D160" r:id="rId295" display="http://www.genome.jp/dbget-bin/www_bget?cge:100755202" xr:uid="{3950A6FB-7324-4D4A-876F-7E9EDBB6A069}"/>
    <hyperlink ref="E158" r:id="rId296" display="https://www.ncbi.nlm.nih.gov/protein/XP_003505437" xr:uid="{96FD75AD-3E8A-4E8E-9CFD-044A90BD0A67}"/>
    <hyperlink ref="E159" r:id="rId297" display="https://www.ncbi.nlm.nih.gov/protein/XP_007628743" xr:uid="{437C4413-1DD6-4612-9FA4-4AE220E706D3}"/>
    <hyperlink ref="E160" r:id="rId298" display="https://www.ncbi.nlm.nih.gov/protein/XP_003509533" xr:uid="{B019D496-3117-4C52-B4ED-70EABAFD84B4}"/>
    <hyperlink ref="D161" r:id="rId299" display="http://www.genome.jp/dbget-bin/www_bget?cge:100769555" xr:uid="{F024D6F1-C3D4-483B-9C7F-F61BF246A8CA}"/>
    <hyperlink ref="E161" r:id="rId300" display="https://www.ncbi.nlm.nih.gov/protein/XP_003498871" xr:uid="{EB2DF1F3-60E4-4655-B83B-2131C61B0624}"/>
    <hyperlink ref="D163" r:id="rId301" display="http://www.genome.jp/dbget-bin/www_bget?cge:100750727+cge:100760459" xr:uid="{8195B445-4B9A-449C-8EAA-11CCD5C430FF}"/>
    <hyperlink ref="E163" r:id="rId302" display="https://www.ncbi.nlm.nih.gov/protein/XP_003513140" xr:uid="{2C825730-3824-40B0-92E0-7B402442C5DD}"/>
    <hyperlink ref="D164" r:id="rId303" display="http://www.genome.jp/dbget-bin/www_bget?cge:100760467" xr:uid="{82761C0D-B078-440D-BC83-FB3C06B65AEE}"/>
    <hyperlink ref="D165" r:id="rId304" display="http://www.genome.jp/dbget-bin/www_bget?cge:100761890" xr:uid="{B57C8D8E-564C-4037-B1A6-2986D33B160D}"/>
    <hyperlink ref="E164" r:id="rId305" display="https://www.ncbi.nlm.nih.gov/protein/XP_003499345" xr:uid="{3802CBAC-C92D-46DF-A35C-966203BE9696}"/>
    <hyperlink ref="E165" r:id="rId306" display="https://www.ncbi.nlm.nih.gov/protein/XP_016820358" xr:uid="{2C8D4A59-F5E3-496A-8D75-9130599B12DC}"/>
    <hyperlink ref="D166" r:id="rId307" display="http://www.genome.jp/dbget-bin/www_bget?cge:100762274" xr:uid="{7ADFFF73-DC46-4022-9856-B6238CB166D2}"/>
    <hyperlink ref="E166" r:id="rId308" display="https://www.ncbi.nlm.nih.gov/protein/XP_003513171" xr:uid="{F2732AC2-9CED-4B12-A718-C145FC4BF758}"/>
    <hyperlink ref="D168" r:id="rId309" display="http://www.genome.jp/dbget-bin/www_bget?cge:100771896" xr:uid="{7FB76D40-9405-45DC-B6C0-5ADD43E61402}"/>
    <hyperlink ref="D169" r:id="rId310" display="http://www.genome.jp/dbget-bin/www_bget?cge:100764994" xr:uid="{7588F740-0D39-4BA9-BF92-4EC687E810E5}"/>
    <hyperlink ref="E168" r:id="rId311" display="https://www.ncbi.nlm.nih.gov/protein/XP_003507334" xr:uid="{07A916C3-72ED-49DE-ABD2-707D42B835E7}"/>
    <hyperlink ref="E169" r:id="rId312" display="https://www.ncbi.nlm.nih.gov/protein/XP_016825714" xr:uid="{9DD10757-F6B2-411A-8108-29AD28C15210}"/>
    <hyperlink ref="D170" r:id="rId313" display="http://www.genome.jp/dbget-bin/www_bget?cge:100751960+cge:100760559" xr:uid="{6BB1A270-328F-4B58-94DC-9365AF18E22F}"/>
    <hyperlink ref="E170" r:id="rId314" display="https://www.ncbi.nlm.nih.gov/protein/XP_007633537" xr:uid="{4E071EDD-433C-4D85-8008-5ACC74CD4602}"/>
    <hyperlink ref="D171" r:id="rId315" display="http://www.genome.jp/dbget-bin/www_bget?cge:100756588" xr:uid="{1A363920-F4C2-4F86-B578-F7C83708D89B}"/>
    <hyperlink ref="E171" r:id="rId316" display="https://www.ncbi.nlm.nih.gov/protein/XP_007623601" xr:uid="{43DDBD6F-4ED4-4EE3-9415-C2975E0DDA82}"/>
    <hyperlink ref="D173" r:id="rId317" display="http://www.genome.jp/dbget-bin/www_bget?cge:100753184+cge:100761029" xr:uid="{F40FE552-85B1-4852-9787-10D98E036E23}"/>
    <hyperlink ref="E173" r:id="rId318" display="https://www.ncbi.nlm.nih.gov/protein/XP_007612718" xr:uid="{42886FD4-46C2-4CA1-A56B-B94A9440048C}"/>
    <hyperlink ref="D174" r:id="rId319" display="http://www.genome.jp/dbget-bin/www_bget?cge:100689325" xr:uid="{DD050AE3-BE70-477B-876A-14CBAFEAA552}"/>
    <hyperlink ref="E174" r:id="rId320" display="https://www.ncbi.nlm.nih.gov/protein/NP_001233687" xr:uid="{CEE7AA83-F836-47A5-8AF1-E7AED05A2B0D}"/>
    <hyperlink ref="D175" r:id="rId321" display="http://www.genome.jp/dbget-bin/www_bget?cge:100751671+cge:100769788+cge:100770628" xr:uid="{1EF19D44-3771-4C45-B42B-4B0B9E9274C4}"/>
    <hyperlink ref="E175" r:id="rId322" display="https://www.ncbi.nlm.nih.gov/protein/XP_003508978" xr:uid="{5A04378B-991A-478F-B00E-38237076ABD4}"/>
    <hyperlink ref="D177" r:id="rId323" display="http://www.genome.jp/dbget-bin/www_bget?cge:100754714+cge:100773080" xr:uid="{AC9B3849-A4DA-4140-B5F2-D2D8647A1AE7}"/>
    <hyperlink ref="D178" r:id="rId324" display="http://www.genome.jp/dbget-bin/www_bget?cge:100760149" xr:uid="{3CEA7E90-89A3-40D1-89B3-DDF5DD6E9634}"/>
    <hyperlink ref="D179" r:id="rId325" display="http://www.genome.jp/dbget-bin/www_bget?cge:100689446" xr:uid="{AB51C333-236F-44FB-9EF7-4E81BF865DB8}"/>
    <hyperlink ref="D180" r:id="rId326" display="http://www.genome.jp/dbget-bin/www_bget?cge:100689446" xr:uid="{C2A22567-4055-4B29-B945-DC6F2FEE6BCF}"/>
    <hyperlink ref="D181" r:id="rId327" display="http://www.genome.jp/dbget-bin/www_bget?cge:100760956" xr:uid="{2ABF409A-F027-4498-957D-993D1DF5AE50}"/>
    <hyperlink ref="D182" r:id="rId328" display="http://www.genome.jp/dbget-bin/www_bget?cge:100689446" xr:uid="{72F37BF1-047C-413B-A8AB-45D970651A6A}"/>
    <hyperlink ref="D183" r:id="rId329" display="http://www.genome.jp/dbget-bin/www_bget?cge:100753190+cge:100758991" xr:uid="{6DFC5E6B-7CDB-4D0D-A7F5-57C3ECBE04FC}"/>
    <hyperlink ref="D184" r:id="rId330" display="http://www.genome.jp/dbget-bin/www_bget?cge:100753190+cge:100758991" xr:uid="{60077753-E472-4FC5-84B0-69A75F3E63EB}"/>
    <hyperlink ref="D185" r:id="rId331" display="http://www.genome.jp/dbget-bin/www_bget?cge:100689060" xr:uid="{DB61DE32-AC8B-4B01-A8F1-B3E2FE7C591C}"/>
    <hyperlink ref="D186" r:id="rId332" display="http://www.genome.jp/dbget-bin/www_bget?cge:100750895" xr:uid="{12249C38-A791-42B0-A220-5DE382A1841A}"/>
    <hyperlink ref="E177" r:id="rId333" display="https://www.ncbi.nlm.nih.gov/protein/XP_003507540" xr:uid="{9B1E0510-5931-4F2A-8470-182FD593A4C2}"/>
    <hyperlink ref="E178" r:id="rId334" display="https://www.ncbi.nlm.nih.gov/protein/XP_007633072" xr:uid="{6473CCA9-AEA5-42DB-ACB4-687AFA8F91DD}"/>
    <hyperlink ref="E179" r:id="rId335" display="https://www.ncbi.nlm.nih.gov/protein/NP_001233634" xr:uid="{66F5DF17-25EB-48AF-AA93-F9C75E34568E}"/>
    <hyperlink ref="E180" r:id="rId336" display="https://www.ncbi.nlm.nih.gov/protein/NP_001233634" xr:uid="{196FC99C-86F2-470E-8D56-62E0F0C6EF88}"/>
    <hyperlink ref="E181" r:id="rId337" display="https://www.ncbi.nlm.nih.gov/protein/XP_003497221" xr:uid="{1B0018E6-AEAB-4F01-B657-AE56A5F16575}"/>
    <hyperlink ref="E182" r:id="rId338" display="https://www.ncbi.nlm.nih.gov/protein/NP_001233634" xr:uid="{649B4D6A-EF90-4815-80A7-9335C27A47B3}"/>
    <hyperlink ref="E183" r:id="rId339" display="https://www.ncbi.nlm.nih.gov/protein/XP_007620843" xr:uid="{966808D4-3045-4FB5-A8B5-02109304351B}"/>
    <hyperlink ref="E184" r:id="rId340" display="https://www.ncbi.nlm.nih.gov/protein/XP_007620843" xr:uid="{095E7817-F9CD-46CF-9CA8-56B2977EE37D}"/>
    <hyperlink ref="E185" r:id="rId341" display="https://www.ncbi.nlm.nih.gov/protein/NP_001230974" xr:uid="{B4683E6D-2705-43B4-980F-DFD6AB45AED7}"/>
    <hyperlink ref="E186" r:id="rId342" display="https://www.ncbi.nlm.nih.gov/protein/XP_007626452" xr:uid="{8F3F1F05-72D2-4CA4-A2AE-17D38684B3F4}"/>
    <hyperlink ref="D187" r:id="rId343" display="http://www.genome.jp/dbget-bin/www_bget?cge:100751825+cge:100767083" xr:uid="{E69B88FA-C2C9-485A-97B3-4D0F43DB25BC}"/>
    <hyperlink ref="D188" r:id="rId344" display="http://www.genome.jp/dbget-bin/www_bget?cge:100689060" xr:uid="{FD0BCD2A-0CA4-41BE-89EF-DC4953EFBFA2}"/>
    <hyperlink ref="D189" r:id="rId345" display="http://www.genome.jp/dbget-bin/www_bget?cge:100752880+cge:100755987+cge:100756723+cge:100759346+cge:100760489+cge:100761703+cge:100767050+cge:100768838+cge:100774512+cge:100774576+cge:107977577" xr:uid="{673460D3-42F7-4C20-AA6D-2AF61007CE93}"/>
    <hyperlink ref="D190" r:id="rId346" display="http://www.genome.jp/dbget-bin/www_bget?cge:100760312" xr:uid="{63AA213E-8F6A-4F97-AC40-52EBCF01F4AB}"/>
    <hyperlink ref="D191" r:id="rId347" display="http://www.genome.jp/dbget-bin/www_bget?cge:100752009+cge:100752880+cge:100757593+cge:100762945+cge:100763307+cge:100765627+cge:100765914" xr:uid="{A350F266-A12B-496B-B0E9-87F07736B815}"/>
    <hyperlink ref="D192" r:id="rId348" display="http://www.genome.jp/dbget-bin/www_bget?cge:100751347+cge:100755461" xr:uid="{82EA309E-CA6B-4BD4-A44E-4684396261B2}"/>
    <hyperlink ref="E187" r:id="rId349" display="https://www.ncbi.nlm.nih.gov/protein/NP_001278876" xr:uid="{7A5BCDA0-D37A-4C02-8E88-94CB7160C647}"/>
    <hyperlink ref="E188" r:id="rId350" display="https://www.ncbi.nlm.nih.gov/protein/NP_001230974" xr:uid="{2E6D5D9E-00E2-499D-BE48-EC59372B43D6}"/>
    <hyperlink ref="E189" r:id="rId351" display="https://www.ncbi.nlm.nih.gov/protein/XP_007616468" xr:uid="{90BEFAFF-D434-4F89-A679-226E354BCCF5}"/>
    <hyperlink ref="E190" r:id="rId352" display="https://www.ncbi.nlm.nih.gov/protein/XP_003506355" xr:uid="{7B69BD72-3FB9-4E10-899C-65709CBEAF03}"/>
    <hyperlink ref="E191" r:id="rId353" display="https://www.ncbi.nlm.nih.gov/protein/XP_003501539" xr:uid="{7237FC63-905F-4336-A1F2-C04B1C42C23D}"/>
    <hyperlink ref="E192" r:id="rId354" display="https://www.ncbi.nlm.nih.gov/protein/XP_007613322" xr:uid="{EE5963E1-2FCE-4EB3-9606-FA48C78DD152}"/>
    <hyperlink ref="D193" r:id="rId355" display="http://www.genome.jp/dbget-bin/www_bget?cge:100689398+cge:100760550" xr:uid="{B64127CB-2957-4A70-9FB6-FA2D18424D59}"/>
    <hyperlink ref="D194" r:id="rId356" display="http://www.genome.jp/dbget-bin/www_bget?cge:100756126" xr:uid="{DBBA3CE2-DF96-4AC6-AD4C-5AA8D079D7A8}"/>
    <hyperlink ref="D195" r:id="rId357" display="http://www.genome.jp/dbget-bin/www_bget?cge:100770439" xr:uid="{EFBBF21A-122B-4D9D-AA8E-530F2B7B5D43}"/>
    <hyperlink ref="D196" r:id="rId358" display="http://www.genome.jp/dbget-bin/www_bget?cge:100752009+cge:100752880+cge:100757593+cge:100762945+cge:100763307+cge:100765627+cge:100765914" xr:uid="{5EB52CE4-D80A-4CE3-A619-93ADD664C007}"/>
    <hyperlink ref="D197" r:id="rId359" display="http://www.genome.jp/dbget-bin/www_bget?cge:100751347+cge:100755461" xr:uid="{38F7D195-79A6-4DEA-B484-2368551BBEFD}"/>
    <hyperlink ref="E193" r:id="rId360" display="https://www.ncbi.nlm.nih.gov/protein/NP_001233751" xr:uid="{8618802C-4438-4D48-90B9-04CC4306AC88}"/>
    <hyperlink ref="E194" r:id="rId361" display="https://www.ncbi.nlm.nih.gov/protein/XP_003498456" xr:uid="{5AB26F87-3B87-4D6A-B1B9-63136721516C}"/>
    <hyperlink ref="E195" r:id="rId362" display="https://www.ncbi.nlm.nih.gov/protein/XP_007613274" xr:uid="{4BE80823-4D6A-4CD4-848E-F92D86768C31}"/>
    <hyperlink ref="E196" r:id="rId363" display="https://www.ncbi.nlm.nih.gov/protein/XP_003501539" xr:uid="{BB57F366-75AA-46E5-ADB5-6F83483497B3}"/>
    <hyperlink ref="E197" r:id="rId364" display="https://www.ncbi.nlm.nih.gov/protein/XP_007613322" xr:uid="{27BE5777-F37B-41F0-A17F-73C80F00AAA1}"/>
    <hyperlink ref="D198" r:id="rId365" display="http://www.genome.jp/dbget-bin/www_bget?cge:100689232" xr:uid="{C8BA9CC9-FAE0-4886-80BB-F11AE6F8B536}"/>
    <hyperlink ref="D199" r:id="rId366" display="http://www.genome.jp/dbget-bin/www_bget?cge:100689232" xr:uid="{2D538FEE-CAAC-4933-A40A-5E95101DC287}"/>
    <hyperlink ref="D200" r:id="rId367" display="http://www.genome.jp/dbget-bin/www_bget?cge:100689232" xr:uid="{17FB3401-2AB0-416C-A82D-717711CF4D35}"/>
    <hyperlink ref="D201" r:id="rId368" display="http://www.genome.jp/dbget-bin/www_bget?cge:100756632" xr:uid="{F1429F02-BA24-4E7D-BD4A-335AC5861D60}"/>
    <hyperlink ref="E198" r:id="rId369" display="https://www.ncbi.nlm.nih.gov/protein/XP_003497094" xr:uid="{B3995B09-3CB1-4F6E-BBD4-03BE02F846D7}"/>
    <hyperlink ref="E199" r:id="rId370" display="https://www.ncbi.nlm.nih.gov/protein/XP_003497094" xr:uid="{1CCC5284-A61A-4861-864A-1601C52E4544}"/>
    <hyperlink ref="E200" r:id="rId371" display="https://www.ncbi.nlm.nih.gov/protein/XP_003497094" xr:uid="{E9CD34D4-7930-4725-86AC-9D350E82C7A2}"/>
    <hyperlink ref="E201" r:id="rId372" display="https://www.ncbi.nlm.nih.gov/protein/XP_003501115" xr:uid="{750EAEC4-B45F-48ED-AAF4-D723889E53F7}"/>
    <hyperlink ref="D202" r:id="rId373" display="http://www.genome.jp/dbget-bin/www_bget?cge:100756786" xr:uid="{EDC0AB56-54A9-4EE1-8398-EC256937D84D}"/>
    <hyperlink ref="D203" r:id="rId374" display="http://www.genome.jp/dbget-bin/www_bget?cge:100756786" xr:uid="{9F5EFF56-6F72-45DC-A778-2D04B0356EAA}"/>
    <hyperlink ref="D204" r:id="rId375" display="http://www.genome.jp/dbget-bin/www_bget?cge:100754791+cge:100758717" xr:uid="{11638C1B-F12B-4BF9-8A52-C1B31C388904}"/>
    <hyperlink ref="D205" r:id="rId376" display="http://www.genome.jp/dbget-bin/www_bget?cge:100752009+cge:100752880+cge:100757593+cge:100762945+cge:100763307+cge:100765627+cge:100765914" xr:uid="{648D1CC1-9886-429E-BB6A-9AA3A280299B}"/>
    <hyperlink ref="E202" r:id="rId377" display="https://www.ncbi.nlm.nih.gov/protein/XP_003495459" xr:uid="{99726586-E32C-4834-919C-6DE1589B5E39}"/>
    <hyperlink ref="E203" r:id="rId378" display="https://www.ncbi.nlm.nih.gov/protein/XP_003495459" xr:uid="{4306AE2B-A18F-445D-A468-D0677AAE0BB5}"/>
    <hyperlink ref="E204" r:id="rId379" display="https://www.ncbi.nlm.nih.gov/protein/XP_003501391" xr:uid="{76CC4580-5A41-4D26-8FC5-2214B25BDD85}"/>
    <hyperlink ref="E205" r:id="rId380" display="https://www.ncbi.nlm.nih.gov/protein/XP_003501539" xr:uid="{BFB9A484-9023-43F6-B220-B0E5F2415056}"/>
    <hyperlink ref="D206" r:id="rId381" display="http://www.genome.jp/dbget-bin/www_bget?cge:100689101+cge:100758964" xr:uid="{8F516432-65CB-4F88-88E9-1561AC9B95C9}"/>
    <hyperlink ref="E206" r:id="rId382" display="https://www.ncbi.nlm.nih.gov/protein/XP_007618859" xr:uid="{D665FBD3-A5F4-4562-BC8E-889AB149B821}"/>
    <hyperlink ref="D207" r:id="rId383" display="http://www.genome.jp/dbget-bin/www_bget?cge:100752542+cge:100761591+cge:100768429" xr:uid="{8C21082E-9BB3-4E65-8AC0-80B9F841512E}"/>
    <hyperlink ref="E207" r:id="rId384" display="https://www.ncbi.nlm.nih.gov/protein/XP_003509524" xr:uid="{77AA4E03-2FF9-4E83-93CC-89948A855E0A}"/>
    <hyperlink ref="D208" r:id="rId385" display="http://www.genome.jp/dbget-bin/www_bget?cge:100752542+cge:100761591+cge:100768429" xr:uid="{FE50083F-3496-4FEE-AC7C-5EE593BD046B}"/>
    <hyperlink ref="E208" r:id="rId386" display="https://www.ncbi.nlm.nih.gov/protein/XP_003509524" xr:uid="{22310C28-1819-4C1A-B71F-7289685149D3}"/>
    <hyperlink ref="D209" r:id="rId387" display="http://www.genome.jp/dbget-bin/www_bget?cge:100752542+cge:100761591+cge:100768429" xr:uid="{5F24F269-5999-49F0-A75D-804AE294F8D9}"/>
    <hyperlink ref="E209" r:id="rId388" display="https://www.ncbi.nlm.nih.gov/protein/XP_003509524" xr:uid="{6535A07E-F223-4585-BD8F-06318F9BF297}"/>
    <hyperlink ref="D210" r:id="rId389" display="http://www.genome.jp/dbget-bin/www_bget?cge:100751791" xr:uid="{338EC0E6-955A-4E05-AB75-E8E03CA3A062}"/>
    <hyperlink ref="D211" r:id="rId390" display="http://www.genome.jp/dbget-bin/www_bget?cge:100754276" xr:uid="{9B5401F7-9FB4-4E02-B12E-8D59C9DD00AD}"/>
    <hyperlink ref="E210" r:id="rId391" display="https://www.ncbi.nlm.nih.gov/protein/XP_003495514" xr:uid="{E7A17451-EC3F-424B-97B6-D8D8427142E5}"/>
    <hyperlink ref="E211" r:id="rId392" display="https://www.ncbi.nlm.nih.gov/protein/XP_003513691" xr:uid="{59647C9B-24AC-470F-BC26-A6E20E790A57}"/>
    <hyperlink ref="D212" r:id="rId393" display="http://www.genome.jp/dbget-bin/www_bget?ec:2.7.1.86" xr:uid="{62A183A6-C742-496F-97F7-0E9EFB09CEB8}"/>
    <hyperlink ref="E212" r:id="rId394" display="https://www.ncbi.nlm.nih.gov/protein/XP_003509328" xr:uid="{62B02839-5D32-40BD-B59C-B5BE683A9663}"/>
    <hyperlink ref="D213" r:id="rId395" display="https://www.genome.jp/dbget-bin/www_bget?cge:100751196" xr:uid="{03FC8D0D-E42F-4496-929E-AE12535E62BE}"/>
    <hyperlink ref="E213" r:id="rId396" display="https://www.ncbi.nlm.nih.gov/protein/XP_003510743" xr:uid="{E452CDD5-9AE2-46CB-843A-05B271AB8FFA}"/>
    <hyperlink ref="D214" r:id="rId397" display="http://www.genome.jp/dbget-bin/www_bget?cge:100755205" xr:uid="{1EED4AD1-AE21-4AA9-8138-FEE871C73796}"/>
    <hyperlink ref="D215" r:id="rId398" display="http://www.genome.jp/dbget-bin/www_bget?cge:100761270+cge:100771233+cge:103160971" xr:uid="{DD479B09-EF0A-45E9-9A3F-7C5FBAD903D5}"/>
    <hyperlink ref="D216" r:id="rId399" display="http://www.genome.jp/dbget-bin/www_bget?cge:100771407" xr:uid="{762CE9F5-024D-41F8-82D8-41E349F33656}"/>
    <hyperlink ref="E214" r:id="rId400" display="https://www.ncbi.nlm.nih.gov/protein/XP_007648960" xr:uid="{C39DE8FB-4A5A-4F9B-825A-41DFE3F489EB}"/>
    <hyperlink ref="E215" r:id="rId401" display="https://www.ncbi.nlm.nih.gov/protein/XP_016822203" xr:uid="{B288FF6F-2B86-41DB-9F8D-A65709C608BF}"/>
    <hyperlink ref="E216" r:id="rId402" display="https://www.ncbi.nlm.nih.gov/protein/XP_003505741" xr:uid="{FF0869DD-4C72-43D7-B748-D37CF2037EE3}"/>
    <hyperlink ref="D218" r:id="rId403" display="http://www.genome.jp/dbget-bin/www_bget?cge:100767436+cge:100770695" xr:uid="{BDC46229-004C-48BD-902C-AC5C88297149}"/>
    <hyperlink ref="E218" r:id="rId404" display="https://www.ncbi.nlm.nih.gov/protein/XP_003509964" xr:uid="{958D3CCA-E8C0-4338-AEEA-CC171DF8F865}"/>
    <hyperlink ref="D219" r:id="rId405" display="http://www.genome.jp/dbget-bin/www_bget?cge:100750356+cge:100751939+cge:100758424+cge:100760138" xr:uid="{58934D84-7DDD-4861-B98B-23ECD270F923}"/>
    <hyperlink ref="D220" r:id="rId406" display="http://www.genome.jp/dbget-bin/www_bget?cge:100753881+cge:100754943+cge:100754963+cge:100757875+cge:100758206+cge:100761743+cge:100763383+cge:100769688" xr:uid="{2F2624A5-7469-4392-91DD-66D143A3731D}"/>
    <hyperlink ref="D221" r:id="rId407" display="http://www.genome.jp/dbget-bin/www_bget?cge:100689029+cge:100754084+cge:100769904+cge:100769990+cge:100771106+cge:100772808+cge:100774295+cge:100774527" xr:uid="{196493EA-50B5-4915-A773-F93CE18EF48E}"/>
    <hyperlink ref="D222" r:id="rId408" display="http://www.genome.jp/dbget-bin/www_bget?cge:100754084+cge:100772808" xr:uid="{1F7BE557-0480-4B06-B913-3AB576673BF0}"/>
    <hyperlink ref="D223" r:id="rId409" display="http://www.genome.jp/dbget-bin/www_bget?cge:100689303+cge:100770553" xr:uid="{BE14E36E-1E36-449E-ACB1-7E603D191397}"/>
    <hyperlink ref="D224" r:id="rId410" display="http://www.genome.jp/dbget-bin/www_bget?cge:100750762+cge:100773070" xr:uid="{5048DCDB-DA5C-427E-9095-0C9A88269D13}"/>
    <hyperlink ref="E219" r:id="rId411" display="https://www.ncbi.nlm.nih.gov/protein/XP_003497857" xr:uid="{C32939B3-DA81-4D45-87CC-EB4C59903355}"/>
    <hyperlink ref="E220" r:id="rId412" display="https://www.ncbi.nlm.nih.gov/protein/XP_003496614" xr:uid="{B9E0C4C7-FB05-4B46-AAD0-A73CB365E0D6}"/>
    <hyperlink ref="E221" r:id="rId413" display="https://www.ncbi.nlm.nih.gov/protein/NP_001230946" xr:uid="{A7FDFF34-0D24-493F-887C-686705CC9559}"/>
    <hyperlink ref="E222" r:id="rId414" display="https://www.ncbi.nlm.nih.gov/protein/XP_003515468" xr:uid="{B785C2C5-261F-45AD-9C5D-4157C250E16C}"/>
    <hyperlink ref="E223" r:id="rId415" display="https://www.ncbi.nlm.nih.gov/protein/NP_001233666" xr:uid="{6C7372D8-05CA-4255-AB73-FF422E2FE03F}"/>
    <hyperlink ref="E224" r:id="rId416" display="https://www.ncbi.nlm.nih.gov/protein/XP_016822015" xr:uid="{4932CF64-A234-41E4-BB82-1BC096D00501}"/>
    <hyperlink ref="D225" r:id="rId417" display="http://www.genome.jp/dbget-bin/www_bget?cge:100762075" xr:uid="{E5C039A7-80FD-4042-B52C-B2EA406F3B70}"/>
    <hyperlink ref="E225" r:id="rId418" display="https://www.ncbi.nlm.nih.gov/protein/XP_016824145" xr:uid="{6AD72AC9-0A95-48A1-B967-FDFD3C72ACB7}"/>
    <hyperlink ref="D226" r:id="rId419" display="http://www.genome.jp/dbget-bin/www_bget?cge:100689093" xr:uid="{59ACF29A-CBE0-4DBC-9715-561B886F2605}"/>
    <hyperlink ref="E226" r:id="rId420" display="https://www.ncbi.nlm.nih.gov/protein/XP_003504168" xr:uid="{34CA7194-943B-49AD-9A9D-6D1F1B10AA7B}"/>
    <hyperlink ref="D227" r:id="rId421" display="http://www.genome.jp/dbget-bin/www_bget?cge:100772527" xr:uid="{5485D76E-F366-44B0-B1E0-BCDF8F535260}"/>
    <hyperlink ref="E227" r:id="rId422" display="https://www.ncbi.nlm.nih.gov/protein/XP_003499094" xr:uid="{3FB73ED3-E1A1-4B21-9849-CE4BA4423D87}"/>
    <hyperlink ref="D228" r:id="rId423" display="http://www.genome.jp/dbget-bin/www_bget?cge:100767831" xr:uid="{593AADCF-E5D4-4A36-B8A4-9699BAB6A295}"/>
    <hyperlink ref="D229" r:id="rId424" display="http://www.genome.jp/dbget-bin/www_bget?cge:100756245+cge:100760520+cge:100763112" xr:uid="{26973893-5CA5-400F-93E4-79099D97B274}"/>
    <hyperlink ref="E228" r:id="rId425" display="https://www.ncbi.nlm.nih.gov/protein/XP_003499157" xr:uid="{9192AE18-1135-4825-A1FD-D5B226A92A3B}"/>
    <hyperlink ref="E229" r:id="rId426" display="https://www.ncbi.nlm.nih.gov/protein/XP_007632668" xr:uid="{FD8280DC-7CAF-4C85-BF14-7890083B086C}"/>
    <hyperlink ref="D230" r:id="rId427" display="http://www.genome.jp/dbget-bin/www_bget?cge:100750801" xr:uid="{96473C3C-9075-4BCF-91D9-F6FBA63B334E}"/>
    <hyperlink ref="D231" r:id="rId428" display="http://www.genome.jp/dbget-bin/www_bget?cge:100750356+cge:100751939+cge:100758424+cge:100760138" xr:uid="{100ED97F-B54C-4952-9283-9EEB8AFE4269}"/>
    <hyperlink ref="D232" r:id="rId429" display="http://www.genome.jp/dbget-bin/www_bget?cge:100753881+cge:100754943+cge:100754963+cge:100757875+cge:100758206+cge:100761743+cge:100763383+cge:100769688" xr:uid="{07970A45-1480-41D7-A1C2-89984A747CA1}"/>
    <hyperlink ref="D233" r:id="rId430" display="http://www.genome.jp/dbget-bin/www_bget?cge:100689029+cge:100754084+cge:100769904+cge:100769990+cge:100771106+cge:100772808+cge:100774295+cge:100774527" xr:uid="{232D6BB9-FA8D-472D-8D56-5DEB8293619B}"/>
    <hyperlink ref="D234" r:id="rId431" display="http://www.genome.jp/dbget-bin/www_bget?cge:100754084+cge:100772808" xr:uid="{EC3F79FB-58D9-4133-BA9C-436C748245F1}"/>
    <hyperlink ref="E230" r:id="rId432" display="https://www.ncbi.nlm.nih.gov/protein/XP_003510166" xr:uid="{F32FDA9B-0FFC-4D2D-87ED-1961A144A6D4}"/>
    <hyperlink ref="E231" r:id="rId433" display="https://www.ncbi.nlm.nih.gov/protein/XP_003497857" xr:uid="{AC9883AC-0561-428C-86B6-A0AD9DC5B141}"/>
    <hyperlink ref="E232" r:id="rId434" display="https://www.ncbi.nlm.nih.gov/protein/XP_003496614" xr:uid="{E0ECE307-4E0E-4449-82A6-D642D2B59F0E}"/>
    <hyperlink ref="E233" r:id="rId435" display="https://www.ncbi.nlm.nih.gov/protein/NP_001230946" xr:uid="{979209B7-B298-401D-BCE7-91290516E9D7}"/>
    <hyperlink ref="E234" r:id="rId436" display="https://www.ncbi.nlm.nih.gov/protein/XP_003515468" xr:uid="{77B1DDF3-01D3-4B8E-8DAE-60C22AB1839A}"/>
    <hyperlink ref="D235" r:id="rId437" display="http://www.genome.jp/dbget-bin/www_bget?cge:100751009+cge:100753881+cge:100768815+cge:100770825+cge:100772716+cge:103158822+cge:103161085" xr:uid="{180E7163-B7D5-432B-8BE2-3616F82AA252}"/>
    <hyperlink ref="E235" r:id="rId438" display="https://www.ncbi.nlm.nih.gov/protein/XP_007635133" xr:uid="{5428D99E-FA55-4CE4-BF02-028691B07D8D}"/>
    <hyperlink ref="D236" r:id="rId439" display="http://www.genome.jp/dbget-bin/www_bget?cge:100751009+cge:100753881+cge:100768815+cge:100770825+cge:100772716+cge:103158822+cge:103161085" xr:uid="{D8200546-D87B-4853-8FA9-DBA8648F09BB}"/>
    <hyperlink ref="E236" r:id="rId440" display="https://www.ncbi.nlm.nih.gov/protein/XP_007635133" xr:uid="{221F44D3-3671-43DB-91BE-FAD71CCFF5A9}"/>
    <hyperlink ref="D237" r:id="rId441" display="http://www.genome.jp/dbget-bin/www_bget?cge:100689326+cge:100689415+cge:100770263" xr:uid="{A946398E-BF1A-4E89-9EF5-4ECCE79A9B0E}"/>
    <hyperlink ref="D238" r:id="rId442" display="http://www.genome.jp/dbget-bin/www_bget?cge:100774578" xr:uid="{D6406E0D-693E-4C2D-B548-B49A2DBAC2A0}"/>
    <hyperlink ref="D239" r:id="rId443" display="http://www.genome.jp/dbget-bin/www_bget?cge:100758196+cge:100761613+cge:100765511+cge:100765986+cge:100770521+cge:100774213" xr:uid="{A0A885E5-8F2F-4C69-9C24-FB44143664AA}"/>
    <hyperlink ref="D240" r:id="rId444" display="http://www.genome.jp/dbget-bin/www_bget?cge:100753569+cge:100758876+cge:100760423+cge:100771298" xr:uid="{E9879151-DF18-4945-B6AF-5C97132B0C4C}"/>
    <hyperlink ref="D241" r:id="rId445" display="http://www.genome.jp/dbget-bin/www_bget?cge:100760913+cge:100766719+cge:103161496" xr:uid="{B5C29946-C241-4757-82F9-C9A079D4B6CA}"/>
    <hyperlink ref="E237" r:id="rId446" display="https://www.ncbi.nlm.nih.gov/protein/NP_001233688" xr:uid="{884FA2F1-6940-42E7-951C-B12410AD7EDF}"/>
    <hyperlink ref="E238" r:id="rId447" display="https://www.ncbi.nlm.nih.gov/protein/XP_003502008" xr:uid="{E96DAA96-6174-4D6A-9E7B-68E3E1DCD3B3}"/>
    <hyperlink ref="E239" r:id="rId448" display="https://www.ncbi.nlm.nih.gov/protein/XP_003506282" xr:uid="{411573BC-D663-4CF7-8F42-C0A541414B12}"/>
    <hyperlink ref="E240" r:id="rId449" display="https://www.ncbi.nlm.nih.gov/protein/XP_007617909" xr:uid="{6D0E3ACF-EE60-4483-AE6B-0639E6F7D44E}"/>
    <hyperlink ref="E241" r:id="rId450" display="https://www.ncbi.nlm.nih.gov/protein/XP_003509690" xr:uid="{4AF102A2-EAF8-4482-B835-F5D1039D9AE8}"/>
    <hyperlink ref="D242" r:id="rId451" display="http://www.genome.jp/dbget-bin/www_bget?cge:100760000+cge:100770936+cge:103163371" xr:uid="{F7A7DBED-AD77-465D-908A-AB6982B51FB5}"/>
    <hyperlink ref="D243" r:id="rId452" display="http://www.genome.jp/dbget-bin/www_bget?cge:100762235+cge:100774684" xr:uid="{0D40DE79-6AFA-4EA7-A3E0-E1FE239E705C}"/>
    <hyperlink ref="D244" r:id="rId453" display="http://www.genome.jp/dbget-bin/www_bget?cge:100756363" xr:uid="{111534E6-A29A-4333-B517-21DAA566D92C}"/>
    <hyperlink ref="D245" r:id="rId454" display="http://www.genome.jp/dbget-bin/www_bget?cge:100751653" xr:uid="{A712FD48-7B42-4B60-B1C9-1307BEC75F90}"/>
    <hyperlink ref="D246" r:id="rId455" display="http://www.genome.jp/dbget-bin/www_bget?cge:100759992" xr:uid="{666114F4-A3CE-45AF-AB3F-670A33035AAC}"/>
    <hyperlink ref="D247" r:id="rId456" display="http://www.genome.jp/dbget-bin/www_bget?cge:100766541" xr:uid="{0FE47110-D8FD-44F7-BDC9-7DF9881C77A1}"/>
    <hyperlink ref="D248" r:id="rId457" display="http://www.genome.jp/dbget-bin/www_bget?cge:100754883+cge:100767405" xr:uid="{9ADF1A95-815D-4F1C-AE59-A53A812970D5}"/>
    <hyperlink ref="D249" r:id="rId458" display="http://www.genome.jp/dbget-bin/www_bget?cge:100754883+cge:100767405" xr:uid="{4BC2CFF6-B17C-40DB-AC3F-60523842D906}"/>
    <hyperlink ref="D250" r:id="rId459" display="http://www.genome.jp/dbget-bin/www_bget?cge:100689192" xr:uid="{6F476520-1AF0-48FE-81A2-FCD517C2DCE4}"/>
    <hyperlink ref="D251" r:id="rId460" display="http://www.genome.jp/dbget-bin/www_bget?cge:100689192" xr:uid="{418291D9-A4A3-400D-AD66-6A2A64F8A413}"/>
    <hyperlink ref="D252" r:id="rId461" display="http://www.genome.jp/dbget-bin/www_bget?cge:100764834" xr:uid="{7E338145-67DB-42C1-80DE-9F47AE44CC3C}"/>
    <hyperlink ref="D253" r:id="rId462" display="http://www.genome.jp/dbget-bin/www_bget?cge:100753498" xr:uid="{6F5D2209-504A-4DFB-BCF4-F2BF5770D847}"/>
    <hyperlink ref="D254" r:id="rId463" display="http://www.genome.jp/dbget-bin/www_bget?cge:100762189" xr:uid="{653230A7-A93B-4222-9AD3-4292EC8CD61E}"/>
    <hyperlink ref="D255" r:id="rId464" display="http://www.genome.jp/dbget-bin/www_bget?cge:100766362" xr:uid="{340BA2CB-36BF-46EB-A3F7-F7E0BDCAA901}"/>
    <hyperlink ref="D256" r:id="rId465" display="http://www.genome.jp/dbget-bin/www_bget?cge:100754784+cge:100767373" xr:uid="{4586BEEC-9695-4275-9F07-044B284A201D}"/>
    <hyperlink ref="D257" r:id="rId466" display="http://www.genome.jp/dbget-bin/www_bget?cge:100764429+cge:100768776" xr:uid="{D8E8F2E1-530F-4206-87C5-48418369C193}"/>
    <hyperlink ref="D258" r:id="rId467" display="http://www.genome.jp/dbget-bin/www_bget?cge:100767580" xr:uid="{A96FE1E9-B75D-499B-B794-35A97E55377B}"/>
    <hyperlink ref="D259" r:id="rId468" display="http://www.genome.jp/dbget-bin/www_bget?cge:100769920" xr:uid="{2E62BB0C-E502-4FF0-BAE0-80E6D7B871C6}"/>
    <hyperlink ref="D260" r:id="rId469" display="http://www.genome.jp/dbget-bin/www_bget?cge:100765639" xr:uid="{F70D0102-F897-4258-9F05-5A5D2206AF54}"/>
    <hyperlink ref="D261" r:id="rId470" display="http://www.genome.jp/dbget-bin/www_bget?cge:100752960" xr:uid="{D4CADCC9-A133-4994-A98D-D579047B3565}"/>
    <hyperlink ref="D262" r:id="rId471" display="http://www.genome.jp/dbget-bin/www_bget?cge:100771700" xr:uid="{193FC4D4-269E-4063-88E5-DCF9F63E179B}"/>
    <hyperlink ref="E242" r:id="rId472" display="https://www.ncbi.nlm.nih.gov/protein/XP_003503105" xr:uid="{E285BB8B-7AC2-4EF4-953D-855F4D4376D7}"/>
    <hyperlink ref="E243" r:id="rId473" display="https://www.ncbi.nlm.nih.gov/protein/XP_003504998" xr:uid="{CC670BC4-5460-40B1-8516-65C585804423}"/>
    <hyperlink ref="E244" r:id="rId474" display="https://www.ncbi.nlm.nih.gov/protein/XP_003508040" xr:uid="{457E9214-DA06-45A6-A371-2603E19E08E0}"/>
    <hyperlink ref="E245" r:id="rId475" display="https://www.ncbi.nlm.nih.gov/protein/XP_003503568" xr:uid="{9FED8454-73A7-414C-9DFB-622E88FAE218}"/>
    <hyperlink ref="E246" r:id="rId476" display="https://www.ncbi.nlm.nih.gov/protein/XP_003501648" xr:uid="{BEB182F4-983D-4670-B478-E3134925A661}"/>
    <hyperlink ref="E247" r:id="rId477" display="https://www.ncbi.nlm.nih.gov/protein/XP_003495141" xr:uid="{8FBB3435-6DC1-4495-A601-6E69115FA86D}"/>
    <hyperlink ref="E248" r:id="rId478" display="https://www.ncbi.nlm.nih.gov/protein/XP_016821683" xr:uid="{0C20E3FA-9386-4513-8E29-666D5099C5A3}"/>
    <hyperlink ref="E249" r:id="rId479" display="https://www.ncbi.nlm.nih.gov/protein/XP_016821683" xr:uid="{2A2255F8-FCBB-45F0-BA75-CBDC31A8532D}"/>
    <hyperlink ref="E250" r:id="rId480" display="https://www.ncbi.nlm.nih.gov/protein/XP_003498025" xr:uid="{7A571A80-B1B1-444F-99B1-DBBD7556338D}"/>
    <hyperlink ref="E251" r:id="rId481" display="https://www.ncbi.nlm.nih.gov/protein/XP_003498025" xr:uid="{20A57734-740B-4844-965E-00284F36D1BD}"/>
    <hyperlink ref="E252" r:id="rId482" display="https://www.ncbi.nlm.nih.gov/protein/XP_003516008" xr:uid="{E3C78A89-D1DE-46FB-BA67-81942FEFAF0E}"/>
    <hyperlink ref="E253" r:id="rId483" display="https://www.ncbi.nlm.nih.gov/protein/XP_003500599" xr:uid="{FA91A357-5E66-46ED-B5D4-DEEFD18DDF63}"/>
    <hyperlink ref="E254" r:id="rId484" display="https://www.ncbi.nlm.nih.gov/protein/XP_003497006" xr:uid="{2B25FED7-DAD2-4D51-97F5-9872640F037B}"/>
    <hyperlink ref="E255" r:id="rId485" display="https://www.ncbi.nlm.nih.gov/protein/XP_003514638" xr:uid="{D1197761-83C9-45ED-A9A1-28DEC13D7A70}"/>
    <hyperlink ref="E256" r:id="rId486" display="https://www.ncbi.nlm.nih.gov/protein/XP_003499912" xr:uid="{0E17C403-E33E-44C2-A55F-078C3BC7ED4B}"/>
    <hyperlink ref="E257" r:id="rId487" display="https://www.ncbi.nlm.nih.gov/protein/XP_003514005" xr:uid="{664FA7CC-A8C6-47FB-ACFB-7BAD037DE529}"/>
    <hyperlink ref="E258" r:id="rId488" display="https://www.ncbi.nlm.nih.gov/protein/XP_003505881" xr:uid="{D81909F8-1A6C-4F2F-B306-B3AE729C8F90}"/>
    <hyperlink ref="E259" r:id="rId489" display="https://www.ncbi.nlm.nih.gov/protein/XP_007624963" xr:uid="{0F5DD12E-50D8-432D-9CD7-F378153676CA}"/>
    <hyperlink ref="E260" r:id="rId490" display="https://www.ncbi.nlm.nih.gov/protein/XP_003505155" xr:uid="{6669ADDE-195E-4383-A0C1-D878EB88CF8A}"/>
    <hyperlink ref="E261" r:id="rId491" display="https://www.ncbi.nlm.nih.gov/protein/XP_003511419" xr:uid="{CD0BE4DB-FC18-4036-9DA1-11C4418BF269}"/>
    <hyperlink ref="E262" r:id="rId492" display="https://www.ncbi.nlm.nih.gov/protein/XP_003505742" xr:uid="{ECF800D5-0B39-4CC5-AF54-6CE675F18CD1}"/>
    <hyperlink ref="D266" r:id="rId493" display="http://www.genome.jp/dbget-bin/www_bget?cge:100752768" xr:uid="{57E5BAB1-D57E-477C-B159-7814283F013C}"/>
    <hyperlink ref="D267" r:id="rId494" display="http://www.genome.jp/dbget-bin/www_bget?cge:100752902+cge:100769754" xr:uid="{EA919CAB-006C-487D-86A2-A41B51384158}"/>
    <hyperlink ref="E266" r:id="rId495" display="https://www.ncbi.nlm.nih.gov/protein/XP_007634351" xr:uid="{E935C2DE-A7DD-42C0-AD98-B1DBD56C9E9F}"/>
    <hyperlink ref="E267" r:id="rId496" display="https://www.ncbi.nlm.nih.gov/protein/XP_007633290" xr:uid="{5CCD56AB-5EC4-4D0D-844F-FA70CEE76D72}"/>
    <hyperlink ref="D268" r:id="rId497" display="http://www.genome.jp/dbget-bin/www_bget?cge:100772179+cge:100773663" xr:uid="{7FE51B0E-A9D4-46F8-B1BA-3DFDC4B63957}"/>
    <hyperlink ref="E268" r:id="rId498" display="https://www.ncbi.nlm.nih.gov/protein/XP_007634865" xr:uid="{B31AECD1-D29F-4B62-9954-B36099677270}"/>
    <hyperlink ref="D269" r:id="rId499" display="https://www.brenda-enzymes.org/enzyme.php?ecno=3.1.3.21" xr:uid="{C48C5F11-E825-4B03-BB0F-C6B04EB67955}"/>
    <hyperlink ref="E269" r:id="rId500" display="https://www.ncbi.nlm.nih.gov/protein/NP_080230" xr:uid="{AB8A52D9-6032-4EBE-8BC1-DACD5686B945}"/>
    <hyperlink ref="D270" r:id="rId501" display="https://www.brenda-enzymes.info/enzyme.php?ecno=1.1.99.1" xr:uid="{244AB67A-4D1C-46BD-86BF-A5480683E5AA}"/>
    <hyperlink ref="D271" r:id="rId502" display="https://www.brenda-enzymes.info/enzyme.php?ecno=1.2.1.8" xr:uid="{F3CC509E-51D7-461F-A362-8B4647E52E9D}"/>
    <hyperlink ref="D272" r:id="rId503" display="https://www.brenda-enzymes.info/enzyme.php?ecno=2.1.1.5" xr:uid="{FA20D443-931C-4755-B6F3-DD5D2C883A8F}"/>
    <hyperlink ref="D273" r:id="rId504" display="https://www.brenda-enzymes.info/enzyme.php?ecno=1.5.8.4" xr:uid="{3CEA98F3-19C2-4FEE-B211-43371A62D875}"/>
    <hyperlink ref="D274" r:id="rId505" display="https://www.brenda-enzymes.info/enzyme.php?ecno=1.5.8.3" xr:uid="{C3D2D985-09CD-4BEE-AF8B-E84117C5899B}"/>
    <hyperlink ref="D275" r:id="rId506" display="https://www.brenda-enzymes.info/enzyme.php?ecno=2.5.1.6" xr:uid="{0AB02F88-479F-4687-8644-F509EB50CBD2}"/>
    <hyperlink ref="D276" r:id="rId507" display="https://www.brenda-enzymes.info/enzyme.php?ecno=2.1.1.37" xr:uid="{F46E8325-1503-412F-B660-FF28E5DD2564}"/>
    <hyperlink ref="D277" r:id="rId508" display="https://www.brenda-enzymes.info/enzyme.php?ecno=3.3.1.1" xr:uid="{10E4AB8A-0E0A-48BD-B553-ADEBDB225AD4}"/>
    <hyperlink ref="D278" r:id="rId509" display="https://www.brenda-enzymes.info/enzyme.php?ecno=1.1.1.1" xr:uid="{87EE09EC-5716-449B-92AE-849679CD24A3}"/>
    <hyperlink ref="E270" r:id="rId510" display="https://www.ncbi.nlm.nih.gov/protein/XP_027245387" xr:uid="{3B952632-099A-4B48-B402-372A005DA54D}"/>
    <hyperlink ref="E271" r:id="rId511" display="https://www.ncbi.nlm.nih.gov/protein/XP_027256728" xr:uid="{EF6CE17B-F1FF-4A02-A150-946E5B811C51}"/>
    <hyperlink ref="E272" r:id="rId512" display="https://www.ncbi.nlm.nih.gov/protein/XP_027257522" xr:uid="{A5324F2F-B23C-45B2-80C4-72F4DD581B9E}"/>
    <hyperlink ref="E273" r:id="rId513" display="https://www.ncbi.nlm.nih.gov/protein/XP_027257520" xr:uid="{E8BCC36C-4FCC-45BF-B36F-5F52A5B2441C}"/>
    <hyperlink ref="E274" r:id="rId514" display="https://www.ncbi.nlm.nih.gov/protein/XP_027278819" xr:uid="{6C0420F5-DB17-452A-B046-8DCB3A9C9849}"/>
    <hyperlink ref="E275" r:id="rId515" display="https://www.ncbi.nlm.nih.gov/protein/XP_027285284" xr:uid="{9B308796-AB4F-4FB4-9D08-EC6CBED1E74A}"/>
    <hyperlink ref="E276" r:id="rId516" display="https://www.ncbi.nlm.nih.gov/protein/XP_027277250" xr:uid="{6FA3D3B4-BB26-4CC9-A553-475A4FD3D654}"/>
    <hyperlink ref="E277" r:id="rId517" display="https://www.ncbi.nlm.nih.gov/protein/XP_027277208" xr:uid="{88E069B5-B09A-4594-BA77-323FC7DC50FD}"/>
    <hyperlink ref="E278" r:id="rId518" display="https://www.ncbi.nlm.nih.gov/protein/XP_027251617" xr:uid="{467263D8-BF27-4025-B492-CACFE07F0131}"/>
    <hyperlink ref="D280" r:id="rId519" display="http://www.genome.jp/dbget-bin/www_bget?cge:100759306" xr:uid="{B7D2A712-E1E8-4C1C-A149-D78A2F801E83}"/>
    <hyperlink ref="E280" r:id="rId520" display="https://www.ncbi.nlm.nih.gov/protein/XP_003504970" xr:uid="{7D17A09A-D0DF-4008-A3A4-DB8361AA7A27}"/>
    <hyperlink ref="D281" r:id="rId521" display="http://www.genome.jp/dbget-bin/www_bget?cge:100764596" xr:uid="{2764031B-22D8-4BF0-B1AC-94F8BC40C7D1}"/>
    <hyperlink ref="D282" r:id="rId522" display="http://www.genome.jp/dbget-bin/www_bget?cge:100765196+cge:100771643" xr:uid="{90C33940-34B8-4E4B-B1AB-8F4FAD183FB5}"/>
    <hyperlink ref="D283" r:id="rId523" display="http://www.genome.jp/dbget-bin/www_bget?cge:100760573+cge:100765276" xr:uid="{5A0BDD3E-650B-453E-9E71-5FBAF3196B29}"/>
    <hyperlink ref="E281" r:id="rId524" display="https://www.ncbi.nlm.nih.gov/protein/XP_003511264" xr:uid="{D9205F42-5DCA-4843-8CAD-BB7D00BADE04}"/>
    <hyperlink ref="E282" r:id="rId525" display="https://www.ncbi.nlm.nih.gov/protein/XP_003496425" xr:uid="{AEC1C89D-489F-496C-B076-2780297FE1BD}"/>
    <hyperlink ref="E283" r:id="rId526" display="https://www.ncbi.nlm.nih.gov/protein/XP_003500392" xr:uid="{8E20A2BC-A4CA-4CE7-ACC5-C0A131B02B5C}"/>
    <hyperlink ref="D284" r:id="rId527" display="http://www.genome.jp/dbget-bin/www_bget?cge:100767191+cge:103159270" xr:uid="{95A16AB8-00E7-4B0A-B04D-136CB0A9A25A}"/>
    <hyperlink ref="D285" r:id="rId528" display="http://www.genome.jp/dbget-bin/www_bget?cge:100761974" xr:uid="{7D54D228-E4DE-4CD3-BEDC-3AED18BA0496}"/>
    <hyperlink ref="D286" r:id="rId529" display="http://www.genome.jp/dbget-bin/www_bget?cge:100762575" xr:uid="{2DE2C2A0-D861-4B38-8FC2-94AA39C2AC08}"/>
    <hyperlink ref="D287" r:id="rId530" display="http://www.genome.jp/dbget-bin/www_bget?cge:100768154+cge:100771350" xr:uid="{CAEA14A6-0EAB-4008-B484-DB12C91968BE}"/>
    <hyperlink ref="E284" r:id="rId531" display="https://www.ncbi.nlm.nih.gov/protein/XP_003505420" xr:uid="{292203EE-C64F-4AD7-8BB2-A4C04106F128}"/>
    <hyperlink ref="E285" r:id="rId532" display="https://www.ncbi.nlm.nih.gov/protein/XP_003510774" xr:uid="{F07F5FB9-0E7C-4DA8-BCE2-4AC0346FF239}"/>
    <hyperlink ref="E286" r:id="rId533" display="https://www.ncbi.nlm.nih.gov/protein/XP_003495688" xr:uid="{04EDA5CF-B4DD-451B-A6F4-801B1578E16A}"/>
    <hyperlink ref="E287" r:id="rId534" display="https://www.ncbi.nlm.nih.gov/protein/XP_007625851" xr:uid="{552E1E58-03C8-4902-8536-AE3F82FE5A1C}"/>
    <hyperlink ref="D288" r:id="rId535" display="http://www.genome.jp/dbget-bin/www_bget?cge:100689450" xr:uid="{F294758A-7F5B-46E5-9599-33CC9EE54169}"/>
    <hyperlink ref="D289" r:id="rId536" display="http://www.genome.jp/dbget-bin/www_bget?cge:100689450" xr:uid="{FE145023-6FCC-4FFD-A436-72C99EC1C0A5}"/>
    <hyperlink ref="D290" r:id="rId537" display="http://www.genome.jp/dbget-bin/www_bget?cge:100767837" xr:uid="{5ABDA53C-45DF-452F-812C-770675AA9B4E}"/>
    <hyperlink ref="D291" r:id="rId538" display="http://www.genome.jp/dbget-bin/www_bget?cge:100764540" xr:uid="{079B1589-38DD-49D2-9A95-A2B3FC6AFCB9}"/>
    <hyperlink ref="D292" r:id="rId539" display="http://www.genome.jp/dbget-bin/www_bget?cge:100773134" xr:uid="{597F5CFE-4EF6-4126-AB04-955F4882F6E2}"/>
    <hyperlink ref="E288" r:id="rId540" display="https://www.ncbi.nlm.nih.gov/protein/NP_001233638" xr:uid="{3A79D237-D747-453E-979E-C351F2DB84ED}"/>
    <hyperlink ref="E289" r:id="rId541" display="https://www.ncbi.nlm.nih.gov/protein/NP_001233638" xr:uid="{8DDF17F6-458C-4709-AE6E-BACC33899793}"/>
    <hyperlink ref="E290" r:id="rId542" display="https://www.ncbi.nlm.nih.gov/protein/XP_003500141" xr:uid="{CB673D88-80CD-42EC-AE84-766B687C30B2}"/>
    <hyperlink ref="E291" r:id="rId543" display="https://www.ncbi.nlm.nih.gov/protein/XP_003500004" xr:uid="{DAE80B5E-9A4F-49AF-A039-C07FCEDDED5E}"/>
    <hyperlink ref="E292" r:id="rId544" display="https://www.ncbi.nlm.nih.gov/protein/XP_007641979" xr:uid="{FBEADA4F-F29F-493F-9708-885B3B307643}"/>
    <hyperlink ref="D293" r:id="rId545" display="http://www.genome.jp/dbget-bin/www_bget?cge:100689436" xr:uid="{397741DA-4446-40F9-A914-3A46065699A0}"/>
    <hyperlink ref="D294" r:id="rId546" display="http://www.genome.jp/dbget-bin/www_bget?cge:100689348" xr:uid="{50967501-5BFA-4BB9-A019-A7366E32886A}"/>
    <hyperlink ref="E293" r:id="rId547" display="https://www.ncbi.nlm.nih.gov/protein/NP_001233625" xr:uid="{89407566-B47C-465D-8478-A81A0D124A13}"/>
    <hyperlink ref="E294" r:id="rId548" display="https://www.ncbi.nlm.nih.gov/protein/NP_001233708" xr:uid="{84BA86B5-5936-4F34-8157-AC557BBA1A4D}"/>
    <hyperlink ref="D296" r:id="rId549" display="http://www.genome.jp/dbget-bin/www_bget?cge:100759306" xr:uid="{0678553E-7D84-49D5-A122-2FC02F54068E}"/>
    <hyperlink ref="E296" r:id="rId550" display="https://www.ncbi.nlm.nih.gov/protein/XP_003504970" xr:uid="{2E3788A3-01B6-4D80-A964-E0B576F1C8B5}"/>
    <hyperlink ref="D297" r:id="rId551" display="http://www.genome.jp/dbget-bin/www_bget?cge:100689391" xr:uid="{9DD5E621-1E30-47A7-BF1E-337FED9C8A87}"/>
    <hyperlink ref="E297" r:id="rId552" display="https://www.ncbi.nlm.nih.gov/protein/XP_007634620" xr:uid="{3BD50161-94C0-4E71-BF5E-65ED939CF8D2}"/>
    <hyperlink ref="D301" r:id="rId553" display="http://www.genome.jp/dbget-bin/www_bget?ec:1.6.2.2" xr:uid="{5DBBE204-85B3-4622-8C9A-0496DCAED459}"/>
    <hyperlink ref="E301" r:id="rId554" display="https://www.ncbi.nlm.nih.gov/protein/XP_003498894" xr:uid="{4D836781-6D7F-4B3E-82D3-5AAB70FD243E}"/>
    <hyperlink ref="E304" r:id="rId555" display="https://www.ncbi.nlm.nih.gov/protein/633260173" xr:uid="{EE68BEE8-E791-480C-866D-C7CE7585FA19}"/>
    <hyperlink ref="E306" r:id="rId556" display="https://www.ncbi.nlm.nih.gov/protein/XP_007616394" xr:uid="{00F73E4E-66F3-4477-8F5D-4AFEB2D4444A}"/>
    <hyperlink ref="E307" r:id="rId557" display="https://www.ncbi.nlm.nih.gov/protein/XP_007624941" xr:uid="{028066CF-6A64-4906-8932-DDE61B3AB1CF}"/>
    <hyperlink ref="E308" r:id="rId558" display="https://www.ncbi.nlm.nih.gov/protein/XP_007616394" xr:uid="{A67EBFD3-8493-4893-B6DF-2290309FB3AB}"/>
    <hyperlink ref="E310" r:id="rId559" display="https://www.ncbi.nlm.nih.gov/protein/EGV95191" xr:uid="{806991D0-3912-4F4A-9CA5-84110EC951C9}"/>
    <hyperlink ref="E311" r:id="rId560" display="https://www.ncbi.nlm.nih.gov/protein/EGV93355" xr:uid="{443E820F-9941-4D3C-BE8C-49409389E38C}"/>
    <hyperlink ref="E312" r:id="rId561" display="https://www.ncbi.nlm.nih.gov/protein/EGV95189" xr:uid="{E4CC1A30-3206-4A04-AE5F-39F50E095BA0}"/>
    <hyperlink ref="E313" r:id="rId562" display="https://www.ncbi.nlm.nih.gov/protein/EGW07658" xr:uid="{A26C7323-ABC8-4415-85F7-C5AB871DC4CD}"/>
    <hyperlink ref="E314" r:id="rId563" display="https://www.ncbi.nlm.nih.gov/protein/EGV95191" xr:uid="{AD9C8C43-1B31-4379-8085-8161F4FE6140}"/>
    <hyperlink ref="E315" r:id="rId564" display="https://www.ncbi.nlm.nih.gov/protein/EGW07658" xr:uid="{CE0BF896-354E-423E-A001-976F6E10434F}"/>
    <hyperlink ref="E316" r:id="rId565" display="https://www.ncbi.nlm.nih.gov/protein/EGW08831" xr:uid="{1EB5EBB7-D0B7-4289-8F86-06894D6372CE}"/>
    <hyperlink ref="E317" r:id="rId566" display="https://www.ncbi.nlm.nih.gov/protein/EGW06744" xr:uid="{28323D72-F351-4B8A-AF1A-DAA1E5F38B8A}"/>
    <hyperlink ref="E318" r:id="rId567" display="https://www.ncbi.nlm.nih.gov/protein/EGV94093" xr:uid="{6B6EC1B5-D92E-4ACF-84B0-7C4B2394813D}"/>
    <hyperlink ref="E319" r:id="rId568" display="https://www.ncbi.nlm.nih.gov/protein/EGW09624" xr:uid="{5BC440A7-5136-4D36-8A3F-554A13D3CDED}"/>
    <hyperlink ref="E320" r:id="rId569" display="https://www.ncbi.nlm.nih.gov/protein/EGV93355" xr:uid="{F65E7E5C-A71C-4384-8BFB-C5C6684AB4B5}"/>
    <hyperlink ref="E321" r:id="rId570" display="https://www.ncbi.nlm.nih.gov/protein/EGV95189" xr:uid="{776FA38F-E7FF-4E9E-A8EC-6728F2F04BF8}"/>
    <hyperlink ref="E322" r:id="rId571" display="https://www.ncbi.nlm.nih.gov/protein/EGW10125" xr:uid="{7A1B2C4F-5A94-4CD0-8526-B6A948A51230}"/>
    <hyperlink ref="E323" r:id="rId572" display="https://www.ncbi.nlm.nih.gov/protein/EGW08363" xr:uid="{987FA692-25FE-4437-98F1-AB3AA6F4BCC3}"/>
    <hyperlink ref="E324" r:id="rId573" display="https://www.ncbi.nlm.nih.gov/protein/EGW06008" xr:uid="{959AC72E-3CBE-4590-BB35-7B3EFA7CAF61}"/>
    <hyperlink ref="E325" r:id="rId574" display="https://www.ncbi.nlm.nih.gov/protein/EGW03558" xr:uid="{0EFB8008-F503-4778-8A2C-1947F38FF4C0}"/>
    <hyperlink ref="E326" r:id="rId575" display="https://www.ncbi.nlm.nih.gov/protein/EGW09624" xr:uid="{8E7103DD-3FF1-42F5-898A-5226A6C88634}"/>
    <hyperlink ref="E327" r:id="rId576" display="https://www.ncbi.nlm.nih.gov/protein/EGW07533" xr:uid="{12180CA0-96AF-4808-AEFD-95191DC7B6D8}"/>
    <hyperlink ref="E328" r:id="rId577" display="https://www.ncbi.nlm.nih.gov/protein/EGV94093" xr:uid="{5099A2B2-C79A-47FA-9D17-104D00601FA3}"/>
    <hyperlink ref="E330" r:id="rId578" display="https://www.ncbi.nlm.nih.gov/protein/XP_003506414" xr:uid="{836A518F-BD61-4C14-B6E8-EF7BE952E3AC}"/>
    <hyperlink ref="E331" r:id="rId579" display="https://www.ncbi.nlm.nih.gov/protein/XP_007608527" xr:uid="{5C0E0E77-479B-4F55-98E5-26E489E12500}"/>
    <hyperlink ref="E332" r:id="rId580" display="https://www.ncbi.nlm.nih.gov/protein/XP_007608527" xr:uid="{3C3F7F62-E039-4644-8492-80C2FC75F966}"/>
    <hyperlink ref="E333" r:id="rId581" display="https://www.ncbi.nlm.nih.gov/protein/XP_007608527" xr:uid="{3045910E-F4CE-4EA3-B5BE-78F7E1553205}"/>
    <hyperlink ref="E334" r:id="rId582" display="https://www.ncbi.nlm.nih.gov/protein/XP_007616394" xr:uid="{158EE5A1-E897-4C8F-97EB-E879A956A705}"/>
    <hyperlink ref="E335" r:id="rId583" display="https://www.ncbi.nlm.nih.gov/protein/XP_007616394" xr:uid="{C86E8F79-4864-48C5-AD66-D03A3B01AF85}"/>
    <hyperlink ref="E336" r:id="rId584" display="https://www.ncbi.nlm.nih.gov/protein/XP_007616394" xr:uid="{13AEFA23-F60C-4059-BA11-09C9B28AFDF5}"/>
    <hyperlink ref="E337" r:id="rId585" display="https://www.ncbi.nlm.nih.gov/protein/XP_007616394" xr:uid="{A0DF3C97-FF62-4C95-96F1-D9F2E3FF5BE0}"/>
    <hyperlink ref="E338" r:id="rId586" display="https://www.ncbi.nlm.nih.gov/protein/XP_007630225" xr:uid="{6241BB5E-1562-49CD-8617-8993C5CFE2D6}"/>
    <hyperlink ref="E339" r:id="rId587" display="https://www.ncbi.nlm.nih.gov/protein/ERE83281" xr:uid="{8FFC7397-20C9-4ADC-9B81-9599D4722F4C}"/>
    <hyperlink ref="E342" r:id="rId588" display="https://www.ncbi.nlm.nih.gov/protein/XP_016830423" xr:uid="{68517FB1-DBF9-478B-AC5C-BB81ADE3D791}"/>
    <hyperlink ref="D167" r:id="rId589" xr:uid="{0F144724-460E-416E-BA09-A90F7281CF21}"/>
    <hyperlink ref="E167" r:id="rId590" xr:uid="{240962E9-96C8-4827-8908-C8F4C0DCB9DA}"/>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DA58E0-8989-4124-AEDC-1B2C518001F4}">
  <dimension ref="A1:FZ215"/>
  <sheetViews>
    <sheetView zoomScaleNormal="100" workbookViewId="0">
      <pane xSplit="2" ySplit="8" topLeftCell="C9" activePane="bottomRight" state="frozen"/>
      <selection pane="topRight" activeCell="C1" sqref="C1"/>
      <selection pane="bottomLeft" activeCell="A7" sqref="A7"/>
      <selection pane="bottomRight" activeCell="C3" sqref="C3"/>
    </sheetView>
  </sheetViews>
  <sheetFormatPr defaultRowHeight="15"/>
  <cols>
    <col min="1" max="1" width="4.85546875" bestFit="1" customWidth="1"/>
    <col min="2" max="2" width="14.140625" customWidth="1"/>
    <col min="3" max="78" width="7.7109375" customWidth="1"/>
    <col min="79" max="79" width="5.140625" bestFit="1" customWidth="1"/>
    <col min="80" max="84" width="7.7109375" customWidth="1"/>
    <col min="85" max="85" width="9.140625" customWidth="1"/>
    <col min="86" max="95" width="7.7109375" customWidth="1"/>
    <col min="96" max="97" width="8.140625" customWidth="1"/>
    <col min="98" max="102" width="7.7109375" customWidth="1"/>
    <col min="105" max="111" width="7.7109375" customWidth="1"/>
    <col min="113" max="116" width="7.7109375" customWidth="1"/>
    <col min="119" max="125" width="7.7109375" customWidth="1"/>
    <col min="127" max="128" width="7.7109375" customWidth="1"/>
    <col min="130" max="145" width="7.7109375" customWidth="1"/>
    <col min="146" max="146" width="15" bestFit="1" customWidth="1"/>
    <col min="147" max="147" width="7.7109375" customWidth="1"/>
  </cols>
  <sheetData>
    <row r="1" spans="1:182" ht="15" customHeight="1">
      <c r="C1" s="322" t="s">
        <v>1363</v>
      </c>
      <c r="D1" s="323"/>
      <c r="E1" s="323"/>
      <c r="F1" s="323"/>
      <c r="G1" s="323"/>
      <c r="H1" s="323"/>
      <c r="I1" s="323"/>
      <c r="J1" s="323"/>
      <c r="K1" s="323"/>
      <c r="L1" s="323"/>
      <c r="M1" s="323"/>
      <c r="N1" s="323"/>
      <c r="O1" s="323"/>
      <c r="P1" s="323"/>
      <c r="Q1" s="323"/>
      <c r="R1" s="323"/>
      <c r="S1" s="323"/>
      <c r="T1" s="323"/>
      <c r="U1" s="324"/>
    </row>
    <row r="2" spans="1:182" ht="15.75" thickBot="1">
      <c r="C2" s="325"/>
      <c r="D2" s="326"/>
      <c r="E2" s="326"/>
      <c r="F2" s="326"/>
      <c r="G2" s="326"/>
      <c r="H2" s="326"/>
      <c r="I2" s="326"/>
      <c r="J2" s="326"/>
      <c r="K2" s="326"/>
      <c r="L2" s="326"/>
      <c r="M2" s="326"/>
      <c r="N2" s="326"/>
      <c r="O2" s="326"/>
      <c r="P2" s="326"/>
      <c r="Q2" s="326"/>
      <c r="R2" s="326"/>
      <c r="S2" s="326"/>
      <c r="T2" s="326"/>
      <c r="U2" s="327"/>
    </row>
    <row r="4" spans="1:182">
      <c r="C4">
        <v>1</v>
      </c>
      <c r="D4">
        <f>1+C4</f>
        <v>2</v>
      </c>
      <c r="E4">
        <f t="shared" ref="E4:AI4" si="0">1+D4</f>
        <v>3</v>
      </c>
      <c r="F4">
        <f t="shared" si="0"/>
        <v>4</v>
      </c>
      <c r="G4">
        <f t="shared" si="0"/>
        <v>5</v>
      </c>
      <c r="H4">
        <f t="shared" si="0"/>
        <v>6</v>
      </c>
      <c r="I4">
        <f t="shared" si="0"/>
        <v>7</v>
      </c>
      <c r="J4">
        <f t="shared" si="0"/>
        <v>8</v>
      </c>
      <c r="K4">
        <f t="shared" si="0"/>
        <v>9</v>
      </c>
      <c r="L4">
        <f t="shared" si="0"/>
        <v>10</v>
      </c>
      <c r="M4">
        <f t="shared" si="0"/>
        <v>11</v>
      </c>
      <c r="N4">
        <f t="shared" si="0"/>
        <v>12</v>
      </c>
      <c r="O4">
        <f t="shared" si="0"/>
        <v>13</v>
      </c>
      <c r="P4">
        <f t="shared" si="0"/>
        <v>14</v>
      </c>
      <c r="Q4">
        <f t="shared" si="0"/>
        <v>15</v>
      </c>
      <c r="R4">
        <f t="shared" si="0"/>
        <v>16</v>
      </c>
      <c r="S4">
        <f t="shared" si="0"/>
        <v>17</v>
      </c>
      <c r="T4">
        <f t="shared" si="0"/>
        <v>18</v>
      </c>
      <c r="U4">
        <f t="shared" si="0"/>
        <v>19</v>
      </c>
      <c r="V4">
        <f t="shared" si="0"/>
        <v>20</v>
      </c>
      <c r="W4">
        <f t="shared" si="0"/>
        <v>21</v>
      </c>
      <c r="X4">
        <f t="shared" si="0"/>
        <v>22</v>
      </c>
      <c r="Y4">
        <f t="shared" si="0"/>
        <v>23</v>
      </c>
      <c r="Z4">
        <f t="shared" si="0"/>
        <v>24</v>
      </c>
      <c r="AA4">
        <f>1+Z4</f>
        <v>25</v>
      </c>
      <c r="AB4">
        <f t="shared" si="0"/>
        <v>26</v>
      </c>
      <c r="AC4">
        <f t="shared" si="0"/>
        <v>27</v>
      </c>
      <c r="AD4">
        <f t="shared" si="0"/>
        <v>28</v>
      </c>
      <c r="AE4">
        <f>1+AD4</f>
        <v>29</v>
      </c>
      <c r="AF4">
        <f>1+AE4</f>
        <v>30</v>
      </c>
      <c r="AG4">
        <f t="shared" si="0"/>
        <v>31</v>
      </c>
      <c r="AH4">
        <f t="shared" si="0"/>
        <v>32</v>
      </c>
      <c r="AI4">
        <f t="shared" si="0"/>
        <v>33</v>
      </c>
      <c r="AJ4">
        <f>1+AI4</f>
        <v>34</v>
      </c>
      <c r="AK4">
        <f t="shared" ref="AK4:CV4" si="1">1+AJ4</f>
        <v>35</v>
      </c>
      <c r="AL4">
        <f t="shared" si="1"/>
        <v>36</v>
      </c>
      <c r="AM4">
        <f t="shared" si="1"/>
        <v>37</v>
      </c>
      <c r="AN4">
        <f t="shared" si="1"/>
        <v>38</v>
      </c>
      <c r="AO4">
        <f t="shared" si="1"/>
        <v>39</v>
      </c>
      <c r="AP4">
        <f t="shared" si="1"/>
        <v>40</v>
      </c>
      <c r="AQ4">
        <f t="shared" si="1"/>
        <v>41</v>
      </c>
      <c r="AR4">
        <f t="shared" si="1"/>
        <v>42</v>
      </c>
      <c r="AS4">
        <f t="shared" si="1"/>
        <v>43</v>
      </c>
      <c r="AT4">
        <f t="shared" si="1"/>
        <v>44</v>
      </c>
      <c r="AU4">
        <f t="shared" si="1"/>
        <v>45</v>
      </c>
      <c r="AV4">
        <f t="shared" si="1"/>
        <v>46</v>
      </c>
      <c r="AW4">
        <f t="shared" si="1"/>
        <v>47</v>
      </c>
      <c r="AX4">
        <f t="shared" si="1"/>
        <v>48</v>
      </c>
      <c r="AY4">
        <f t="shared" si="1"/>
        <v>49</v>
      </c>
      <c r="AZ4">
        <f t="shared" si="1"/>
        <v>50</v>
      </c>
      <c r="BA4">
        <f t="shared" si="1"/>
        <v>51</v>
      </c>
      <c r="BB4">
        <f t="shared" si="1"/>
        <v>52</v>
      </c>
      <c r="BC4">
        <f t="shared" si="1"/>
        <v>53</v>
      </c>
      <c r="BD4">
        <f t="shared" si="1"/>
        <v>54</v>
      </c>
      <c r="BE4">
        <f t="shared" si="1"/>
        <v>55</v>
      </c>
      <c r="BF4">
        <f t="shared" si="1"/>
        <v>56</v>
      </c>
      <c r="BG4">
        <f t="shared" si="1"/>
        <v>57</v>
      </c>
      <c r="BH4">
        <f t="shared" si="1"/>
        <v>58</v>
      </c>
      <c r="BI4">
        <f t="shared" si="1"/>
        <v>59</v>
      </c>
      <c r="BJ4">
        <f t="shared" si="1"/>
        <v>60</v>
      </c>
      <c r="BK4">
        <f t="shared" si="1"/>
        <v>61</v>
      </c>
      <c r="BL4">
        <f t="shared" si="1"/>
        <v>62</v>
      </c>
      <c r="BM4">
        <f t="shared" si="1"/>
        <v>63</v>
      </c>
      <c r="BN4">
        <f t="shared" si="1"/>
        <v>64</v>
      </c>
      <c r="BO4">
        <f t="shared" si="1"/>
        <v>65</v>
      </c>
      <c r="BP4">
        <f t="shared" si="1"/>
        <v>66</v>
      </c>
      <c r="BQ4">
        <f t="shared" si="1"/>
        <v>67</v>
      </c>
      <c r="BR4">
        <f t="shared" si="1"/>
        <v>68</v>
      </c>
      <c r="BS4">
        <f t="shared" si="1"/>
        <v>69</v>
      </c>
      <c r="BT4">
        <f t="shared" si="1"/>
        <v>70</v>
      </c>
      <c r="BU4">
        <f t="shared" si="1"/>
        <v>71</v>
      </c>
      <c r="BV4">
        <f t="shared" si="1"/>
        <v>72</v>
      </c>
      <c r="BW4">
        <f t="shared" si="1"/>
        <v>73</v>
      </c>
      <c r="BX4">
        <f t="shared" si="1"/>
        <v>74</v>
      </c>
      <c r="BY4">
        <f t="shared" si="1"/>
        <v>75</v>
      </c>
      <c r="BZ4">
        <f t="shared" si="1"/>
        <v>76</v>
      </c>
      <c r="CA4">
        <f t="shared" si="1"/>
        <v>77</v>
      </c>
      <c r="CB4">
        <f t="shared" si="1"/>
        <v>78</v>
      </c>
      <c r="CC4">
        <f t="shared" si="1"/>
        <v>79</v>
      </c>
      <c r="CD4">
        <f t="shared" si="1"/>
        <v>80</v>
      </c>
      <c r="CE4">
        <f t="shared" si="1"/>
        <v>81</v>
      </c>
      <c r="CF4">
        <f t="shared" si="1"/>
        <v>82</v>
      </c>
      <c r="CG4">
        <f t="shared" si="1"/>
        <v>83</v>
      </c>
      <c r="CH4">
        <f t="shared" si="1"/>
        <v>84</v>
      </c>
      <c r="CI4">
        <f t="shared" si="1"/>
        <v>85</v>
      </c>
      <c r="CJ4">
        <f t="shared" si="1"/>
        <v>86</v>
      </c>
      <c r="CK4">
        <f t="shared" si="1"/>
        <v>87</v>
      </c>
      <c r="CL4">
        <f t="shared" si="1"/>
        <v>88</v>
      </c>
      <c r="CM4">
        <f t="shared" si="1"/>
        <v>89</v>
      </c>
      <c r="CN4">
        <f t="shared" si="1"/>
        <v>90</v>
      </c>
      <c r="CO4">
        <f t="shared" si="1"/>
        <v>91</v>
      </c>
      <c r="CP4">
        <f t="shared" si="1"/>
        <v>92</v>
      </c>
      <c r="CQ4">
        <f t="shared" si="1"/>
        <v>93</v>
      </c>
      <c r="CR4">
        <f t="shared" si="1"/>
        <v>94</v>
      </c>
      <c r="CS4">
        <f t="shared" si="1"/>
        <v>95</v>
      </c>
      <c r="CT4">
        <f t="shared" si="1"/>
        <v>96</v>
      </c>
      <c r="CU4">
        <f t="shared" si="1"/>
        <v>97</v>
      </c>
      <c r="CV4">
        <f t="shared" si="1"/>
        <v>98</v>
      </c>
      <c r="CW4">
        <f t="shared" ref="CW4:EO4" si="2">1+CV4</f>
        <v>99</v>
      </c>
      <c r="CX4">
        <f t="shared" si="2"/>
        <v>100</v>
      </c>
      <c r="CY4">
        <f t="shared" si="2"/>
        <v>101</v>
      </c>
      <c r="CZ4">
        <f t="shared" si="2"/>
        <v>102</v>
      </c>
      <c r="DA4">
        <f t="shared" si="2"/>
        <v>103</v>
      </c>
      <c r="DB4">
        <f t="shared" si="2"/>
        <v>104</v>
      </c>
      <c r="DC4">
        <f t="shared" si="2"/>
        <v>105</v>
      </c>
      <c r="DD4">
        <f t="shared" si="2"/>
        <v>106</v>
      </c>
      <c r="DE4">
        <f t="shared" si="2"/>
        <v>107</v>
      </c>
      <c r="DF4">
        <f t="shared" si="2"/>
        <v>108</v>
      </c>
      <c r="DG4">
        <f t="shared" si="2"/>
        <v>109</v>
      </c>
      <c r="DH4">
        <f t="shared" si="2"/>
        <v>110</v>
      </c>
      <c r="DI4">
        <f t="shared" si="2"/>
        <v>111</v>
      </c>
      <c r="DJ4">
        <f t="shared" si="2"/>
        <v>112</v>
      </c>
      <c r="DK4">
        <f t="shared" si="2"/>
        <v>113</v>
      </c>
      <c r="DL4">
        <f t="shared" si="2"/>
        <v>114</v>
      </c>
      <c r="DM4">
        <f t="shared" si="2"/>
        <v>115</v>
      </c>
      <c r="DN4">
        <f t="shared" si="2"/>
        <v>116</v>
      </c>
      <c r="DO4">
        <f t="shared" si="2"/>
        <v>117</v>
      </c>
      <c r="DP4">
        <f t="shared" si="2"/>
        <v>118</v>
      </c>
      <c r="DQ4">
        <f t="shared" si="2"/>
        <v>119</v>
      </c>
      <c r="DR4">
        <f t="shared" si="2"/>
        <v>120</v>
      </c>
      <c r="DS4">
        <f t="shared" si="2"/>
        <v>121</v>
      </c>
      <c r="DT4">
        <f t="shared" si="2"/>
        <v>122</v>
      </c>
      <c r="DU4">
        <f t="shared" si="2"/>
        <v>123</v>
      </c>
      <c r="DV4">
        <f t="shared" si="2"/>
        <v>124</v>
      </c>
      <c r="DW4">
        <f t="shared" si="2"/>
        <v>125</v>
      </c>
      <c r="DX4">
        <f t="shared" si="2"/>
        <v>126</v>
      </c>
      <c r="DY4">
        <f t="shared" si="2"/>
        <v>127</v>
      </c>
      <c r="DZ4">
        <f t="shared" si="2"/>
        <v>128</v>
      </c>
      <c r="EA4">
        <f t="shared" si="2"/>
        <v>129</v>
      </c>
      <c r="EB4">
        <f t="shared" si="2"/>
        <v>130</v>
      </c>
      <c r="EC4">
        <f t="shared" si="2"/>
        <v>131</v>
      </c>
      <c r="ED4">
        <f t="shared" si="2"/>
        <v>132</v>
      </c>
      <c r="EE4">
        <f t="shared" si="2"/>
        <v>133</v>
      </c>
      <c r="EF4">
        <f t="shared" si="2"/>
        <v>134</v>
      </c>
      <c r="EG4">
        <f t="shared" si="2"/>
        <v>135</v>
      </c>
      <c r="EH4">
        <f t="shared" si="2"/>
        <v>136</v>
      </c>
      <c r="EI4">
        <f t="shared" si="2"/>
        <v>137</v>
      </c>
      <c r="EJ4">
        <f t="shared" si="2"/>
        <v>138</v>
      </c>
      <c r="EK4">
        <f t="shared" si="2"/>
        <v>139</v>
      </c>
      <c r="EL4">
        <f t="shared" si="2"/>
        <v>140</v>
      </c>
      <c r="EM4">
        <f t="shared" si="2"/>
        <v>141</v>
      </c>
      <c r="EN4">
        <f t="shared" si="2"/>
        <v>142</v>
      </c>
      <c r="EO4">
        <f t="shared" si="2"/>
        <v>143</v>
      </c>
      <c r="EP4" t="s">
        <v>284</v>
      </c>
    </row>
    <row r="5" spans="1:182" s="274" customFormat="1" ht="9" thickBot="1">
      <c r="C5" s="274" t="s">
        <v>285</v>
      </c>
      <c r="D5" s="274" t="s">
        <v>286</v>
      </c>
      <c r="E5" s="274" t="s">
        <v>287</v>
      </c>
      <c r="F5" s="274" t="s">
        <v>288</v>
      </c>
      <c r="G5" s="274" t="s">
        <v>289</v>
      </c>
      <c r="H5" s="274" t="s">
        <v>290</v>
      </c>
      <c r="I5" s="274" t="s">
        <v>291</v>
      </c>
      <c r="J5" s="274" t="s">
        <v>292</v>
      </c>
      <c r="K5" s="274" t="s">
        <v>293</v>
      </c>
      <c r="L5" s="274" t="s">
        <v>294</v>
      </c>
      <c r="M5" s="274" t="s">
        <v>295</v>
      </c>
      <c r="N5" s="274" t="s">
        <v>296</v>
      </c>
      <c r="O5" s="274" t="s">
        <v>297</v>
      </c>
      <c r="P5" s="274" t="s">
        <v>298</v>
      </c>
      <c r="Q5" s="274" t="s">
        <v>299</v>
      </c>
      <c r="R5" s="274" t="s">
        <v>300</v>
      </c>
      <c r="S5" s="274" t="s">
        <v>301</v>
      </c>
      <c r="T5" s="274" t="s">
        <v>302</v>
      </c>
      <c r="U5" s="274" t="s">
        <v>303</v>
      </c>
      <c r="V5" s="274" t="s">
        <v>304</v>
      </c>
      <c r="W5" s="274" t="s">
        <v>305</v>
      </c>
      <c r="X5" s="274" t="s">
        <v>306</v>
      </c>
      <c r="Y5" s="274" t="s">
        <v>307</v>
      </c>
      <c r="Z5" s="274" t="s">
        <v>308</v>
      </c>
      <c r="AA5" s="274" t="s">
        <v>309</v>
      </c>
      <c r="AB5" s="274" t="s">
        <v>310</v>
      </c>
      <c r="AC5" s="274" t="s">
        <v>311</v>
      </c>
      <c r="AD5" s="274" t="s">
        <v>312</v>
      </c>
      <c r="AE5" s="274" t="s">
        <v>313</v>
      </c>
      <c r="AF5" s="274" t="s">
        <v>314</v>
      </c>
      <c r="AG5" s="274" t="s">
        <v>315</v>
      </c>
      <c r="AH5" s="274" t="s">
        <v>316</v>
      </c>
      <c r="AI5" s="274" t="s">
        <v>317</v>
      </c>
      <c r="AJ5" s="274" t="s">
        <v>318</v>
      </c>
      <c r="AK5" s="274" t="s">
        <v>319</v>
      </c>
      <c r="AL5" s="274" t="s">
        <v>320</v>
      </c>
      <c r="AM5" s="274" t="s">
        <v>321</v>
      </c>
      <c r="AN5" s="274" t="s">
        <v>322</v>
      </c>
      <c r="AO5" s="274" t="s">
        <v>323</v>
      </c>
      <c r="AP5" s="274" t="s">
        <v>324</v>
      </c>
      <c r="AQ5" s="274" t="s">
        <v>325</v>
      </c>
      <c r="AR5" s="274" t="s">
        <v>326</v>
      </c>
      <c r="AS5" s="274" t="s">
        <v>327</v>
      </c>
      <c r="AT5" s="274" t="s">
        <v>328</v>
      </c>
      <c r="AU5" s="274" t="s">
        <v>329</v>
      </c>
      <c r="AV5" s="274" t="s">
        <v>330</v>
      </c>
      <c r="AW5" s="274" t="s">
        <v>331</v>
      </c>
      <c r="AX5" s="274" t="s">
        <v>332</v>
      </c>
      <c r="AY5" s="274" t="s">
        <v>333</v>
      </c>
      <c r="AZ5" s="274" t="s">
        <v>334</v>
      </c>
      <c r="BA5" s="274" t="s">
        <v>335</v>
      </c>
      <c r="BB5" s="274" t="s">
        <v>336</v>
      </c>
      <c r="BC5" s="274" t="s">
        <v>337</v>
      </c>
      <c r="BD5" s="274" t="s">
        <v>338</v>
      </c>
      <c r="BE5" s="274" t="s">
        <v>339</v>
      </c>
      <c r="BF5" s="274" t="s">
        <v>340</v>
      </c>
      <c r="BG5" s="274" t="s">
        <v>341</v>
      </c>
      <c r="BH5" s="274" t="s">
        <v>342</v>
      </c>
      <c r="BI5" s="274" t="s">
        <v>343</v>
      </c>
      <c r="BJ5" s="274" t="s">
        <v>344</v>
      </c>
      <c r="BK5" s="274" t="s">
        <v>345</v>
      </c>
      <c r="BL5" s="274" t="s">
        <v>346</v>
      </c>
      <c r="BM5" s="274" t="s">
        <v>347</v>
      </c>
      <c r="BN5" s="274" t="s">
        <v>348</v>
      </c>
      <c r="BO5" s="274" t="s">
        <v>349</v>
      </c>
      <c r="BP5" s="274" t="s">
        <v>350</v>
      </c>
      <c r="BQ5" s="274" t="s">
        <v>351</v>
      </c>
      <c r="BR5" s="274" t="s">
        <v>352</v>
      </c>
      <c r="BS5" s="274" t="s">
        <v>353</v>
      </c>
      <c r="BT5" s="274" t="s">
        <v>354</v>
      </c>
      <c r="BU5" s="274" t="s">
        <v>355</v>
      </c>
      <c r="BV5" s="274" t="s">
        <v>356</v>
      </c>
      <c r="BW5" s="274" t="s">
        <v>357</v>
      </c>
      <c r="BX5" s="274" t="s">
        <v>358</v>
      </c>
      <c r="BY5" s="274" t="s">
        <v>359</v>
      </c>
      <c r="BZ5" s="274" t="s">
        <v>360</v>
      </c>
      <c r="CA5" s="274" t="s">
        <v>361</v>
      </c>
      <c r="CB5" s="274" t="s">
        <v>362</v>
      </c>
      <c r="CC5" s="274" t="s">
        <v>363</v>
      </c>
      <c r="CD5" s="274" t="s">
        <v>364</v>
      </c>
      <c r="CE5" s="274" t="s">
        <v>365</v>
      </c>
      <c r="CF5" s="274" t="s">
        <v>366</v>
      </c>
      <c r="CG5" s="274" t="s">
        <v>367</v>
      </c>
      <c r="CH5" s="274" t="s">
        <v>368</v>
      </c>
      <c r="CI5" s="274" t="s">
        <v>369</v>
      </c>
      <c r="CJ5" s="274" t="s">
        <v>370</v>
      </c>
      <c r="CK5" s="274" t="s">
        <v>371</v>
      </c>
      <c r="CL5" s="274" t="s">
        <v>372</v>
      </c>
      <c r="CM5" s="274" t="s">
        <v>373</v>
      </c>
      <c r="CN5" s="274" t="s">
        <v>374</v>
      </c>
      <c r="CO5" s="274" t="s">
        <v>375</v>
      </c>
      <c r="CP5" s="274" t="s">
        <v>376</v>
      </c>
      <c r="CQ5" s="274" t="s">
        <v>377</v>
      </c>
      <c r="CR5" s="274" t="s">
        <v>378</v>
      </c>
      <c r="CS5" s="274" t="s">
        <v>379</v>
      </c>
      <c r="CT5" s="274" t="s">
        <v>380</v>
      </c>
      <c r="CU5" s="274" t="s">
        <v>381</v>
      </c>
      <c r="CV5" s="274" t="s">
        <v>382</v>
      </c>
      <c r="CW5" s="274" t="s">
        <v>383</v>
      </c>
      <c r="CX5" s="274" t="s">
        <v>384</v>
      </c>
      <c r="CY5" s="274" t="s">
        <v>385</v>
      </c>
      <c r="CZ5" s="274" t="s">
        <v>386</v>
      </c>
      <c r="DA5" s="274" t="s">
        <v>387</v>
      </c>
      <c r="DB5" s="274" t="s">
        <v>388</v>
      </c>
      <c r="DC5" s="274" t="s">
        <v>389</v>
      </c>
      <c r="DD5" s="274" t="s">
        <v>390</v>
      </c>
      <c r="DE5" s="274" t="s">
        <v>391</v>
      </c>
      <c r="DF5" s="274" t="s">
        <v>392</v>
      </c>
      <c r="DG5" s="275" t="s">
        <v>393</v>
      </c>
      <c r="DH5" s="274" t="s">
        <v>394</v>
      </c>
      <c r="DI5" s="274" t="s">
        <v>395</v>
      </c>
      <c r="DJ5" s="274" t="s">
        <v>396</v>
      </c>
      <c r="DK5" s="275" t="s">
        <v>397</v>
      </c>
      <c r="DL5" s="274" t="s">
        <v>398</v>
      </c>
      <c r="DM5" s="275" t="s">
        <v>399</v>
      </c>
      <c r="DN5" s="274" t="s">
        <v>400</v>
      </c>
      <c r="DO5" s="274" t="s">
        <v>401</v>
      </c>
      <c r="DP5" s="274" t="s">
        <v>402</v>
      </c>
      <c r="DQ5" s="274" t="s">
        <v>403</v>
      </c>
      <c r="DR5" s="274" t="s">
        <v>404</v>
      </c>
      <c r="DS5" s="274" t="s">
        <v>405</v>
      </c>
      <c r="DT5" s="274" t="s">
        <v>406</v>
      </c>
      <c r="DU5" s="274" t="s">
        <v>407</v>
      </c>
      <c r="DV5" s="274" t="s">
        <v>408</v>
      </c>
      <c r="DW5" s="274" t="s">
        <v>409</v>
      </c>
      <c r="DX5" s="274" t="s">
        <v>410</v>
      </c>
      <c r="DY5" s="274" t="s">
        <v>411</v>
      </c>
      <c r="DZ5" s="274" t="s">
        <v>412</v>
      </c>
      <c r="EA5" s="274" t="s">
        <v>413</v>
      </c>
      <c r="EB5" s="274" t="s">
        <v>414</v>
      </c>
      <c r="EC5" s="274" t="s">
        <v>415</v>
      </c>
      <c r="ED5" s="274" t="s">
        <v>416</v>
      </c>
      <c r="EE5" s="274" t="s">
        <v>417</v>
      </c>
      <c r="EF5" s="274" t="s">
        <v>418</v>
      </c>
      <c r="EG5" s="274" t="s">
        <v>419</v>
      </c>
      <c r="EH5" s="274" t="s">
        <v>420</v>
      </c>
      <c r="EI5" s="274" t="s">
        <v>421</v>
      </c>
      <c r="EJ5" s="274" t="s">
        <v>422</v>
      </c>
      <c r="EK5" s="274" t="s">
        <v>423</v>
      </c>
      <c r="EL5" s="274" t="s">
        <v>424</v>
      </c>
      <c r="EM5" s="274" t="s">
        <v>425</v>
      </c>
      <c r="EN5" s="274" t="s">
        <v>426</v>
      </c>
      <c r="EO5" s="274" t="s">
        <v>427</v>
      </c>
      <c r="EP5" s="274" t="s">
        <v>388</v>
      </c>
    </row>
    <row r="6" spans="1:182" ht="15.75" thickTop="1">
      <c r="B6" s="174" t="s">
        <v>428</v>
      </c>
      <c r="C6" s="175" t="s">
        <v>429</v>
      </c>
      <c r="D6" s="176" t="s">
        <v>430</v>
      </c>
      <c r="E6" s="176" t="s">
        <v>430</v>
      </c>
      <c r="F6" s="176" t="s">
        <v>430</v>
      </c>
      <c r="G6" s="176" t="s">
        <v>430</v>
      </c>
      <c r="H6" s="177" t="s">
        <v>430</v>
      </c>
      <c r="I6" s="176" t="s">
        <v>430</v>
      </c>
      <c r="J6" s="176" t="s">
        <v>430</v>
      </c>
      <c r="K6" s="176" t="s">
        <v>430</v>
      </c>
      <c r="L6" s="176" t="s">
        <v>430</v>
      </c>
      <c r="M6" s="176" t="s">
        <v>430</v>
      </c>
      <c r="N6" s="176" t="s">
        <v>430</v>
      </c>
      <c r="O6" s="176" t="s">
        <v>430</v>
      </c>
      <c r="P6" s="176" t="s">
        <v>430</v>
      </c>
      <c r="Q6" s="176" t="s">
        <v>430</v>
      </c>
      <c r="R6" s="176" t="s">
        <v>430</v>
      </c>
      <c r="S6" s="176" t="s">
        <v>430</v>
      </c>
      <c r="T6" s="176" t="s">
        <v>430</v>
      </c>
      <c r="U6" s="177" t="s">
        <v>430</v>
      </c>
      <c r="V6" s="176" t="s">
        <v>430</v>
      </c>
      <c r="W6" s="176" t="s">
        <v>430</v>
      </c>
      <c r="X6" s="176" t="s">
        <v>430</v>
      </c>
      <c r="Y6" s="176" t="s">
        <v>430</v>
      </c>
      <c r="Z6" s="177" t="s">
        <v>430</v>
      </c>
      <c r="AA6" s="175" t="s">
        <v>429</v>
      </c>
      <c r="AB6" s="177" t="s">
        <v>430</v>
      </c>
      <c r="AC6" s="176" t="s">
        <v>430</v>
      </c>
      <c r="AD6" s="177" t="s">
        <v>430</v>
      </c>
      <c r="AE6" s="178" t="s">
        <v>430</v>
      </c>
      <c r="AF6" s="175" t="s">
        <v>430</v>
      </c>
      <c r="AG6" s="176" t="s">
        <v>430</v>
      </c>
      <c r="AH6" s="176" t="s">
        <v>430</v>
      </c>
      <c r="AI6" s="176" t="s">
        <v>430</v>
      </c>
      <c r="AJ6" s="176" t="s">
        <v>430</v>
      </c>
      <c r="AK6" s="176" t="s">
        <v>430</v>
      </c>
      <c r="AL6" s="176" t="s">
        <v>430</v>
      </c>
      <c r="AM6" s="176" t="s">
        <v>430</v>
      </c>
      <c r="AN6" s="176" t="s">
        <v>430</v>
      </c>
      <c r="AO6" s="176" t="s">
        <v>430</v>
      </c>
      <c r="AP6" s="176" t="s">
        <v>430</v>
      </c>
      <c r="AQ6" s="176" t="s">
        <v>430</v>
      </c>
      <c r="AR6" s="176" t="s">
        <v>430</v>
      </c>
      <c r="AS6" s="176" t="s">
        <v>430</v>
      </c>
      <c r="AT6" s="176" t="s">
        <v>430</v>
      </c>
      <c r="AU6" s="176" t="s">
        <v>430</v>
      </c>
      <c r="AV6" s="176" t="s">
        <v>430</v>
      </c>
      <c r="AW6" s="176" t="s">
        <v>430</v>
      </c>
      <c r="AX6" s="176" t="s">
        <v>430</v>
      </c>
      <c r="AY6" s="176" t="s">
        <v>430</v>
      </c>
      <c r="AZ6" s="176" t="s">
        <v>430</v>
      </c>
      <c r="BA6" s="176" t="s">
        <v>430</v>
      </c>
      <c r="BB6" s="176" t="s">
        <v>430</v>
      </c>
      <c r="BC6" s="176" t="s">
        <v>430</v>
      </c>
      <c r="BD6" s="176" t="s">
        <v>430</v>
      </c>
      <c r="BE6" s="179" t="s">
        <v>430</v>
      </c>
      <c r="BF6" s="177" t="s">
        <v>430</v>
      </c>
      <c r="BG6" s="175" t="s">
        <v>430</v>
      </c>
      <c r="BH6" s="176" t="s">
        <v>430</v>
      </c>
      <c r="BI6" s="176" t="s">
        <v>430</v>
      </c>
      <c r="BJ6" s="176" t="s">
        <v>430</v>
      </c>
      <c r="BK6" s="176" t="s">
        <v>430</v>
      </c>
      <c r="BL6" s="177" t="s">
        <v>430</v>
      </c>
      <c r="BM6" s="175" t="s">
        <v>430</v>
      </c>
      <c r="BN6" s="176" t="s">
        <v>430</v>
      </c>
      <c r="BO6" s="177" t="s">
        <v>430</v>
      </c>
      <c r="BP6" s="175" t="s">
        <v>430</v>
      </c>
      <c r="BQ6" s="176" t="s">
        <v>430</v>
      </c>
      <c r="BR6" s="176" t="s">
        <v>430</v>
      </c>
      <c r="BS6" s="176" t="s">
        <v>430</v>
      </c>
      <c r="BT6" s="176" t="s">
        <v>430</v>
      </c>
      <c r="BU6" s="176" t="s">
        <v>430</v>
      </c>
      <c r="BV6" s="176" t="s">
        <v>430</v>
      </c>
      <c r="BW6" s="176" t="s">
        <v>430</v>
      </c>
      <c r="BX6" s="176" t="s">
        <v>430</v>
      </c>
      <c r="BY6" s="176" t="s">
        <v>430</v>
      </c>
      <c r="BZ6" s="176" t="s">
        <v>430</v>
      </c>
      <c r="CA6" s="176" t="s">
        <v>430</v>
      </c>
      <c r="CB6" s="177" t="s">
        <v>430</v>
      </c>
      <c r="CC6" s="175" t="s">
        <v>430</v>
      </c>
      <c r="CD6" s="176" t="s">
        <v>430</v>
      </c>
      <c r="CE6" s="176" t="s">
        <v>430</v>
      </c>
      <c r="CF6" s="176" t="s">
        <v>430</v>
      </c>
      <c r="CG6" s="176" t="s">
        <v>430</v>
      </c>
      <c r="CH6" s="176" t="s">
        <v>430</v>
      </c>
      <c r="CI6" s="176" t="s">
        <v>430</v>
      </c>
      <c r="CJ6" s="176" t="s">
        <v>430</v>
      </c>
      <c r="CK6" s="176" t="s">
        <v>430</v>
      </c>
      <c r="CL6" s="176" t="s">
        <v>430</v>
      </c>
      <c r="CM6" s="177" t="s">
        <v>430</v>
      </c>
      <c r="CN6" s="180" t="s">
        <v>429</v>
      </c>
      <c r="CO6" s="175" t="s">
        <v>430</v>
      </c>
      <c r="CP6" s="176" t="s">
        <v>430</v>
      </c>
      <c r="CQ6" s="176" t="s">
        <v>430</v>
      </c>
      <c r="CR6" s="177" t="s">
        <v>430</v>
      </c>
      <c r="CS6" s="175" t="s">
        <v>430</v>
      </c>
      <c r="CT6" s="176" t="s">
        <v>430</v>
      </c>
      <c r="CU6" s="176" t="s">
        <v>430</v>
      </c>
      <c r="CV6" s="176" t="s">
        <v>430</v>
      </c>
      <c r="CW6" s="176" t="s">
        <v>430</v>
      </c>
      <c r="CX6" s="176" t="s">
        <v>430</v>
      </c>
      <c r="CY6" s="177" t="s">
        <v>430</v>
      </c>
      <c r="CZ6" s="181" t="s">
        <v>429</v>
      </c>
      <c r="DA6" s="175" t="s">
        <v>430</v>
      </c>
      <c r="DB6" s="177" t="s">
        <v>430</v>
      </c>
      <c r="DC6" s="175" t="s">
        <v>429</v>
      </c>
      <c r="DD6" s="176" t="s">
        <v>430</v>
      </c>
      <c r="DE6" s="176" t="s">
        <v>429</v>
      </c>
      <c r="DF6" s="176" t="s">
        <v>429</v>
      </c>
      <c r="DG6" s="177" t="s">
        <v>429</v>
      </c>
      <c r="DH6" s="175" t="s">
        <v>429</v>
      </c>
      <c r="DI6" s="176" t="s">
        <v>429</v>
      </c>
      <c r="DJ6" s="176" t="s">
        <v>429</v>
      </c>
      <c r="DK6" s="176" t="s">
        <v>429</v>
      </c>
      <c r="DL6" s="176" t="s">
        <v>429</v>
      </c>
      <c r="DM6" s="176" t="s">
        <v>429</v>
      </c>
      <c r="DN6" s="176" t="s">
        <v>429</v>
      </c>
      <c r="DO6" s="176" t="s">
        <v>429</v>
      </c>
      <c r="DP6" s="176" t="s">
        <v>429</v>
      </c>
      <c r="DQ6" s="176" t="s">
        <v>429</v>
      </c>
      <c r="DR6" s="176" t="s">
        <v>429</v>
      </c>
      <c r="DS6" s="176" t="s">
        <v>429</v>
      </c>
      <c r="DT6" s="176" t="s">
        <v>429</v>
      </c>
      <c r="DU6" s="176" t="s">
        <v>429</v>
      </c>
      <c r="DV6" s="176" t="s">
        <v>429</v>
      </c>
      <c r="DW6" s="176" t="s">
        <v>429</v>
      </c>
      <c r="DX6" s="176" t="s">
        <v>429</v>
      </c>
      <c r="DY6" s="176" t="s">
        <v>429</v>
      </c>
      <c r="DZ6" s="177" t="s">
        <v>429</v>
      </c>
      <c r="EA6" s="176" t="s">
        <v>430</v>
      </c>
      <c r="EB6" s="176" t="s">
        <v>430</v>
      </c>
      <c r="EC6" s="176" t="s">
        <v>430</v>
      </c>
      <c r="ED6" s="176" t="s">
        <v>430</v>
      </c>
      <c r="EE6" s="176" t="s">
        <v>430</v>
      </c>
      <c r="EF6" s="176" t="s">
        <v>430</v>
      </c>
      <c r="EG6" s="176" t="s">
        <v>430</v>
      </c>
      <c r="EH6" s="176" t="s">
        <v>430</v>
      </c>
      <c r="EI6" s="176" t="s">
        <v>430</v>
      </c>
      <c r="EJ6" s="176" t="s">
        <v>430</v>
      </c>
      <c r="EK6" s="176" t="s">
        <v>430</v>
      </c>
      <c r="EL6" s="176" t="s">
        <v>430</v>
      </c>
      <c r="EM6" s="176" t="s">
        <v>430</v>
      </c>
      <c r="EN6" s="175" t="s">
        <v>429</v>
      </c>
      <c r="EO6" s="177" t="s">
        <v>429</v>
      </c>
      <c r="EP6" s="177"/>
    </row>
    <row r="7" spans="1:182">
      <c r="B7" s="182" t="s">
        <v>431</v>
      </c>
      <c r="C7" s="183">
        <v>0</v>
      </c>
      <c r="D7" s="184">
        <v>-1</v>
      </c>
      <c r="E7" s="184">
        <v>0</v>
      </c>
      <c r="F7" s="184">
        <v>-1</v>
      </c>
      <c r="G7" s="184">
        <v>-1</v>
      </c>
      <c r="H7" s="185">
        <v>0</v>
      </c>
      <c r="I7" s="184">
        <v>-1</v>
      </c>
      <c r="J7" s="184">
        <v>0</v>
      </c>
      <c r="K7" s="184">
        <v>0</v>
      </c>
      <c r="L7" s="184">
        <v>0</v>
      </c>
      <c r="M7" s="184">
        <v>0</v>
      </c>
      <c r="N7" s="184">
        <v>-1</v>
      </c>
      <c r="O7" s="184">
        <v>-1</v>
      </c>
      <c r="P7" s="184">
        <v>-1</v>
      </c>
      <c r="Q7" s="184">
        <v>-1</v>
      </c>
      <c r="R7" s="184">
        <v>0</v>
      </c>
      <c r="S7" s="184">
        <v>0</v>
      </c>
      <c r="T7" s="184">
        <v>0</v>
      </c>
      <c r="U7" s="185">
        <v>0</v>
      </c>
      <c r="V7" s="184">
        <v>0</v>
      </c>
      <c r="W7" s="184">
        <v>-1</v>
      </c>
      <c r="X7" s="184">
        <v>-1</v>
      </c>
      <c r="Y7" s="184">
        <v>-1</v>
      </c>
      <c r="Z7" s="185">
        <v>-1</v>
      </c>
      <c r="AA7" s="183">
        <v>-1</v>
      </c>
      <c r="AB7" s="185">
        <v>-1</v>
      </c>
      <c r="AC7" s="184">
        <v>0</v>
      </c>
      <c r="AD7" s="185">
        <v>0</v>
      </c>
      <c r="AE7" s="186">
        <v>0</v>
      </c>
      <c r="AF7" s="183">
        <v>-1</v>
      </c>
      <c r="AG7" s="184">
        <v>-1</v>
      </c>
      <c r="AH7" s="184">
        <v>-1</v>
      </c>
      <c r="AI7" s="184">
        <v>0</v>
      </c>
      <c r="AJ7" s="184">
        <v>-1</v>
      </c>
      <c r="AK7" s="184">
        <v>0</v>
      </c>
      <c r="AL7" s="184">
        <v>0</v>
      </c>
      <c r="AM7" s="184">
        <v>0</v>
      </c>
      <c r="AN7" s="184">
        <v>0</v>
      </c>
      <c r="AO7" s="184">
        <v>0</v>
      </c>
      <c r="AP7" s="184">
        <v>0</v>
      </c>
      <c r="AQ7" s="184">
        <v>0</v>
      </c>
      <c r="AR7" s="184">
        <v>0</v>
      </c>
      <c r="AS7" s="184">
        <v>0</v>
      </c>
      <c r="AT7" s="184">
        <v>0</v>
      </c>
      <c r="AU7" s="184">
        <v>0</v>
      </c>
      <c r="AV7" s="184">
        <v>0</v>
      </c>
      <c r="AW7" s="184">
        <v>0</v>
      </c>
      <c r="AX7" s="184">
        <v>0</v>
      </c>
      <c r="AY7" s="184">
        <v>0</v>
      </c>
      <c r="AZ7" s="184">
        <v>0</v>
      </c>
      <c r="BA7" s="184">
        <v>-1</v>
      </c>
      <c r="BB7" s="184">
        <v>-1</v>
      </c>
      <c r="BC7" s="184">
        <v>0</v>
      </c>
      <c r="BD7" s="184">
        <v>0</v>
      </c>
      <c r="BE7" s="187">
        <v>0</v>
      </c>
      <c r="BF7" s="185">
        <v>-1</v>
      </c>
      <c r="BG7" s="183">
        <v>0</v>
      </c>
      <c r="BH7" s="184">
        <v>0</v>
      </c>
      <c r="BI7" s="184">
        <v>0</v>
      </c>
      <c r="BJ7" s="184">
        <v>-1</v>
      </c>
      <c r="BK7" s="184">
        <v>0</v>
      </c>
      <c r="BL7" s="185">
        <v>0</v>
      </c>
      <c r="BM7" s="183">
        <v>0</v>
      </c>
      <c r="BN7" s="184">
        <v>0</v>
      </c>
      <c r="BO7" s="185">
        <v>0</v>
      </c>
      <c r="BP7" s="183">
        <v>0</v>
      </c>
      <c r="BQ7" s="184">
        <v>0</v>
      </c>
      <c r="BR7" s="184">
        <v>0</v>
      </c>
      <c r="BS7" s="184">
        <v>0</v>
      </c>
      <c r="BT7" s="184">
        <v>0</v>
      </c>
      <c r="BU7" s="184">
        <v>0</v>
      </c>
      <c r="BV7" s="184">
        <v>0</v>
      </c>
      <c r="BW7" s="184">
        <v>0</v>
      </c>
      <c r="BX7" s="184">
        <v>0</v>
      </c>
      <c r="BY7" s="184">
        <v>0</v>
      </c>
      <c r="BZ7" s="184">
        <v>0</v>
      </c>
      <c r="CA7" s="184">
        <v>0</v>
      </c>
      <c r="CB7" s="185">
        <v>0</v>
      </c>
      <c r="CC7" s="183">
        <v>0</v>
      </c>
      <c r="CD7" s="184">
        <v>0</v>
      </c>
      <c r="CE7" s="184">
        <v>-1</v>
      </c>
      <c r="CF7" s="184">
        <v>0</v>
      </c>
      <c r="CG7" s="184">
        <v>-1</v>
      </c>
      <c r="CH7" s="184">
        <v>0</v>
      </c>
      <c r="CI7" s="184">
        <v>0</v>
      </c>
      <c r="CJ7" s="184">
        <v>0</v>
      </c>
      <c r="CK7" s="184">
        <v>0</v>
      </c>
      <c r="CL7" s="184">
        <v>0</v>
      </c>
      <c r="CM7" s="185">
        <v>0</v>
      </c>
      <c r="CN7" s="188">
        <v>0</v>
      </c>
      <c r="CO7" s="183">
        <v>0</v>
      </c>
      <c r="CP7" s="184">
        <v>0</v>
      </c>
      <c r="CQ7" s="184">
        <v>0</v>
      </c>
      <c r="CR7" s="185">
        <v>0</v>
      </c>
      <c r="CS7" s="183">
        <v>-1</v>
      </c>
      <c r="CT7" s="184">
        <v>0</v>
      </c>
      <c r="CU7" s="184">
        <v>0</v>
      </c>
      <c r="CV7" s="184">
        <v>0</v>
      </c>
      <c r="CW7" s="184">
        <v>0</v>
      </c>
      <c r="CX7" s="184">
        <v>-1</v>
      </c>
      <c r="CY7" s="185">
        <v>-1</v>
      </c>
      <c r="CZ7" s="189">
        <v>0</v>
      </c>
      <c r="DA7" s="183">
        <v>0</v>
      </c>
      <c r="DB7" s="185">
        <v>0</v>
      </c>
      <c r="DC7" s="183">
        <v>0</v>
      </c>
      <c r="DD7" s="184">
        <v>0</v>
      </c>
      <c r="DE7" s="184">
        <v>-1</v>
      </c>
      <c r="DF7" s="184">
        <v>-1</v>
      </c>
      <c r="DG7" s="185">
        <v>-1</v>
      </c>
      <c r="DH7" s="183">
        <v>-1</v>
      </c>
      <c r="DI7" s="184">
        <v>-1</v>
      </c>
      <c r="DJ7" s="184">
        <v>-1</v>
      </c>
      <c r="DK7" s="184">
        <v>-1</v>
      </c>
      <c r="DL7" s="184">
        <v>-1</v>
      </c>
      <c r="DM7" s="184">
        <v>-1</v>
      </c>
      <c r="DN7" s="184">
        <v>-1</v>
      </c>
      <c r="DO7" s="184">
        <v>0</v>
      </c>
      <c r="DP7" s="184">
        <v>0</v>
      </c>
      <c r="DQ7" s="184">
        <v>0</v>
      </c>
      <c r="DR7" s="184">
        <v>0</v>
      </c>
      <c r="DS7" s="184">
        <v>0</v>
      </c>
      <c r="DT7" s="184">
        <v>0</v>
      </c>
      <c r="DU7" s="184">
        <v>0</v>
      </c>
      <c r="DV7" s="184">
        <v>-1</v>
      </c>
      <c r="DW7" s="184">
        <v>0</v>
      </c>
      <c r="DX7" s="184">
        <v>-1</v>
      </c>
      <c r="DY7" s="184">
        <v>-1</v>
      </c>
      <c r="DZ7" s="185">
        <v>0</v>
      </c>
      <c r="EA7" s="184">
        <v>-1</v>
      </c>
      <c r="EB7" s="184">
        <v>0</v>
      </c>
      <c r="EC7" s="184">
        <v>-1</v>
      </c>
      <c r="ED7" s="184">
        <v>-1</v>
      </c>
      <c r="EE7" s="184">
        <v>-1</v>
      </c>
      <c r="EF7" s="184">
        <v>-1</v>
      </c>
      <c r="EG7" s="184">
        <v>-1</v>
      </c>
      <c r="EH7" s="184">
        <v>-1</v>
      </c>
      <c r="EI7" s="184">
        <v>0</v>
      </c>
      <c r="EJ7" s="184">
        <v>-1</v>
      </c>
      <c r="EK7" s="184">
        <v>-1</v>
      </c>
      <c r="EL7" s="184">
        <v>-1</v>
      </c>
      <c r="EM7" s="184">
        <v>-1</v>
      </c>
      <c r="EN7" s="183">
        <v>0</v>
      </c>
      <c r="EO7" s="185">
        <v>0</v>
      </c>
      <c r="EP7" s="185"/>
    </row>
    <row r="8" spans="1:182" ht="15.75" thickBot="1">
      <c r="B8" s="190" t="s">
        <v>432</v>
      </c>
      <c r="C8" s="191" t="str">
        <f t="shared" ref="C8:BN8" si="3">CONCATENATE("F_",C4)</f>
        <v>F_1</v>
      </c>
      <c r="D8" s="192" t="str">
        <f t="shared" si="3"/>
        <v>F_2</v>
      </c>
      <c r="E8" s="192" t="str">
        <f t="shared" si="3"/>
        <v>F_3</v>
      </c>
      <c r="F8" s="192" t="str">
        <f t="shared" si="3"/>
        <v>F_4</v>
      </c>
      <c r="G8" s="192" t="str">
        <f t="shared" si="3"/>
        <v>F_5</v>
      </c>
      <c r="H8" s="193" t="str">
        <f t="shared" si="3"/>
        <v>F_6</v>
      </c>
      <c r="I8" s="192" t="str">
        <f t="shared" si="3"/>
        <v>F_7</v>
      </c>
      <c r="J8" s="192" t="str">
        <f t="shared" si="3"/>
        <v>F_8</v>
      </c>
      <c r="K8" s="192" t="str">
        <f t="shared" si="3"/>
        <v>F_9</v>
      </c>
      <c r="L8" s="192" t="str">
        <f t="shared" si="3"/>
        <v>F_10</v>
      </c>
      <c r="M8" s="192" t="str">
        <f t="shared" si="3"/>
        <v>F_11</v>
      </c>
      <c r="N8" s="192" t="str">
        <f t="shared" si="3"/>
        <v>F_12</v>
      </c>
      <c r="O8" s="192" t="str">
        <f t="shared" si="3"/>
        <v>F_13</v>
      </c>
      <c r="P8" s="192" t="str">
        <f t="shared" si="3"/>
        <v>F_14</v>
      </c>
      <c r="Q8" s="192" t="str">
        <f t="shared" si="3"/>
        <v>F_15</v>
      </c>
      <c r="R8" s="192" t="str">
        <f t="shared" si="3"/>
        <v>F_16</v>
      </c>
      <c r="S8" s="192" t="str">
        <f t="shared" si="3"/>
        <v>F_17</v>
      </c>
      <c r="T8" s="192" t="str">
        <f t="shared" si="3"/>
        <v>F_18</v>
      </c>
      <c r="U8" s="193" t="str">
        <f t="shared" si="3"/>
        <v>F_19</v>
      </c>
      <c r="V8" s="192" t="str">
        <f t="shared" si="3"/>
        <v>F_20</v>
      </c>
      <c r="W8" s="192" t="str">
        <f t="shared" si="3"/>
        <v>F_21</v>
      </c>
      <c r="X8" s="192" t="str">
        <f t="shared" si="3"/>
        <v>F_22</v>
      </c>
      <c r="Y8" s="192" t="str">
        <f t="shared" si="3"/>
        <v>F_23</v>
      </c>
      <c r="Z8" s="193" t="str">
        <f t="shared" si="3"/>
        <v>F_24</v>
      </c>
      <c r="AA8" s="191" t="str">
        <f t="shared" si="3"/>
        <v>F_25</v>
      </c>
      <c r="AB8" s="193" t="str">
        <f t="shared" si="3"/>
        <v>F_26</v>
      </c>
      <c r="AC8" s="192" t="str">
        <f t="shared" si="3"/>
        <v>F_27</v>
      </c>
      <c r="AD8" s="193" t="str">
        <f t="shared" si="3"/>
        <v>F_28</v>
      </c>
      <c r="AE8" s="194" t="str">
        <f t="shared" si="3"/>
        <v>F_29</v>
      </c>
      <c r="AF8" s="191" t="str">
        <f t="shared" si="3"/>
        <v>F_30</v>
      </c>
      <c r="AG8" s="192" t="str">
        <f t="shared" si="3"/>
        <v>F_31</v>
      </c>
      <c r="AH8" s="192" t="str">
        <f t="shared" si="3"/>
        <v>F_32</v>
      </c>
      <c r="AI8" s="192" t="str">
        <f t="shared" si="3"/>
        <v>F_33</v>
      </c>
      <c r="AJ8" s="192" t="str">
        <f t="shared" si="3"/>
        <v>F_34</v>
      </c>
      <c r="AK8" s="192" t="str">
        <f t="shared" si="3"/>
        <v>F_35</v>
      </c>
      <c r="AL8" s="192" t="str">
        <f t="shared" si="3"/>
        <v>F_36</v>
      </c>
      <c r="AM8" s="192" t="str">
        <f t="shared" si="3"/>
        <v>F_37</v>
      </c>
      <c r="AN8" s="192" t="str">
        <f t="shared" si="3"/>
        <v>F_38</v>
      </c>
      <c r="AO8" s="192" t="str">
        <f t="shared" si="3"/>
        <v>F_39</v>
      </c>
      <c r="AP8" s="192" t="str">
        <f t="shared" si="3"/>
        <v>F_40</v>
      </c>
      <c r="AQ8" s="192" t="str">
        <f t="shared" si="3"/>
        <v>F_41</v>
      </c>
      <c r="AR8" s="192" t="str">
        <f t="shared" si="3"/>
        <v>F_42</v>
      </c>
      <c r="AS8" s="192" t="str">
        <f t="shared" si="3"/>
        <v>F_43</v>
      </c>
      <c r="AT8" s="192" t="str">
        <f t="shared" si="3"/>
        <v>F_44</v>
      </c>
      <c r="AU8" s="192" t="str">
        <f t="shared" si="3"/>
        <v>F_45</v>
      </c>
      <c r="AV8" s="192" t="str">
        <f t="shared" si="3"/>
        <v>F_46</v>
      </c>
      <c r="AW8" s="192" t="str">
        <f t="shared" si="3"/>
        <v>F_47</v>
      </c>
      <c r="AX8" s="192" t="str">
        <f t="shared" si="3"/>
        <v>F_48</v>
      </c>
      <c r="AY8" s="192" t="str">
        <f t="shared" si="3"/>
        <v>F_49</v>
      </c>
      <c r="AZ8" s="192" t="str">
        <f t="shared" si="3"/>
        <v>F_50</v>
      </c>
      <c r="BA8" s="192" t="str">
        <f t="shared" si="3"/>
        <v>F_51</v>
      </c>
      <c r="BB8" s="192" t="str">
        <f t="shared" si="3"/>
        <v>F_52</v>
      </c>
      <c r="BC8" s="192" t="str">
        <f t="shared" si="3"/>
        <v>F_53</v>
      </c>
      <c r="BD8" s="192" t="str">
        <f t="shared" si="3"/>
        <v>F_54</v>
      </c>
      <c r="BE8" s="195" t="str">
        <f t="shared" si="3"/>
        <v>F_55</v>
      </c>
      <c r="BF8" s="193" t="str">
        <f t="shared" si="3"/>
        <v>F_56</v>
      </c>
      <c r="BG8" s="191" t="str">
        <f t="shared" si="3"/>
        <v>F_57</v>
      </c>
      <c r="BH8" s="192" t="str">
        <f t="shared" si="3"/>
        <v>F_58</v>
      </c>
      <c r="BI8" s="192" t="str">
        <f t="shared" si="3"/>
        <v>F_59</v>
      </c>
      <c r="BJ8" s="192" t="str">
        <f t="shared" si="3"/>
        <v>F_60</v>
      </c>
      <c r="BK8" s="192" t="str">
        <f t="shared" si="3"/>
        <v>F_61</v>
      </c>
      <c r="BL8" s="193" t="str">
        <f t="shared" si="3"/>
        <v>F_62</v>
      </c>
      <c r="BM8" s="191" t="str">
        <f t="shared" si="3"/>
        <v>F_63</v>
      </c>
      <c r="BN8" s="192" t="str">
        <f t="shared" si="3"/>
        <v>F_64</v>
      </c>
      <c r="BO8" s="193" t="str">
        <f t="shared" ref="BO8:DZ8" si="4">CONCATENATE("F_",BO4)</f>
        <v>F_65</v>
      </c>
      <c r="BP8" s="191" t="str">
        <f t="shared" si="4"/>
        <v>F_66</v>
      </c>
      <c r="BQ8" s="192" t="str">
        <f t="shared" si="4"/>
        <v>F_67</v>
      </c>
      <c r="BR8" s="192" t="str">
        <f t="shared" si="4"/>
        <v>F_68</v>
      </c>
      <c r="BS8" s="192" t="str">
        <f t="shared" si="4"/>
        <v>F_69</v>
      </c>
      <c r="BT8" s="192" t="str">
        <f t="shared" si="4"/>
        <v>F_70</v>
      </c>
      <c r="BU8" s="192" t="str">
        <f t="shared" si="4"/>
        <v>F_71</v>
      </c>
      <c r="BV8" s="192" t="str">
        <f t="shared" si="4"/>
        <v>F_72</v>
      </c>
      <c r="BW8" s="192" t="str">
        <f t="shared" si="4"/>
        <v>F_73</v>
      </c>
      <c r="BX8" s="192" t="str">
        <f t="shared" si="4"/>
        <v>F_74</v>
      </c>
      <c r="BY8" s="192" t="str">
        <f t="shared" si="4"/>
        <v>F_75</v>
      </c>
      <c r="BZ8" s="192" t="str">
        <f t="shared" si="4"/>
        <v>F_76</v>
      </c>
      <c r="CA8" s="192" t="str">
        <f t="shared" si="4"/>
        <v>F_77</v>
      </c>
      <c r="CB8" s="193" t="str">
        <f t="shared" si="4"/>
        <v>F_78</v>
      </c>
      <c r="CC8" s="191" t="str">
        <f t="shared" si="4"/>
        <v>F_79</v>
      </c>
      <c r="CD8" s="192" t="str">
        <f t="shared" si="4"/>
        <v>F_80</v>
      </c>
      <c r="CE8" s="192" t="str">
        <f t="shared" si="4"/>
        <v>F_81</v>
      </c>
      <c r="CF8" s="192" t="str">
        <f t="shared" si="4"/>
        <v>F_82</v>
      </c>
      <c r="CG8" s="192" t="str">
        <f t="shared" si="4"/>
        <v>F_83</v>
      </c>
      <c r="CH8" s="192" t="str">
        <f t="shared" si="4"/>
        <v>F_84</v>
      </c>
      <c r="CI8" s="192" t="str">
        <f t="shared" si="4"/>
        <v>F_85</v>
      </c>
      <c r="CJ8" s="192" t="str">
        <f t="shared" si="4"/>
        <v>F_86</v>
      </c>
      <c r="CK8" s="192" t="str">
        <f t="shared" si="4"/>
        <v>F_87</v>
      </c>
      <c r="CL8" s="192" t="str">
        <f t="shared" si="4"/>
        <v>F_88</v>
      </c>
      <c r="CM8" s="193" t="str">
        <f t="shared" si="4"/>
        <v>F_89</v>
      </c>
      <c r="CN8" s="196" t="str">
        <f t="shared" si="4"/>
        <v>F_90</v>
      </c>
      <c r="CO8" s="191" t="str">
        <f t="shared" si="4"/>
        <v>F_91</v>
      </c>
      <c r="CP8" s="192" t="str">
        <f t="shared" si="4"/>
        <v>F_92</v>
      </c>
      <c r="CQ8" s="192" t="str">
        <f t="shared" si="4"/>
        <v>F_93</v>
      </c>
      <c r="CR8" s="192" t="str">
        <f t="shared" si="4"/>
        <v>F_94</v>
      </c>
      <c r="CS8" s="191" t="str">
        <f t="shared" si="4"/>
        <v>F_95</v>
      </c>
      <c r="CT8" s="192" t="str">
        <f t="shared" si="4"/>
        <v>F_96</v>
      </c>
      <c r="CU8" s="192" t="str">
        <f t="shared" si="4"/>
        <v>F_97</v>
      </c>
      <c r="CV8" s="192" t="str">
        <f t="shared" si="4"/>
        <v>F_98</v>
      </c>
      <c r="CW8" s="192" t="str">
        <f t="shared" si="4"/>
        <v>F_99</v>
      </c>
      <c r="CX8" s="192" t="str">
        <f t="shared" si="4"/>
        <v>F_100</v>
      </c>
      <c r="CY8" s="193" t="str">
        <f t="shared" si="4"/>
        <v>F_101</v>
      </c>
      <c r="CZ8" s="197" t="str">
        <f t="shared" si="4"/>
        <v>F_102</v>
      </c>
      <c r="DA8" s="191" t="str">
        <f t="shared" si="4"/>
        <v>F_103</v>
      </c>
      <c r="DB8" s="193" t="str">
        <f t="shared" si="4"/>
        <v>F_104</v>
      </c>
      <c r="DC8" s="191" t="str">
        <f t="shared" si="4"/>
        <v>F_105</v>
      </c>
      <c r="DD8" s="192" t="str">
        <f t="shared" si="4"/>
        <v>F_106</v>
      </c>
      <c r="DE8" s="192" t="str">
        <f t="shared" si="4"/>
        <v>F_107</v>
      </c>
      <c r="DF8" s="192" t="str">
        <f t="shared" si="4"/>
        <v>F_108</v>
      </c>
      <c r="DG8" s="193" t="str">
        <f t="shared" si="4"/>
        <v>F_109</v>
      </c>
      <c r="DH8" s="191" t="str">
        <f t="shared" si="4"/>
        <v>F_110</v>
      </c>
      <c r="DI8" s="192" t="str">
        <f t="shared" si="4"/>
        <v>F_111</v>
      </c>
      <c r="DJ8" s="192" t="str">
        <f t="shared" si="4"/>
        <v>F_112</v>
      </c>
      <c r="DK8" s="192" t="str">
        <f t="shared" si="4"/>
        <v>F_113</v>
      </c>
      <c r="DL8" s="192" t="str">
        <f t="shared" si="4"/>
        <v>F_114</v>
      </c>
      <c r="DM8" s="192" t="str">
        <f t="shared" si="4"/>
        <v>F_115</v>
      </c>
      <c r="DN8" s="192" t="str">
        <f t="shared" si="4"/>
        <v>F_116</v>
      </c>
      <c r="DO8" s="192" t="str">
        <f t="shared" si="4"/>
        <v>F_117</v>
      </c>
      <c r="DP8" s="192" t="str">
        <f t="shared" si="4"/>
        <v>F_118</v>
      </c>
      <c r="DQ8" s="192" t="str">
        <f t="shared" si="4"/>
        <v>F_119</v>
      </c>
      <c r="DR8" s="192" t="str">
        <f t="shared" si="4"/>
        <v>F_120</v>
      </c>
      <c r="DS8" s="192" t="str">
        <f t="shared" si="4"/>
        <v>F_121</v>
      </c>
      <c r="DT8" s="192" t="str">
        <f t="shared" si="4"/>
        <v>F_122</v>
      </c>
      <c r="DU8" s="192" t="str">
        <f t="shared" si="4"/>
        <v>F_123</v>
      </c>
      <c r="DV8" s="192" t="str">
        <f t="shared" si="4"/>
        <v>F_124</v>
      </c>
      <c r="DW8" s="192" t="str">
        <f t="shared" si="4"/>
        <v>F_125</v>
      </c>
      <c r="DX8" s="192" t="str">
        <f t="shared" si="4"/>
        <v>F_126</v>
      </c>
      <c r="DY8" s="192" t="str">
        <f t="shared" si="4"/>
        <v>F_127</v>
      </c>
      <c r="DZ8" s="193" t="str">
        <f t="shared" si="4"/>
        <v>F_128</v>
      </c>
      <c r="EA8" s="192" t="str">
        <f t="shared" ref="EA8:EP8" si="5">CONCATENATE("F_",EA4)</f>
        <v>F_129</v>
      </c>
      <c r="EB8" s="192" t="str">
        <f t="shared" si="5"/>
        <v>F_130</v>
      </c>
      <c r="EC8" s="192" t="str">
        <f t="shared" si="5"/>
        <v>F_131</v>
      </c>
      <c r="ED8" s="192" t="str">
        <f t="shared" si="5"/>
        <v>F_132</v>
      </c>
      <c r="EE8" s="192" t="str">
        <f t="shared" si="5"/>
        <v>F_133</v>
      </c>
      <c r="EF8" s="192" t="str">
        <f t="shared" si="5"/>
        <v>F_134</v>
      </c>
      <c r="EG8" s="192" t="str">
        <f t="shared" si="5"/>
        <v>F_135</v>
      </c>
      <c r="EH8" s="192" t="str">
        <f t="shared" si="5"/>
        <v>F_136</v>
      </c>
      <c r="EI8" s="192" t="str">
        <f t="shared" si="5"/>
        <v>F_137</v>
      </c>
      <c r="EJ8" s="192" t="str">
        <f t="shared" si="5"/>
        <v>F_138</v>
      </c>
      <c r="EK8" s="192" t="str">
        <f t="shared" si="5"/>
        <v>F_139</v>
      </c>
      <c r="EL8" s="192" t="str">
        <f t="shared" si="5"/>
        <v>F_140</v>
      </c>
      <c r="EM8" s="192" t="str">
        <f t="shared" si="5"/>
        <v>F_141</v>
      </c>
      <c r="EN8" s="191" t="str">
        <f t="shared" si="5"/>
        <v>F_142</v>
      </c>
      <c r="EO8" s="193" t="str">
        <f t="shared" si="5"/>
        <v>F_143</v>
      </c>
      <c r="EP8" s="193" t="str">
        <f t="shared" si="5"/>
        <v>F_ATP_transp</v>
      </c>
      <c r="EQ8" s="198"/>
    </row>
    <row r="9" spans="1:182" ht="15.75" thickTop="1">
      <c r="A9" s="199">
        <v>1</v>
      </c>
      <c r="B9" s="200" t="s">
        <v>56</v>
      </c>
      <c r="C9" s="201">
        <v>-1</v>
      </c>
      <c r="D9" s="202">
        <v>0</v>
      </c>
      <c r="E9" s="202">
        <v>0</v>
      </c>
      <c r="F9" s="202">
        <v>0</v>
      </c>
      <c r="G9" s="202">
        <v>0</v>
      </c>
      <c r="H9" s="203">
        <v>0</v>
      </c>
      <c r="I9" s="202">
        <v>0</v>
      </c>
      <c r="J9" s="202">
        <v>0</v>
      </c>
      <c r="K9" s="202">
        <v>0</v>
      </c>
      <c r="L9" s="202">
        <v>0</v>
      </c>
      <c r="M9" s="202">
        <v>0</v>
      </c>
      <c r="N9" s="202">
        <v>0</v>
      </c>
      <c r="O9" s="202">
        <v>0</v>
      </c>
      <c r="P9" s="202">
        <v>0</v>
      </c>
      <c r="Q9" s="202">
        <v>0</v>
      </c>
      <c r="R9" s="202">
        <v>0</v>
      </c>
      <c r="S9" s="202">
        <v>0</v>
      </c>
      <c r="T9" s="202">
        <v>0</v>
      </c>
      <c r="U9" s="203">
        <v>0</v>
      </c>
      <c r="V9" s="202">
        <v>0</v>
      </c>
      <c r="W9" s="202">
        <v>0</v>
      </c>
      <c r="X9" s="202">
        <v>0</v>
      </c>
      <c r="Y9" s="202">
        <v>0</v>
      </c>
      <c r="Z9" s="203">
        <v>0</v>
      </c>
      <c r="AA9" s="201">
        <v>0</v>
      </c>
      <c r="AB9" s="203">
        <v>0</v>
      </c>
      <c r="AC9" s="202">
        <v>0</v>
      </c>
      <c r="AD9" s="203">
        <v>0</v>
      </c>
      <c r="AE9" s="204">
        <v>0</v>
      </c>
      <c r="AF9" s="201">
        <v>0</v>
      </c>
      <c r="AG9" s="202">
        <v>0</v>
      </c>
      <c r="AH9" s="202">
        <v>0</v>
      </c>
      <c r="AI9" s="202">
        <v>0</v>
      </c>
      <c r="AJ9" s="202">
        <v>0</v>
      </c>
      <c r="AK9" s="202">
        <v>0</v>
      </c>
      <c r="AL9" s="202">
        <v>0</v>
      </c>
      <c r="AM9" s="202">
        <v>0</v>
      </c>
      <c r="AN9" s="202">
        <v>0</v>
      </c>
      <c r="AO9" s="202">
        <v>0</v>
      </c>
      <c r="AP9" s="202">
        <v>0</v>
      </c>
      <c r="AQ9" s="202">
        <v>0</v>
      </c>
      <c r="AR9" s="202">
        <v>0</v>
      </c>
      <c r="AS9" s="202">
        <v>0</v>
      </c>
      <c r="AT9" s="202">
        <v>0</v>
      </c>
      <c r="AU9" s="202">
        <v>0</v>
      </c>
      <c r="AV9" s="202">
        <v>0</v>
      </c>
      <c r="AW9" s="202">
        <v>0</v>
      </c>
      <c r="AX9" s="202">
        <v>0</v>
      </c>
      <c r="AY9" s="202">
        <v>0</v>
      </c>
      <c r="AZ9" s="202">
        <v>0</v>
      </c>
      <c r="BA9" s="202">
        <v>0</v>
      </c>
      <c r="BB9" s="202">
        <v>0</v>
      </c>
      <c r="BC9" s="202">
        <v>0</v>
      </c>
      <c r="BD9" s="202">
        <v>0</v>
      </c>
      <c r="BE9" s="205">
        <v>0</v>
      </c>
      <c r="BF9" s="202">
        <v>0</v>
      </c>
      <c r="BG9" s="201">
        <v>0</v>
      </c>
      <c r="BH9" s="202">
        <v>0</v>
      </c>
      <c r="BI9" s="202">
        <v>0</v>
      </c>
      <c r="BJ9" s="202">
        <v>0</v>
      </c>
      <c r="BK9" s="202">
        <v>0</v>
      </c>
      <c r="BL9" s="203">
        <v>0</v>
      </c>
      <c r="BM9" s="201">
        <v>0</v>
      </c>
      <c r="BN9" s="202">
        <v>0</v>
      </c>
      <c r="BO9" s="203">
        <v>0</v>
      </c>
      <c r="BP9" s="201">
        <v>0</v>
      </c>
      <c r="BQ9" s="202">
        <v>0</v>
      </c>
      <c r="BR9" s="202">
        <v>0</v>
      </c>
      <c r="BS9" s="202">
        <v>0</v>
      </c>
      <c r="BT9" s="202">
        <v>0</v>
      </c>
      <c r="BU9" s="202">
        <v>0</v>
      </c>
      <c r="BV9" s="202">
        <v>0</v>
      </c>
      <c r="BW9" s="202">
        <v>0</v>
      </c>
      <c r="BX9" s="202">
        <v>0</v>
      </c>
      <c r="BY9" s="202">
        <v>0</v>
      </c>
      <c r="BZ9" s="202">
        <v>0</v>
      </c>
      <c r="CA9" s="202">
        <v>0</v>
      </c>
      <c r="CB9" s="203">
        <v>0</v>
      </c>
      <c r="CC9" s="201">
        <v>0</v>
      </c>
      <c r="CD9" s="202">
        <v>0</v>
      </c>
      <c r="CE9" s="202">
        <v>0</v>
      </c>
      <c r="CF9" s="202">
        <v>0</v>
      </c>
      <c r="CG9" s="202">
        <v>0</v>
      </c>
      <c r="CH9" s="202">
        <v>0</v>
      </c>
      <c r="CI9" s="202">
        <v>0</v>
      </c>
      <c r="CJ9" s="202">
        <v>0</v>
      </c>
      <c r="CK9" s="202">
        <v>0</v>
      </c>
      <c r="CL9" s="202">
        <v>0</v>
      </c>
      <c r="CM9" s="203">
        <v>0</v>
      </c>
      <c r="CN9" s="258">
        <v>0</v>
      </c>
      <c r="CO9" s="201">
        <v>0</v>
      </c>
      <c r="CP9" s="202">
        <v>0</v>
      </c>
      <c r="CQ9" s="202">
        <v>0</v>
      </c>
      <c r="CR9" s="203">
        <v>0</v>
      </c>
      <c r="CS9" s="201">
        <v>0</v>
      </c>
      <c r="CT9" s="202">
        <v>0</v>
      </c>
      <c r="CU9" s="202">
        <v>0</v>
      </c>
      <c r="CV9" s="202">
        <v>0</v>
      </c>
      <c r="CW9" s="202">
        <v>0</v>
      </c>
      <c r="CX9" s="202">
        <v>0</v>
      </c>
      <c r="CY9" s="203">
        <v>0</v>
      </c>
      <c r="CZ9" s="259">
        <v>0</v>
      </c>
      <c r="DA9" s="201">
        <v>0</v>
      </c>
      <c r="DB9" s="203">
        <v>0</v>
      </c>
      <c r="DC9" s="201">
        <v>1</v>
      </c>
      <c r="DD9" s="202">
        <v>0</v>
      </c>
      <c r="DE9" s="202">
        <v>0</v>
      </c>
      <c r="DF9" s="202">
        <v>0</v>
      </c>
      <c r="DG9" s="203">
        <v>0</v>
      </c>
      <c r="DH9" s="201">
        <v>0</v>
      </c>
      <c r="DI9" s="202">
        <v>0</v>
      </c>
      <c r="DJ9" s="202">
        <v>0</v>
      </c>
      <c r="DK9" s="202">
        <v>0</v>
      </c>
      <c r="DL9" s="202">
        <v>0</v>
      </c>
      <c r="DM9" s="202">
        <v>0</v>
      </c>
      <c r="DN9" s="202">
        <v>0</v>
      </c>
      <c r="DO9" s="202">
        <v>0</v>
      </c>
      <c r="DP9" s="202">
        <v>0</v>
      </c>
      <c r="DQ9" s="202">
        <v>0</v>
      </c>
      <c r="DR9" s="202">
        <v>0</v>
      </c>
      <c r="DS9" s="202">
        <v>0</v>
      </c>
      <c r="DT9" s="202">
        <v>0</v>
      </c>
      <c r="DU9" s="202">
        <v>0</v>
      </c>
      <c r="DV9" s="202">
        <v>0</v>
      </c>
      <c r="DW9" s="202">
        <v>0</v>
      </c>
      <c r="DX9" s="202">
        <v>0</v>
      </c>
      <c r="DY9" s="202">
        <v>0</v>
      </c>
      <c r="DZ9" s="203">
        <v>0</v>
      </c>
      <c r="EA9" s="202">
        <v>0</v>
      </c>
      <c r="EB9" s="202">
        <v>0</v>
      </c>
      <c r="EC9" s="202">
        <v>0</v>
      </c>
      <c r="ED9" s="202">
        <v>0</v>
      </c>
      <c r="EE9" s="202">
        <v>0</v>
      </c>
      <c r="EF9" s="202">
        <v>0</v>
      </c>
      <c r="EG9" s="202">
        <v>0</v>
      </c>
      <c r="EH9" s="202">
        <v>0</v>
      </c>
      <c r="EI9" s="202">
        <v>0</v>
      </c>
      <c r="EJ9" s="202">
        <v>0</v>
      </c>
      <c r="EK9" s="202">
        <v>0</v>
      </c>
      <c r="EL9" s="202">
        <v>0</v>
      </c>
      <c r="EM9" s="202">
        <v>0</v>
      </c>
      <c r="EN9" s="201">
        <v>0</v>
      </c>
      <c r="EO9" s="203">
        <v>0</v>
      </c>
      <c r="EP9" s="203">
        <v>0</v>
      </c>
      <c r="EQ9" s="206"/>
      <c r="FZ9" s="207"/>
    </row>
    <row r="10" spans="1:182">
      <c r="A10" s="208">
        <v>2</v>
      </c>
      <c r="B10" s="209" t="s">
        <v>433</v>
      </c>
      <c r="C10" s="210">
        <v>1</v>
      </c>
      <c r="D10" s="211">
        <v>-1</v>
      </c>
      <c r="E10" s="211">
        <v>0</v>
      </c>
      <c r="F10" s="211">
        <v>0</v>
      </c>
      <c r="G10" s="211">
        <v>0</v>
      </c>
      <c r="H10" s="212">
        <v>0</v>
      </c>
      <c r="I10" s="211">
        <v>0</v>
      </c>
      <c r="J10" s="211">
        <v>0</v>
      </c>
      <c r="K10" s="211">
        <v>0</v>
      </c>
      <c r="L10" s="211">
        <v>0</v>
      </c>
      <c r="M10" s="211">
        <v>0</v>
      </c>
      <c r="N10" s="211">
        <v>0</v>
      </c>
      <c r="O10" s="211">
        <v>0</v>
      </c>
      <c r="P10" s="211">
        <v>0</v>
      </c>
      <c r="Q10" s="211">
        <v>0</v>
      </c>
      <c r="R10" s="211">
        <v>0</v>
      </c>
      <c r="S10" s="211">
        <v>0</v>
      </c>
      <c r="T10" s="211">
        <v>0</v>
      </c>
      <c r="U10" s="212">
        <v>0</v>
      </c>
      <c r="V10" s="211">
        <v>0</v>
      </c>
      <c r="W10" s="211">
        <v>0</v>
      </c>
      <c r="X10" s="211">
        <v>0</v>
      </c>
      <c r="Y10" s="211">
        <v>0</v>
      </c>
      <c r="Z10" s="212">
        <v>0</v>
      </c>
      <c r="AA10" s="210">
        <v>0</v>
      </c>
      <c r="AB10" s="212">
        <v>0</v>
      </c>
      <c r="AC10" s="211">
        <v>-3</v>
      </c>
      <c r="AD10" s="212">
        <v>0</v>
      </c>
      <c r="AE10" s="213">
        <v>0</v>
      </c>
      <c r="AF10" s="210">
        <v>0</v>
      </c>
      <c r="AG10" s="211">
        <v>0</v>
      </c>
      <c r="AH10" s="211">
        <v>0</v>
      </c>
      <c r="AI10" s="211">
        <v>0</v>
      </c>
      <c r="AJ10" s="211">
        <v>0</v>
      </c>
      <c r="AK10" s="211">
        <v>0</v>
      </c>
      <c r="AL10" s="211">
        <v>0</v>
      </c>
      <c r="AM10" s="211">
        <v>0</v>
      </c>
      <c r="AN10" s="211">
        <v>0</v>
      </c>
      <c r="AO10" s="211">
        <v>0</v>
      </c>
      <c r="AP10" s="211">
        <v>0</v>
      </c>
      <c r="AQ10" s="211">
        <v>0</v>
      </c>
      <c r="AR10" s="211">
        <v>0</v>
      </c>
      <c r="AS10" s="211">
        <v>0</v>
      </c>
      <c r="AT10" s="211">
        <v>0</v>
      </c>
      <c r="AU10" s="211">
        <v>0</v>
      </c>
      <c r="AV10" s="211">
        <v>0</v>
      </c>
      <c r="AW10" s="211">
        <v>0</v>
      </c>
      <c r="AX10" s="211">
        <v>0</v>
      </c>
      <c r="AY10" s="211">
        <v>0</v>
      </c>
      <c r="AZ10" s="211">
        <v>0</v>
      </c>
      <c r="BA10" s="211">
        <v>0</v>
      </c>
      <c r="BB10" s="211">
        <v>0</v>
      </c>
      <c r="BC10" s="211">
        <v>0</v>
      </c>
      <c r="BD10" s="211">
        <v>0</v>
      </c>
      <c r="BE10" s="214">
        <v>0</v>
      </c>
      <c r="BF10" s="211">
        <v>0</v>
      </c>
      <c r="BG10" s="210">
        <v>0</v>
      </c>
      <c r="BH10" s="211">
        <v>0</v>
      </c>
      <c r="BI10" s="211">
        <v>0</v>
      </c>
      <c r="BJ10" s="211">
        <v>0</v>
      </c>
      <c r="BK10" s="211">
        <v>0</v>
      </c>
      <c r="BL10" s="212">
        <v>0</v>
      </c>
      <c r="BM10" s="210">
        <v>-1</v>
      </c>
      <c r="BN10" s="211">
        <v>0</v>
      </c>
      <c r="BO10" s="212">
        <v>0</v>
      </c>
      <c r="BP10" s="210">
        <v>0</v>
      </c>
      <c r="BQ10" s="211">
        <v>0</v>
      </c>
      <c r="BR10" s="211">
        <v>0</v>
      </c>
      <c r="BS10" s="211">
        <v>0</v>
      </c>
      <c r="BT10" s="211">
        <v>0</v>
      </c>
      <c r="BU10" s="211">
        <v>0</v>
      </c>
      <c r="BV10" s="211">
        <v>0</v>
      </c>
      <c r="BW10" s="211">
        <v>0</v>
      </c>
      <c r="BX10" s="211">
        <v>0</v>
      </c>
      <c r="BY10" s="211">
        <v>0</v>
      </c>
      <c r="BZ10" s="211">
        <v>0</v>
      </c>
      <c r="CA10" s="276">
        <v>0</v>
      </c>
      <c r="CB10" s="212">
        <v>0</v>
      </c>
      <c r="CC10" s="210">
        <v>0</v>
      </c>
      <c r="CD10" s="211">
        <v>0</v>
      </c>
      <c r="CE10" s="211">
        <v>0</v>
      </c>
      <c r="CF10" s="211">
        <v>0</v>
      </c>
      <c r="CG10" s="211">
        <v>0</v>
      </c>
      <c r="CH10" s="211">
        <v>-1</v>
      </c>
      <c r="CI10" s="211">
        <v>0</v>
      </c>
      <c r="CJ10" s="211">
        <v>0</v>
      </c>
      <c r="CK10" s="211">
        <v>0</v>
      </c>
      <c r="CL10" s="211">
        <v>0</v>
      </c>
      <c r="CM10" s="212">
        <v>0</v>
      </c>
      <c r="CN10" s="260">
        <v>0</v>
      </c>
      <c r="CO10" s="210">
        <v>0</v>
      </c>
      <c r="CP10" s="211">
        <v>0</v>
      </c>
      <c r="CQ10" s="211">
        <v>0</v>
      </c>
      <c r="CR10" s="212">
        <v>0</v>
      </c>
      <c r="CS10" s="210">
        <v>0</v>
      </c>
      <c r="CT10" s="211">
        <v>0</v>
      </c>
      <c r="CU10" s="211">
        <v>0</v>
      </c>
      <c r="CV10" s="211">
        <v>0</v>
      </c>
      <c r="CW10" s="211">
        <v>0</v>
      </c>
      <c r="CX10" s="211">
        <v>0</v>
      </c>
      <c r="CY10" s="212">
        <v>0</v>
      </c>
      <c r="CZ10" s="261">
        <v>0</v>
      </c>
      <c r="DA10" s="210">
        <v>0</v>
      </c>
      <c r="DB10" s="212">
        <v>0</v>
      </c>
      <c r="DC10" s="210">
        <v>0</v>
      </c>
      <c r="DD10" s="211">
        <v>0</v>
      </c>
      <c r="DE10" s="211">
        <v>0</v>
      </c>
      <c r="DF10" s="211">
        <v>0</v>
      </c>
      <c r="DG10" s="212">
        <v>0</v>
      </c>
      <c r="DH10" s="210">
        <v>0</v>
      </c>
      <c r="DI10" s="211">
        <v>0</v>
      </c>
      <c r="DJ10" s="211">
        <v>0</v>
      </c>
      <c r="DK10" s="211">
        <v>0</v>
      </c>
      <c r="DL10" s="211">
        <v>0</v>
      </c>
      <c r="DM10" s="211">
        <v>0</v>
      </c>
      <c r="DN10" s="211">
        <v>0</v>
      </c>
      <c r="DO10" s="211">
        <v>0</v>
      </c>
      <c r="DP10" s="211">
        <v>0</v>
      </c>
      <c r="DQ10" s="211">
        <v>0</v>
      </c>
      <c r="DR10" s="211">
        <v>0</v>
      </c>
      <c r="DS10" s="211">
        <v>0</v>
      </c>
      <c r="DT10" s="211">
        <v>0</v>
      </c>
      <c r="DU10" s="211">
        <v>0</v>
      </c>
      <c r="DV10" s="211">
        <v>0</v>
      </c>
      <c r="DW10" s="211">
        <v>0</v>
      </c>
      <c r="DX10" s="211">
        <v>0</v>
      </c>
      <c r="DY10" s="211">
        <v>0</v>
      </c>
      <c r="DZ10" s="212">
        <v>0</v>
      </c>
      <c r="EA10" s="211">
        <v>0</v>
      </c>
      <c r="EB10" s="211">
        <v>0</v>
      </c>
      <c r="EC10" s="211">
        <v>0</v>
      </c>
      <c r="ED10" s="211">
        <v>0</v>
      </c>
      <c r="EE10" s="211">
        <v>0</v>
      </c>
      <c r="EF10" s="211">
        <v>0</v>
      </c>
      <c r="EG10" s="211">
        <v>0</v>
      </c>
      <c r="EH10" s="211">
        <v>0</v>
      </c>
      <c r="EI10" s="211">
        <v>0</v>
      </c>
      <c r="EJ10" s="211">
        <v>0</v>
      </c>
      <c r="EK10" s="211">
        <v>0</v>
      </c>
      <c r="EL10" s="211">
        <v>0</v>
      </c>
      <c r="EM10" s="211">
        <v>0</v>
      </c>
      <c r="EN10" s="210">
        <v>0</v>
      </c>
      <c r="EO10" s="212">
        <v>0</v>
      </c>
      <c r="EP10" s="212">
        <v>0</v>
      </c>
      <c r="EQ10" s="206"/>
    </row>
    <row r="11" spans="1:182">
      <c r="A11" s="208">
        <v>3</v>
      </c>
      <c r="B11" s="209" t="s">
        <v>434</v>
      </c>
      <c r="C11" s="210">
        <v>0</v>
      </c>
      <c r="D11" s="211">
        <v>1</v>
      </c>
      <c r="E11" s="211">
        <v>-1</v>
      </c>
      <c r="F11" s="211">
        <v>0</v>
      </c>
      <c r="G11" s="211">
        <v>0</v>
      </c>
      <c r="H11" s="212">
        <v>0</v>
      </c>
      <c r="I11" s="211">
        <v>0</v>
      </c>
      <c r="J11" s="211">
        <v>0</v>
      </c>
      <c r="K11" s="211">
        <v>0</v>
      </c>
      <c r="L11" s="211">
        <v>0</v>
      </c>
      <c r="M11" s="211">
        <v>0</v>
      </c>
      <c r="N11" s="211">
        <v>0</v>
      </c>
      <c r="O11" s="211">
        <v>0</v>
      </c>
      <c r="P11" s="211">
        <v>0</v>
      </c>
      <c r="Q11" s="211">
        <v>0</v>
      </c>
      <c r="R11" s="211">
        <v>0</v>
      </c>
      <c r="S11" s="211">
        <v>0</v>
      </c>
      <c r="T11" s="211">
        <v>0</v>
      </c>
      <c r="U11" s="212">
        <v>0</v>
      </c>
      <c r="V11" s="211">
        <v>0</v>
      </c>
      <c r="W11" s="211">
        <v>0</v>
      </c>
      <c r="X11" s="211">
        <v>0</v>
      </c>
      <c r="Y11" s="211">
        <v>0</v>
      </c>
      <c r="Z11" s="212">
        <v>0</v>
      </c>
      <c r="AA11" s="210">
        <v>0</v>
      </c>
      <c r="AB11" s="212">
        <v>0</v>
      </c>
      <c r="AC11" s="211">
        <v>0</v>
      </c>
      <c r="AD11" s="212">
        <v>0</v>
      </c>
      <c r="AE11" s="213">
        <v>0</v>
      </c>
      <c r="AF11" s="210">
        <v>0</v>
      </c>
      <c r="AG11" s="211">
        <v>0</v>
      </c>
      <c r="AH11" s="211">
        <v>0</v>
      </c>
      <c r="AI11" s="211">
        <v>0</v>
      </c>
      <c r="AJ11" s="211">
        <v>0</v>
      </c>
      <c r="AK11" s="211">
        <v>0</v>
      </c>
      <c r="AL11" s="211">
        <v>0</v>
      </c>
      <c r="AM11" s="211">
        <v>0</v>
      </c>
      <c r="AN11" s="211">
        <v>0</v>
      </c>
      <c r="AO11" s="211">
        <v>0</v>
      </c>
      <c r="AP11" s="211">
        <v>0</v>
      </c>
      <c r="AQ11" s="211">
        <v>0</v>
      </c>
      <c r="AR11" s="211">
        <v>0</v>
      </c>
      <c r="AS11" s="211">
        <v>0</v>
      </c>
      <c r="AT11" s="211">
        <v>0</v>
      </c>
      <c r="AU11" s="211">
        <v>0</v>
      </c>
      <c r="AV11" s="211">
        <v>0</v>
      </c>
      <c r="AW11" s="211">
        <v>0</v>
      </c>
      <c r="AX11" s="211">
        <v>0</v>
      </c>
      <c r="AY11" s="211">
        <v>0</v>
      </c>
      <c r="AZ11" s="211">
        <v>0</v>
      </c>
      <c r="BA11" s="211">
        <v>0</v>
      </c>
      <c r="BB11" s="211">
        <v>0</v>
      </c>
      <c r="BC11" s="211">
        <v>0</v>
      </c>
      <c r="BD11" s="211">
        <v>0</v>
      </c>
      <c r="BE11" s="214">
        <v>0</v>
      </c>
      <c r="BF11" s="211">
        <v>0</v>
      </c>
      <c r="BG11" s="210">
        <v>0</v>
      </c>
      <c r="BH11" s="211">
        <v>0</v>
      </c>
      <c r="BI11" s="211">
        <v>0</v>
      </c>
      <c r="BJ11" s="211">
        <v>0</v>
      </c>
      <c r="BK11" s="211">
        <v>0</v>
      </c>
      <c r="BL11" s="212">
        <v>0</v>
      </c>
      <c r="BM11" s="210">
        <v>0</v>
      </c>
      <c r="BN11" s="211">
        <v>0</v>
      </c>
      <c r="BO11" s="212">
        <v>0</v>
      </c>
      <c r="BP11" s="210">
        <v>0</v>
      </c>
      <c r="BQ11" s="211">
        <v>0</v>
      </c>
      <c r="BR11" s="211">
        <v>0</v>
      </c>
      <c r="BS11" s="211">
        <v>0</v>
      </c>
      <c r="BT11" s="211">
        <v>0</v>
      </c>
      <c r="BU11" s="211">
        <v>0</v>
      </c>
      <c r="BV11" s="211">
        <v>0</v>
      </c>
      <c r="BW11" s="211">
        <v>0</v>
      </c>
      <c r="BX11" s="211">
        <v>0</v>
      </c>
      <c r="BY11" s="211">
        <v>0</v>
      </c>
      <c r="BZ11" s="211">
        <v>0</v>
      </c>
      <c r="CA11" s="276">
        <v>0</v>
      </c>
      <c r="CB11" s="212">
        <v>0</v>
      </c>
      <c r="CC11" s="210">
        <v>0</v>
      </c>
      <c r="CD11" s="211">
        <v>0</v>
      </c>
      <c r="CE11" s="211">
        <v>0</v>
      </c>
      <c r="CF11" s="211">
        <v>0</v>
      </c>
      <c r="CG11" s="211">
        <v>0</v>
      </c>
      <c r="CH11" s="211">
        <v>0</v>
      </c>
      <c r="CI11" s="211">
        <v>0</v>
      </c>
      <c r="CJ11" s="211">
        <v>0</v>
      </c>
      <c r="CK11" s="211">
        <v>0</v>
      </c>
      <c r="CL11" s="211">
        <v>0</v>
      </c>
      <c r="CM11" s="212">
        <v>0</v>
      </c>
      <c r="CN11" s="260">
        <v>0</v>
      </c>
      <c r="CO11" s="210">
        <v>0</v>
      </c>
      <c r="CP11" s="211">
        <v>0</v>
      </c>
      <c r="CQ11" s="211">
        <v>0</v>
      </c>
      <c r="CR11" s="212">
        <v>0</v>
      </c>
      <c r="CS11" s="210">
        <v>0</v>
      </c>
      <c r="CT11" s="211">
        <v>-1</v>
      </c>
      <c r="CU11" s="211">
        <v>-1</v>
      </c>
      <c r="CV11" s="211">
        <v>0</v>
      </c>
      <c r="CW11" s="211">
        <v>0</v>
      </c>
      <c r="CX11" s="211">
        <v>0</v>
      </c>
      <c r="CY11" s="212">
        <v>0</v>
      </c>
      <c r="CZ11" s="261">
        <v>0</v>
      </c>
      <c r="DA11" s="210">
        <v>0</v>
      </c>
      <c r="DB11" s="212">
        <v>0</v>
      </c>
      <c r="DC11" s="210">
        <v>0</v>
      </c>
      <c r="DD11" s="211">
        <v>0</v>
      </c>
      <c r="DE11" s="211">
        <v>0</v>
      </c>
      <c r="DF11" s="211">
        <v>0</v>
      </c>
      <c r="DG11" s="212">
        <v>0</v>
      </c>
      <c r="DH11" s="210">
        <v>0</v>
      </c>
      <c r="DI11" s="211">
        <v>0</v>
      </c>
      <c r="DJ11" s="211">
        <v>0</v>
      </c>
      <c r="DK11" s="211">
        <v>0</v>
      </c>
      <c r="DL11" s="211">
        <v>0</v>
      </c>
      <c r="DM11" s="211">
        <v>0</v>
      </c>
      <c r="DN11" s="211">
        <v>0</v>
      </c>
      <c r="DO11" s="211">
        <v>0</v>
      </c>
      <c r="DP11" s="211">
        <v>0</v>
      </c>
      <c r="DQ11" s="211">
        <v>0</v>
      </c>
      <c r="DR11" s="211">
        <v>0</v>
      </c>
      <c r="DS11" s="211">
        <v>0</v>
      </c>
      <c r="DT11" s="211">
        <v>0</v>
      </c>
      <c r="DU11" s="211">
        <v>0</v>
      </c>
      <c r="DV11" s="211">
        <v>0</v>
      </c>
      <c r="DW11" s="211">
        <v>0</v>
      </c>
      <c r="DX11" s="211">
        <v>0</v>
      </c>
      <c r="DY11" s="211">
        <v>0</v>
      </c>
      <c r="DZ11" s="212">
        <v>0</v>
      </c>
      <c r="EA11" s="211">
        <v>0</v>
      </c>
      <c r="EB11" s="211">
        <v>0</v>
      </c>
      <c r="EC11" s="211">
        <v>0</v>
      </c>
      <c r="ED11" s="211">
        <v>0</v>
      </c>
      <c r="EE11" s="211">
        <v>0</v>
      </c>
      <c r="EF11" s="211">
        <v>0</v>
      </c>
      <c r="EG11" s="211">
        <v>0</v>
      </c>
      <c r="EH11" s="211">
        <v>0</v>
      </c>
      <c r="EI11" s="211">
        <v>0</v>
      </c>
      <c r="EJ11" s="211">
        <v>0</v>
      </c>
      <c r="EK11" s="211">
        <v>0</v>
      </c>
      <c r="EL11" s="211">
        <v>0</v>
      </c>
      <c r="EM11" s="211">
        <v>0</v>
      </c>
      <c r="EN11" s="210">
        <v>0</v>
      </c>
      <c r="EO11" s="212">
        <v>0</v>
      </c>
      <c r="EP11" s="212">
        <v>0</v>
      </c>
      <c r="EQ11" s="206"/>
    </row>
    <row r="12" spans="1:182">
      <c r="A12" s="208">
        <v>4</v>
      </c>
      <c r="B12" s="215" t="s">
        <v>435</v>
      </c>
      <c r="C12" s="210">
        <v>0</v>
      </c>
      <c r="D12" s="211">
        <v>0</v>
      </c>
      <c r="E12" s="211">
        <v>1</v>
      </c>
      <c r="F12" s="211">
        <v>-1</v>
      </c>
      <c r="G12" s="211">
        <v>0</v>
      </c>
      <c r="H12" s="212">
        <v>0</v>
      </c>
      <c r="I12" s="211">
        <v>0</v>
      </c>
      <c r="J12" s="211">
        <v>0</v>
      </c>
      <c r="K12" s="211">
        <v>0</v>
      </c>
      <c r="L12" s="211">
        <v>0</v>
      </c>
      <c r="M12" s="211">
        <v>0</v>
      </c>
      <c r="N12" s="211">
        <v>0</v>
      </c>
      <c r="O12" s="211">
        <v>0</v>
      </c>
      <c r="P12" s="211">
        <v>0</v>
      </c>
      <c r="Q12" s="211">
        <v>0</v>
      </c>
      <c r="R12" s="211">
        <v>0</v>
      </c>
      <c r="S12" s="211">
        <v>0</v>
      </c>
      <c r="T12" s="211">
        <v>0</v>
      </c>
      <c r="U12" s="212">
        <v>0</v>
      </c>
      <c r="V12" s="211">
        <v>0</v>
      </c>
      <c r="W12" s="211">
        <v>0</v>
      </c>
      <c r="X12" s="211">
        <v>0</v>
      </c>
      <c r="Y12" s="211">
        <v>0</v>
      </c>
      <c r="Z12" s="212">
        <v>0</v>
      </c>
      <c r="AA12" s="210">
        <v>0</v>
      </c>
      <c r="AB12" s="212">
        <v>0</v>
      </c>
      <c r="AC12" s="211">
        <v>0</v>
      </c>
      <c r="AD12" s="212">
        <v>0</v>
      </c>
      <c r="AE12" s="213">
        <v>0</v>
      </c>
      <c r="AF12" s="210">
        <v>0</v>
      </c>
      <c r="AG12" s="211">
        <v>0</v>
      </c>
      <c r="AH12" s="211">
        <v>0</v>
      </c>
      <c r="AI12" s="211">
        <v>0</v>
      </c>
      <c r="AJ12" s="211">
        <v>0</v>
      </c>
      <c r="AK12" s="211">
        <v>0</v>
      </c>
      <c r="AL12" s="211">
        <v>0</v>
      </c>
      <c r="AM12" s="211">
        <v>0</v>
      </c>
      <c r="AN12" s="211">
        <v>0</v>
      </c>
      <c r="AO12" s="211">
        <v>0</v>
      </c>
      <c r="AP12" s="211">
        <v>0</v>
      </c>
      <c r="AQ12" s="211">
        <v>0</v>
      </c>
      <c r="AR12" s="211">
        <v>0</v>
      </c>
      <c r="AS12" s="211">
        <v>0</v>
      </c>
      <c r="AT12" s="211">
        <v>0</v>
      </c>
      <c r="AU12" s="211">
        <v>0</v>
      </c>
      <c r="AV12" s="211">
        <v>0</v>
      </c>
      <c r="AW12" s="211">
        <v>0</v>
      </c>
      <c r="AX12" s="211">
        <v>0</v>
      </c>
      <c r="AY12" s="211">
        <v>0</v>
      </c>
      <c r="AZ12" s="211">
        <v>0</v>
      </c>
      <c r="BA12" s="211">
        <v>0</v>
      </c>
      <c r="BB12" s="211">
        <v>0</v>
      </c>
      <c r="BC12" s="211">
        <v>0</v>
      </c>
      <c r="BD12" s="211">
        <v>0</v>
      </c>
      <c r="BE12" s="214">
        <v>0</v>
      </c>
      <c r="BF12" s="211">
        <v>0</v>
      </c>
      <c r="BG12" s="210">
        <v>0</v>
      </c>
      <c r="BH12" s="211">
        <v>0</v>
      </c>
      <c r="BI12" s="211">
        <v>0</v>
      </c>
      <c r="BJ12" s="211">
        <v>0</v>
      </c>
      <c r="BK12" s="211">
        <v>0</v>
      </c>
      <c r="BL12" s="212">
        <v>0</v>
      </c>
      <c r="BM12" s="210">
        <v>0</v>
      </c>
      <c r="BN12" s="211">
        <v>0</v>
      </c>
      <c r="BO12" s="212">
        <v>0</v>
      </c>
      <c r="BP12" s="210">
        <v>0</v>
      </c>
      <c r="BQ12" s="211">
        <v>0</v>
      </c>
      <c r="BR12" s="211">
        <v>0</v>
      </c>
      <c r="BS12" s="211">
        <v>0</v>
      </c>
      <c r="BT12" s="211">
        <v>0</v>
      </c>
      <c r="BU12" s="211">
        <v>0</v>
      </c>
      <c r="BV12" s="211">
        <v>0</v>
      </c>
      <c r="BW12" s="211">
        <v>0</v>
      </c>
      <c r="BX12" s="211">
        <v>0</v>
      </c>
      <c r="BY12" s="211">
        <v>0</v>
      </c>
      <c r="BZ12" s="211">
        <v>0</v>
      </c>
      <c r="CA12" s="276">
        <v>0</v>
      </c>
      <c r="CB12" s="212">
        <v>0</v>
      </c>
      <c r="CC12" s="210">
        <v>0</v>
      </c>
      <c r="CD12" s="211">
        <v>0</v>
      </c>
      <c r="CE12" s="211">
        <v>0</v>
      </c>
      <c r="CF12" s="211">
        <v>0</v>
      </c>
      <c r="CG12" s="211">
        <v>0</v>
      </c>
      <c r="CH12" s="211">
        <v>0</v>
      </c>
      <c r="CI12" s="211">
        <v>0</v>
      </c>
      <c r="CJ12" s="211">
        <v>0</v>
      </c>
      <c r="CK12" s="211">
        <v>0</v>
      </c>
      <c r="CL12" s="211">
        <v>0</v>
      </c>
      <c r="CM12" s="212">
        <v>0</v>
      </c>
      <c r="CN12" s="260">
        <v>0</v>
      </c>
      <c r="CO12" s="210">
        <v>0</v>
      </c>
      <c r="CP12" s="211">
        <v>-1</v>
      </c>
      <c r="CQ12" s="211">
        <v>0</v>
      </c>
      <c r="CR12" s="212">
        <v>0</v>
      </c>
      <c r="CS12" s="210">
        <v>0</v>
      </c>
      <c r="CT12" s="211">
        <v>0</v>
      </c>
      <c r="CU12" s="211">
        <v>0</v>
      </c>
      <c r="CV12" s="211">
        <v>0</v>
      </c>
      <c r="CW12" s="211">
        <v>0</v>
      </c>
      <c r="CX12" s="211">
        <v>0</v>
      </c>
      <c r="CY12" s="212">
        <v>0</v>
      </c>
      <c r="CZ12" s="261">
        <v>0</v>
      </c>
      <c r="DA12" s="210">
        <v>0</v>
      </c>
      <c r="DB12" s="212">
        <v>0</v>
      </c>
      <c r="DC12" s="210">
        <v>0</v>
      </c>
      <c r="DD12" s="211">
        <v>0</v>
      </c>
      <c r="DE12" s="211">
        <v>0</v>
      </c>
      <c r="DF12" s="211">
        <v>0</v>
      </c>
      <c r="DG12" s="212">
        <v>0</v>
      </c>
      <c r="DH12" s="210">
        <v>0</v>
      </c>
      <c r="DI12" s="211">
        <v>0</v>
      </c>
      <c r="DJ12" s="211">
        <v>0</v>
      </c>
      <c r="DK12" s="211">
        <v>0</v>
      </c>
      <c r="DL12" s="211">
        <v>0</v>
      </c>
      <c r="DM12" s="211">
        <v>0</v>
      </c>
      <c r="DN12" s="211">
        <v>0</v>
      </c>
      <c r="DO12" s="211">
        <v>0</v>
      </c>
      <c r="DP12" s="211">
        <v>0</v>
      </c>
      <c r="DQ12" s="211">
        <v>0</v>
      </c>
      <c r="DR12" s="211">
        <v>0</v>
      </c>
      <c r="DS12" s="211">
        <v>0</v>
      </c>
      <c r="DT12" s="211">
        <v>0</v>
      </c>
      <c r="DU12" s="211">
        <v>0</v>
      </c>
      <c r="DV12" s="211">
        <v>0</v>
      </c>
      <c r="DW12" s="211">
        <v>0</v>
      </c>
      <c r="DX12" s="211">
        <v>0</v>
      </c>
      <c r="DY12" s="211">
        <v>0</v>
      </c>
      <c r="DZ12" s="212">
        <v>0</v>
      </c>
      <c r="EA12" s="211">
        <v>0</v>
      </c>
      <c r="EB12" s="211">
        <v>0</v>
      </c>
      <c r="EC12" s="211">
        <v>0</v>
      </c>
      <c r="ED12" s="211">
        <v>0</v>
      </c>
      <c r="EE12" s="211">
        <v>0</v>
      </c>
      <c r="EF12" s="211">
        <v>0</v>
      </c>
      <c r="EG12" s="211">
        <v>0</v>
      </c>
      <c r="EH12" s="211">
        <v>0</v>
      </c>
      <c r="EI12" s="211">
        <v>0</v>
      </c>
      <c r="EJ12" s="211">
        <v>0</v>
      </c>
      <c r="EK12" s="211">
        <v>0</v>
      </c>
      <c r="EL12" s="211">
        <v>0</v>
      </c>
      <c r="EM12" s="211">
        <v>0</v>
      </c>
      <c r="EN12" s="210">
        <v>0</v>
      </c>
      <c r="EO12" s="212">
        <v>0</v>
      </c>
      <c r="EP12" s="212">
        <v>0</v>
      </c>
      <c r="EQ12" s="206"/>
    </row>
    <row r="13" spans="1:182">
      <c r="A13" s="208">
        <v>5</v>
      </c>
      <c r="B13" s="215" t="s">
        <v>436</v>
      </c>
      <c r="C13" s="210">
        <v>0</v>
      </c>
      <c r="D13" s="211">
        <v>0</v>
      </c>
      <c r="E13" s="211">
        <v>1</v>
      </c>
      <c r="F13" s="211">
        <v>1</v>
      </c>
      <c r="G13" s="211">
        <v>-1</v>
      </c>
      <c r="H13" s="212">
        <v>0</v>
      </c>
      <c r="I13" s="211">
        <v>0</v>
      </c>
      <c r="J13" s="211">
        <v>0</v>
      </c>
      <c r="K13" s="211">
        <v>0</v>
      </c>
      <c r="L13" s="211">
        <v>0</v>
      </c>
      <c r="M13" s="211">
        <v>0</v>
      </c>
      <c r="N13" s="211">
        <v>0</v>
      </c>
      <c r="O13" s="211">
        <v>0</v>
      </c>
      <c r="P13" s="211">
        <v>0</v>
      </c>
      <c r="Q13" s="211">
        <v>0</v>
      </c>
      <c r="R13" s="211">
        <v>0</v>
      </c>
      <c r="S13" s="211">
        <v>0</v>
      </c>
      <c r="T13" s="211">
        <v>0</v>
      </c>
      <c r="U13" s="212">
        <v>0</v>
      </c>
      <c r="V13" s="211">
        <v>0</v>
      </c>
      <c r="W13" s="211">
        <v>0</v>
      </c>
      <c r="X13" s="211">
        <v>0</v>
      </c>
      <c r="Y13" s="211">
        <v>0</v>
      </c>
      <c r="Z13" s="212">
        <v>0</v>
      </c>
      <c r="AA13" s="210">
        <v>0</v>
      </c>
      <c r="AB13" s="212">
        <v>0</v>
      </c>
      <c r="AC13" s="211">
        <v>0</v>
      </c>
      <c r="AD13" s="212">
        <v>0</v>
      </c>
      <c r="AE13" s="213">
        <v>0</v>
      </c>
      <c r="AF13" s="210">
        <v>0</v>
      </c>
      <c r="AG13" s="211">
        <v>0</v>
      </c>
      <c r="AH13" s="211">
        <v>0</v>
      </c>
      <c r="AI13" s="211">
        <v>0</v>
      </c>
      <c r="AJ13" s="211">
        <v>0</v>
      </c>
      <c r="AK13" s="211">
        <v>0</v>
      </c>
      <c r="AL13" s="211">
        <v>0</v>
      </c>
      <c r="AM13" s="211">
        <v>0</v>
      </c>
      <c r="AN13" s="211">
        <v>0</v>
      </c>
      <c r="AO13" s="211">
        <v>0</v>
      </c>
      <c r="AP13" s="211">
        <v>0</v>
      </c>
      <c r="AQ13" s="211">
        <v>0</v>
      </c>
      <c r="AR13" s="211">
        <v>0</v>
      </c>
      <c r="AS13" s="211">
        <v>0</v>
      </c>
      <c r="AT13" s="211">
        <v>0</v>
      </c>
      <c r="AU13" s="211">
        <v>0</v>
      </c>
      <c r="AV13" s="211">
        <v>0</v>
      </c>
      <c r="AW13" s="211">
        <v>0</v>
      </c>
      <c r="AX13" s="211">
        <v>0</v>
      </c>
      <c r="AY13" s="211">
        <v>0</v>
      </c>
      <c r="AZ13" s="211">
        <v>0</v>
      </c>
      <c r="BA13" s="211">
        <v>0</v>
      </c>
      <c r="BB13" s="211">
        <v>0</v>
      </c>
      <c r="BC13" s="211">
        <v>0</v>
      </c>
      <c r="BD13" s="211">
        <v>0</v>
      </c>
      <c r="BE13" s="214">
        <v>0</v>
      </c>
      <c r="BF13" s="211">
        <v>0</v>
      </c>
      <c r="BG13" s="210">
        <v>0</v>
      </c>
      <c r="BH13" s="211">
        <v>0</v>
      </c>
      <c r="BI13" s="211">
        <v>0</v>
      </c>
      <c r="BJ13" s="211">
        <v>0</v>
      </c>
      <c r="BK13" s="211">
        <v>0</v>
      </c>
      <c r="BL13" s="212">
        <v>0</v>
      </c>
      <c r="BM13" s="210">
        <v>0</v>
      </c>
      <c r="BN13" s="211">
        <v>0</v>
      </c>
      <c r="BO13" s="212">
        <v>0</v>
      </c>
      <c r="BP13" s="210">
        <v>0</v>
      </c>
      <c r="BQ13" s="211">
        <v>0</v>
      </c>
      <c r="BR13" s="211">
        <v>0</v>
      </c>
      <c r="BS13" s="211">
        <v>0</v>
      </c>
      <c r="BT13" s="211">
        <v>0</v>
      </c>
      <c r="BU13" s="211">
        <v>0</v>
      </c>
      <c r="BV13" s="211">
        <v>0</v>
      </c>
      <c r="BW13" s="211">
        <v>0</v>
      </c>
      <c r="BX13" s="211">
        <v>0</v>
      </c>
      <c r="BY13" s="211">
        <v>0</v>
      </c>
      <c r="BZ13" s="211">
        <v>0</v>
      </c>
      <c r="CA13" s="276">
        <v>0</v>
      </c>
      <c r="CB13" s="212">
        <v>0</v>
      </c>
      <c r="CC13" s="210">
        <v>0</v>
      </c>
      <c r="CD13" s="211">
        <v>0</v>
      </c>
      <c r="CE13" s="211">
        <v>0</v>
      </c>
      <c r="CF13" s="211">
        <v>0</v>
      </c>
      <c r="CG13" s="211">
        <v>0</v>
      </c>
      <c r="CH13" s="211">
        <v>0</v>
      </c>
      <c r="CI13" s="211">
        <v>0</v>
      </c>
      <c r="CJ13" s="211">
        <v>0</v>
      </c>
      <c r="CK13" s="211">
        <v>0</v>
      </c>
      <c r="CL13" s="211">
        <v>0</v>
      </c>
      <c r="CM13" s="212">
        <v>0</v>
      </c>
      <c r="CN13" s="260">
        <v>0</v>
      </c>
      <c r="CO13" s="210">
        <v>0</v>
      </c>
      <c r="CP13" s="211">
        <v>0</v>
      </c>
      <c r="CQ13" s="211">
        <v>0</v>
      </c>
      <c r="CR13" s="212">
        <v>0</v>
      </c>
      <c r="CS13" s="210">
        <v>0</v>
      </c>
      <c r="CT13" s="211">
        <v>0</v>
      </c>
      <c r="CU13" s="211">
        <v>0</v>
      </c>
      <c r="CV13" s="211">
        <v>0</v>
      </c>
      <c r="CW13" s="211">
        <v>0</v>
      </c>
      <c r="CX13" s="211">
        <v>0</v>
      </c>
      <c r="CY13" s="212">
        <v>0</v>
      </c>
      <c r="CZ13" s="261">
        <v>0</v>
      </c>
      <c r="DA13" s="210">
        <v>0</v>
      </c>
      <c r="DB13" s="212">
        <v>0</v>
      </c>
      <c r="DC13" s="210">
        <v>0</v>
      </c>
      <c r="DD13" s="211">
        <v>0</v>
      </c>
      <c r="DE13" s="211">
        <v>0</v>
      </c>
      <c r="DF13" s="211">
        <v>0</v>
      </c>
      <c r="DG13" s="212">
        <v>0</v>
      </c>
      <c r="DH13" s="210">
        <v>0</v>
      </c>
      <c r="DI13" s="211">
        <v>0</v>
      </c>
      <c r="DJ13" s="211">
        <v>0</v>
      </c>
      <c r="DK13" s="211">
        <v>0</v>
      </c>
      <c r="DL13" s="211">
        <v>0</v>
      </c>
      <c r="DM13" s="211">
        <v>0</v>
      </c>
      <c r="DN13" s="211">
        <v>0</v>
      </c>
      <c r="DO13" s="211">
        <v>0</v>
      </c>
      <c r="DP13" s="211">
        <v>0</v>
      </c>
      <c r="DQ13" s="211">
        <v>0</v>
      </c>
      <c r="DR13" s="211">
        <v>0</v>
      </c>
      <c r="DS13" s="211">
        <v>0</v>
      </c>
      <c r="DT13" s="211">
        <v>0</v>
      </c>
      <c r="DU13" s="211">
        <v>0</v>
      </c>
      <c r="DV13" s="211">
        <v>0</v>
      </c>
      <c r="DW13" s="211">
        <v>0</v>
      </c>
      <c r="DX13" s="211">
        <v>0</v>
      </c>
      <c r="DY13" s="211">
        <v>0</v>
      </c>
      <c r="DZ13" s="212">
        <v>0</v>
      </c>
      <c r="EA13" s="211">
        <v>0</v>
      </c>
      <c r="EB13" s="211">
        <v>0</v>
      </c>
      <c r="EC13" s="211">
        <v>0</v>
      </c>
      <c r="ED13" s="211">
        <v>0</v>
      </c>
      <c r="EE13" s="211">
        <v>0</v>
      </c>
      <c r="EF13" s="211">
        <v>0</v>
      </c>
      <c r="EG13" s="211">
        <v>0</v>
      </c>
      <c r="EH13" s="211">
        <v>0</v>
      </c>
      <c r="EI13" s="211">
        <v>0</v>
      </c>
      <c r="EJ13" s="211">
        <v>0</v>
      </c>
      <c r="EK13" s="211">
        <v>0</v>
      </c>
      <c r="EL13" s="211">
        <v>0</v>
      </c>
      <c r="EM13" s="211">
        <v>0</v>
      </c>
      <c r="EN13" s="210">
        <v>0</v>
      </c>
      <c r="EO13" s="212">
        <v>0</v>
      </c>
      <c r="EP13" s="212">
        <v>0</v>
      </c>
      <c r="EQ13" s="206"/>
    </row>
    <row r="14" spans="1:182">
      <c r="A14" s="208">
        <v>6</v>
      </c>
      <c r="B14" s="215" t="s">
        <v>437</v>
      </c>
      <c r="C14" s="210">
        <v>0</v>
      </c>
      <c r="D14" s="211">
        <v>0</v>
      </c>
      <c r="E14" s="211">
        <v>0</v>
      </c>
      <c r="F14" s="211">
        <v>0</v>
      </c>
      <c r="G14" s="211">
        <v>1</v>
      </c>
      <c r="H14" s="212">
        <v>-1</v>
      </c>
      <c r="I14" s="211">
        <v>0</v>
      </c>
      <c r="J14" s="211">
        <v>0</v>
      </c>
      <c r="K14" s="211">
        <v>0</v>
      </c>
      <c r="L14" s="211">
        <v>0</v>
      </c>
      <c r="M14" s="211">
        <v>0</v>
      </c>
      <c r="N14" s="211">
        <v>0</v>
      </c>
      <c r="O14" s="211">
        <v>0</v>
      </c>
      <c r="P14" s="211">
        <v>0</v>
      </c>
      <c r="Q14" s="211">
        <v>0</v>
      </c>
      <c r="R14" s="211">
        <v>0</v>
      </c>
      <c r="S14" s="211">
        <v>0</v>
      </c>
      <c r="T14" s="211">
        <v>0</v>
      </c>
      <c r="U14" s="212">
        <v>0</v>
      </c>
      <c r="V14" s="211">
        <v>0</v>
      </c>
      <c r="W14" s="211">
        <v>0</v>
      </c>
      <c r="X14" s="211">
        <v>0</v>
      </c>
      <c r="Y14" s="211">
        <v>0</v>
      </c>
      <c r="Z14" s="212">
        <v>0</v>
      </c>
      <c r="AA14" s="210">
        <v>0</v>
      </c>
      <c r="AB14" s="212">
        <v>0</v>
      </c>
      <c r="AC14" s="211">
        <v>0</v>
      </c>
      <c r="AD14" s="212">
        <v>0</v>
      </c>
      <c r="AE14" s="213">
        <v>0</v>
      </c>
      <c r="AF14" s="210">
        <v>0</v>
      </c>
      <c r="AG14" s="211">
        <v>0</v>
      </c>
      <c r="AH14" s="211">
        <v>0</v>
      </c>
      <c r="AI14" s="211">
        <v>0</v>
      </c>
      <c r="AJ14" s="211">
        <v>0</v>
      </c>
      <c r="AK14" s="211">
        <v>0</v>
      </c>
      <c r="AL14" s="211">
        <v>0</v>
      </c>
      <c r="AM14" s="211">
        <v>0</v>
      </c>
      <c r="AN14" s="211">
        <v>0</v>
      </c>
      <c r="AO14" s="211">
        <v>0</v>
      </c>
      <c r="AP14" s="211">
        <v>0</v>
      </c>
      <c r="AQ14" s="211">
        <v>0</v>
      </c>
      <c r="AR14" s="211">
        <v>0</v>
      </c>
      <c r="AS14" s="211">
        <v>0</v>
      </c>
      <c r="AT14" s="211">
        <v>0</v>
      </c>
      <c r="AU14" s="211">
        <v>0</v>
      </c>
      <c r="AV14" s="211">
        <v>0</v>
      </c>
      <c r="AW14" s="211">
        <v>0</v>
      </c>
      <c r="AX14" s="211">
        <v>0</v>
      </c>
      <c r="AY14" s="211">
        <v>0</v>
      </c>
      <c r="AZ14" s="211">
        <v>0</v>
      </c>
      <c r="BA14" s="211">
        <v>0</v>
      </c>
      <c r="BB14" s="211">
        <v>0</v>
      </c>
      <c r="BC14" s="211">
        <v>0</v>
      </c>
      <c r="BD14" s="211">
        <v>0</v>
      </c>
      <c r="BE14" s="214">
        <v>-1</v>
      </c>
      <c r="BF14" s="211">
        <v>0</v>
      </c>
      <c r="BG14" s="210">
        <v>0</v>
      </c>
      <c r="BH14" s="211">
        <v>0</v>
      </c>
      <c r="BI14" s="211">
        <v>0</v>
      </c>
      <c r="BJ14" s="211">
        <v>0</v>
      </c>
      <c r="BK14" s="211">
        <v>0</v>
      </c>
      <c r="BL14" s="212">
        <v>0</v>
      </c>
      <c r="BM14" s="210">
        <v>0</v>
      </c>
      <c r="BN14" s="211">
        <v>0</v>
      </c>
      <c r="BO14" s="212">
        <v>0</v>
      </c>
      <c r="BP14" s="210">
        <v>0</v>
      </c>
      <c r="BQ14" s="211">
        <v>0</v>
      </c>
      <c r="BR14" s="211">
        <v>0</v>
      </c>
      <c r="BS14" s="211">
        <v>0</v>
      </c>
      <c r="BT14" s="211">
        <v>0</v>
      </c>
      <c r="BU14" s="211">
        <v>0</v>
      </c>
      <c r="BV14" s="211">
        <v>0</v>
      </c>
      <c r="BW14" s="211">
        <v>0</v>
      </c>
      <c r="BX14" s="211">
        <v>0</v>
      </c>
      <c r="BY14" s="211">
        <v>0</v>
      </c>
      <c r="BZ14" s="211">
        <v>0</v>
      </c>
      <c r="CA14" s="276">
        <v>0</v>
      </c>
      <c r="CB14" s="212">
        <v>0</v>
      </c>
      <c r="CC14" s="210">
        <v>0</v>
      </c>
      <c r="CD14" s="211">
        <v>0</v>
      </c>
      <c r="CE14" s="211">
        <v>0</v>
      </c>
      <c r="CF14" s="211">
        <v>0</v>
      </c>
      <c r="CG14" s="211">
        <v>0</v>
      </c>
      <c r="CH14" s="211">
        <v>0</v>
      </c>
      <c r="CI14" s="211">
        <v>0</v>
      </c>
      <c r="CJ14" s="211">
        <v>0</v>
      </c>
      <c r="CK14" s="211">
        <v>0</v>
      </c>
      <c r="CL14" s="211">
        <v>0</v>
      </c>
      <c r="CM14" s="212">
        <v>0</v>
      </c>
      <c r="CN14" s="260">
        <v>0</v>
      </c>
      <c r="CO14" s="210">
        <v>0</v>
      </c>
      <c r="CP14" s="211">
        <v>0</v>
      </c>
      <c r="CQ14" s="211">
        <v>0</v>
      </c>
      <c r="CR14" s="212">
        <v>0</v>
      </c>
      <c r="CS14" s="210">
        <v>0</v>
      </c>
      <c r="CT14" s="211">
        <v>0</v>
      </c>
      <c r="CU14" s="211">
        <v>0</v>
      </c>
      <c r="CV14" s="211">
        <v>-1</v>
      </c>
      <c r="CW14" s="211">
        <v>0</v>
      </c>
      <c r="CX14" s="211">
        <v>0</v>
      </c>
      <c r="CY14" s="212">
        <v>0</v>
      </c>
      <c r="CZ14" s="261">
        <v>0</v>
      </c>
      <c r="DA14" s="210">
        <v>0</v>
      </c>
      <c r="DB14" s="212">
        <v>0</v>
      </c>
      <c r="DC14" s="210">
        <v>0</v>
      </c>
      <c r="DD14" s="211">
        <v>0</v>
      </c>
      <c r="DE14" s="211">
        <v>0</v>
      </c>
      <c r="DF14" s="211">
        <v>0</v>
      </c>
      <c r="DG14" s="212">
        <v>0</v>
      </c>
      <c r="DH14" s="210">
        <v>0</v>
      </c>
      <c r="DI14" s="211">
        <v>0</v>
      </c>
      <c r="DJ14" s="211">
        <v>0</v>
      </c>
      <c r="DK14" s="211">
        <v>0</v>
      </c>
      <c r="DL14" s="211">
        <v>0</v>
      </c>
      <c r="DM14" s="211">
        <v>0</v>
      </c>
      <c r="DN14" s="211">
        <v>0</v>
      </c>
      <c r="DO14" s="211">
        <v>0</v>
      </c>
      <c r="DP14" s="211">
        <v>0</v>
      </c>
      <c r="DQ14" s="211">
        <v>0</v>
      </c>
      <c r="DR14" s="211">
        <v>0</v>
      </c>
      <c r="DS14" s="211">
        <v>0</v>
      </c>
      <c r="DT14" s="211">
        <v>0</v>
      </c>
      <c r="DU14" s="211">
        <v>0</v>
      </c>
      <c r="DV14" s="211">
        <v>0</v>
      </c>
      <c r="DW14" s="211">
        <v>0</v>
      </c>
      <c r="DX14" s="211">
        <v>0</v>
      </c>
      <c r="DY14" s="211">
        <v>0</v>
      </c>
      <c r="DZ14" s="212">
        <v>0</v>
      </c>
      <c r="EA14" s="211">
        <v>0</v>
      </c>
      <c r="EB14" s="211">
        <v>0</v>
      </c>
      <c r="EC14" s="211">
        <v>0</v>
      </c>
      <c r="ED14" s="211">
        <v>0</v>
      </c>
      <c r="EE14" s="211">
        <v>0</v>
      </c>
      <c r="EF14" s="211">
        <v>0</v>
      </c>
      <c r="EG14" s="211">
        <v>0</v>
      </c>
      <c r="EH14" s="211">
        <v>0</v>
      </c>
      <c r="EI14" s="211">
        <v>0</v>
      </c>
      <c r="EJ14" s="211">
        <v>0</v>
      </c>
      <c r="EK14" s="211">
        <v>0</v>
      </c>
      <c r="EL14" s="211">
        <v>0</v>
      </c>
      <c r="EM14" s="211">
        <v>0</v>
      </c>
      <c r="EN14" s="210">
        <v>0</v>
      </c>
      <c r="EO14" s="212">
        <v>0</v>
      </c>
      <c r="EP14" s="212">
        <v>0</v>
      </c>
      <c r="EQ14" s="206"/>
    </row>
    <row r="15" spans="1:182">
      <c r="A15" s="208">
        <v>7</v>
      </c>
      <c r="B15" s="215" t="s">
        <v>438</v>
      </c>
      <c r="C15" s="210">
        <v>0</v>
      </c>
      <c r="D15" s="211">
        <v>0</v>
      </c>
      <c r="E15" s="211">
        <v>0</v>
      </c>
      <c r="F15" s="211">
        <v>0</v>
      </c>
      <c r="G15" s="211">
        <v>0</v>
      </c>
      <c r="H15" s="212">
        <v>1</v>
      </c>
      <c r="I15" s="211">
        <v>-1</v>
      </c>
      <c r="J15" s="211">
        <v>0</v>
      </c>
      <c r="K15" s="211">
        <v>0</v>
      </c>
      <c r="L15" s="211">
        <v>0</v>
      </c>
      <c r="M15" s="211">
        <v>0</v>
      </c>
      <c r="N15" s="211">
        <v>0</v>
      </c>
      <c r="O15" s="211">
        <v>0</v>
      </c>
      <c r="P15" s="211">
        <v>0</v>
      </c>
      <c r="Q15" s="211">
        <v>0</v>
      </c>
      <c r="R15" s="211">
        <v>0</v>
      </c>
      <c r="S15" s="211">
        <v>0</v>
      </c>
      <c r="T15" s="211">
        <v>0</v>
      </c>
      <c r="U15" s="212">
        <v>0</v>
      </c>
      <c r="V15" s="211">
        <v>0</v>
      </c>
      <c r="W15" s="211">
        <v>0</v>
      </c>
      <c r="X15" s="211">
        <v>0</v>
      </c>
      <c r="Y15" s="211">
        <v>0</v>
      </c>
      <c r="Z15" s="212">
        <v>0</v>
      </c>
      <c r="AA15" s="210">
        <v>-1</v>
      </c>
      <c r="AB15" s="212">
        <v>-1</v>
      </c>
      <c r="AC15" s="211">
        <v>0</v>
      </c>
      <c r="AD15" s="212">
        <v>0</v>
      </c>
      <c r="AE15" s="213">
        <v>1</v>
      </c>
      <c r="AF15" s="210">
        <v>0</v>
      </c>
      <c r="AG15" s="211">
        <v>0</v>
      </c>
      <c r="AH15" s="211">
        <v>0</v>
      </c>
      <c r="AI15" s="211">
        <v>0</v>
      </c>
      <c r="AJ15" s="211">
        <v>0</v>
      </c>
      <c r="AK15" s="211">
        <v>0</v>
      </c>
      <c r="AL15" s="211">
        <v>1</v>
      </c>
      <c r="AM15" s="211">
        <v>0</v>
      </c>
      <c r="AN15" s="211">
        <v>0</v>
      </c>
      <c r="AO15" s="211">
        <v>0</v>
      </c>
      <c r="AP15" s="211">
        <v>0</v>
      </c>
      <c r="AQ15" s="211">
        <v>0</v>
      </c>
      <c r="AR15" s="211">
        <v>0</v>
      </c>
      <c r="AS15" s="211">
        <v>0</v>
      </c>
      <c r="AT15" s="211">
        <v>0</v>
      </c>
      <c r="AU15" s="211">
        <v>0</v>
      </c>
      <c r="AV15" s="211">
        <v>0</v>
      </c>
      <c r="AW15" s="211">
        <v>0</v>
      </c>
      <c r="AX15" s="211">
        <v>0</v>
      </c>
      <c r="AY15" s="211">
        <v>0</v>
      </c>
      <c r="AZ15" s="211">
        <v>0</v>
      </c>
      <c r="BA15" s="211">
        <v>0</v>
      </c>
      <c r="BB15" s="211">
        <v>0</v>
      </c>
      <c r="BC15" s="211">
        <v>0</v>
      </c>
      <c r="BD15" s="211">
        <v>0</v>
      </c>
      <c r="BE15" s="214">
        <v>0</v>
      </c>
      <c r="BF15" s="211">
        <v>0</v>
      </c>
      <c r="BG15" s="210">
        <v>0</v>
      </c>
      <c r="BH15" s="211">
        <v>0</v>
      </c>
      <c r="BI15" s="211">
        <v>0</v>
      </c>
      <c r="BJ15" s="211">
        <v>0</v>
      </c>
      <c r="BK15" s="211">
        <v>0</v>
      </c>
      <c r="BL15" s="212">
        <v>0</v>
      </c>
      <c r="BM15" s="210">
        <v>0</v>
      </c>
      <c r="BN15" s="211">
        <v>0</v>
      </c>
      <c r="BO15" s="212">
        <v>0</v>
      </c>
      <c r="BP15" s="210">
        <v>0</v>
      </c>
      <c r="BQ15" s="211">
        <v>0</v>
      </c>
      <c r="BR15" s="211">
        <v>0</v>
      </c>
      <c r="BS15" s="211">
        <v>0</v>
      </c>
      <c r="BT15" s="211">
        <v>0</v>
      </c>
      <c r="BU15" s="211">
        <v>0</v>
      </c>
      <c r="BV15" s="211">
        <v>0</v>
      </c>
      <c r="BW15" s="211">
        <v>0</v>
      </c>
      <c r="BX15" s="211">
        <v>0</v>
      </c>
      <c r="BY15" s="211">
        <v>0</v>
      </c>
      <c r="BZ15" s="211">
        <v>0</v>
      </c>
      <c r="CA15" s="276">
        <v>0</v>
      </c>
      <c r="CB15" s="212">
        <v>0</v>
      </c>
      <c r="CC15" s="210">
        <v>0</v>
      </c>
      <c r="CD15" s="211">
        <v>0</v>
      </c>
      <c r="CE15" s="211">
        <v>0</v>
      </c>
      <c r="CF15" s="211">
        <v>0</v>
      </c>
      <c r="CG15" s="211">
        <v>0</v>
      </c>
      <c r="CH15" s="211">
        <v>0</v>
      </c>
      <c r="CI15" s="211">
        <v>0</v>
      </c>
      <c r="CJ15" s="211">
        <v>0</v>
      </c>
      <c r="CK15" s="211">
        <v>0</v>
      </c>
      <c r="CL15" s="211">
        <v>0</v>
      </c>
      <c r="CM15" s="212">
        <v>0</v>
      </c>
      <c r="CN15" s="260">
        <v>0</v>
      </c>
      <c r="CO15" s="210">
        <v>0</v>
      </c>
      <c r="CP15" s="211">
        <v>0</v>
      </c>
      <c r="CQ15" s="211">
        <v>0</v>
      </c>
      <c r="CR15" s="212">
        <v>0</v>
      </c>
      <c r="CS15" s="210">
        <v>0</v>
      </c>
      <c r="CT15" s="211">
        <v>0</v>
      </c>
      <c r="CU15" s="211">
        <v>0</v>
      </c>
      <c r="CV15" s="211">
        <v>0</v>
      </c>
      <c r="CW15" s="211">
        <v>0</v>
      </c>
      <c r="CX15" s="211">
        <v>0</v>
      </c>
      <c r="CY15" s="212">
        <v>0</v>
      </c>
      <c r="CZ15" s="261">
        <v>0</v>
      </c>
      <c r="DA15" s="210">
        <v>0</v>
      </c>
      <c r="DB15" s="212">
        <v>0</v>
      </c>
      <c r="DC15" s="210">
        <v>0</v>
      </c>
      <c r="DD15" s="211">
        <v>0</v>
      </c>
      <c r="DE15" s="211">
        <v>0</v>
      </c>
      <c r="DF15" s="211">
        <v>0</v>
      </c>
      <c r="DG15" s="212">
        <v>1</v>
      </c>
      <c r="DH15" s="210">
        <v>0</v>
      </c>
      <c r="DI15" s="211">
        <v>0</v>
      </c>
      <c r="DJ15" s="211">
        <v>0</v>
      </c>
      <c r="DK15" s="211">
        <v>0</v>
      </c>
      <c r="DL15" s="211">
        <v>0</v>
      </c>
      <c r="DM15" s="211">
        <v>0</v>
      </c>
      <c r="DN15" s="211">
        <v>0</v>
      </c>
      <c r="DO15" s="211">
        <v>0</v>
      </c>
      <c r="DP15" s="211">
        <v>0</v>
      </c>
      <c r="DQ15" s="211">
        <v>0</v>
      </c>
      <c r="DR15" s="211">
        <v>0</v>
      </c>
      <c r="DS15" s="211">
        <v>0</v>
      </c>
      <c r="DT15" s="211">
        <v>0</v>
      </c>
      <c r="DU15" s="211">
        <v>0</v>
      </c>
      <c r="DV15" s="211">
        <v>0</v>
      </c>
      <c r="DW15" s="211">
        <v>0</v>
      </c>
      <c r="DX15" s="211">
        <v>0</v>
      </c>
      <c r="DY15" s="211">
        <v>0</v>
      </c>
      <c r="DZ15" s="212">
        <v>0</v>
      </c>
      <c r="EA15" s="211">
        <v>0</v>
      </c>
      <c r="EB15" s="211">
        <v>0</v>
      </c>
      <c r="EC15" s="211">
        <v>0</v>
      </c>
      <c r="ED15" s="211">
        <v>0</v>
      </c>
      <c r="EE15" s="211">
        <v>0</v>
      </c>
      <c r="EF15" s="211">
        <v>0</v>
      </c>
      <c r="EG15" s="211">
        <v>0</v>
      </c>
      <c r="EH15" s="211">
        <v>0</v>
      </c>
      <c r="EI15" s="211">
        <v>0</v>
      </c>
      <c r="EJ15" s="211">
        <v>0</v>
      </c>
      <c r="EK15" s="211">
        <v>0</v>
      </c>
      <c r="EL15" s="211">
        <v>0</v>
      </c>
      <c r="EM15" s="211">
        <v>0</v>
      </c>
      <c r="EN15" s="210">
        <v>0</v>
      </c>
      <c r="EO15" s="212">
        <v>0</v>
      </c>
      <c r="EP15" s="212">
        <v>0</v>
      </c>
      <c r="EQ15" s="206"/>
    </row>
    <row r="16" spans="1:182">
      <c r="A16" s="208">
        <v>8</v>
      </c>
      <c r="B16" s="215" t="s">
        <v>439</v>
      </c>
      <c r="C16" s="210">
        <v>0</v>
      </c>
      <c r="D16" s="211">
        <v>0</v>
      </c>
      <c r="E16" s="211">
        <v>0</v>
      </c>
      <c r="F16" s="211">
        <v>0</v>
      </c>
      <c r="G16" s="211">
        <v>0</v>
      </c>
      <c r="H16" s="212">
        <v>0</v>
      </c>
      <c r="I16" s="211">
        <v>1</v>
      </c>
      <c r="J16" s="211">
        <v>-1</v>
      </c>
      <c r="K16" s="211">
        <v>0</v>
      </c>
      <c r="L16" s="211">
        <v>0</v>
      </c>
      <c r="M16" s="211">
        <v>0</v>
      </c>
      <c r="N16" s="211">
        <v>0</v>
      </c>
      <c r="O16" s="211">
        <v>0</v>
      </c>
      <c r="P16" s="211">
        <v>0</v>
      </c>
      <c r="Q16" s="211">
        <v>0</v>
      </c>
      <c r="R16" s="211">
        <v>-1</v>
      </c>
      <c r="S16" s="211">
        <v>1</v>
      </c>
      <c r="T16" s="211">
        <v>0</v>
      </c>
      <c r="U16" s="212">
        <v>0</v>
      </c>
      <c r="V16" s="211">
        <v>0</v>
      </c>
      <c r="W16" s="211">
        <v>0</v>
      </c>
      <c r="X16" s="211">
        <v>0</v>
      </c>
      <c r="Y16" s="211">
        <v>0</v>
      </c>
      <c r="Z16" s="212">
        <v>0</v>
      </c>
      <c r="AA16" s="210">
        <v>0</v>
      </c>
      <c r="AB16" s="212">
        <v>0</v>
      </c>
      <c r="AC16" s="211">
        <v>0</v>
      </c>
      <c r="AD16" s="212">
        <v>0</v>
      </c>
      <c r="AE16" s="213">
        <v>0</v>
      </c>
      <c r="AF16" s="210">
        <v>0</v>
      </c>
      <c r="AG16" s="211">
        <v>0</v>
      </c>
      <c r="AH16" s="211">
        <v>0</v>
      </c>
      <c r="AI16" s="211">
        <v>0</v>
      </c>
      <c r="AJ16" s="211">
        <v>0</v>
      </c>
      <c r="AK16" s="211">
        <v>0</v>
      </c>
      <c r="AL16" s="211">
        <v>0</v>
      </c>
      <c r="AM16" s="211">
        <v>0</v>
      </c>
      <c r="AN16" s="211">
        <v>0</v>
      </c>
      <c r="AO16" s="211">
        <v>0</v>
      </c>
      <c r="AP16" s="211">
        <v>0</v>
      </c>
      <c r="AQ16" s="211">
        <v>0</v>
      </c>
      <c r="AR16" s="211">
        <v>0</v>
      </c>
      <c r="AS16" s="211">
        <v>0</v>
      </c>
      <c r="AT16" s="211">
        <v>0</v>
      </c>
      <c r="AU16" s="211">
        <v>0</v>
      </c>
      <c r="AV16" s="211">
        <v>0</v>
      </c>
      <c r="AW16" s="211">
        <v>0</v>
      </c>
      <c r="AX16" s="211">
        <v>0</v>
      </c>
      <c r="AY16" s="211">
        <v>0</v>
      </c>
      <c r="AZ16" s="211">
        <v>0</v>
      </c>
      <c r="BA16" s="211">
        <v>0</v>
      </c>
      <c r="BB16" s="211">
        <v>0</v>
      </c>
      <c r="BC16" s="211">
        <v>0</v>
      </c>
      <c r="BD16" s="211">
        <v>0</v>
      </c>
      <c r="BE16" s="214">
        <v>0</v>
      </c>
      <c r="BF16" s="211">
        <v>0</v>
      </c>
      <c r="BG16" s="210">
        <v>0</v>
      </c>
      <c r="BH16" s="211">
        <v>0</v>
      </c>
      <c r="BI16" s="211">
        <v>0</v>
      </c>
      <c r="BJ16" s="211">
        <v>0</v>
      </c>
      <c r="BK16" s="211">
        <v>0</v>
      </c>
      <c r="BL16" s="212">
        <v>0</v>
      </c>
      <c r="BM16" s="210">
        <v>0</v>
      </c>
      <c r="BN16" s="211">
        <v>0</v>
      </c>
      <c r="BO16" s="212">
        <v>0</v>
      </c>
      <c r="BP16" s="210">
        <v>0</v>
      </c>
      <c r="BQ16" s="211">
        <v>0</v>
      </c>
      <c r="BR16" s="211">
        <v>0</v>
      </c>
      <c r="BS16" s="211">
        <v>0</v>
      </c>
      <c r="BT16" s="211">
        <v>0</v>
      </c>
      <c r="BU16" s="211">
        <v>0</v>
      </c>
      <c r="BV16" s="211">
        <v>0</v>
      </c>
      <c r="BW16" s="211">
        <v>0</v>
      </c>
      <c r="BX16" s="211">
        <v>0</v>
      </c>
      <c r="BY16" s="211">
        <v>0</v>
      </c>
      <c r="BZ16" s="211">
        <v>0</v>
      </c>
      <c r="CA16" s="276">
        <v>0</v>
      </c>
      <c r="CB16" s="212">
        <v>0</v>
      </c>
      <c r="CC16" s="210">
        <v>0</v>
      </c>
      <c r="CD16" s="211">
        <v>0</v>
      </c>
      <c r="CE16" s="211">
        <v>0</v>
      </c>
      <c r="CF16" s="211">
        <v>0</v>
      </c>
      <c r="CG16" s="211">
        <v>0</v>
      </c>
      <c r="CH16" s="211">
        <v>0</v>
      </c>
      <c r="CI16" s="211">
        <v>0</v>
      </c>
      <c r="CJ16" s="211">
        <v>0</v>
      </c>
      <c r="CK16" s="211">
        <v>0</v>
      </c>
      <c r="CL16" s="211">
        <v>0</v>
      </c>
      <c r="CM16" s="212">
        <v>0</v>
      </c>
      <c r="CN16" s="260">
        <v>0</v>
      </c>
      <c r="CO16" s="210">
        <v>0</v>
      </c>
      <c r="CP16" s="211">
        <v>0</v>
      </c>
      <c r="CQ16" s="211">
        <v>0</v>
      </c>
      <c r="CR16" s="212">
        <v>0</v>
      </c>
      <c r="CS16" s="210">
        <v>0</v>
      </c>
      <c r="CT16" s="211">
        <v>0</v>
      </c>
      <c r="CU16" s="211">
        <v>0</v>
      </c>
      <c r="CV16" s="211">
        <v>0</v>
      </c>
      <c r="CW16" s="211">
        <v>0</v>
      </c>
      <c r="CX16" s="211">
        <v>0</v>
      </c>
      <c r="CY16" s="212">
        <v>0</v>
      </c>
      <c r="CZ16" s="261">
        <v>0</v>
      </c>
      <c r="DA16" s="210">
        <v>0</v>
      </c>
      <c r="DB16" s="212">
        <v>0</v>
      </c>
      <c r="DC16" s="210">
        <v>0</v>
      </c>
      <c r="DD16" s="211">
        <v>0</v>
      </c>
      <c r="DE16" s="211">
        <v>0</v>
      </c>
      <c r="DF16" s="211">
        <v>0</v>
      </c>
      <c r="DG16" s="212">
        <v>0</v>
      </c>
      <c r="DH16" s="210">
        <v>0</v>
      </c>
      <c r="DI16" s="211">
        <v>0</v>
      </c>
      <c r="DJ16" s="211">
        <v>0</v>
      </c>
      <c r="DK16" s="211">
        <v>0</v>
      </c>
      <c r="DL16" s="211">
        <v>0</v>
      </c>
      <c r="DM16" s="211">
        <v>0</v>
      </c>
      <c r="DN16" s="211">
        <v>0</v>
      </c>
      <c r="DO16" s="211">
        <v>0</v>
      </c>
      <c r="DP16" s="211">
        <v>0</v>
      </c>
      <c r="DQ16" s="211">
        <v>0</v>
      </c>
      <c r="DR16" s="211">
        <v>0</v>
      </c>
      <c r="DS16" s="211">
        <v>0</v>
      </c>
      <c r="DT16" s="211">
        <v>0</v>
      </c>
      <c r="DU16" s="211">
        <v>0</v>
      </c>
      <c r="DV16" s="211">
        <v>0</v>
      </c>
      <c r="DW16" s="211">
        <v>0</v>
      </c>
      <c r="DX16" s="211">
        <v>0</v>
      </c>
      <c r="DY16" s="211">
        <v>0</v>
      </c>
      <c r="DZ16" s="212">
        <v>0</v>
      </c>
      <c r="EA16" s="211">
        <v>0</v>
      </c>
      <c r="EB16" s="211">
        <v>0</v>
      </c>
      <c r="EC16" s="211">
        <v>0</v>
      </c>
      <c r="ED16" s="211">
        <v>0</v>
      </c>
      <c r="EE16" s="211">
        <v>0</v>
      </c>
      <c r="EF16" s="211">
        <v>0</v>
      </c>
      <c r="EG16" s="211">
        <v>0</v>
      </c>
      <c r="EH16" s="211">
        <v>0</v>
      </c>
      <c r="EI16" s="211">
        <v>0</v>
      </c>
      <c r="EJ16" s="211">
        <v>0</v>
      </c>
      <c r="EK16" s="211">
        <v>0</v>
      </c>
      <c r="EL16" s="211">
        <v>0</v>
      </c>
      <c r="EM16" s="211">
        <v>0</v>
      </c>
      <c r="EN16" s="210">
        <v>0</v>
      </c>
      <c r="EO16" s="212">
        <v>0</v>
      </c>
      <c r="EP16" s="212">
        <v>0</v>
      </c>
      <c r="EQ16" s="206"/>
    </row>
    <row r="17" spans="1:147">
      <c r="A17" s="208">
        <v>9</v>
      </c>
      <c r="B17" s="215" t="s">
        <v>440</v>
      </c>
      <c r="C17" s="210">
        <v>0</v>
      </c>
      <c r="D17" s="211">
        <v>0</v>
      </c>
      <c r="E17" s="211">
        <v>0</v>
      </c>
      <c r="F17" s="211">
        <v>0</v>
      </c>
      <c r="G17" s="211">
        <v>0</v>
      </c>
      <c r="H17" s="212">
        <v>0</v>
      </c>
      <c r="I17" s="211">
        <v>0</v>
      </c>
      <c r="J17" s="211">
        <v>1</v>
      </c>
      <c r="K17" s="211">
        <v>-1</v>
      </c>
      <c r="L17" s="211">
        <v>0</v>
      </c>
      <c r="M17" s="211">
        <v>0</v>
      </c>
      <c r="N17" s="211">
        <v>0</v>
      </c>
      <c r="O17" s="211">
        <v>0</v>
      </c>
      <c r="P17" s="211">
        <v>0</v>
      </c>
      <c r="Q17" s="211">
        <v>0</v>
      </c>
      <c r="R17" s="211">
        <v>0</v>
      </c>
      <c r="S17" s="211">
        <v>0</v>
      </c>
      <c r="T17" s="211">
        <v>0</v>
      </c>
      <c r="U17" s="212">
        <v>0</v>
      </c>
      <c r="V17" s="211">
        <v>0</v>
      </c>
      <c r="W17" s="211">
        <v>0</v>
      </c>
      <c r="X17" s="211">
        <v>0</v>
      </c>
      <c r="Y17" s="211">
        <v>0</v>
      </c>
      <c r="Z17" s="212">
        <v>0</v>
      </c>
      <c r="AA17" s="210">
        <v>0</v>
      </c>
      <c r="AB17" s="212">
        <v>0</v>
      </c>
      <c r="AC17" s="211">
        <v>0</v>
      </c>
      <c r="AD17" s="212">
        <v>0</v>
      </c>
      <c r="AE17" s="213">
        <v>0</v>
      </c>
      <c r="AF17" s="210">
        <v>0</v>
      </c>
      <c r="AG17" s="211">
        <v>0</v>
      </c>
      <c r="AH17" s="211">
        <v>0</v>
      </c>
      <c r="AI17" s="211">
        <v>1</v>
      </c>
      <c r="AJ17" s="211">
        <v>0</v>
      </c>
      <c r="AK17" s="211">
        <v>0</v>
      </c>
      <c r="AL17" s="211">
        <v>0</v>
      </c>
      <c r="AM17" s="211">
        <v>0</v>
      </c>
      <c r="AN17" s="211">
        <v>0</v>
      </c>
      <c r="AO17" s="211">
        <v>2</v>
      </c>
      <c r="AP17" s="211">
        <v>2</v>
      </c>
      <c r="AQ17" s="211">
        <v>0</v>
      </c>
      <c r="AR17" s="211">
        <v>0</v>
      </c>
      <c r="AS17" s="211">
        <v>0</v>
      </c>
      <c r="AT17" s="211">
        <v>1</v>
      </c>
      <c r="AU17" s="211">
        <v>0</v>
      </c>
      <c r="AV17" s="211">
        <v>3</v>
      </c>
      <c r="AW17" s="211">
        <v>0</v>
      </c>
      <c r="AX17" s="211">
        <v>0</v>
      </c>
      <c r="AY17" s="211">
        <v>2</v>
      </c>
      <c r="AZ17" s="211">
        <v>0</v>
      </c>
      <c r="BA17" s="211">
        <v>0</v>
      </c>
      <c r="BB17" s="211">
        <v>0</v>
      </c>
      <c r="BC17" s="211">
        <v>0</v>
      </c>
      <c r="BD17" s="211">
        <v>0</v>
      </c>
      <c r="BE17" s="214">
        <v>0</v>
      </c>
      <c r="BF17" s="211">
        <v>0</v>
      </c>
      <c r="BG17" s="210">
        <v>0</v>
      </c>
      <c r="BH17" s="211">
        <v>0</v>
      </c>
      <c r="BI17" s="211">
        <v>0</v>
      </c>
      <c r="BJ17" s="211">
        <v>0</v>
      </c>
      <c r="BK17" s="211">
        <v>0</v>
      </c>
      <c r="BL17" s="212">
        <v>0</v>
      </c>
      <c r="BM17" s="210">
        <v>0</v>
      </c>
      <c r="BN17" s="211">
        <v>0</v>
      </c>
      <c r="BO17" s="212">
        <v>0</v>
      </c>
      <c r="BP17" s="210">
        <v>0</v>
      </c>
      <c r="BQ17" s="211">
        <v>0</v>
      </c>
      <c r="BR17" s="211">
        <v>0</v>
      </c>
      <c r="BS17" s="211">
        <v>0</v>
      </c>
      <c r="BT17" s="211">
        <v>0</v>
      </c>
      <c r="BU17" s="211">
        <v>0</v>
      </c>
      <c r="BV17" s="211">
        <v>0</v>
      </c>
      <c r="BW17" s="211">
        <v>0</v>
      </c>
      <c r="BX17" s="211">
        <v>0</v>
      </c>
      <c r="BY17" s="211">
        <v>0</v>
      </c>
      <c r="BZ17" s="211">
        <v>0</v>
      </c>
      <c r="CA17" s="276">
        <v>0</v>
      </c>
      <c r="CB17" s="212">
        <v>0</v>
      </c>
      <c r="CC17" s="210">
        <v>0</v>
      </c>
      <c r="CD17" s="211">
        <v>-18</v>
      </c>
      <c r="CE17" s="211">
        <v>0</v>
      </c>
      <c r="CF17" s="211">
        <v>0</v>
      </c>
      <c r="CG17" s="211">
        <v>0</v>
      </c>
      <c r="CH17" s="211">
        <v>0</v>
      </c>
      <c r="CI17" s="211">
        <v>-18</v>
      </c>
      <c r="CJ17" s="211">
        <v>-18</v>
      </c>
      <c r="CK17" s="211">
        <v>0</v>
      </c>
      <c r="CL17" s="211">
        <v>-16</v>
      </c>
      <c r="CM17" s="212">
        <v>-18</v>
      </c>
      <c r="CN17" s="260">
        <v>0</v>
      </c>
      <c r="CO17" s="210">
        <v>-1</v>
      </c>
      <c r="CP17" s="211">
        <v>0</v>
      </c>
      <c r="CQ17" s="211">
        <v>0</v>
      </c>
      <c r="CR17" s="212">
        <v>0</v>
      </c>
      <c r="CS17" s="210">
        <v>0</v>
      </c>
      <c r="CT17" s="211">
        <v>0</v>
      </c>
      <c r="CU17" s="211">
        <v>-1</v>
      </c>
      <c r="CV17" s="211">
        <v>0</v>
      </c>
      <c r="CW17" s="211">
        <v>0</v>
      </c>
      <c r="CX17" s="211">
        <v>0</v>
      </c>
      <c r="CY17" s="212">
        <v>0</v>
      </c>
      <c r="CZ17" s="261">
        <v>0</v>
      </c>
      <c r="DA17" s="210">
        <v>0</v>
      </c>
      <c r="DB17" s="212">
        <v>0</v>
      </c>
      <c r="DC17" s="210">
        <v>0</v>
      </c>
      <c r="DD17" s="211">
        <v>0</v>
      </c>
      <c r="DE17" s="211">
        <v>0</v>
      </c>
      <c r="DF17" s="211">
        <v>0</v>
      </c>
      <c r="DG17" s="212">
        <v>0</v>
      </c>
      <c r="DH17" s="210">
        <v>0</v>
      </c>
      <c r="DI17" s="211">
        <v>0</v>
      </c>
      <c r="DJ17" s="211">
        <v>0</v>
      </c>
      <c r="DK17" s="211">
        <v>0</v>
      </c>
      <c r="DL17" s="211">
        <v>0</v>
      </c>
      <c r="DM17" s="211">
        <v>0</v>
      </c>
      <c r="DN17" s="211">
        <v>0</v>
      </c>
      <c r="DO17" s="211">
        <v>0</v>
      </c>
      <c r="DP17" s="211">
        <v>0</v>
      </c>
      <c r="DQ17" s="211">
        <v>0</v>
      </c>
      <c r="DR17" s="211">
        <v>0</v>
      </c>
      <c r="DS17" s="211">
        <v>0</v>
      </c>
      <c r="DT17" s="211">
        <v>0</v>
      </c>
      <c r="DU17" s="211">
        <v>0</v>
      </c>
      <c r="DV17" s="211">
        <v>0</v>
      </c>
      <c r="DW17" s="211">
        <v>0</v>
      </c>
      <c r="DX17" s="211">
        <v>0</v>
      </c>
      <c r="DY17" s="211">
        <v>0</v>
      </c>
      <c r="DZ17" s="212">
        <v>0</v>
      </c>
      <c r="EA17" s="211">
        <v>0</v>
      </c>
      <c r="EB17" s="211">
        <v>0</v>
      </c>
      <c r="EC17" s="211">
        <v>0</v>
      </c>
      <c r="ED17" s="211">
        <v>0</v>
      </c>
      <c r="EE17" s="211">
        <v>0</v>
      </c>
      <c r="EF17" s="211">
        <v>0</v>
      </c>
      <c r="EG17" s="211">
        <v>0</v>
      </c>
      <c r="EH17" s="211">
        <v>0</v>
      </c>
      <c r="EI17" s="211">
        <v>0</v>
      </c>
      <c r="EJ17" s="211">
        <v>0</v>
      </c>
      <c r="EK17" s="211">
        <v>0</v>
      </c>
      <c r="EL17" s="211">
        <v>0</v>
      </c>
      <c r="EM17" s="211">
        <v>0</v>
      </c>
      <c r="EN17" s="210">
        <v>0</v>
      </c>
      <c r="EO17" s="212">
        <v>0</v>
      </c>
      <c r="EP17" s="212">
        <v>0</v>
      </c>
      <c r="EQ17" s="206"/>
    </row>
    <row r="18" spans="1:147">
      <c r="A18" s="208">
        <v>10</v>
      </c>
      <c r="B18" s="215" t="s">
        <v>441</v>
      </c>
      <c r="C18" s="210">
        <v>0</v>
      </c>
      <c r="D18" s="211">
        <v>0</v>
      </c>
      <c r="E18" s="211">
        <v>0</v>
      </c>
      <c r="F18" s="211">
        <v>0</v>
      </c>
      <c r="G18" s="211">
        <v>0</v>
      </c>
      <c r="H18" s="212">
        <v>0</v>
      </c>
      <c r="I18" s="211">
        <v>0</v>
      </c>
      <c r="J18" s="211">
        <v>0</v>
      </c>
      <c r="K18" s="211">
        <v>1</v>
      </c>
      <c r="L18" s="211">
        <v>-1</v>
      </c>
      <c r="M18" s="211">
        <v>0</v>
      </c>
      <c r="N18" s="211">
        <v>0</v>
      </c>
      <c r="O18" s="211">
        <v>0</v>
      </c>
      <c r="P18" s="211">
        <v>0</v>
      </c>
      <c r="Q18" s="211">
        <v>0</v>
      </c>
      <c r="R18" s="211">
        <v>0</v>
      </c>
      <c r="S18" s="211">
        <v>0</v>
      </c>
      <c r="T18" s="211">
        <v>0</v>
      </c>
      <c r="U18" s="212">
        <v>0</v>
      </c>
      <c r="V18" s="211">
        <v>0</v>
      </c>
      <c r="W18" s="211">
        <v>0</v>
      </c>
      <c r="X18" s="211">
        <v>0</v>
      </c>
      <c r="Y18" s="211">
        <v>0</v>
      </c>
      <c r="Z18" s="212">
        <v>0</v>
      </c>
      <c r="AA18" s="210">
        <v>0</v>
      </c>
      <c r="AB18" s="212">
        <v>0</v>
      </c>
      <c r="AC18" s="211">
        <v>0</v>
      </c>
      <c r="AD18" s="212">
        <v>0</v>
      </c>
      <c r="AE18" s="213">
        <v>0</v>
      </c>
      <c r="AF18" s="210">
        <v>0</v>
      </c>
      <c r="AG18" s="211">
        <v>0</v>
      </c>
      <c r="AH18" s="211">
        <v>0</v>
      </c>
      <c r="AI18" s="211">
        <v>0</v>
      </c>
      <c r="AJ18" s="211">
        <v>0</v>
      </c>
      <c r="AK18" s="211">
        <v>0</v>
      </c>
      <c r="AL18" s="211">
        <v>0</v>
      </c>
      <c r="AM18" s="211">
        <v>0</v>
      </c>
      <c r="AN18" s="211">
        <v>0</v>
      </c>
      <c r="AO18" s="211">
        <v>0</v>
      </c>
      <c r="AP18" s="211">
        <v>0</v>
      </c>
      <c r="AQ18" s="211">
        <v>0</v>
      </c>
      <c r="AR18" s="211">
        <v>0</v>
      </c>
      <c r="AS18" s="211">
        <v>0</v>
      </c>
      <c r="AT18" s="211">
        <v>0</v>
      </c>
      <c r="AU18" s="211">
        <v>0</v>
      </c>
      <c r="AV18" s="211">
        <v>0</v>
      </c>
      <c r="AW18" s="211">
        <v>0</v>
      </c>
      <c r="AX18" s="211">
        <v>0</v>
      </c>
      <c r="AY18" s="211">
        <v>0</v>
      </c>
      <c r="AZ18" s="211">
        <v>0</v>
      </c>
      <c r="BA18" s="211">
        <v>0</v>
      </c>
      <c r="BB18" s="211">
        <v>0</v>
      </c>
      <c r="BC18" s="211">
        <v>0</v>
      </c>
      <c r="BD18" s="211">
        <v>0</v>
      </c>
      <c r="BE18" s="214">
        <v>0</v>
      </c>
      <c r="BF18" s="211">
        <v>0</v>
      </c>
      <c r="BG18" s="210">
        <v>0</v>
      </c>
      <c r="BH18" s="211">
        <v>0</v>
      </c>
      <c r="BI18" s="211">
        <v>0</v>
      </c>
      <c r="BJ18" s="211">
        <v>0</v>
      </c>
      <c r="BK18" s="211">
        <v>0</v>
      </c>
      <c r="BL18" s="212">
        <v>0</v>
      </c>
      <c r="BM18" s="210">
        <v>0</v>
      </c>
      <c r="BN18" s="211">
        <v>0</v>
      </c>
      <c r="BO18" s="212">
        <v>0</v>
      </c>
      <c r="BP18" s="210">
        <v>0</v>
      </c>
      <c r="BQ18" s="211">
        <v>0</v>
      </c>
      <c r="BR18" s="211">
        <v>0</v>
      </c>
      <c r="BS18" s="211">
        <v>0</v>
      </c>
      <c r="BT18" s="211">
        <v>0</v>
      </c>
      <c r="BU18" s="211">
        <v>0</v>
      </c>
      <c r="BV18" s="211">
        <v>0</v>
      </c>
      <c r="BW18" s="211">
        <v>0</v>
      </c>
      <c r="BX18" s="211">
        <v>0</v>
      </c>
      <c r="BY18" s="211">
        <v>0</v>
      </c>
      <c r="BZ18" s="211">
        <v>0</v>
      </c>
      <c r="CA18" s="276">
        <v>0</v>
      </c>
      <c r="CB18" s="212">
        <v>0</v>
      </c>
      <c r="CC18" s="210">
        <v>0</v>
      </c>
      <c r="CD18" s="211">
        <v>0</v>
      </c>
      <c r="CE18" s="211">
        <v>0</v>
      </c>
      <c r="CF18" s="211">
        <v>0</v>
      </c>
      <c r="CG18" s="211">
        <v>0</v>
      </c>
      <c r="CH18" s="211">
        <v>0</v>
      </c>
      <c r="CI18" s="211">
        <v>0</v>
      </c>
      <c r="CJ18" s="211">
        <v>0</v>
      </c>
      <c r="CK18" s="211">
        <v>0</v>
      </c>
      <c r="CL18" s="211">
        <v>0</v>
      </c>
      <c r="CM18" s="212">
        <v>0</v>
      </c>
      <c r="CN18" s="260">
        <v>0</v>
      </c>
      <c r="CO18" s="210">
        <v>0</v>
      </c>
      <c r="CP18" s="211">
        <v>0</v>
      </c>
      <c r="CQ18" s="211">
        <v>0</v>
      </c>
      <c r="CR18" s="212">
        <v>0</v>
      </c>
      <c r="CS18" s="210">
        <v>0</v>
      </c>
      <c r="CT18" s="211">
        <v>0</v>
      </c>
      <c r="CU18" s="211">
        <v>0</v>
      </c>
      <c r="CV18" s="211">
        <v>0</v>
      </c>
      <c r="CW18" s="211">
        <v>0</v>
      </c>
      <c r="CX18" s="211">
        <v>0</v>
      </c>
      <c r="CY18" s="212">
        <v>0</v>
      </c>
      <c r="CZ18" s="261">
        <v>0</v>
      </c>
      <c r="DA18" s="210">
        <v>0</v>
      </c>
      <c r="DB18" s="212">
        <v>0</v>
      </c>
      <c r="DC18" s="210">
        <v>0</v>
      </c>
      <c r="DD18" s="211">
        <v>0</v>
      </c>
      <c r="DE18" s="211">
        <v>0</v>
      </c>
      <c r="DF18" s="211">
        <v>0</v>
      </c>
      <c r="DG18" s="212">
        <v>0</v>
      </c>
      <c r="DH18" s="210">
        <v>0</v>
      </c>
      <c r="DI18" s="211">
        <v>0</v>
      </c>
      <c r="DJ18" s="211">
        <v>0</v>
      </c>
      <c r="DK18" s="211">
        <v>0</v>
      </c>
      <c r="DL18" s="211">
        <v>0</v>
      </c>
      <c r="DM18" s="211">
        <v>0</v>
      </c>
      <c r="DN18" s="211">
        <v>0</v>
      </c>
      <c r="DO18" s="211">
        <v>0</v>
      </c>
      <c r="DP18" s="211">
        <v>0</v>
      </c>
      <c r="DQ18" s="211">
        <v>0</v>
      </c>
      <c r="DR18" s="211">
        <v>0</v>
      </c>
      <c r="DS18" s="211">
        <v>0</v>
      </c>
      <c r="DT18" s="211">
        <v>0</v>
      </c>
      <c r="DU18" s="211">
        <v>0</v>
      </c>
      <c r="DV18" s="211">
        <v>0</v>
      </c>
      <c r="DW18" s="211">
        <v>0</v>
      </c>
      <c r="DX18" s="211">
        <v>0</v>
      </c>
      <c r="DY18" s="211">
        <v>0</v>
      </c>
      <c r="DZ18" s="212">
        <v>0</v>
      </c>
      <c r="EA18" s="211">
        <v>-1</v>
      </c>
      <c r="EB18" s="211">
        <v>0</v>
      </c>
      <c r="EC18" s="211">
        <v>0</v>
      </c>
      <c r="ED18" s="211">
        <v>0</v>
      </c>
      <c r="EE18" s="211">
        <v>0</v>
      </c>
      <c r="EF18" s="211">
        <v>0</v>
      </c>
      <c r="EG18" s="211">
        <v>0</v>
      </c>
      <c r="EH18" s="211">
        <v>0</v>
      </c>
      <c r="EI18" s="211">
        <v>0</v>
      </c>
      <c r="EJ18" s="211">
        <v>0</v>
      </c>
      <c r="EK18" s="211">
        <v>0</v>
      </c>
      <c r="EL18" s="211">
        <v>0</v>
      </c>
      <c r="EM18" s="211">
        <v>0</v>
      </c>
      <c r="EN18" s="210">
        <v>0</v>
      </c>
      <c r="EO18" s="212">
        <v>0</v>
      </c>
      <c r="EP18" s="212">
        <v>0</v>
      </c>
      <c r="EQ18" s="206"/>
    </row>
    <row r="19" spans="1:147">
      <c r="A19" s="208">
        <v>11</v>
      </c>
      <c r="B19" s="215" t="s">
        <v>442</v>
      </c>
      <c r="C19" s="211">
        <v>0</v>
      </c>
      <c r="D19" s="211">
        <v>0</v>
      </c>
      <c r="E19" s="211">
        <v>0</v>
      </c>
      <c r="F19" s="211">
        <v>0</v>
      </c>
      <c r="G19" s="211">
        <v>0</v>
      </c>
      <c r="H19" s="212">
        <v>0</v>
      </c>
      <c r="I19" s="211">
        <v>0</v>
      </c>
      <c r="J19" s="211">
        <v>0</v>
      </c>
      <c r="K19" s="211">
        <v>0</v>
      </c>
      <c r="L19" s="211">
        <v>0</v>
      </c>
      <c r="M19" s="211">
        <v>0</v>
      </c>
      <c r="N19" s="211">
        <v>0</v>
      </c>
      <c r="O19" s="211">
        <v>0</v>
      </c>
      <c r="P19" s="211">
        <v>0</v>
      </c>
      <c r="Q19" s="211">
        <v>0</v>
      </c>
      <c r="R19" s="211">
        <v>0</v>
      </c>
      <c r="S19" s="211">
        <v>0</v>
      </c>
      <c r="T19" s="211">
        <v>0</v>
      </c>
      <c r="U19" s="212">
        <v>0</v>
      </c>
      <c r="V19" s="211">
        <v>0</v>
      </c>
      <c r="W19" s="211">
        <v>1</v>
      </c>
      <c r="X19" s="211">
        <v>0</v>
      </c>
      <c r="Y19" s="211">
        <v>0</v>
      </c>
      <c r="Z19" s="212">
        <v>0</v>
      </c>
      <c r="AA19" s="210">
        <v>0</v>
      </c>
      <c r="AB19" s="212">
        <v>1</v>
      </c>
      <c r="AC19" s="211">
        <v>0</v>
      </c>
      <c r="AD19" s="212">
        <v>0</v>
      </c>
      <c r="AE19" s="213">
        <v>0</v>
      </c>
      <c r="AF19" s="210">
        <v>1</v>
      </c>
      <c r="AG19" s="211">
        <v>-1</v>
      </c>
      <c r="AH19" s="211">
        <v>0</v>
      </c>
      <c r="AI19" s="211">
        <v>0</v>
      </c>
      <c r="AJ19" s="211">
        <v>0</v>
      </c>
      <c r="AK19" s="211">
        <v>0</v>
      </c>
      <c r="AL19" s="211">
        <v>0</v>
      </c>
      <c r="AM19" s="211">
        <v>0</v>
      </c>
      <c r="AN19" s="211">
        <v>0</v>
      </c>
      <c r="AO19" s="211">
        <v>-2</v>
      </c>
      <c r="AP19" s="211">
        <v>0</v>
      </c>
      <c r="AQ19" s="211">
        <v>-1</v>
      </c>
      <c r="AR19" s="211">
        <v>0</v>
      </c>
      <c r="AS19" s="211">
        <v>0</v>
      </c>
      <c r="AT19" s="211">
        <v>-1</v>
      </c>
      <c r="AU19" s="211">
        <v>-1</v>
      </c>
      <c r="AV19" s="211">
        <v>0</v>
      </c>
      <c r="AW19" s="211">
        <v>0</v>
      </c>
      <c r="AX19" s="211">
        <v>0</v>
      </c>
      <c r="AY19" s="211">
        <v>-1</v>
      </c>
      <c r="AZ19" s="211">
        <v>0</v>
      </c>
      <c r="BA19" s="211">
        <v>0</v>
      </c>
      <c r="BB19" s="211">
        <v>0</v>
      </c>
      <c r="BC19" s="211">
        <v>0</v>
      </c>
      <c r="BD19" s="211">
        <v>0</v>
      </c>
      <c r="BE19" s="214">
        <v>1</v>
      </c>
      <c r="BF19" s="211">
        <v>0</v>
      </c>
      <c r="BG19" s="210">
        <v>0</v>
      </c>
      <c r="BH19" s="211">
        <v>0</v>
      </c>
      <c r="BI19" s="211">
        <v>0</v>
      </c>
      <c r="BJ19" s="211">
        <v>-1</v>
      </c>
      <c r="BK19" s="211">
        <v>0</v>
      </c>
      <c r="BL19" s="212">
        <v>0</v>
      </c>
      <c r="BM19" s="210">
        <v>0</v>
      </c>
      <c r="BN19" s="211">
        <v>0</v>
      </c>
      <c r="BO19" s="212">
        <v>0</v>
      </c>
      <c r="BP19" s="210">
        <v>0</v>
      </c>
      <c r="BQ19" s="211">
        <v>0</v>
      </c>
      <c r="BR19" s="211">
        <v>0</v>
      </c>
      <c r="BS19" s="211">
        <v>0</v>
      </c>
      <c r="BT19" s="211">
        <v>0</v>
      </c>
      <c r="BU19" s="211">
        <v>0</v>
      </c>
      <c r="BV19" s="211">
        <v>0</v>
      </c>
      <c r="BW19" s="211">
        <v>0</v>
      </c>
      <c r="BX19" s="211">
        <v>0</v>
      </c>
      <c r="BY19" s="211">
        <v>0</v>
      </c>
      <c r="BZ19" s="211">
        <v>0</v>
      </c>
      <c r="CA19" s="276">
        <v>0</v>
      </c>
      <c r="CB19" s="212">
        <v>0</v>
      </c>
      <c r="CC19" s="210">
        <v>0</v>
      </c>
      <c r="CD19" s="211">
        <v>0</v>
      </c>
      <c r="CE19" s="211">
        <v>0</v>
      </c>
      <c r="CF19" s="211">
        <v>0</v>
      </c>
      <c r="CG19" s="211">
        <v>0</v>
      </c>
      <c r="CH19" s="211">
        <v>0</v>
      </c>
      <c r="CI19" s="211">
        <v>0</v>
      </c>
      <c r="CJ19" s="211">
        <v>0</v>
      </c>
      <c r="CK19" s="211">
        <v>0</v>
      </c>
      <c r="CL19" s="211">
        <v>0</v>
      </c>
      <c r="CM19" s="212">
        <v>0</v>
      </c>
      <c r="CN19" s="260">
        <v>0</v>
      </c>
      <c r="CO19" s="210">
        <v>0</v>
      </c>
      <c r="CP19" s="211">
        <v>0</v>
      </c>
      <c r="CQ19" s="211">
        <v>0</v>
      </c>
      <c r="CR19" s="212">
        <v>0</v>
      </c>
      <c r="CS19" s="210">
        <v>0</v>
      </c>
      <c r="CT19" s="211">
        <v>0</v>
      </c>
      <c r="CU19" s="211">
        <v>0</v>
      </c>
      <c r="CV19" s="211">
        <v>0</v>
      </c>
      <c r="CW19" s="211">
        <v>0</v>
      </c>
      <c r="CX19" s="211">
        <v>0</v>
      </c>
      <c r="CY19" s="212">
        <v>0</v>
      </c>
      <c r="CZ19" s="261">
        <v>0</v>
      </c>
      <c r="DA19" s="210">
        <v>0</v>
      </c>
      <c r="DB19" s="212">
        <v>0</v>
      </c>
      <c r="DC19" s="210">
        <v>0</v>
      </c>
      <c r="DD19" s="211">
        <v>0</v>
      </c>
      <c r="DE19" s="211">
        <v>0</v>
      </c>
      <c r="DF19" s="211">
        <v>0</v>
      </c>
      <c r="DG19" s="212">
        <v>0</v>
      </c>
      <c r="DH19" s="210">
        <v>0</v>
      </c>
      <c r="DI19" s="211">
        <v>0</v>
      </c>
      <c r="DJ19" s="211">
        <v>0</v>
      </c>
      <c r="DK19" s="211">
        <v>0</v>
      </c>
      <c r="DL19" s="211">
        <v>0</v>
      </c>
      <c r="DM19" s="211">
        <v>0</v>
      </c>
      <c r="DN19" s="211">
        <v>0</v>
      </c>
      <c r="DO19" s="211">
        <v>0</v>
      </c>
      <c r="DP19" s="211">
        <v>0</v>
      </c>
      <c r="DQ19" s="211">
        <v>0</v>
      </c>
      <c r="DR19" s="211">
        <v>0</v>
      </c>
      <c r="DS19" s="211">
        <v>0</v>
      </c>
      <c r="DT19" s="211">
        <v>0</v>
      </c>
      <c r="DU19" s="211">
        <v>0</v>
      </c>
      <c r="DV19" s="211">
        <v>0</v>
      </c>
      <c r="DW19" s="211">
        <v>0</v>
      </c>
      <c r="DX19" s="211">
        <v>0</v>
      </c>
      <c r="DY19" s="211">
        <v>0</v>
      </c>
      <c r="DZ19" s="212">
        <v>0</v>
      </c>
      <c r="EA19" s="211">
        <v>0</v>
      </c>
      <c r="EB19" s="211">
        <v>0</v>
      </c>
      <c r="EC19" s="211">
        <v>0</v>
      </c>
      <c r="ED19" s="211">
        <v>0</v>
      </c>
      <c r="EE19" s="211">
        <v>0</v>
      </c>
      <c r="EF19" s="211">
        <v>0</v>
      </c>
      <c r="EG19" s="211">
        <v>0</v>
      </c>
      <c r="EH19" s="211">
        <v>0</v>
      </c>
      <c r="EI19" s="211">
        <v>0</v>
      </c>
      <c r="EJ19" s="211">
        <v>0</v>
      </c>
      <c r="EK19" s="211">
        <v>0</v>
      </c>
      <c r="EL19" s="211">
        <v>0</v>
      </c>
      <c r="EM19" s="211">
        <v>0</v>
      </c>
      <c r="EN19" s="210">
        <v>0</v>
      </c>
      <c r="EO19" s="212">
        <v>0</v>
      </c>
      <c r="EP19" s="212">
        <v>0</v>
      </c>
      <c r="EQ19" s="206"/>
    </row>
    <row r="20" spans="1:147">
      <c r="A20" s="208">
        <v>12</v>
      </c>
      <c r="B20" s="215" t="s">
        <v>443</v>
      </c>
      <c r="C20" s="210">
        <v>0</v>
      </c>
      <c r="D20" s="211">
        <v>0</v>
      </c>
      <c r="E20" s="211">
        <v>0</v>
      </c>
      <c r="F20" s="211">
        <v>0</v>
      </c>
      <c r="G20" s="211">
        <v>0</v>
      </c>
      <c r="H20" s="212">
        <v>0</v>
      </c>
      <c r="I20" s="211">
        <v>0</v>
      </c>
      <c r="J20" s="211">
        <v>0</v>
      </c>
      <c r="K20" s="211">
        <v>0</v>
      </c>
      <c r="L20" s="211">
        <v>1</v>
      </c>
      <c r="M20" s="211">
        <v>-1</v>
      </c>
      <c r="N20" s="211">
        <v>0</v>
      </c>
      <c r="O20" s="211">
        <v>0</v>
      </c>
      <c r="P20" s="211">
        <v>0</v>
      </c>
      <c r="Q20" s="211">
        <v>0</v>
      </c>
      <c r="R20" s="211">
        <v>0</v>
      </c>
      <c r="S20" s="211">
        <v>0</v>
      </c>
      <c r="T20" s="211">
        <v>0</v>
      </c>
      <c r="U20" s="212">
        <v>0</v>
      </c>
      <c r="V20" s="211">
        <v>0</v>
      </c>
      <c r="W20" s="211">
        <v>-1</v>
      </c>
      <c r="X20" s="211">
        <v>1</v>
      </c>
      <c r="Y20" s="211">
        <v>-1</v>
      </c>
      <c r="Z20" s="212">
        <v>0</v>
      </c>
      <c r="AA20" s="210">
        <v>0</v>
      </c>
      <c r="AB20" s="212">
        <v>0</v>
      </c>
      <c r="AC20" s="211">
        <v>0</v>
      </c>
      <c r="AD20" s="212">
        <v>0</v>
      </c>
      <c r="AE20" s="213">
        <v>0</v>
      </c>
      <c r="AF20" s="210">
        <v>0</v>
      </c>
      <c r="AG20" s="211">
        <v>0</v>
      </c>
      <c r="AH20" s="211">
        <v>0</v>
      </c>
      <c r="AI20" s="211">
        <v>0</v>
      </c>
      <c r="AJ20" s="211">
        <v>0</v>
      </c>
      <c r="AK20" s="211">
        <v>0</v>
      </c>
      <c r="AL20" s="211">
        <v>0</v>
      </c>
      <c r="AM20" s="211">
        <v>0</v>
      </c>
      <c r="AN20" s="211">
        <v>0</v>
      </c>
      <c r="AO20" s="211">
        <v>0</v>
      </c>
      <c r="AP20" s="211">
        <v>0</v>
      </c>
      <c r="AQ20" s="211">
        <v>0</v>
      </c>
      <c r="AR20" s="211">
        <v>0</v>
      </c>
      <c r="AS20" s="211">
        <v>0</v>
      </c>
      <c r="AT20" s="211">
        <v>0</v>
      </c>
      <c r="AU20" s="211">
        <v>0</v>
      </c>
      <c r="AV20" s="211">
        <v>0</v>
      </c>
      <c r="AW20" s="211">
        <v>0</v>
      </c>
      <c r="AX20" s="211">
        <v>0</v>
      </c>
      <c r="AY20" s="211">
        <v>0</v>
      </c>
      <c r="AZ20" s="211">
        <v>0</v>
      </c>
      <c r="BA20" s="211">
        <v>0</v>
      </c>
      <c r="BB20" s="211">
        <v>0</v>
      </c>
      <c r="BC20" s="211">
        <v>0</v>
      </c>
      <c r="BD20" s="211">
        <v>0</v>
      </c>
      <c r="BE20" s="214">
        <v>0</v>
      </c>
      <c r="BF20" s="211">
        <v>0</v>
      </c>
      <c r="BG20" s="210">
        <v>0</v>
      </c>
      <c r="BH20" s="211">
        <v>0</v>
      </c>
      <c r="BI20" s="211">
        <v>0</v>
      </c>
      <c r="BJ20" s="211">
        <v>0</v>
      </c>
      <c r="BK20" s="211">
        <v>0</v>
      </c>
      <c r="BL20" s="212">
        <v>0</v>
      </c>
      <c r="BM20" s="210">
        <v>0</v>
      </c>
      <c r="BN20" s="211">
        <v>0</v>
      </c>
      <c r="BO20" s="212">
        <v>0</v>
      </c>
      <c r="BP20" s="210">
        <v>0</v>
      </c>
      <c r="BQ20" s="211">
        <v>0</v>
      </c>
      <c r="BR20" s="211">
        <v>0</v>
      </c>
      <c r="BS20" s="211">
        <v>0</v>
      </c>
      <c r="BT20" s="211">
        <v>0</v>
      </c>
      <c r="BU20" s="211">
        <v>0</v>
      </c>
      <c r="BV20" s="211">
        <v>0</v>
      </c>
      <c r="BW20" s="211">
        <v>0</v>
      </c>
      <c r="BX20" s="211">
        <v>0</v>
      </c>
      <c r="BY20" s="211">
        <v>0</v>
      </c>
      <c r="BZ20" s="211">
        <v>0</v>
      </c>
      <c r="CA20" s="276">
        <v>0</v>
      </c>
      <c r="CB20" s="212">
        <v>0</v>
      </c>
      <c r="CC20" s="210">
        <v>0</v>
      </c>
      <c r="CD20" s="211">
        <v>0</v>
      </c>
      <c r="CE20" s="211">
        <v>0</v>
      </c>
      <c r="CF20" s="211">
        <v>0</v>
      </c>
      <c r="CG20" s="211">
        <v>0</v>
      </c>
      <c r="CH20" s="211">
        <v>0</v>
      </c>
      <c r="CI20" s="211">
        <v>0</v>
      </c>
      <c r="CJ20" s="211">
        <v>0</v>
      </c>
      <c r="CK20" s="211">
        <v>0</v>
      </c>
      <c r="CL20" s="211">
        <v>0</v>
      </c>
      <c r="CM20" s="212">
        <v>0</v>
      </c>
      <c r="CN20" s="260">
        <v>0</v>
      </c>
      <c r="CO20" s="210">
        <v>0</v>
      </c>
      <c r="CP20" s="211">
        <v>0</v>
      </c>
      <c r="CQ20" s="211">
        <v>0</v>
      </c>
      <c r="CR20" s="212">
        <v>0</v>
      </c>
      <c r="CS20" s="210">
        <v>0</v>
      </c>
      <c r="CT20" s="211">
        <v>0</v>
      </c>
      <c r="CU20" s="211">
        <v>0</v>
      </c>
      <c r="CV20" s="211">
        <v>0</v>
      </c>
      <c r="CW20" s="211">
        <v>0</v>
      </c>
      <c r="CX20" s="211">
        <v>0</v>
      </c>
      <c r="CY20" s="212">
        <v>0</v>
      </c>
      <c r="CZ20" s="261">
        <v>0</v>
      </c>
      <c r="DA20" s="210">
        <v>0</v>
      </c>
      <c r="DB20" s="212">
        <v>0</v>
      </c>
      <c r="DC20" s="210">
        <v>0</v>
      </c>
      <c r="DD20" s="211">
        <v>0</v>
      </c>
      <c r="DE20" s="211">
        <v>0</v>
      </c>
      <c r="DF20" s="211">
        <v>0</v>
      </c>
      <c r="DG20" s="212">
        <v>0</v>
      </c>
      <c r="DH20" s="210">
        <v>0</v>
      </c>
      <c r="DI20" s="211">
        <v>0</v>
      </c>
      <c r="DJ20" s="211">
        <v>0</v>
      </c>
      <c r="DK20" s="211">
        <v>0</v>
      </c>
      <c r="DL20" s="211">
        <v>0</v>
      </c>
      <c r="DM20" s="211">
        <v>0</v>
      </c>
      <c r="DN20" s="211">
        <v>0</v>
      </c>
      <c r="DO20" s="211">
        <v>0</v>
      </c>
      <c r="DP20" s="211">
        <v>0</v>
      </c>
      <c r="DQ20" s="211">
        <v>0</v>
      </c>
      <c r="DR20" s="211">
        <v>0</v>
      </c>
      <c r="DS20" s="211">
        <v>0</v>
      </c>
      <c r="DT20" s="211">
        <v>0</v>
      </c>
      <c r="DU20" s="211">
        <v>0</v>
      </c>
      <c r="DV20" s="211">
        <v>0</v>
      </c>
      <c r="DW20" s="211">
        <v>0</v>
      </c>
      <c r="DX20" s="211">
        <v>0</v>
      </c>
      <c r="DY20" s="211">
        <v>0</v>
      </c>
      <c r="DZ20" s="212">
        <v>0</v>
      </c>
      <c r="EA20" s="211">
        <v>0</v>
      </c>
      <c r="EB20" s="211">
        <v>0</v>
      </c>
      <c r="EC20" s="211">
        <v>0</v>
      </c>
      <c r="ED20" s="211">
        <v>0</v>
      </c>
      <c r="EE20" s="211">
        <v>0</v>
      </c>
      <c r="EF20" s="211">
        <v>0</v>
      </c>
      <c r="EG20" s="211">
        <v>0</v>
      </c>
      <c r="EH20" s="211">
        <v>0</v>
      </c>
      <c r="EI20" s="211">
        <v>0</v>
      </c>
      <c r="EJ20" s="211">
        <v>0</v>
      </c>
      <c r="EK20" s="211">
        <v>0</v>
      </c>
      <c r="EL20" s="211">
        <v>0</v>
      </c>
      <c r="EM20" s="211">
        <v>0</v>
      </c>
      <c r="EN20" s="210">
        <v>0</v>
      </c>
      <c r="EO20" s="212">
        <v>0</v>
      </c>
      <c r="EP20" s="212">
        <v>0</v>
      </c>
      <c r="EQ20" s="206"/>
    </row>
    <row r="21" spans="1:147">
      <c r="A21" s="208">
        <v>13</v>
      </c>
      <c r="B21" s="215" t="s">
        <v>444</v>
      </c>
      <c r="C21" s="210">
        <v>0</v>
      </c>
      <c r="D21" s="211">
        <v>0</v>
      </c>
      <c r="E21" s="211">
        <v>0</v>
      </c>
      <c r="F21" s="211">
        <v>0</v>
      </c>
      <c r="G21" s="211">
        <v>0</v>
      </c>
      <c r="H21" s="212">
        <v>0</v>
      </c>
      <c r="I21" s="211">
        <v>0</v>
      </c>
      <c r="J21" s="211">
        <v>0</v>
      </c>
      <c r="K21" s="211">
        <v>0</v>
      </c>
      <c r="L21" s="211">
        <v>0</v>
      </c>
      <c r="M21" s="211">
        <v>1</v>
      </c>
      <c r="N21" s="211">
        <v>-1</v>
      </c>
      <c r="O21" s="211">
        <v>0</v>
      </c>
      <c r="P21" s="211">
        <v>0</v>
      </c>
      <c r="Q21" s="211">
        <v>0</v>
      </c>
      <c r="R21" s="211">
        <v>0</v>
      </c>
      <c r="S21" s="211">
        <v>0</v>
      </c>
      <c r="T21" s="211">
        <v>0</v>
      </c>
      <c r="U21" s="212">
        <v>0</v>
      </c>
      <c r="V21" s="211">
        <v>0</v>
      </c>
      <c r="W21" s="211">
        <v>0</v>
      </c>
      <c r="X21" s="211">
        <v>0</v>
      </c>
      <c r="Y21" s="211">
        <v>0</v>
      </c>
      <c r="Z21" s="212">
        <v>0</v>
      </c>
      <c r="AA21" s="210">
        <v>0</v>
      </c>
      <c r="AB21" s="212">
        <v>0</v>
      </c>
      <c r="AC21" s="211">
        <v>0</v>
      </c>
      <c r="AD21" s="212">
        <v>0</v>
      </c>
      <c r="AE21" s="213">
        <v>0</v>
      </c>
      <c r="AF21" s="210">
        <v>0</v>
      </c>
      <c r="AG21" s="211">
        <v>0</v>
      </c>
      <c r="AH21" s="211">
        <v>0</v>
      </c>
      <c r="AI21" s="211">
        <v>0</v>
      </c>
      <c r="AJ21" s="211">
        <v>0</v>
      </c>
      <c r="AK21" s="211">
        <v>0</v>
      </c>
      <c r="AL21" s="211">
        <v>0</v>
      </c>
      <c r="AM21" s="211">
        <v>0</v>
      </c>
      <c r="AN21" s="211">
        <v>1</v>
      </c>
      <c r="AO21" s="211">
        <v>0</v>
      </c>
      <c r="AP21" s="211">
        <v>0</v>
      </c>
      <c r="AQ21" s="211">
        <v>0</v>
      </c>
      <c r="AR21" s="211">
        <v>1</v>
      </c>
      <c r="AS21" s="211">
        <v>0</v>
      </c>
      <c r="AT21" s="211">
        <v>1</v>
      </c>
      <c r="AU21" s="211">
        <v>0</v>
      </c>
      <c r="AV21" s="211">
        <v>-1</v>
      </c>
      <c r="AW21" s="211">
        <v>0</v>
      </c>
      <c r="AX21" s="211">
        <v>0</v>
      </c>
      <c r="AY21" s="211">
        <v>-1</v>
      </c>
      <c r="AZ21" s="211">
        <v>0</v>
      </c>
      <c r="BA21" s="211">
        <v>0</v>
      </c>
      <c r="BB21" s="211">
        <v>0</v>
      </c>
      <c r="BC21" s="211">
        <v>0</v>
      </c>
      <c r="BD21" s="211">
        <v>0</v>
      </c>
      <c r="BE21" s="214">
        <v>0</v>
      </c>
      <c r="BF21" s="211">
        <v>0</v>
      </c>
      <c r="BG21" s="210">
        <v>0</v>
      </c>
      <c r="BH21" s="211">
        <v>0</v>
      </c>
      <c r="BI21" s="211">
        <v>0</v>
      </c>
      <c r="BJ21" s="211">
        <v>0</v>
      </c>
      <c r="BK21" s="211">
        <v>0</v>
      </c>
      <c r="BL21" s="212">
        <v>0</v>
      </c>
      <c r="BM21" s="210">
        <v>0</v>
      </c>
      <c r="BN21" s="211">
        <v>0</v>
      </c>
      <c r="BO21" s="212">
        <v>0</v>
      </c>
      <c r="BP21" s="210">
        <v>0</v>
      </c>
      <c r="BQ21" s="211">
        <v>0</v>
      </c>
      <c r="BR21" s="211">
        <v>0</v>
      </c>
      <c r="BS21" s="211">
        <v>0</v>
      </c>
      <c r="BT21" s="211">
        <v>0</v>
      </c>
      <c r="BU21" s="211">
        <v>0</v>
      </c>
      <c r="BV21" s="211">
        <v>0</v>
      </c>
      <c r="BW21" s="211">
        <v>0</v>
      </c>
      <c r="BX21" s="211">
        <v>0</v>
      </c>
      <c r="BY21" s="211">
        <v>0</v>
      </c>
      <c r="BZ21" s="211">
        <v>0</v>
      </c>
      <c r="CA21" s="276">
        <v>0</v>
      </c>
      <c r="CB21" s="212">
        <v>0</v>
      </c>
      <c r="CC21" s="210">
        <v>0</v>
      </c>
      <c r="CD21" s="211">
        <v>0</v>
      </c>
      <c r="CE21" s="211">
        <v>0</v>
      </c>
      <c r="CF21" s="211">
        <v>0</v>
      </c>
      <c r="CG21" s="211">
        <v>0</v>
      </c>
      <c r="CH21" s="211">
        <v>0</v>
      </c>
      <c r="CI21" s="211">
        <v>0</v>
      </c>
      <c r="CJ21" s="211">
        <v>0</v>
      </c>
      <c r="CK21" s="211">
        <v>0</v>
      </c>
      <c r="CL21" s="211">
        <v>0</v>
      </c>
      <c r="CM21" s="212">
        <v>0</v>
      </c>
      <c r="CN21" s="260">
        <v>0</v>
      </c>
      <c r="CO21" s="210">
        <v>0</v>
      </c>
      <c r="CP21" s="211">
        <v>0</v>
      </c>
      <c r="CQ21" s="211">
        <v>0</v>
      </c>
      <c r="CR21" s="212">
        <v>0</v>
      </c>
      <c r="CS21" s="210">
        <v>0</v>
      </c>
      <c r="CT21" s="211">
        <v>0</v>
      </c>
      <c r="CU21" s="211">
        <v>0</v>
      </c>
      <c r="CV21" s="211">
        <v>0</v>
      </c>
      <c r="CW21" s="211">
        <v>0</v>
      </c>
      <c r="CX21" s="211">
        <v>0</v>
      </c>
      <c r="CY21" s="212">
        <v>0</v>
      </c>
      <c r="CZ21" s="261">
        <v>0</v>
      </c>
      <c r="DA21" s="210">
        <v>0</v>
      </c>
      <c r="DB21" s="212">
        <v>0</v>
      </c>
      <c r="DC21" s="210">
        <v>0</v>
      </c>
      <c r="DD21" s="211">
        <v>0</v>
      </c>
      <c r="DE21" s="211">
        <v>0</v>
      </c>
      <c r="DF21" s="211">
        <v>0</v>
      </c>
      <c r="DG21" s="212">
        <v>0</v>
      </c>
      <c r="DH21" s="210">
        <v>0</v>
      </c>
      <c r="DI21" s="211">
        <v>0</v>
      </c>
      <c r="DJ21" s="211">
        <v>0</v>
      </c>
      <c r="DK21" s="211">
        <v>0</v>
      </c>
      <c r="DL21" s="211">
        <v>0</v>
      </c>
      <c r="DM21" s="211">
        <v>0</v>
      </c>
      <c r="DN21" s="211">
        <v>0</v>
      </c>
      <c r="DO21" s="211">
        <v>0</v>
      </c>
      <c r="DP21" s="211">
        <v>0</v>
      </c>
      <c r="DQ21" s="211">
        <v>0</v>
      </c>
      <c r="DR21" s="211">
        <v>0</v>
      </c>
      <c r="DS21" s="211">
        <v>0</v>
      </c>
      <c r="DT21" s="211">
        <v>0</v>
      </c>
      <c r="DU21" s="211">
        <v>0</v>
      </c>
      <c r="DV21" s="211">
        <v>0</v>
      </c>
      <c r="DW21" s="211">
        <v>0</v>
      </c>
      <c r="DX21" s="211">
        <v>0</v>
      </c>
      <c r="DY21" s="211">
        <v>0</v>
      </c>
      <c r="DZ21" s="212">
        <v>0</v>
      </c>
      <c r="EA21" s="211">
        <v>0</v>
      </c>
      <c r="EB21" s="211">
        <v>0</v>
      </c>
      <c r="EC21" s="211">
        <v>0</v>
      </c>
      <c r="ED21" s="211">
        <v>0</v>
      </c>
      <c r="EE21" s="211">
        <v>0</v>
      </c>
      <c r="EF21" s="211">
        <v>0</v>
      </c>
      <c r="EG21" s="211">
        <v>0</v>
      </c>
      <c r="EH21" s="211">
        <v>0</v>
      </c>
      <c r="EI21" s="211">
        <v>0</v>
      </c>
      <c r="EJ21" s="211">
        <v>0</v>
      </c>
      <c r="EK21" s="211">
        <v>0</v>
      </c>
      <c r="EL21" s="211">
        <v>0</v>
      </c>
      <c r="EM21" s="211">
        <v>0</v>
      </c>
      <c r="EN21" s="210">
        <v>0</v>
      </c>
      <c r="EO21" s="212">
        <v>0</v>
      </c>
      <c r="EP21" s="212">
        <v>0</v>
      </c>
      <c r="EQ21" s="206"/>
    </row>
    <row r="22" spans="1:147">
      <c r="A22" s="208">
        <v>14</v>
      </c>
      <c r="B22" s="215" t="s">
        <v>445</v>
      </c>
      <c r="C22" s="210">
        <v>0</v>
      </c>
      <c r="D22" s="211">
        <v>0</v>
      </c>
      <c r="E22" s="211">
        <v>0</v>
      </c>
      <c r="F22" s="211">
        <v>0</v>
      </c>
      <c r="G22" s="211">
        <v>0</v>
      </c>
      <c r="H22" s="212">
        <v>0</v>
      </c>
      <c r="I22" s="211">
        <v>0</v>
      </c>
      <c r="J22" s="211">
        <v>0</v>
      </c>
      <c r="K22" s="211">
        <v>0</v>
      </c>
      <c r="L22" s="211">
        <v>0</v>
      </c>
      <c r="M22" s="211">
        <v>0</v>
      </c>
      <c r="N22" s="211">
        <v>1</v>
      </c>
      <c r="O22" s="211">
        <v>-1</v>
      </c>
      <c r="P22" s="211">
        <v>0</v>
      </c>
      <c r="Q22" s="211">
        <v>0</v>
      </c>
      <c r="R22" s="211">
        <v>0</v>
      </c>
      <c r="S22" s="211">
        <v>0</v>
      </c>
      <c r="T22" s="211">
        <v>0</v>
      </c>
      <c r="U22" s="212">
        <v>0</v>
      </c>
      <c r="V22" s="211">
        <v>0</v>
      </c>
      <c r="W22" s="211">
        <v>0</v>
      </c>
      <c r="X22" s="211">
        <v>0</v>
      </c>
      <c r="Y22" s="211">
        <v>0</v>
      </c>
      <c r="Z22" s="212">
        <v>0</v>
      </c>
      <c r="AA22" s="210">
        <v>0</v>
      </c>
      <c r="AB22" s="212">
        <v>0</v>
      </c>
      <c r="AC22" s="211">
        <v>0</v>
      </c>
      <c r="AD22" s="212">
        <v>0</v>
      </c>
      <c r="AE22" s="213">
        <v>0</v>
      </c>
      <c r="AF22" s="210">
        <v>0</v>
      </c>
      <c r="AG22" s="211">
        <v>0</v>
      </c>
      <c r="AH22" s="211">
        <v>0</v>
      </c>
      <c r="AI22" s="211">
        <v>0</v>
      </c>
      <c r="AJ22" s="211">
        <v>0</v>
      </c>
      <c r="AK22" s="211">
        <v>0</v>
      </c>
      <c r="AL22" s="211">
        <v>0</v>
      </c>
      <c r="AM22" s="211">
        <v>0</v>
      </c>
      <c r="AN22" s="211">
        <v>0</v>
      </c>
      <c r="AO22" s="211">
        <v>0</v>
      </c>
      <c r="AP22" s="211">
        <v>0</v>
      </c>
      <c r="AQ22" s="211">
        <v>0</v>
      </c>
      <c r="AR22" s="211">
        <v>0</v>
      </c>
      <c r="AS22" s="211">
        <v>0</v>
      </c>
      <c r="AT22" s="211">
        <v>0</v>
      </c>
      <c r="AU22" s="211">
        <v>0</v>
      </c>
      <c r="AV22" s="211">
        <v>1</v>
      </c>
      <c r="AW22" s="211">
        <v>0</v>
      </c>
      <c r="AX22" s="211">
        <v>0</v>
      </c>
      <c r="AY22" s="211">
        <v>1</v>
      </c>
      <c r="AZ22" s="211">
        <v>0</v>
      </c>
      <c r="BA22" s="211">
        <v>0</v>
      </c>
      <c r="BB22" s="211">
        <v>0</v>
      </c>
      <c r="BC22" s="211">
        <v>0</v>
      </c>
      <c r="BD22" s="211">
        <v>0</v>
      </c>
      <c r="BE22" s="214">
        <v>0</v>
      </c>
      <c r="BF22" s="211">
        <v>0</v>
      </c>
      <c r="BG22" s="210">
        <v>0</v>
      </c>
      <c r="BH22" s="211">
        <v>0</v>
      </c>
      <c r="BI22" s="211">
        <v>0</v>
      </c>
      <c r="BJ22" s="211">
        <v>0</v>
      </c>
      <c r="BK22" s="211">
        <v>0</v>
      </c>
      <c r="BL22" s="212">
        <v>0</v>
      </c>
      <c r="BM22" s="210">
        <v>0</v>
      </c>
      <c r="BN22" s="211">
        <v>0</v>
      </c>
      <c r="BO22" s="212">
        <v>0</v>
      </c>
      <c r="BP22" s="210">
        <v>0</v>
      </c>
      <c r="BQ22" s="211">
        <v>0</v>
      </c>
      <c r="BR22" s="211">
        <v>0</v>
      </c>
      <c r="BS22" s="211">
        <v>0</v>
      </c>
      <c r="BT22" s="211">
        <v>0</v>
      </c>
      <c r="BU22" s="211">
        <v>0</v>
      </c>
      <c r="BV22" s="211">
        <v>0</v>
      </c>
      <c r="BW22" s="211">
        <v>0</v>
      </c>
      <c r="BX22" s="211">
        <v>0</v>
      </c>
      <c r="BY22" s="211">
        <v>0</v>
      </c>
      <c r="BZ22" s="211">
        <v>0</v>
      </c>
      <c r="CA22" s="276">
        <v>0</v>
      </c>
      <c r="CB22" s="212">
        <v>0</v>
      </c>
      <c r="CC22" s="210">
        <v>0</v>
      </c>
      <c r="CD22" s="211">
        <v>0</v>
      </c>
      <c r="CE22" s="211">
        <v>0</v>
      </c>
      <c r="CF22" s="211">
        <v>0</v>
      </c>
      <c r="CG22" s="211">
        <v>0</v>
      </c>
      <c r="CH22" s="211">
        <v>0</v>
      </c>
      <c r="CI22" s="211">
        <v>0</v>
      </c>
      <c r="CJ22" s="211">
        <v>0</v>
      </c>
      <c r="CK22" s="211">
        <v>0</v>
      </c>
      <c r="CL22" s="211">
        <v>0</v>
      </c>
      <c r="CM22" s="212">
        <v>0</v>
      </c>
      <c r="CN22" s="260">
        <v>0</v>
      </c>
      <c r="CO22" s="210">
        <v>0</v>
      </c>
      <c r="CP22" s="211">
        <v>0</v>
      </c>
      <c r="CQ22" s="211">
        <v>0</v>
      </c>
      <c r="CR22" s="212">
        <v>0</v>
      </c>
      <c r="CS22" s="210">
        <v>0</v>
      </c>
      <c r="CT22" s="211">
        <v>0</v>
      </c>
      <c r="CU22" s="211">
        <v>0</v>
      </c>
      <c r="CV22" s="211">
        <v>0</v>
      </c>
      <c r="CW22" s="211">
        <v>0</v>
      </c>
      <c r="CX22" s="211">
        <v>0</v>
      </c>
      <c r="CY22" s="212">
        <v>0</v>
      </c>
      <c r="CZ22" s="261">
        <v>0</v>
      </c>
      <c r="DA22" s="210">
        <v>0</v>
      </c>
      <c r="DB22" s="212">
        <v>0</v>
      </c>
      <c r="DC22" s="210">
        <v>0</v>
      </c>
      <c r="DD22" s="211">
        <v>0</v>
      </c>
      <c r="DE22" s="211">
        <v>0</v>
      </c>
      <c r="DF22" s="211">
        <v>0</v>
      </c>
      <c r="DG22" s="212">
        <v>0</v>
      </c>
      <c r="DH22" s="210">
        <v>0</v>
      </c>
      <c r="DI22" s="211">
        <v>0</v>
      </c>
      <c r="DJ22" s="211">
        <v>0</v>
      </c>
      <c r="DK22" s="211">
        <v>0</v>
      </c>
      <c r="DL22" s="211">
        <v>0</v>
      </c>
      <c r="DM22" s="211">
        <v>0</v>
      </c>
      <c r="DN22" s="211">
        <v>0</v>
      </c>
      <c r="DO22" s="211">
        <v>0</v>
      </c>
      <c r="DP22" s="211">
        <v>0</v>
      </c>
      <c r="DQ22" s="211">
        <v>0</v>
      </c>
      <c r="DR22" s="211">
        <v>0</v>
      </c>
      <c r="DS22" s="211">
        <v>0</v>
      </c>
      <c r="DT22" s="211">
        <v>0</v>
      </c>
      <c r="DU22" s="211">
        <v>0</v>
      </c>
      <c r="DV22" s="211">
        <v>0</v>
      </c>
      <c r="DW22" s="211">
        <v>0</v>
      </c>
      <c r="DX22" s="211">
        <v>0</v>
      </c>
      <c r="DY22" s="211">
        <v>0</v>
      </c>
      <c r="DZ22" s="212">
        <v>0</v>
      </c>
      <c r="EA22" s="211">
        <v>0</v>
      </c>
      <c r="EB22" s="211">
        <v>0</v>
      </c>
      <c r="EC22" s="211">
        <v>-1</v>
      </c>
      <c r="ED22" s="211">
        <v>0</v>
      </c>
      <c r="EE22" s="211">
        <v>0</v>
      </c>
      <c r="EF22" s="211">
        <v>0</v>
      </c>
      <c r="EG22" s="211">
        <v>0</v>
      </c>
      <c r="EH22" s="211">
        <v>0</v>
      </c>
      <c r="EI22" s="211">
        <v>0</v>
      </c>
      <c r="EJ22" s="211">
        <v>0</v>
      </c>
      <c r="EK22" s="211">
        <v>0</v>
      </c>
      <c r="EL22" s="211">
        <v>0</v>
      </c>
      <c r="EM22" s="211">
        <v>0</v>
      </c>
      <c r="EN22" s="210">
        <v>0</v>
      </c>
      <c r="EO22" s="212">
        <v>0</v>
      </c>
      <c r="EP22" s="212">
        <v>0</v>
      </c>
      <c r="EQ22" s="206"/>
    </row>
    <row r="23" spans="1:147">
      <c r="A23" s="208">
        <v>15</v>
      </c>
      <c r="B23" s="215" t="s">
        <v>446</v>
      </c>
      <c r="C23" s="210">
        <v>0</v>
      </c>
      <c r="D23" s="211">
        <v>0</v>
      </c>
      <c r="E23" s="211">
        <v>0</v>
      </c>
      <c r="F23" s="211">
        <v>0</v>
      </c>
      <c r="G23" s="211">
        <v>0</v>
      </c>
      <c r="H23" s="212">
        <v>0</v>
      </c>
      <c r="I23" s="211">
        <v>0</v>
      </c>
      <c r="J23" s="211">
        <v>0</v>
      </c>
      <c r="K23" s="211">
        <v>0</v>
      </c>
      <c r="L23" s="211">
        <v>0</v>
      </c>
      <c r="M23" s="211">
        <v>0</v>
      </c>
      <c r="N23" s="211">
        <v>0</v>
      </c>
      <c r="O23" s="211">
        <v>1</v>
      </c>
      <c r="P23" s="211">
        <v>-1</v>
      </c>
      <c r="Q23" s="211">
        <v>0</v>
      </c>
      <c r="R23" s="211">
        <v>0</v>
      </c>
      <c r="S23" s="211">
        <v>0</v>
      </c>
      <c r="T23" s="211">
        <v>0</v>
      </c>
      <c r="U23" s="212">
        <v>0</v>
      </c>
      <c r="V23" s="211">
        <v>0</v>
      </c>
      <c r="W23" s="211">
        <v>0</v>
      </c>
      <c r="X23" s="211">
        <v>0</v>
      </c>
      <c r="Y23" s="211">
        <v>0</v>
      </c>
      <c r="Z23" s="212">
        <v>0</v>
      </c>
      <c r="AA23" s="210">
        <v>0</v>
      </c>
      <c r="AB23" s="212">
        <v>0</v>
      </c>
      <c r="AC23" s="211">
        <v>0</v>
      </c>
      <c r="AD23" s="212">
        <v>0</v>
      </c>
      <c r="AE23" s="213">
        <v>0</v>
      </c>
      <c r="AF23" s="210">
        <v>0</v>
      </c>
      <c r="AG23" s="211">
        <v>0</v>
      </c>
      <c r="AH23" s="211">
        <v>0</v>
      </c>
      <c r="AI23" s="211">
        <v>0</v>
      </c>
      <c r="AJ23" s="211">
        <v>0</v>
      </c>
      <c r="AK23" s="211">
        <v>0</v>
      </c>
      <c r="AL23" s="211">
        <v>0</v>
      </c>
      <c r="AM23" s="211">
        <v>0</v>
      </c>
      <c r="AN23" s="211">
        <v>0</v>
      </c>
      <c r="AO23" s="211">
        <v>0</v>
      </c>
      <c r="AP23" s="211">
        <v>0</v>
      </c>
      <c r="AQ23" s="211">
        <v>0</v>
      </c>
      <c r="AR23" s="211">
        <v>0</v>
      </c>
      <c r="AS23" s="211">
        <v>0</v>
      </c>
      <c r="AT23" s="211">
        <v>0</v>
      </c>
      <c r="AU23" s="211">
        <v>0</v>
      </c>
      <c r="AV23" s="211">
        <v>0</v>
      </c>
      <c r="AW23" s="211">
        <v>0</v>
      </c>
      <c r="AX23" s="211">
        <v>0</v>
      </c>
      <c r="AY23" s="211">
        <v>1</v>
      </c>
      <c r="AZ23" s="211">
        <v>0</v>
      </c>
      <c r="BA23" s="211">
        <v>0</v>
      </c>
      <c r="BB23" s="211">
        <v>0</v>
      </c>
      <c r="BC23" s="211">
        <v>0</v>
      </c>
      <c r="BD23" s="211">
        <v>0</v>
      </c>
      <c r="BE23" s="214">
        <v>0</v>
      </c>
      <c r="BF23" s="211">
        <v>0</v>
      </c>
      <c r="BG23" s="210">
        <v>0</v>
      </c>
      <c r="BH23" s="211">
        <v>0</v>
      </c>
      <c r="BI23" s="211">
        <v>1</v>
      </c>
      <c r="BJ23" s="211">
        <v>0</v>
      </c>
      <c r="BK23" s="211">
        <v>0</v>
      </c>
      <c r="BL23" s="212">
        <v>0</v>
      </c>
      <c r="BM23" s="210">
        <v>0</v>
      </c>
      <c r="BN23" s="211">
        <v>0</v>
      </c>
      <c r="BO23" s="212">
        <v>0</v>
      </c>
      <c r="BP23" s="210">
        <v>1</v>
      </c>
      <c r="BQ23" s="211">
        <v>1</v>
      </c>
      <c r="BR23" s="211">
        <v>0</v>
      </c>
      <c r="BS23" s="211">
        <v>0</v>
      </c>
      <c r="BT23" s="211">
        <v>0</v>
      </c>
      <c r="BU23" s="211">
        <v>0</v>
      </c>
      <c r="BV23" s="211">
        <v>0</v>
      </c>
      <c r="BW23" s="211">
        <v>0</v>
      </c>
      <c r="BX23" s="211">
        <v>0</v>
      </c>
      <c r="BY23" s="211">
        <v>0</v>
      </c>
      <c r="BZ23" s="211">
        <v>0</v>
      </c>
      <c r="CA23" s="276">
        <v>0</v>
      </c>
      <c r="CB23" s="212">
        <v>0</v>
      </c>
      <c r="CC23" s="210">
        <v>0</v>
      </c>
      <c r="CD23" s="211">
        <v>0</v>
      </c>
      <c r="CE23" s="211">
        <v>0</v>
      </c>
      <c r="CF23" s="211">
        <v>0</v>
      </c>
      <c r="CG23" s="211">
        <v>0</v>
      </c>
      <c r="CH23" s="211">
        <v>0</v>
      </c>
      <c r="CI23" s="211">
        <v>0</v>
      </c>
      <c r="CJ23" s="211">
        <v>0</v>
      </c>
      <c r="CK23" s="211">
        <v>0</v>
      </c>
      <c r="CL23" s="211">
        <v>0</v>
      </c>
      <c r="CM23" s="212">
        <v>0</v>
      </c>
      <c r="CN23" s="260">
        <v>0</v>
      </c>
      <c r="CO23" s="210">
        <v>0</v>
      </c>
      <c r="CP23" s="211">
        <v>0</v>
      </c>
      <c r="CQ23" s="211">
        <v>0</v>
      </c>
      <c r="CR23" s="212">
        <v>0</v>
      </c>
      <c r="CS23" s="210">
        <v>0</v>
      </c>
      <c r="CT23" s="211">
        <v>0</v>
      </c>
      <c r="CU23" s="211">
        <v>0</v>
      </c>
      <c r="CV23" s="211">
        <v>0</v>
      </c>
      <c r="CW23" s="211">
        <v>0</v>
      </c>
      <c r="CX23" s="211">
        <v>0</v>
      </c>
      <c r="CY23" s="212">
        <v>0</v>
      </c>
      <c r="CZ23" s="261">
        <v>0</v>
      </c>
      <c r="DA23" s="210">
        <v>0</v>
      </c>
      <c r="DB23" s="212">
        <v>0</v>
      </c>
      <c r="DC23" s="210">
        <v>0</v>
      </c>
      <c r="DD23" s="211">
        <v>0</v>
      </c>
      <c r="DE23" s="211">
        <v>0</v>
      </c>
      <c r="DF23" s="211">
        <v>0</v>
      </c>
      <c r="DG23" s="212">
        <v>0</v>
      </c>
      <c r="DH23" s="210">
        <v>0</v>
      </c>
      <c r="DI23" s="211">
        <v>0</v>
      </c>
      <c r="DJ23" s="211">
        <v>0</v>
      </c>
      <c r="DK23" s="211">
        <v>0</v>
      </c>
      <c r="DL23" s="211">
        <v>0</v>
      </c>
      <c r="DM23" s="211">
        <v>0</v>
      </c>
      <c r="DN23" s="211">
        <v>0</v>
      </c>
      <c r="DO23" s="211">
        <v>0</v>
      </c>
      <c r="DP23" s="211">
        <v>0</v>
      </c>
      <c r="DQ23" s="211">
        <v>0</v>
      </c>
      <c r="DR23" s="211">
        <v>0</v>
      </c>
      <c r="DS23" s="211">
        <v>0</v>
      </c>
      <c r="DT23" s="211">
        <v>0</v>
      </c>
      <c r="DU23" s="211">
        <v>0</v>
      </c>
      <c r="DV23" s="211">
        <v>0</v>
      </c>
      <c r="DW23" s="211">
        <v>0</v>
      </c>
      <c r="DX23" s="211">
        <v>0</v>
      </c>
      <c r="DY23" s="211">
        <v>0</v>
      </c>
      <c r="DZ23" s="212">
        <v>0</v>
      </c>
      <c r="EA23" s="211">
        <v>0</v>
      </c>
      <c r="EB23" s="211">
        <v>-1</v>
      </c>
      <c r="EC23" s="211">
        <v>0</v>
      </c>
      <c r="ED23" s="211">
        <v>0</v>
      </c>
      <c r="EE23" s="211">
        <v>0</v>
      </c>
      <c r="EF23" s="211">
        <v>0</v>
      </c>
      <c r="EG23" s="211">
        <v>0</v>
      </c>
      <c r="EH23" s="211">
        <v>0</v>
      </c>
      <c r="EI23" s="211">
        <v>0</v>
      </c>
      <c r="EJ23" s="211">
        <v>0</v>
      </c>
      <c r="EK23" s="211">
        <v>0</v>
      </c>
      <c r="EL23" s="211">
        <v>0</v>
      </c>
      <c r="EM23" s="211">
        <v>0</v>
      </c>
      <c r="EN23" s="210">
        <v>0</v>
      </c>
      <c r="EO23" s="212">
        <v>0</v>
      </c>
      <c r="EP23" s="212">
        <v>0</v>
      </c>
      <c r="EQ23" s="206"/>
    </row>
    <row r="24" spans="1:147">
      <c r="A24" s="208">
        <v>16</v>
      </c>
      <c r="B24" s="215" t="s">
        <v>447</v>
      </c>
      <c r="C24" s="210">
        <v>0</v>
      </c>
      <c r="D24" s="211">
        <v>0</v>
      </c>
      <c r="E24" s="211">
        <v>0</v>
      </c>
      <c r="F24" s="211">
        <v>0</v>
      </c>
      <c r="G24" s="211">
        <v>0</v>
      </c>
      <c r="H24" s="212">
        <v>0</v>
      </c>
      <c r="I24" s="211">
        <v>0</v>
      </c>
      <c r="J24" s="211">
        <v>0</v>
      </c>
      <c r="K24" s="211">
        <v>0</v>
      </c>
      <c r="L24" s="211">
        <v>0</v>
      </c>
      <c r="M24" s="211">
        <v>0</v>
      </c>
      <c r="N24" s="211">
        <v>0</v>
      </c>
      <c r="O24" s="211">
        <v>0</v>
      </c>
      <c r="P24" s="211">
        <v>0</v>
      </c>
      <c r="Q24" s="211">
        <v>0</v>
      </c>
      <c r="R24" s="211">
        <v>0</v>
      </c>
      <c r="S24" s="211">
        <v>0</v>
      </c>
      <c r="T24" s="211">
        <v>0</v>
      </c>
      <c r="U24" s="212">
        <v>0</v>
      </c>
      <c r="V24" s="211">
        <v>0</v>
      </c>
      <c r="W24" s="211">
        <v>-1</v>
      </c>
      <c r="X24" s="211">
        <v>0</v>
      </c>
      <c r="Y24" s="211">
        <v>0</v>
      </c>
      <c r="Z24" s="212">
        <v>1</v>
      </c>
      <c r="AA24" s="210">
        <v>0</v>
      </c>
      <c r="AB24" s="212">
        <v>0</v>
      </c>
      <c r="AC24" s="211">
        <v>0</v>
      </c>
      <c r="AD24" s="212">
        <v>0</v>
      </c>
      <c r="AE24" s="213">
        <v>0</v>
      </c>
      <c r="AF24" s="210">
        <v>0</v>
      </c>
      <c r="AG24" s="211">
        <v>0</v>
      </c>
      <c r="AH24" s="211">
        <v>0</v>
      </c>
      <c r="AI24" s="211">
        <v>0</v>
      </c>
      <c r="AJ24" s="211">
        <v>0</v>
      </c>
      <c r="AK24" s="211">
        <v>0</v>
      </c>
      <c r="AL24" s="211">
        <v>0</v>
      </c>
      <c r="AM24" s="211">
        <v>0</v>
      </c>
      <c r="AN24" s="211">
        <v>0</v>
      </c>
      <c r="AO24" s="211">
        <v>0</v>
      </c>
      <c r="AP24" s="211">
        <v>0</v>
      </c>
      <c r="AQ24" s="211">
        <v>0</v>
      </c>
      <c r="AR24" s="211">
        <v>0</v>
      </c>
      <c r="AS24" s="211">
        <v>0</v>
      </c>
      <c r="AT24" s="211">
        <v>0</v>
      </c>
      <c r="AU24" s="211">
        <v>0</v>
      </c>
      <c r="AV24" s="211">
        <v>0</v>
      </c>
      <c r="AW24" s="211">
        <v>0</v>
      </c>
      <c r="AX24" s="211">
        <v>0</v>
      </c>
      <c r="AY24" s="211">
        <v>0</v>
      </c>
      <c r="AZ24" s="211">
        <v>0</v>
      </c>
      <c r="BA24" s="211">
        <v>0</v>
      </c>
      <c r="BB24" s="211">
        <v>0</v>
      </c>
      <c r="BC24" s="211">
        <v>0</v>
      </c>
      <c r="BD24" s="211">
        <v>0</v>
      </c>
      <c r="BE24" s="214">
        <v>0</v>
      </c>
      <c r="BF24" s="211">
        <v>0</v>
      </c>
      <c r="BG24" s="210">
        <v>0</v>
      </c>
      <c r="BH24" s="211">
        <v>0</v>
      </c>
      <c r="BI24" s="211">
        <v>0</v>
      </c>
      <c r="BJ24" s="211">
        <v>0</v>
      </c>
      <c r="BK24" s="211">
        <v>0</v>
      </c>
      <c r="BL24" s="212">
        <v>0</v>
      </c>
      <c r="BM24" s="210">
        <v>0</v>
      </c>
      <c r="BN24" s="211">
        <v>0</v>
      </c>
      <c r="BO24" s="212">
        <v>0</v>
      </c>
      <c r="BP24" s="210">
        <v>0</v>
      </c>
      <c r="BQ24" s="211">
        <v>0</v>
      </c>
      <c r="BR24" s="211">
        <v>0</v>
      </c>
      <c r="BS24" s="211">
        <v>0</v>
      </c>
      <c r="BT24" s="211">
        <v>0</v>
      </c>
      <c r="BU24" s="211">
        <v>0</v>
      </c>
      <c r="BV24" s="211">
        <v>0</v>
      </c>
      <c r="BW24" s="211">
        <v>0</v>
      </c>
      <c r="BX24" s="211">
        <v>0</v>
      </c>
      <c r="BY24" s="211">
        <v>0</v>
      </c>
      <c r="BZ24" s="211">
        <v>0</v>
      </c>
      <c r="CA24" s="276">
        <v>0</v>
      </c>
      <c r="CB24" s="212">
        <v>0</v>
      </c>
      <c r="CC24" s="210">
        <v>0</v>
      </c>
      <c r="CD24" s="211">
        <v>0</v>
      </c>
      <c r="CE24" s="211">
        <v>0</v>
      </c>
      <c r="CF24" s="211">
        <v>0</v>
      </c>
      <c r="CG24" s="211">
        <v>0</v>
      </c>
      <c r="CH24" s="211">
        <v>0</v>
      </c>
      <c r="CI24" s="211">
        <v>0</v>
      </c>
      <c r="CJ24" s="211">
        <v>0</v>
      </c>
      <c r="CK24" s="211">
        <v>0</v>
      </c>
      <c r="CL24" s="211">
        <v>0</v>
      </c>
      <c r="CM24" s="212">
        <v>0</v>
      </c>
      <c r="CN24" s="260">
        <v>0</v>
      </c>
      <c r="CO24" s="210">
        <v>0</v>
      </c>
      <c r="CP24" s="211">
        <v>0</v>
      </c>
      <c r="CQ24" s="211">
        <v>0</v>
      </c>
      <c r="CR24" s="212">
        <v>0</v>
      </c>
      <c r="CS24" s="210">
        <v>0</v>
      </c>
      <c r="CT24" s="211">
        <v>0</v>
      </c>
      <c r="CU24" s="211">
        <v>0</v>
      </c>
      <c r="CV24" s="211">
        <v>0</v>
      </c>
      <c r="CW24" s="211">
        <v>0</v>
      </c>
      <c r="CX24" s="211">
        <v>0</v>
      </c>
      <c r="CY24" s="212">
        <v>0</v>
      </c>
      <c r="CZ24" s="261">
        <v>0</v>
      </c>
      <c r="DA24" s="210">
        <v>0</v>
      </c>
      <c r="DB24" s="212">
        <v>0</v>
      </c>
      <c r="DC24" s="210">
        <v>0</v>
      </c>
      <c r="DD24" s="211">
        <v>0</v>
      </c>
      <c r="DE24" s="211">
        <v>0</v>
      </c>
      <c r="DF24" s="211">
        <v>0</v>
      </c>
      <c r="DG24" s="212">
        <v>0</v>
      </c>
      <c r="DH24" s="210">
        <v>0</v>
      </c>
      <c r="DI24" s="211">
        <v>0</v>
      </c>
      <c r="DJ24" s="211">
        <v>0</v>
      </c>
      <c r="DK24" s="211">
        <v>0</v>
      </c>
      <c r="DL24" s="211">
        <v>0</v>
      </c>
      <c r="DM24" s="211">
        <v>0</v>
      </c>
      <c r="DN24" s="211">
        <v>0</v>
      </c>
      <c r="DO24" s="211">
        <v>0</v>
      </c>
      <c r="DP24" s="211">
        <v>0</v>
      </c>
      <c r="DQ24" s="211">
        <v>0</v>
      </c>
      <c r="DR24" s="211">
        <v>0</v>
      </c>
      <c r="DS24" s="211">
        <v>0</v>
      </c>
      <c r="DT24" s="211">
        <v>0</v>
      </c>
      <c r="DU24" s="211">
        <v>0</v>
      </c>
      <c r="DV24" s="211">
        <v>0</v>
      </c>
      <c r="DW24" s="211">
        <v>0</v>
      </c>
      <c r="DX24" s="211">
        <v>0</v>
      </c>
      <c r="DY24" s="211">
        <v>0</v>
      </c>
      <c r="DZ24" s="212">
        <v>0</v>
      </c>
      <c r="EA24" s="211">
        <v>0</v>
      </c>
      <c r="EB24" s="211">
        <v>0</v>
      </c>
      <c r="EC24" s="211">
        <v>0</v>
      </c>
      <c r="ED24" s="211">
        <v>-1</v>
      </c>
      <c r="EE24" s="211">
        <v>0</v>
      </c>
      <c r="EF24" s="211">
        <v>0</v>
      </c>
      <c r="EG24" s="211">
        <v>0</v>
      </c>
      <c r="EH24" s="211">
        <v>0</v>
      </c>
      <c r="EI24" s="211">
        <v>0</v>
      </c>
      <c r="EJ24" s="211">
        <v>0</v>
      </c>
      <c r="EK24" s="211">
        <v>0</v>
      </c>
      <c r="EL24" s="211">
        <v>0</v>
      </c>
      <c r="EM24" s="211">
        <v>0</v>
      </c>
      <c r="EN24" s="210">
        <v>0</v>
      </c>
      <c r="EO24" s="212">
        <v>0</v>
      </c>
      <c r="EP24" s="212">
        <v>0</v>
      </c>
      <c r="EQ24" s="206"/>
    </row>
    <row r="25" spans="1:147">
      <c r="A25" s="208">
        <v>17</v>
      </c>
      <c r="B25" s="215" t="s">
        <v>448</v>
      </c>
      <c r="C25" s="210">
        <v>0</v>
      </c>
      <c r="D25" s="211">
        <v>0</v>
      </c>
      <c r="E25" s="211">
        <v>0</v>
      </c>
      <c r="F25" s="211">
        <v>0</v>
      </c>
      <c r="G25" s="211">
        <v>0</v>
      </c>
      <c r="H25" s="212">
        <v>0</v>
      </c>
      <c r="I25" s="211">
        <v>0</v>
      </c>
      <c r="J25" s="211">
        <v>0</v>
      </c>
      <c r="K25" s="211">
        <v>0</v>
      </c>
      <c r="L25" s="211">
        <v>0</v>
      </c>
      <c r="M25" s="211">
        <v>0</v>
      </c>
      <c r="N25" s="211">
        <v>0</v>
      </c>
      <c r="O25" s="211">
        <v>0</v>
      </c>
      <c r="P25" s="211">
        <v>1</v>
      </c>
      <c r="Q25" s="211">
        <v>-1</v>
      </c>
      <c r="R25" s="211">
        <v>0</v>
      </c>
      <c r="S25" s="211">
        <v>-1</v>
      </c>
      <c r="T25" s="211">
        <v>0</v>
      </c>
      <c r="U25" s="212">
        <v>0</v>
      </c>
      <c r="V25" s="211">
        <v>0</v>
      </c>
      <c r="W25" s="211">
        <v>1</v>
      </c>
      <c r="X25" s="211">
        <v>0</v>
      </c>
      <c r="Y25" s="211">
        <v>0</v>
      </c>
      <c r="Z25" s="212">
        <v>0</v>
      </c>
      <c r="AA25" s="210">
        <v>0</v>
      </c>
      <c r="AB25" s="212">
        <v>0</v>
      </c>
      <c r="AC25" s="211">
        <v>0</v>
      </c>
      <c r="AD25" s="212">
        <v>0</v>
      </c>
      <c r="AE25" s="213">
        <v>0</v>
      </c>
      <c r="AF25" s="210">
        <v>0</v>
      </c>
      <c r="AG25" s="211">
        <v>0</v>
      </c>
      <c r="AH25" s="211">
        <v>0</v>
      </c>
      <c r="AI25" s="211">
        <v>0</v>
      </c>
      <c r="AJ25" s="211">
        <v>0</v>
      </c>
      <c r="AK25" s="211">
        <v>0</v>
      </c>
      <c r="AL25" s="211">
        <v>0</v>
      </c>
      <c r="AM25" s="211">
        <v>0</v>
      </c>
      <c r="AN25" s="211">
        <v>0</v>
      </c>
      <c r="AO25" s="211">
        <v>0</v>
      </c>
      <c r="AP25" s="211">
        <v>0</v>
      </c>
      <c r="AQ25" s="211">
        <v>0</v>
      </c>
      <c r="AR25" s="211">
        <v>0</v>
      </c>
      <c r="AS25" s="211">
        <v>0</v>
      </c>
      <c r="AT25" s="211">
        <v>0</v>
      </c>
      <c r="AU25" s="211">
        <v>0</v>
      </c>
      <c r="AV25" s="211">
        <v>0</v>
      </c>
      <c r="AW25" s="211">
        <v>0</v>
      </c>
      <c r="AX25" s="211">
        <v>0</v>
      </c>
      <c r="AY25" s="211">
        <v>0</v>
      </c>
      <c r="AZ25" s="211">
        <v>0</v>
      </c>
      <c r="BA25" s="211">
        <v>0</v>
      </c>
      <c r="BB25" s="211">
        <v>0</v>
      </c>
      <c r="BC25" s="211">
        <v>0</v>
      </c>
      <c r="BD25" s="211">
        <v>0</v>
      </c>
      <c r="BE25" s="214">
        <v>0</v>
      </c>
      <c r="BF25" s="211">
        <v>0</v>
      </c>
      <c r="BG25" s="210">
        <v>0</v>
      </c>
      <c r="BH25" s="211">
        <v>0</v>
      </c>
      <c r="BI25" s="211">
        <v>0</v>
      </c>
      <c r="BJ25" s="211">
        <v>0</v>
      </c>
      <c r="BK25" s="211">
        <v>0</v>
      </c>
      <c r="BL25" s="212">
        <v>0</v>
      </c>
      <c r="BM25" s="210">
        <v>0</v>
      </c>
      <c r="BN25" s="211">
        <v>0</v>
      </c>
      <c r="BO25" s="212">
        <v>0</v>
      </c>
      <c r="BP25" s="210">
        <v>0</v>
      </c>
      <c r="BQ25" s="211">
        <v>0</v>
      </c>
      <c r="BR25" s="211">
        <v>0</v>
      </c>
      <c r="BS25" s="211">
        <v>0</v>
      </c>
      <c r="BT25" s="211">
        <v>0</v>
      </c>
      <c r="BU25" s="211">
        <v>0</v>
      </c>
      <c r="BV25" s="211">
        <v>0</v>
      </c>
      <c r="BW25" s="211">
        <v>0</v>
      </c>
      <c r="BX25" s="211">
        <v>0</v>
      </c>
      <c r="BY25" s="211">
        <v>0</v>
      </c>
      <c r="BZ25" s="211">
        <v>0</v>
      </c>
      <c r="CA25" s="276">
        <v>0</v>
      </c>
      <c r="CB25" s="212">
        <v>0</v>
      </c>
      <c r="CC25" s="210">
        <v>0</v>
      </c>
      <c r="CD25" s="211">
        <v>0</v>
      </c>
      <c r="CE25" s="211">
        <v>0</v>
      </c>
      <c r="CF25" s="211">
        <v>0</v>
      </c>
      <c r="CG25" s="211">
        <v>0</v>
      </c>
      <c r="CH25" s="211">
        <v>0</v>
      </c>
      <c r="CI25" s="211">
        <v>0</v>
      </c>
      <c r="CJ25" s="211">
        <v>0</v>
      </c>
      <c r="CK25" s="211">
        <v>0</v>
      </c>
      <c r="CL25" s="211">
        <v>0</v>
      </c>
      <c r="CM25" s="212">
        <v>0</v>
      </c>
      <c r="CN25" s="260">
        <v>0</v>
      </c>
      <c r="CO25" s="210">
        <v>0</v>
      </c>
      <c r="CP25" s="211">
        <v>0</v>
      </c>
      <c r="CQ25" s="211">
        <v>0</v>
      </c>
      <c r="CR25" s="212">
        <v>0</v>
      </c>
      <c r="CS25" s="210">
        <v>0</v>
      </c>
      <c r="CT25" s="211">
        <v>0</v>
      </c>
      <c r="CU25" s="211">
        <v>0</v>
      </c>
      <c r="CV25" s="211">
        <v>0</v>
      </c>
      <c r="CW25" s="211">
        <v>0</v>
      </c>
      <c r="CX25" s="211">
        <v>0</v>
      </c>
      <c r="CY25" s="212">
        <v>0</v>
      </c>
      <c r="CZ25" s="261">
        <v>0</v>
      </c>
      <c r="DA25" s="210">
        <v>0</v>
      </c>
      <c r="DB25" s="212">
        <v>0</v>
      </c>
      <c r="DC25" s="210">
        <v>0</v>
      </c>
      <c r="DD25" s="211">
        <v>0</v>
      </c>
      <c r="DE25" s="211">
        <v>0</v>
      </c>
      <c r="DF25" s="211">
        <v>0</v>
      </c>
      <c r="DG25" s="212">
        <v>0</v>
      </c>
      <c r="DH25" s="210">
        <v>0</v>
      </c>
      <c r="DI25" s="211">
        <v>0</v>
      </c>
      <c r="DJ25" s="211">
        <v>0</v>
      </c>
      <c r="DK25" s="211">
        <v>0</v>
      </c>
      <c r="DL25" s="211">
        <v>0</v>
      </c>
      <c r="DM25" s="211">
        <v>0</v>
      </c>
      <c r="DN25" s="211">
        <v>0</v>
      </c>
      <c r="DO25" s="211">
        <v>0</v>
      </c>
      <c r="DP25" s="211">
        <v>0</v>
      </c>
      <c r="DQ25" s="211">
        <v>0</v>
      </c>
      <c r="DR25" s="211">
        <v>0</v>
      </c>
      <c r="DS25" s="211">
        <v>0</v>
      </c>
      <c r="DT25" s="211">
        <v>0</v>
      </c>
      <c r="DU25" s="211">
        <v>0</v>
      </c>
      <c r="DV25" s="211">
        <v>0</v>
      </c>
      <c r="DW25" s="211">
        <v>0</v>
      </c>
      <c r="DX25" s="211">
        <v>0</v>
      </c>
      <c r="DY25" s="211">
        <v>0</v>
      </c>
      <c r="DZ25" s="212">
        <v>0</v>
      </c>
      <c r="EA25" s="211">
        <v>0</v>
      </c>
      <c r="EB25" s="211">
        <v>0</v>
      </c>
      <c r="EC25" s="211">
        <v>0</v>
      </c>
      <c r="ED25" s="211">
        <v>0</v>
      </c>
      <c r="EE25" s="211">
        <v>0</v>
      </c>
      <c r="EF25" s="211">
        <v>0</v>
      </c>
      <c r="EG25" s="211">
        <v>0</v>
      </c>
      <c r="EH25" s="211">
        <v>0</v>
      </c>
      <c r="EI25" s="211">
        <v>0</v>
      </c>
      <c r="EJ25" s="211">
        <v>0</v>
      </c>
      <c r="EK25" s="211">
        <v>0</v>
      </c>
      <c r="EL25" s="211">
        <v>0</v>
      </c>
      <c r="EM25" s="211">
        <v>0</v>
      </c>
      <c r="EN25" s="210">
        <v>0</v>
      </c>
      <c r="EO25" s="212">
        <v>0</v>
      </c>
      <c r="EP25" s="212">
        <v>0</v>
      </c>
      <c r="EQ25" s="206"/>
    </row>
    <row r="26" spans="1:147">
      <c r="A26" s="208">
        <v>18</v>
      </c>
      <c r="B26" s="215" t="s">
        <v>449</v>
      </c>
      <c r="C26" s="211">
        <v>0</v>
      </c>
      <c r="D26" s="211">
        <v>0</v>
      </c>
      <c r="E26" s="211">
        <v>0</v>
      </c>
      <c r="F26" s="211">
        <v>0</v>
      </c>
      <c r="G26" s="211">
        <v>0</v>
      </c>
      <c r="H26" s="212">
        <v>0</v>
      </c>
      <c r="I26" s="211">
        <v>0</v>
      </c>
      <c r="J26" s="211">
        <v>0</v>
      </c>
      <c r="K26" s="211">
        <v>0</v>
      </c>
      <c r="L26" s="211">
        <v>0</v>
      </c>
      <c r="M26" s="211">
        <v>0</v>
      </c>
      <c r="N26" s="211">
        <v>0</v>
      </c>
      <c r="O26" s="211">
        <v>0</v>
      </c>
      <c r="P26" s="211">
        <v>0</v>
      </c>
      <c r="Q26" s="211">
        <v>0</v>
      </c>
      <c r="R26" s="211">
        <v>0</v>
      </c>
      <c r="S26" s="211">
        <v>0</v>
      </c>
      <c r="T26" s="211">
        <v>0</v>
      </c>
      <c r="U26" s="212">
        <v>0</v>
      </c>
      <c r="V26" s="211">
        <v>0</v>
      </c>
      <c r="W26" s="211">
        <v>0</v>
      </c>
      <c r="X26" s="211">
        <v>0</v>
      </c>
      <c r="Y26" s="211">
        <v>0</v>
      </c>
      <c r="Z26" s="212">
        <v>-1</v>
      </c>
      <c r="AA26" s="210">
        <v>0</v>
      </c>
      <c r="AB26" s="212">
        <v>0</v>
      </c>
      <c r="AC26" s="211">
        <v>0</v>
      </c>
      <c r="AD26" s="212">
        <v>0</v>
      </c>
      <c r="AE26" s="213">
        <v>-1</v>
      </c>
      <c r="AF26" s="210">
        <v>0</v>
      </c>
      <c r="AG26" s="211">
        <v>1</v>
      </c>
      <c r="AH26" s="211">
        <v>0</v>
      </c>
      <c r="AI26" s="211">
        <v>0</v>
      </c>
      <c r="AJ26" s="211">
        <v>0</v>
      </c>
      <c r="AK26" s="211">
        <v>0</v>
      </c>
      <c r="AL26" s="211">
        <v>0</v>
      </c>
      <c r="AM26" s="211">
        <v>0</v>
      </c>
      <c r="AN26" s="211">
        <v>0</v>
      </c>
      <c r="AO26" s="211">
        <v>0</v>
      </c>
      <c r="AP26" s="211">
        <v>0</v>
      </c>
      <c r="AQ26" s="211">
        <v>0</v>
      </c>
      <c r="AR26" s="211">
        <v>0</v>
      </c>
      <c r="AS26" s="211">
        <v>0</v>
      </c>
      <c r="AT26" s="211">
        <v>0</v>
      </c>
      <c r="AU26" s="211">
        <v>0</v>
      </c>
      <c r="AV26" s="211">
        <v>0</v>
      </c>
      <c r="AW26" s="211">
        <v>0</v>
      </c>
      <c r="AX26" s="211">
        <v>0</v>
      </c>
      <c r="AY26" s="211">
        <v>0</v>
      </c>
      <c r="AZ26" s="211">
        <v>0</v>
      </c>
      <c r="BA26" s="211">
        <v>0</v>
      </c>
      <c r="BB26" s="211">
        <v>0</v>
      </c>
      <c r="BC26" s="211">
        <v>0</v>
      </c>
      <c r="BD26" s="211">
        <v>0</v>
      </c>
      <c r="BE26" s="214">
        <v>0</v>
      </c>
      <c r="BF26" s="211">
        <v>0</v>
      </c>
      <c r="BG26" s="210">
        <v>0</v>
      </c>
      <c r="BH26" s="211">
        <v>0</v>
      </c>
      <c r="BI26" s="211">
        <v>0</v>
      </c>
      <c r="BJ26" s="211">
        <v>0</v>
      </c>
      <c r="BK26" s="211">
        <v>0</v>
      </c>
      <c r="BL26" s="212">
        <v>0</v>
      </c>
      <c r="BM26" s="210">
        <v>0</v>
      </c>
      <c r="BN26" s="211">
        <v>0</v>
      </c>
      <c r="BO26" s="212">
        <v>0</v>
      </c>
      <c r="BP26" s="210">
        <v>0</v>
      </c>
      <c r="BQ26" s="211">
        <v>0</v>
      </c>
      <c r="BR26" s="211">
        <v>0</v>
      </c>
      <c r="BS26" s="211">
        <v>0</v>
      </c>
      <c r="BT26" s="211">
        <v>0</v>
      </c>
      <c r="BU26" s="211">
        <v>0</v>
      </c>
      <c r="BV26" s="211">
        <v>0</v>
      </c>
      <c r="BW26" s="211">
        <v>0</v>
      </c>
      <c r="BX26" s="211">
        <v>0</v>
      </c>
      <c r="BY26" s="211">
        <v>0</v>
      </c>
      <c r="BZ26" s="211">
        <v>0</v>
      </c>
      <c r="CA26" s="276">
        <v>0</v>
      </c>
      <c r="CB26" s="212">
        <v>0</v>
      </c>
      <c r="CC26" s="210">
        <v>0</v>
      </c>
      <c r="CD26" s="211">
        <v>0</v>
      </c>
      <c r="CE26" s="211">
        <v>0</v>
      </c>
      <c r="CF26" s="211">
        <v>0</v>
      </c>
      <c r="CG26" s="211">
        <v>0</v>
      </c>
      <c r="CH26" s="211">
        <v>0</v>
      </c>
      <c r="CI26" s="211">
        <v>0</v>
      </c>
      <c r="CJ26" s="211">
        <v>0</v>
      </c>
      <c r="CK26" s="211">
        <v>0</v>
      </c>
      <c r="CL26" s="211">
        <v>0</v>
      </c>
      <c r="CM26" s="212">
        <v>0</v>
      </c>
      <c r="CN26" s="260">
        <v>0</v>
      </c>
      <c r="CO26" s="210">
        <v>0</v>
      </c>
      <c r="CP26" s="211">
        <v>0</v>
      </c>
      <c r="CQ26" s="211">
        <v>0</v>
      </c>
      <c r="CR26" s="212">
        <v>0</v>
      </c>
      <c r="CS26" s="210">
        <v>0</v>
      </c>
      <c r="CT26" s="211">
        <v>0</v>
      </c>
      <c r="CU26" s="211">
        <v>0</v>
      </c>
      <c r="CV26" s="211">
        <v>0</v>
      </c>
      <c r="CW26" s="211">
        <v>0</v>
      </c>
      <c r="CX26" s="211">
        <v>0</v>
      </c>
      <c r="CY26" s="212">
        <v>0</v>
      </c>
      <c r="CZ26" s="261">
        <v>0</v>
      </c>
      <c r="DA26" s="210">
        <v>0</v>
      </c>
      <c r="DB26" s="212">
        <v>0</v>
      </c>
      <c r="DC26" s="210">
        <v>0</v>
      </c>
      <c r="DD26" s="211">
        <v>0</v>
      </c>
      <c r="DE26" s="211">
        <v>0</v>
      </c>
      <c r="DF26" s="211">
        <v>0</v>
      </c>
      <c r="DG26" s="212">
        <v>0</v>
      </c>
      <c r="DH26" s="210">
        <v>0</v>
      </c>
      <c r="DI26" s="211">
        <v>0</v>
      </c>
      <c r="DJ26" s="211">
        <v>0</v>
      </c>
      <c r="DK26" s="211">
        <v>0</v>
      </c>
      <c r="DL26" s="211">
        <v>0</v>
      </c>
      <c r="DM26" s="211">
        <v>0</v>
      </c>
      <c r="DN26" s="211">
        <v>0</v>
      </c>
      <c r="DO26" s="211">
        <v>0</v>
      </c>
      <c r="DP26" s="211">
        <v>0</v>
      </c>
      <c r="DQ26" s="211">
        <v>0</v>
      </c>
      <c r="DR26" s="211">
        <v>0</v>
      </c>
      <c r="DS26" s="211">
        <v>0</v>
      </c>
      <c r="DT26" s="211">
        <v>0</v>
      </c>
      <c r="DU26" s="211">
        <v>0</v>
      </c>
      <c r="DV26" s="211">
        <v>0</v>
      </c>
      <c r="DW26" s="211">
        <v>0</v>
      </c>
      <c r="DX26" s="211">
        <v>0</v>
      </c>
      <c r="DY26" s="211">
        <v>0</v>
      </c>
      <c r="DZ26" s="212">
        <v>0</v>
      </c>
      <c r="EA26" s="211">
        <v>0</v>
      </c>
      <c r="EB26" s="211">
        <v>0</v>
      </c>
      <c r="EC26" s="211">
        <v>0</v>
      </c>
      <c r="ED26" s="211">
        <v>0</v>
      </c>
      <c r="EE26" s="211">
        <v>0</v>
      </c>
      <c r="EF26" s="211">
        <v>0</v>
      </c>
      <c r="EG26" s="211">
        <v>0</v>
      </c>
      <c r="EH26" s="211">
        <v>0</v>
      </c>
      <c r="EI26" s="211">
        <v>0</v>
      </c>
      <c r="EJ26" s="211">
        <v>0</v>
      </c>
      <c r="EK26" s="211">
        <v>0</v>
      </c>
      <c r="EL26" s="211">
        <v>0</v>
      </c>
      <c r="EM26" s="211">
        <v>0</v>
      </c>
      <c r="EN26" s="210">
        <v>0</v>
      </c>
      <c r="EO26" s="212">
        <v>0</v>
      </c>
      <c r="EP26" s="212">
        <v>0</v>
      </c>
      <c r="EQ26" s="206"/>
    </row>
    <row r="27" spans="1:147">
      <c r="A27" s="208">
        <v>19</v>
      </c>
      <c r="B27" s="215" t="s">
        <v>450</v>
      </c>
      <c r="C27" s="210">
        <v>0</v>
      </c>
      <c r="D27" s="211">
        <v>0</v>
      </c>
      <c r="E27" s="211">
        <v>0</v>
      </c>
      <c r="F27" s="211">
        <v>0</v>
      </c>
      <c r="G27" s="211">
        <v>0</v>
      </c>
      <c r="H27" s="212">
        <v>0</v>
      </c>
      <c r="I27" s="211">
        <v>0</v>
      </c>
      <c r="J27" s="211">
        <v>0</v>
      </c>
      <c r="K27" s="211">
        <v>-1</v>
      </c>
      <c r="L27" s="211">
        <v>0</v>
      </c>
      <c r="M27" s="211">
        <v>0</v>
      </c>
      <c r="N27" s="211">
        <v>0</v>
      </c>
      <c r="O27" s="211">
        <v>0</v>
      </c>
      <c r="P27" s="211">
        <v>0</v>
      </c>
      <c r="Q27" s="211">
        <v>1</v>
      </c>
      <c r="R27" s="211">
        <v>1</v>
      </c>
      <c r="S27" s="211">
        <v>0</v>
      </c>
      <c r="T27" s="211">
        <v>0</v>
      </c>
      <c r="U27" s="212">
        <v>0</v>
      </c>
      <c r="V27" s="211">
        <v>0</v>
      </c>
      <c r="W27" s="211">
        <v>0</v>
      </c>
      <c r="X27" s="211">
        <v>-1</v>
      </c>
      <c r="Y27" s="211">
        <v>0</v>
      </c>
      <c r="Z27" s="212">
        <v>0</v>
      </c>
      <c r="AA27" s="210">
        <v>0</v>
      </c>
      <c r="AB27" s="212">
        <v>0</v>
      </c>
      <c r="AC27" s="211">
        <v>0</v>
      </c>
      <c r="AD27" s="212">
        <v>0</v>
      </c>
      <c r="AE27" s="213">
        <v>0</v>
      </c>
      <c r="AF27" s="210">
        <v>0</v>
      </c>
      <c r="AG27" s="211">
        <v>0</v>
      </c>
      <c r="AH27" s="211">
        <v>0</v>
      </c>
      <c r="AI27" s="211">
        <v>0</v>
      </c>
      <c r="AJ27" s="211">
        <v>0</v>
      </c>
      <c r="AK27" s="211">
        <v>0</v>
      </c>
      <c r="AL27" s="211">
        <v>0</v>
      </c>
      <c r="AM27" s="211">
        <v>0</v>
      </c>
      <c r="AN27" s="211">
        <v>0</v>
      </c>
      <c r="AO27" s="211">
        <v>0</v>
      </c>
      <c r="AP27" s="211">
        <v>0</v>
      </c>
      <c r="AQ27" s="211">
        <v>0</v>
      </c>
      <c r="AR27" s="211">
        <v>0</v>
      </c>
      <c r="AS27" s="211">
        <v>0</v>
      </c>
      <c r="AT27" s="211">
        <v>0</v>
      </c>
      <c r="AU27" s="211">
        <v>0</v>
      </c>
      <c r="AV27" s="211">
        <v>0</v>
      </c>
      <c r="AW27" s="211">
        <v>0</v>
      </c>
      <c r="AX27" s="211">
        <v>0</v>
      </c>
      <c r="AY27" s="211">
        <v>0</v>
      </c>
      <c r="AZ27" s="211">
        <v>0</v>
      </c>
      <c r="BA27" s="211">
        <v>0</v>
      </c>
      <c r="BB27" s="211">
        <v>0</v>
      </c>
      <c r="BC27" s="211">
        <v>0</v>
      </c>
      <c r="BD27" s="211">
        <v>0</v>
      </c>
      <c r="BE27" s="214">
        <v>0</v>
      </c>
      <c r="BF27" s="211">
        <v>0</v>
      </c>
      <c r="BG27" s="210">
        <v>0</v>
      </c>
      <c r="BH27" s="211">
        <v>0</v>
      </c>
      <c r="BI27" s="211">
        <v>0</v>
      </c>
      <c r="BJ27" s="211">
        <v>0</v>
      </c>
      <c r="BK27" s="211">
        <v>0</v>
      </c>
      <c r="BL27" s="212">
        <v>0</v>
      </c>
      <c r="BM27" s="210">
        <v>0</v>
      </c>
      <c r="BN27" s="211">
        <v>0</v>
      </c>
      <c r="BO27" s="212">
        <v>0</v>
      </c>
      <c r="BP27" s="210">
        <v>0</v>
      </c>
      <c r="BQ27" s="211">
        <v>0</v>
      </c>
      <c r="BR27" s="211">
        <v>0</v>
      </c>
      <c r="BS27" s="211">
        <v>0</v>
      </c>
      <c r="BT27" s="211">
        <v>0</v>
      </c>
      <c r="BU27" s="211">
        <v>0</v>
      </c>
      <c r="BV27" s="211">
        <v>0</v>
      </c>
      <c r="BW27" s="211">
        <v>0</v>
      </c>
      <c r="BX27" s="211">
        <v>0</v>
      </c>
      <c r="BY27" s="211">
        <v>0</v>
      </c>
      <c r="BZ27" s="211">
        <v>0</v>
      </c>
      <c r="CA27" s="276">
        <v>0</v>
      </c>
      <c r="CB27" s="212">
        <v>0</v>
      </c>
      <c r="CC27" s="210">
        <v>0</v>
      </c>
      <c r="CD27" s="211">
        <v>0</v>
      </c>
      <c r="CE27" s="211">
        <v>0</v>
      </c>
      <c r="CF27" s="211">
        <v>0</v>
      </c>
      <c r="CG27" s="211">
        <v>0</v>
      </c>
      <c r="CH27" s="211">
        <v>0</v>
      </c>
      <c r="CI27" s="211">
        <v>0</v>
      </c>
      <c r="CJ27" s="211">
        <v>0</v>
      </c>
      <c r="CK27" s="211">
        <v>0</v>
      </c>
      <c r="CL27" s="211">
        <v>0</v>
      </c>
      <c r="CM27" s="212">
        <v>0</v>
      </c>
      <c r="CN27" s="260">
        <v>0</v>
      </c>
      <c r="CO27" s="210">
        <v>0</v>
      </c>
      <c r="CP27" s="211">
        <v>0</v>
      </c>
      <c r="CQ27" s="211">
        <v>0</v>
      </c>
      <c r="CR27" s="212">
        <v>0</v>
      </c>
      <c r="CS27" s="210">
        <v>0</v>
      </c>
      <c r="CT27" s="211">
        <v>0</v>
      </c>
      <c r="CU27" s="211">
        <v>0</v>
      </c>
      <c r="CV27" s="211">
        <v>0</v>
      </c>
      <c r="CW27" s="211">
        <v>0</v>
      </c>
      <c r="CX27" s="211">
        <v>0</v>
      </c>
      <c r="CY27" s="212">
        <v>0</v>
      </c>
      <c r="CZ27" s="261">
        <v>0</v>
      </c>
      <c r="DA27" s="210">
        <v>0</v>
      </c>
      <c r="DB27" s="212">
        <v>0</v>
      </c>
      <c r="DC27" s="210">
        <v>0</v>
      </c>
      <c r="DD27" s="211">
        <v>0</v>
      </c>
      <c r="DE27" s="211">
        <v>0</v>
      </c>
      <c r="DF27" s="211">
        <v>0</v>
      </c>
      <c r="DG27" s="212">
        <v>0</v>
      </c>
      <c r="DH27" s="210">
        <v>0</v>
      </c>
      <c r="DI27" s="211">
        <v>0</v>
      </c>
      <c r="DJ27" s="211">
        <v>0</v>
      </c>
      <c r="DK27" s="211">
        <v>0</v>
      </c>
      <c r="DL27" s="211">
        <v>0</v>
      </c>
      <c r="DM27" s="211">
        <v>0</v>
      </c>
      <c r="DN27" s="211">
        <v>0</v>
      </c>
      <c r="DO27" s="211">
        <v>0</v>
      </c>
      <c r="DP27" s="211">
        <v>0</v>
      </c>
      <c r="DQ27" s="211">
        <v>0</v>
      </c>
      <c r="DR27" s="211">
        <v>0</v>
      </c>
      <c r="DS27" s="211">
        <v>0</v>
      </c>
      <c r="DT27" s="211">
        <v>0</v>
      </c>
      <c r="DU27" s="211">
        <v>0</v>
      </c>
      <c r="DV27" s="211">
        <v>0</v>
      </c>
      <c r="DW27" s="211">
        <v>0</v>
      </c>
      <c r="DX27" s="211">
        <v>0</v>
      </c>
      <c r="DY27" s="211">
        <v>0</v>
      </c>
      <c r="DZ27" s="212">
        <v>0</v>
      </c>
      <c r="EA27" s="211">
        <v>0</v>
      </c>
      <c r="EB27" s="211">
        <v>0</v>
      </c>
      <c r="EC27" s="211">
        <v>0</v>
      </c>
      <c r="ED27" s="211">
        <v>0</v>
      </c>
      <c r="EE27" s="211">
        <v>0</v>
      </c>
      <c r="EF27" s="211">
        <v>0</v>
      </c>
      <c r="EG27" s="211">
        <v>0</v>
      </c>
      <c r="EH27" s="211">
        <v>0</v>
      </c>
      <c r="EI27" s="211">
        <v>0</v>
      </c>
      <c r="EJ27" s="211">
        <v>0</v>
      </c>
      <c r="EK27" s="211">
        <v>0</v>
      </c>
      <c r="EL27" s="211">
        <v>0</v>
      </c>
      <c r="EM27" s="211">
        <v>0</v>
      </c>
      <c r="EN27" s="210">
        <v>0</v>
      </c>
      <c r="EO27" s="212">
        <v>0</v>
      </c>
      <c r="EP27" s="212">
        <v>0</v>
      </c>
      <c r="EQ27" s="206"/>
    </row>
    <row r="28" spans="1:147">
      <c r="A28" s="208">
        <v>20</v>
      </c>
      <c r="B28" s="209" t="s">
        <v>451</v>
      </c>
      <c r="C28" s="211">
        <v>0</v>
      </c>
      <c r="D28" s="211">
        <v>0</v>
      </c>
      <c r="E28" s="211">
        <v>0</v>
      </c>
      <c r="F28" s="211">
        <v>0</v>
      </c>
      <c r="G28" s="211">
        <v>0</v>
      </c>
      <c r="H28" s="212">
        <v>0</v>
      </c>
      <c r="I28" s="211">
        <v>0</v>
      </c>
      <c r="J28" s="211">
        <v>0</v>
      </c>
      <c r="K28" s="211">
        <v>0</v>
      </c>
      <c r="L28" s="211">
        <v>0</v>
      </c>
      <c r="M28" s="211">
        <v>0</v>
      </c>
      <c r="N28" s="211">
        <v>0</v>
      </c>
      <c r="O28" s="211">
        <v>0</v>
      </c>
      <c r="P28" s="211">
        <v>0</v>
      </c>
      <c r="Q28" s="211">
        <v>0</v>
      </c>
      <c r="R28" s="211">
        <v>0</v>
      </c>
      <c r="S28" s="211">
        <v>0</v>
      </c>
      <c r="T28" s="211">
        <v>0</v>
      </c>
      <c r="U28" s="212">
        <v>0</v>
      </c>
      <c r="V28" s="211">
        <v>-1</v>
      </c>
      <c r="W28" s="211">
        <v>0</v>
      </c>
      <c r="X28" s="211">
        <v>1</v>
      </c>
      <c r="Y28" s="211">
        <v>0</v>
      </c>
      <c r="Z28" s="212">
        <v>0</v>
      </c>
      <c r="AA28" s="210">
        <v>0</v>
      </c>
      <c r="AB28" s="212">
        <v>0</v>
      </c>
      <c r="AC28" s="211">
        <v>0</v>
      </c>
      <c r="AD28" s="212">
        <v>0</v>
      </c>
      <c r="AE28" s="213">
        <v>0</v>
      </c>
      <c r="AF28" s="210">
        <v>0</v>
      </c>
      <c r="AG28" s="211">
        <v>0</v>
      </c>
      <c r="AH28" s="211">
        <v>0</v>
      </c>
      <c r="AI28" s="211">
        <v>0</v>
      </c>
      <c r="AJ28" s="211">
        <v>0</v>
      </c>
      <c r="AK28" s="211">
        <v>0</v>
      </c>
      <c r="AL28" s="211">
        <v>0</v>
      </c>
      <c r="AM28" s="211">
        <v>0</v>
      </c>
      <c r="AN28" s="211">
        <v>0</v>
      </c>
      <c r="AO28" s="211">
        <v>0</v>
      </c>
      <c r="AP28" s="211">
        <v>0</v>
      </c>
      <c r="AQ28" s="211">
        <v>0</v>
      </c>
      <c r="AR28" s="211">
        <v>0</v>
      </c>
      <c r="AS28" s="211">
        <v>0</v>
      </c>
      <c r="AT28" s="211">
        <v>0</v>
      </c>
      <c r="AU28" s="211">
        <v>0</v>
      </c>
      <c r="AV28" s="211">
        <v>0</v>
      </c>
      <c r="AW28" s="211">
        <v>0</v>
      </c>
      <c r="AX28" s="211">
        <v>0</v>
      </c>
      <c r="AY28" s="211">
        <v>0</v>
      </c>
      <c r="AZ28" s="211">
        <v>0</v>
      </c>
      <c r="BA28" s="211">
        <v>0</v>
      </c>
      <c r="BB28" s="211">
        <v>0</v>
      </c>
      <c r="BC28" s="211">
        <v>0</v>
      </c>
      <c r="BD28" s="211">
        <v>0</v>
      </c>
      <c r="BE28" s="214">
        <v>0</v>
      </c>
      <c r="BF28" s="211">
        <v>0</v>
      </c>
      <c r="BG28" s="210">
        <v>0</v>
      </c>
      <c r="BH28" s="211">
        <v>0</v>
      </c>
      <c r="BI28" s="211">
        <v>-1</v>
      </c>
      <c r="BJ28" s="211">
        <v>0</v>
      </c>
      <c r="BK28" s="211">
        <v>0</v>
      </c>
      <c r="BL28" s="212">
        <v>0</v>
      </c>
      <c r="BM28" s="210">
        <v>0</v>
      </c>
      <c r="BN28" s="211">
        <v>0</v>
      </c>
      <c r="BO28" s="212">
        <v>0</v>
      </c>
      <c r="BP28" s="210">
        <v>0</v>
      </c>
      <c r="BQ28" s="211">
        <v>0</v>
      </c>
      <c r="BR28" s="211">
        <v>0</v>
      </c>
      <c r="BS28" s="211">
        <v>0</v>
      </c>
      <c r="BT28" s="211">
        <v>0</v>
      </c>
      <c r="BU28" s="211">
        <v>0</v>
      </c>
      <c r="BV28" s="211">
        <v>0</v>
      </c>
      <c r="BW28" s="211">
        <v>0</v>
      </c>
      <c r="BX28" s="211">
        <v>0</v>
      </c>
      <c r="BY28" s="211">
        <v>0</v>
      </c>
      <c r="BZ28" s="211">
        <v>0</v>
      </c>
      <c r="CA28" s="276">
        <v>0</v>
      </c>
      <c r="CB28" s="212">
        <v>0</v>
      </c>
      <c r="CC28" s="210">
        <v>0</v>
      </c>
      <c r="CD28" s="211">
        <v>0</v>
      </c>
      <c r="CE28" s="211">
        <v>0</v>
      </c>
      <c r="CF28" s="211">
        <v>0</v>
      </c>
      <c r="CG28" s="211">
        <v>0</v>
      </c>
      <c r="CH28" s="211">
        <v>0</v>
      </c>
      <c r="CI28" s="211">
        <v>0</v>
      </c>
      <c r="CJ28" s="211">
        <v>0</v>
      </c>
      <c r="CK28" s="211">
        <v>0</v>
      </c>
      <c r="CL28" s="211">
        <v>0</v>
      </c>
      <c r="CM28" s="212">
        <v>0</v>
      </c>
      <c r="CN28" s="260">
        <v>0</v>
      </c>
      <c r="CO28" s="210">
        <v>0</v>
      </c>
      <c r="CP28" s="211">
        <v>0</v>
      </c>
      <c r="CQ28" s="211">
        <v>0</v>
      </c>
      <c r="CR28" s="212">
        <v>0</v>
      </c>
      <c r="CS28" s="210">
        <v>0</v>
      </c>
      <c r="CT28" s="211">
        <v>0</v>
      </c>
      <c r="CU28" s="211">
        <v>0</v>
      </c>
      <c r="CV28" s="211">
        <v>0</v>
      </c>
      <c r="CW28" s="211">
        <v>0</v>
      </c>
      <c r="CX28" s="211">
        <v>0</v>
      </c>
      <c r="CY28" s="212">
        <v>0</v>
      </c>
      <c r="CZ28" s="261">
        <v>0</v>
      </c>
      <c r="DA28" s="210">
        <v>0</v>
      </c>
      <c r="DB28" s="212">
        <v>0</v>
      </c>
      <c r="DC28" s="210">
        <v>0</v>
      </c>
      <c r="DD28" s="211">
        <v>0</v>
      </c>
      <c r="DE28" s="211">
        <v>0</v>
      </c>
      <c r="DF28" s="211">
        <v>0</v>
      </c>
      <c r="DG28" s="212">
        <v>0</v>
      </c>
      <c r="DH28" s="210">
        <v>0</v>
      </c>
      <c r="DI28" s="211">
        <v>0</v>
      </c>
      <c r="DJ28" s="211">
        <v>0</v>
      </c>
      <c r="DK28" s="211">
        <v>0</v>
      </c>
      <c r="DL28" s="211">
        <v>0</v>
      </c>
      <c r="DM28" s="211">
        <v>0</v>
      </c>
      <c r="DN28" s="211">
        <v>0</v>
      </c>
      <c r="DO28" s="211">
        <v>0</v>
      </c>
      <c r="DP28" s="211">
        <v>0</v>
      </c>
      <c r="DQ28" s="211">
        <v>0</v>
      </c>
      <c r="DR28" s="211">
        <v>0</v>
      </c>
      <c r="DS28" s="211">
        <v>0</v>
      </c>
      <c r="DT28" s="211">
        <v>0</v>
      </c>
      <c r="DU28" s="211">
        <v>0</v>
      </c>
      <c r="DV28" s="211">
        <v>0</v>
      </c>
      <c r="DW28" s="211">
        <v>0</v>
      </c>
      <c r="DX28" s="211">
        <v>0</v>
      </c>
      <c r="DY28" s="211">
        <v>0</v>
      </c>
      <c r="DZ28" s="212">
        <v>0</v>
      </c>
      <c r="EA28" s="211">
        <v>0</v>
      </c>
      <c r="EB28" s="211">
        <v>0</v>
      </c>
      <c r="EC28" s="211">
        <v>0</v>
      </c>
      <c r="ED28" s="211">
        <v>0</v>
      </c>
      <c r="EE28" s="211">
        <v>0</v>
      </c>
      <c r="EF28" s="211">
        <v>0</v>
      </c>
      <c r="EG28" s="211">
        <v>0</v>
      </c>
      <c r="EH28" s="211">
        <v>0</v>
      </c>
      <c r="EI28" s="211">
        <v>0</v>
      </c>
      <c r="EJ28" s="211">
        <v>0</v>
      </c>
      <c r="EK28" s="211">
        <v>0</v>
      </c>
      <c r="EL28" s="211">
        <v>0</v>
      </c>
      <c r="EM28" s="211">
        <v>0</v>
      </c>
      <c r="EN28" s="210">
        <v>0</v>
      </c>
      <c r="EO28" s="212">
        <v>0</v>
      </c>
      <c r="EP28" s="212">
        <v>0</v>
      </c>
      <c r="EQ28" s="206"/>
    </row>
    <row r="29" spans="1:147">
      <c r="A29" s="208">
        <v>21</v>
      </c>
      <c r="B29" s="209" t="s">
        <v>452</v>
      </c>
      <c r="C29" s="211">
        <v>0</v>
      </c>
      <c r="D29" s="211">
        <v>0</v>
      </c>
      <c r="E29" s="211">
        <v>0</v>
      </c>
      <c r="F29" s="211">
        <v>0</v>
      </c>
      <c r="G29" s="211">
        <v>0</v>
      </c>
      <c r="H29" s="212">
        <v>0</v>
      </c>
      <c r="I29" s="211">
        <v>0</v>
      </c>
      <c r="J29" s="211">
        <v>0</v>
      </c>
      <c r="K29" s="211">
        <v>0</v>
      </c>
      <c r="L29" s="211">
        <v>0</v>
      </c>
      <c r="M29" s="211">
        <v>0</v>
      </c>
      <c r="N29" s="211">
        <v>0</v>
      </c>
      <c r="O29" s="211">
        <v>0</v>
      </c>
      <c r="P29" s="211">
        <v>0</v>
      </c>
      <c r="Q29" s="211">
        <v>0</v>
      </c>
      <c r="R29" s="211">
        <v>0</v>
      </c>
      <c r="S29" s="211">
        <v>0</v>
      </c>
      <c r="T29" s="211">
        <v>0</v>
      </c>
      <c r="U29" s="212">
        <v>0</v>
      </c>
      <c r="V29" s="211">
        <v>1</v>
      </c>
      <c r="W29" s="211">
        <v>0</v>
      </c>
      <c r="X29" s="211">
        <v>-1</v>
      </c>
      <c r="Y29" s="211">
        <v>1</v>
      </c>
      <c r="Z29" s="212">
        <v>0</v>
      </c>
      <c r="AA29" s="210">
        <v>0</v>
      </c>
      <c r="AB29" s="212">
        <v>0</v>
      </c>
      <c r="AC29" s="211">
        <v>0</v>
      </c>
      <c r="AD29" s="212">
        <v>0</v>
      </c>
      <c r="AE29" s="213">
        <v>0</v>
      </c>
      <c r="AF29" s="210">
        <v>0</v>
      </c>
      <c r="AG29" s="211">
        <v>0</v>
      </c>
      <c r="AH29" s="211">
        <v>0</v>
      </c>
      <c r="AI29" s="211">
        <v>0</v>
      </c>
      <c r="AJ29" s="211">
        <v>0</v>
      </c>
      <c r="AK29" s="211">
        <v>0</v>
      </c>
      <c r="AL29" s="211">
        <v>0</v>
      </c>
      <c r="AM29" s="211">
        <v>0</v>
      </c>
      <c r="AN29" s="211">
        <v>0</v>
      </c>
      <c r="AO29" s="211">
        <v>0</v>
      </c>
      <c r="AP29" s="211">
        <v>0</v>
      </c>
      <c r="AQ29" s="211">
        <v>0</v>
      </c>
      <c r="AR29" s="211">
        <v>0</v>
      </c>
      <c r="AS29" s="211">
        <v>0</v>
      </c>
      <c r="AT29" s="211">
        <v>0</v>
      </c>
      <c r="AU29" s="211">
        <v>0</v>
      </c>
      <c r="AV29" s="211">
        <v>0</v>
      </c>
      <c r="AW29" s="211">
        <v>0</v>
      </c>
      <c r="AX29" s="211">
        <v>0</v>
      </c>
      <c r="AY29" s="211">
        <v>0</v>
      </c>
      <c r="AZ29" s="211">
        <v>0</v>
      </c>
      <c r="BA29" s="211">
        <v>0</v>
      </c>
      <c r="BB29" s="211">
        <v>0</v>
      </c>
      <c r="BC29" s="211">
        <v>0</v>
      </c>
      <c r="BD29" s="211">
        <v>0</v>
      </c>
      <c r="BE29" s="214">
        <v>0</v>
      </c>
      <c r="BF29" s="211">
        <v>0</v>
      </c>
      <c r="BG29" s="210">
        <v>0</v>
      </c>
      <c r="BH29" s="211">
        <v>0</v>
      </c>
      <c r="BI29" s="211">
        <v>0</v>
      </c>
      <c r="BJ29" s="211">
        <v>0</v>
      </c>
      <c r="BK29" s="211">
        <v>0</v>
      </c>
      <c r="BL29" s="212">
        <v>0</v>
      </c>
      <c r="BM29" s="210">
        <v>0</v>
      </c>
      <c r="BN29" s="211">
        <v>0</v>
      </c>
      <c r="BO29" s="212">
        <v>0</v>
      </c>
      <c r="BP29" s="210">
        <v>0</v>
      </c>
      <c r="BQ29" s="211">
        <v>0</v>
      </c>
      <c r="BR29" s="211">
        <v>0</v>
      </c>
      <c r="BS29" s="211">
        <v>0</v>
      </c>
      <c r="BT29" s="211">
        <v>0</v>
      </c>
      <c r="BU29" s="211">
        <v>0</v>
      </c>
      <c r="BV29" s="211">
        <v>0</v>
      </c>
      <c r="BW29" s="211">
        <v>0</v>
      </c>
      <c r="BX29" s="211">
        <v>0</v>
      </c>
      <c r="BY29" s="211">
        <v>0</v>
      </c>
      <c r="BZ29" s="211">
        <v>0</v>
      </c>
      <c r="CA29" s="276">
        <v>0</v>
      </c>
      <c r="CB29" s="212">
        <v>0</v>
      </c>
      <c r="CC29" s="210">
        <v>0</v>
      </c>
      <c r="CD29" s="211">
        <v>0</v>
      </c>
      <c r="CE29" s="211">
        <v>0</v>
      </c>
      <c r="CF29" s="211">
        <v>0</v>
      </c>
      <c r="CG29" s="211">
        <v>0</v>
      </c>
      <c r="CH29" s="211">
        <v>0</v>
      </c>
      <c r="CI29" s="211">
        <v>0</v>
      </c>
      <c r="CJ29" s="211">
        <v>0</v>
      </c>
      <c r="CK29" s="211">
        <v>0</v>
      </c>
      <c r="CL29" s="211">
        <v>0</v>
      </c>
      <c r="CM29" s="212">
        <v>0</v>
      </c>
      <c r="CN29" s="260">
        <v>0</v>
      </c>
      <c r="CO29" s="210">
        <v>0</v>
      </c>
      <c r="CP29" s="211">
        <v>0</v>
      </c>
      <c r="CQ29" s="211">
        <v>0</v>
      </c>
      <c r="CR29" s="212">
        <v>0</v>
      </c>
      <c r="CS29" s="210">
        <v>0</v>
      </c>
      <c r="CT29" s="211">
        <v>0</v>
      </c>
      <c r="CU29" s="211">
        <v>0</v>
      </c>
      <c r="CV29" s="211">
        <v>0</v>
      </c>
      <c r="CW29" s="211">
        <v>0</v>
      </c>
      <c r="CX29" s="211">
        <v>0</v>
      </c>
      <c r="CY29" s="212">
        <v>0</v>
      </c>
      <c r="CZ29" s="261">
        <v>0</v>
      </c>
      <c r="DA29" s="210">
        <v>0</v>
      </c>
      <c r="DB29" s="212">
        <v>0</v>
      </c>
      <c r="DC29" s="210">
        <v>0</v>
      </c>
      <c r="DD29" s="211">
        <v>0</v>
      </c>
      <c r="DE29" s="211">
        <v>0</v>
      </c>
      <c r="DF29" s="211">
        <v>0</v>
      </c>
      <c r="DG29" s="212">
        <v>0</v>
      </c>
      <c r="DH29" s="210">
        <v>0</v>
      </c>
      <c r="DI29" s="211">
        <v>0</v>
      </c>
      <c r="DJ29" s="211">
        <v>0</v>
      </c>
      <c r="DK29" s="211">
        <v>0</v>
      </c>
      <c r="DL29" s="211">
        <v>0</v>
      </c>
      <c r="DM29" s="211">
        <v>0</v>
      </c>
      <c r="DN29" s="211">
        <v>0</v>
      </c>
      <c r="DO29" s="211">
        <v>0</v>
      </c>
      <c r="DP29" s="211">
        <v>0</v>
      </c>
      <c r="DQ29" s="211">
        <v>0</v>
      </c>
      <c r="DR29" s="211">
        <v>0</v>
      </c>
      <c r="DS29" s="211">
        <v>0</v>
      </c>
      <c r="DT29" s="211">
        <v>0</v>
      </c>
      <c r="DU29" s="211">
        <v>0</v>
      </c>
      <c r="DV29" s="211">
        <v>0</v>
      </c>
      <c r="DW29" s="211">
        <v>0</v>
      </c>
      <c r="DX29" s="211">
        <v>0</v>
      </c>
      <c r="DY29" s="211">
        <v>0</v>
      </c>
      <c r="DZ29" s="212">
        <v>0</v>
      </c>
      <c r="EA29" s="211">
        <v>0</v>
      </c>
      <c r="EB29" s="211">
        <v>0</v>
      </c>
      <c r="EC29" s="211">
        <v>0</v>
      </c>
      <c r="ED29" s="211">
        <v>0</v>
      </c>
      <c r="EE29" s="211">
        <v>0</v>
      </c>
      <c r="EF29" s="211">
        <v>0</v>
      </c>
      <c r="EG29" s="211">
        <v>0</v>
      </c>
      <c r="EH29" s="211">
        <v>0</v>
      </c>
      <c r="EI29" s="211">
        <v>0</v>
      </c>
      <c r="EJ29" s="211">
        <v>0</v>
      </c>
      <c r="EK29" s="211">
        <v>0</v>
      </c>
      <c r="EL29" s="211">
        <v>0</v>
      </c>
      <c r="EM29" s="211">
        <v>0</v>
      </c>
      <c r="EN29" s="210">
        <v>0</v>
      </c>
      <c r="EO29" s="212">
        <v>0</v>
      </c>
      <c r="EP29" s="212">
        <v>0</v>
      </c>
      <c r="EQ29" s="206"/>
    </row>
    <row r="30" spans="1:147">
      <c r="A30" s="208">
        <v>22</v>
      </c>
      <c r="B30" s="209" t="s">
        <v>453</v>
      </c>
      <c r="C30" s="211">
        <v>0</v>
      </c>
      <c r="D30" s="211">
        <v>0</v>
      </c>
      <c r="E30" s="211">
        <v>0</v>
      </c>
      <c r="F30" s="211">
        <v>0</v>
      </c>
      <c r="G30" s="211">
        <v>-1</v>
      </c>
      <c r="H30" s="212">
        <v>0</v>
      </c>
      <c r="I30" s="211">
        <v>0</v>
      </c>
      <c r="J30" s="211">
        <v>-1</v>
      </c>
      <c r="K30" s="211">
        <v>0</v>
      </c>
      <c r="L30" s="211">
        <v>-1</v>
      </c>
      <c r="M30" s="211">
        <v>-1</v>
      </c>
      <c r="N30" s="211">
        <v>0</v>
      </c>
      <c r="O30" s="211">
        <v>0</v>
      </c>
      <c r="P30" s="211">
        <v>0</v>
      </c>
      <c r="Q30" s="211">
        <v>-1</v>
      </c>
      <c r="R30" s="211">
        <v>0</v>
      </c>
      <c r="S30" s="211">
        <v>-1</v>
      </c>
      <c r="T30" s="211">
        <v>0</v>
      </c>
      <c r="U30" s="212">
        <v>1</v>
      </c>
      <c r="V30" s="211">
        <v>0</v>
      </c>
      <c r="W30" s="211">
        <v>0</v>
      </c>
      <c r="X30" s="211">
        <v>0</v>
      </c>
      <c r="Y30" s="211">
        <v>1</v>
      </c>
      <c r="Z30" s="212">
        <v>1</v>
      </c>
      <c r="AA30" s="210">
        <v>1</v>
      </c>
      <c r="AB30" s="212">
        <v>0</v>
      </c>
      <c r="AC30" s="211">
        <v>0</v>
      </c>
      <c r="AD30" s="212">
        <v>0</v>
      </c>
      <c r="AE30" s="213">
        <v>0</v>
      </c>
      <c r="AF30" s="210">
        <v>-1</v>
      </c>
      <c r="AG30" s="211">
        <v>0</v>
      </c>
      <c r="AH30" s="211">
        <v>0</v>
      </c>
      <c r="AI30" s="211">
        <v>-1</v>
      </c>
      <c r="AJ30" s="211">
        <v>0</v>
      </c>
      <c r="AK30" s="211">
        <v>-1</v>
      </c>
      <c r="AL30" s="211">
        <v>0</v>
      </c>
      <c r="AM30" s="211">
        <v>0</v>
      </c>
      <c r="AN30" s="211">
        <v>-1</v>
      </c>
      <c r="AO30" s="211">
        <v>-5</v>
      </c>
      <c r="AP30" s="211">
        <v>-2</v>
      </c>
      <c r="AQ30" s="211">
        <v>-1</v>
      </c>
      <c r="AR30" s="211">
        <v>-2</v>
      </c>
      <c r="AS30" s="211">
        <v>0</v>
      </c>
      <c r="AT30" s="211">
        <v>-2</v>
      </c>
      <c r="AU30" s="211">
        <v>-1</v>
      </c>
      <c r="AV30" s="211">
        <v>0</v>
      </c>
      <c r="AW30" s="211">
        <v>0</v>
      </c>
      <c r="AX30" s="211">
        <v>1</v>
      </c>
      <c r="AY30" s="211">
        <v>0</v>
      </c>
      <c r="AZ30" s="211">
        <v>0</v>
      </c>
      <c r="BA30" s="211">
        <v>0</v>
      </c>
      <c r="BB30" s="211">
        <v>-2</v>
      </c>
      <c r="BC30" s="211">
        <v>0</v>
      </c>
      <c r="BD30" s="211">
        <v>0</v>
      </c>
      <c r="BE30" s="214">
        <v>-1</v>
      </c>
      <c r="BF30" s="211">
        <v>0</v>
      </c>
      <c r="BG30" s="210">
        <v>0</v>
      </c>
      <c r="BH30" s="211">
        <v>0</v>
      </c>
      <c r="BI30" s="211">
        <v>0</v>
      </c>
      <c r="BJ30" s="211">
        <v>1</v>
      </c>
      <c r="BK30" s="211">
        <v>0</v>
      </c>
      <c r="BL30" s="212">
        <v>0</v>
      </c>
      <c r="BM30" s="210">
        <v>0</v>
      </c>
      <c r="BN30" s="211">
        <v>0</v>
      </c>
      <c r="BO30" s="212">
        <v>0</v>
      </c>
      <c r="BP30" s="210">
        <v>0</v>
      </c>
      <c r="BQ30" s="211">
        <v>0</v>
      </c>
      <c r="BR30" s="211">
        <v>-1</v>
      </c>
      <c r="BS30" s="211">
        <v>0</v>
      </c>
      <c r="BT30" s="211">
        <v>0</v>
      </c>
      <c r="BU30" s="211">
        <v>0</v>
      </c>
      <c r="BV30" s="211">
        <v>0</v>
      </c>
      <c r="BW30" s="211">
        <v>0</v>
      </c>
      <c r="BX30" s="211">
        <v>0</v>
      </c>
      <c r="BY30" s="211">
        <v>0</v>
      </c>
      <c r="BZ30" s="211">
        <v>0</v>
      </c>
      <c r="CA30" s="276">
        <v>1</v>
      </c>
      <c r="CB30" s="212">
        <v>1</v>
      </c>
      <c r="CC30" s="210">
        <v>0</v>
      </c>
      <c r="CD30" s="211">
        <v>33</v>
      </c>
      <c r="CE30" s="211">
        <v>0</v>
      </c>
      <c r="CF30" s="211">
        <v>0</v>
      </c>
      <c r="CG30" s="211">
        <v>0</v>
      </c>
      <c r="CH30" s="211">
        <v>0</v>
      </c>
      <c r="CI30" s="211">
        <v>33</v>
      </c>
      <c r="CJ30" s="211">
        <v>33</v>
      </c>
      <c r="CK30" s="211">
        <v>0</v>
      </c>
      <c r="CL30" s="211">
        <v>0</v>
      </c>
      <c r="CM30" s="212">
        <v>0</v>
      </c>
      <c r="CN30" s="260" t="s">
        <v>454</v>
      </c>
      <c r="CO30" s="210">
        <v>0</v>
      </c>
      <c r="CP30" s="211">
        <v>1</v>
      </c>
      <c r="CQ30" s="211">
        <v>0</v>
      </c>
      <c r="CR30" s="212">
        <v>-2</v>
      </c>
      <c r="CS30" s="210">
        <v>0</v>
      </c>
      <c r="CT30" s="211">
        <v>0</v>
      </c>
      <c r="CU30" s="211">
        <v>0</v>
      </c>
      <c r="CV30" s="211">
        <v>0</v>
      </c>
      <c r="CW30" s="211">
        <v>0</v>
      </c>
      <c r="CX30" s="211">
        <v>0</v>
      </c>
      <c r="CY30" s="212">
        <v>0</v>
      </c>
      <c r="CZ30" s="261">
        <v>0</v>
      </c>
      <c r="DA30" s="210">
        <v>1</v>
      </c>
      <c r="DB30" s="212">
        <v>0</v>
      </c>
      <c r="DC30" s="210">
        <v>0</v>
      </c>
      <c r="DD30" s="211">
        <v>0</v>
      </c>
      <c r="DE30" s="211">
        <v>0</v>
      </c>
      <c r="DF30" s="211">
        <v>0</v>
      </c>
      <c r="DG30" s="212">
        <v>0</v>
      </c>
      <c r="DH30" s="210">
        <v>0</v>
      </c>
      <c r="DI30" s="211">
        <v>0</v>
      </c>
      <c r="DJ30" s="211">
        <v>0</v>
      </c>
      <c r="DK30" s="211">
        <v>0</v>
      </c>
      <c r="DL30" s="211">
        <v>0</v>
      </c>
      <c r="DM30" s="211">
        <v>0</v>
      </c>
      <c r="DN30" s="211">
        <v>0</v>
      </c>
      <c r="DO30" s="211">
        <v>0</v>
      </c>
      <c r="DP30" s="211">
        <v>0</v>
      </c>
      <c r="DQ30" s="211">
        <v>0</v>
      </c>
      <c r="DR30" s="211">
        <v>0</v>
      </c>
      <c r="DS30" s="211">
        <v>0</v>
      </c>
      <c r="DT30" s="211">
        <v>0</v>
      </c>
      <c r="DU30" s="211">
        <v>0</v>
      </c>
      <c r="DV30" s="211">
        <v>0</v>
      </c>
      <c r="DW30" s="211">
        <v>0</v>
      </c>
      <c r="DX30" s="211">
        <v>0</v>
      </c>
      <c r="DY30" s="211">
        <v>0</v>
      </c>
      <c r="DZ30" s="212">
        <v>0</v>
      </c>
      <c r="EA30" s="211">
        <v>0</v>
      </c>
      <c r="EB30" s="211">
        <v>0</v>
      </c>
      <c r="EC30" s="211">
        <v>0</v>
      </c>
      <c r="ED30" s="211">
        <v>0</v>
      </c>
      <c r="EE30" s="211">
        <v>0</v>
      </c>
      <c r="EF30" s="211">
        <v>0</v>
      </c>
      <c r="EG30" s="211">
        <v>0</v>
      </c>
      <c r="EH30" s="211">
        <v>0</v>
      </c>
      <c r="EI30" s="211">
        <v>0</v>
      </c>
      <c r="EJ30" s="211">
        <v>0</v>
      </c>
      <c r="EK30" s="211">
        <v>0</v>
      </c>
      <c r="EL30" s="211">
        <v>0</v>
      </c>
      <c r="EM30" s="211">
        <v>0</v>
      </c>
      <c r="EN30" s="210">
        <v>0</v>
      </c>
      <c r="EO30" s="212">
        <v>0</v>
      </c>
      <c r="EP30" s="212">
        <v>0</v>
      </c>
      <c r="EQ30" s="206"/>
    </row>
    <row r="31" spans="1:147">
      <c r="A31" s="208">
        <v>23</v>
      </c>
      <c r="B31" s="209" t="s">
        <v>455</v>
      </c>
      <c r="C31" s="211">
        <v>0</v>
      </c>
      <c r="D31" s="211">
        <v>0</v>
      </c>
      <c r="E31" s="211">
        <v>0</v>
      </c>
      <c r="F31" s="211">
        <v>0</v>
      </c>
      <c r="G31" s="211">
        <v>1</v>
      </c>
      <c r="H31" s="212">
        <v>0</v>
      </c>
      <c r="I31" s="211">
        <v>0</v>
      </c>
      <c r="J31" s="211">
        <v>0</v>
      </c>
      <c r="K31" s="211">
        <v>0</v>
      </c>
      <c r="L31" s="211">
        <v>0</v>
      </c>
      <c r="M31" s="211">
        <v>0</v>
      </c>
      <c r="N31" s="211">
        <v>0</v>
      </c>
      <c r="O31" s="211">
        <v>0</v>
      </c>
      <c r="P31" s="211">
        <v>0</v>
      </c>
      <c r="Q31" s="211">
        <v>0</v>
      </c>
      <c r="R31" s="211">
        <v>0</v>
      </c>
      <c r="S31" s="211">
        <v>0</v>
      </c>
      <c r="T31" s="211">
        <v>0</v>
      </c>
      <c r="U31" s="212">
        <v>0</v>
      </c>
      <c r="V31" s="211">
        <v>0</v>
      </c>
      <c r="W31" s="211">
        <v>0</v>
      </c>
      <c r="X31" s="211">
        <v>0</v>
      </c>
      <c r="Y31" s="211">
        <v>0</v>
      </c>
      <c r="Z31" s="212">
        <v>-1</v>
      </c>
      <c r="AA31" s="210">
        <v>-1</v>
      </c>
      <c r="AB31" s="212">
        <v>0</v>
      </c>
      <c r="AC31" s="211">
        <v>0</v>
      </c>
      <c r="AD31" s="212">
        <v>0</v>
      </c>
      <c r="AE31" s="213">
        <v>0</v>
      </c>
      <c r="AF31" s="210">
        <v>1</v>
      </c>
      <c r="AG31" s="211">
        <v>0</v>
      </c>
      <c r="AH31" s="211">
        <v>0</v>
      </c>
      <c r="AI31" s="211">
        <v>1</v>
      </c>
      <c r="AJ31" s="211">
        <v>0</v>
      </c>
      <c r="AK31" s="211">
        <v>1</v>
      </c>
      <c r="AL31" s="211">
        <v>0</v>
      </c>
      <c r="AM31" s="211">
        <v>0</v>
      </c>
      <c r="AN31" s="211">
        <v>1</v>
      </c>
      <c r="AO31" s="211">
        <v>5</v>
      </c>
      <c r="AP31" s="211">
        <v>2</v>
      </c>
      <c r="AQ31" s="211">
        <v>1</v>
      </c>
      <c r="AR31" s="211">
        <v>2</v>
      </c>
      <c r="AS31" s="211">
        <v>0</v>
      </c>
      <c r="AT31" s="211">
        <v>2</v>
      </c>
      <c r="AU31" s="211">
        <v>1</v>
      </c>
      <c r="AV31" s="211">
        <v>0</v>
      </c>
      <c r="AW31" s="211">
        <v>0</v>
      </c>
      <c r="AX31" s="211">
        <v>-1</v>
      </c>
      <c r="AY31" s="211">
        <v>0</v>
      </c>
      <c r="AZ31" s="211">
        <v>0</v>
      </c>
      <c r="BA31" s="211">
        <v>0</v>
      </c>
      <c r="BB31" s="211">
        <v>2</v>
      </c>
      <c r="BC31" s="211">
        <v>0</v>
      </c>
      <c r="BD31" s="211">
        <v>0</v>
      </c>
      <c r="BE31" s="214">
        <v>1</v>
      </c>
      <c r="BF31" s="211">
        <v>0</v>
      </c>
      <c r="BG31" s="210">
        <v>0</v>
      </c>
      <c r="BH31" s="211">
        <v>0</v>
      </c>
      <c r="BI31" s="211">
        <v>0</v>
      </c>
      <c r="BJ31" s="211">
        <v>-1</v>
      </c>
      <c r="BK31" s="211">
        <v>0</v>
      </c>
      <c r="BL31" s="212">
        <v>0</v>
      </c>
      <c r="BM31" s="210">
        <v>0</v>
      </c>
      <c r="BN31" s="211">
        <v>0</v>
      </c>
      <c r="BO31" s="212">
        <v>0</v>
      </c>
      <c r="BP31" s="210">
        <v>0</v>
      </c>
      <c r="BQ31" s="211">
        <v>0</v>
      </c>
      <c r="BR31" s="211">
        <v>1</v>
      </c>
      <c r="BS31" s="211">
        <v>0</v>
      </c>
      <c r="BT31" s="211">
        <v>0</v>
      </c>
      <c r="BU31" s="211">
        <v>0</v>
      </c>
      <c r="BV31" s="211">
        <v>0</v>
      </c>
      <c r="BW31" s="211">
        <v>0</v>
      </c>
      <c r="BX31" s="211">
        <v>0</v>
      </c>
      <c r="BY31" s="211">
        <v>0</v>
      </c>
      <c r="BZ31" s="211">
        <v>-1</v>
      </c>
      <c r="CA31" s="276">
        <v>0</v>
      </c>
      <c r="CB31" s="212">
        <v>0</v>
      </c>
      <c r="CC31" s="210">
        <v>0</v>
      </c>
      <c r="CD31" s="211">
        <v>-33</v>
      </c>
      <c r="CE31" s="211">
        <v>0</v>
      </c>
      <c r="CF31" s="211">
        <v>0</v>
      </c>
      <c r="CG31" s="211">
        <v>0</v>
      </c>
      <c r="CH31" s="211">
        <v>0</v>
      </c>
      <c r="CI31" s="211">
        <v>-33</v>
      </c>
      <c r="CJ31" s="211">
        <v>-33</v>
      </c>
      <c r="CK31" s="211">
        <v>0</v>
      </c>
      <c r="CL31" s="211">
        <v>0</v>
      </c>
      <c r="CM31" s="212">
        <v>0</v>
      </c>
      <c r="CN31" s="260" t="s">
        <v>456</v>
      </c>
      <c r="CO31" s="210">
        <v>0</v>
      </c>
      <c r="CP31" s="211">
        <v>-1</v>
      </c>
      <c r="CQ31" s="211">
        <v>0</v>
      </c>
      <c r="CR31" s="212">
        <v>0</v>
      </c>
      <c r="CS31" s="210">
        <v>0</v>
      </c>
      <c r="CT31" s="211">
        <v>0</v>
      </c>
      <c r="CU31" s="211">
        <v>0</v>
      </c>
      <c r="CV31" s="211">
        <v>0</v>
      </c>
      <c r="CW31" s="211">
        <v>0</v>
      </c>
      <c r="CX31" s="211">
        <v>0</v>
      </c>
      <c r="CY31" s="212">
        <v>0</v>
      </c>
      <c r="CZ31" s="261">
        <v>0</v>
      </c>
      <c r="DA31" s="210">
        <v>-1</v>
      </c>
      <c r="DB31" s="212">
        <v>0</v>
      </c>
      <c r="DC31" s="210">
        <v>0</v>
      </c>
      <c r="DD31" s="211">
        <v>0</v>
      </c>
      <c r="DE31" s="211">
        <v>0</v>
      </c>
      <c r="DF31" s="211">
        <v>0</v>
      </c>
      <c r="DG31" s="212">
        <v>0</v>
      </c>
      <c r="DH31" s="210">
        <v>0</v>
      </c>
      <c r="DI31" s="211">
        <v>0</v>
      </c>
      <c r="DJ31" s="211">
        <v>0</v>
      </c>
      <c r="DK31" s="211">
        <v>0</v>
      </c>
      <c r="DL31" s="211">
        <v>0</v>
      </c>
      <c r="DM31" s="211">
        <v>0</v>
      </c>
      <c r="DN31" s="211">
        <v>0</v>
      </c>
      <c r="DO31" s="211">
        <v>0</v>
      </c>
      <c r="DP31" s="211">
        <v>0</v>
      </c>
      <c r="DQ31" s="211">
        <v>0</v>
      </c>
      <c r="DR31" s="211">
        <v>0</v>
      </c>
      <c r="DS31" s="211">
        <v>0</v>
      </c>
      <c r="DT31" s="211">
        <v>0</v>
      </c>
      <c r="DU31" s="211">
        <v>0</v>
      </c>
      <c r="DV31" s="211">
        <v>0</v>
      </c>
      <c r="DW31" s="211">
        <v>0</v>
      </c>
      <c r="DX31" s="211">
        <v>0</v>
      </c>
      <c r="DY31" s="211">
        <v>0</v>
      </c>
      <c r="DZ31" s="212">
        <v>0</v>
      </c>
      <c r="EA31" s="211">
        <v>0</v>
      </c>
      <c r="EB31" s="211">
        <v>0</v>
      </c>
      <c r="EC31" s="211">
        <v>0</v>
      </c>
      <c r="ED31" s="211">
        <v>0</v>
      </c>
      <c r="EE31" s="211">
        <v>0</v>
      </c>
      <c r="EF31" s="211">
        <v>0</v>
      </c>
      <c r="EG31" s="211">
        <v>0</v>
      </c>
      <c r="EH31" s="211">
        <v>0</v>
      </c>
      <c r="EI31" s="211">
        <v>0</v>
      </c>
      <c r="EJ31" s="211">
        <v>0</v>
      </c>
      <c r="EK31" s="211">
        <v>0</v>
      </c>
      <c r="EL31" s="211">
        <v>0</v>
      </c>
      <c r="EM31" s="211">
        <v>0</v>
      </c>
      <c r="EN31" s="210">
        <v>0</v>
      </c>
      <c r="EO31" s="212">
        <v>0</v>
      </c>
      <c r="EP31" s="212">
        <v>0</v>
      </c>
      <c r="EQ31" s="206"/>
    </row>
    <row r="32" spans="1:147">
      <c r="A32" s="208">
        <v>24</v>
      </c>
      <c r="B32" s="209" t="s">
        <v>457</v>
      </c>
      <c r="C32" s="211">
        <v>0</v>
      </c>
      <c r="D32" s="211">
        <v>0</v>
      </c>
      <c r="E32" s="211">
        <v>0</v>
      </c>
      <c r="F32" s="211">
        <v>0</v>
      </c>
      <c r="G32" s="211">
        <v>0</v>
      </c>
      <c r="H32" s="212">
        <v>0</v>
      </c>
      <c r="I32" s="211">
        <v>0</v>
      </c>
      <c r="J32" s="211">
        <v>1</v>
      </c>
      <c r="K32" s="211">
        <v>0</v>
      </c>
      <c r="L32" s="211">
        <v>1</v>
      </c>
      <c r="M32" s="211">
        <v>1</v>
      </c>
      <c r="N32" s="211">
        <v>0</v>
      </c>
      <c r="O32" s="211">
        <v>0</v>
      </c>
      <c r="P32" s="211">
        <v>0</v>
      </c>
      <c r="Q32" s="211">
        <v>1</v>
      </c>
      <c r="R32" s="211">
        <v>0</v>
      </c>
      <c r="S32" s="211">
        <v>1</v>
      </c>
      <c r="T32" s="211">
        <v>0</v>
      </c>
      <c r="U32" s="212">
        <v>-1</v>
      </c>
      <c r="V32" s="211">
        <v>0</v>
      </c>
      <c r="W32" s="211">
        <v>0</v>
      </c>
      <c r="X32" s="211">
        <v>0</v>
      </c>
      <c r="Y32" s="211">
        <v>-1</v>
      </c>
      <c r="Z32" s="212">
        <v>0</v>
      </c>
      <c r="AA32" s="210">
        <v>0</v>
      </c>
      <c r="AB32" s="212">
        <v>0</v>
      </c>
      <c r="AC32" s="211">
        <v>0</v>
      </c>
      <c r="AD32" s="212">
        <v>0</v>
      </c>
      <c r="AE32" s="213">
        <v>0</v>
      </c>
      <c r="AF32" s="210">
        <v>0</v>
      </c>
      <c r="AG32" s="211">
        <v>0</v>
      </c>
      <c r="AH32" s="211">
        <v>0</v>
      </c>
      <c r="AI32" s="211">
        <v>0</v>
      </c>
      <c r="AJ32" s="211">
        <v>0</v>
      </c>
      <c r="AK32" s="211">
        <v>0</v>
      </c>
      <c r="AL32" s="211">
        <v>0</v>
      </c>
      <c r="AM32" s="211">
        <v>0</v>
      </c>
      <c r="AN32" s="211">
        <v>0</v>
      </c>
      <c r="AO32" s="211">
        <v>0</v>
      </c>
      <c r="AP32" s="211">
        <v>0</v>
      </c>
      <c r="AQ32" s="211">
        <v>0</v>
      </c>
      <c r="AR32" s="211">
        <v>0</v>
      </c>
      <c r="AS32" s="211">
        <v>0</v>
      </c>
      <c r="AT32" s="211">
        <v>0</v>
      </c>
      <c r="AU32" s="211">
        <v>0</v>
      </c>
      <c r="AV32" s="211">
        <v>0</v>
      </c>
      <c r="AW32" s="211">
        <v>0</v>
      </c>
      <c r="AX32" s="211">
        <v>0</v>
      </c>
      <c r="AY32" s="211">
        <v>0</v>
      </c>
      <c r="AZ32" s="211">
        <v>0</v>
      </c>
      <c r="BA32" s="211">
        <v>0</v>
      </c>
      <c r="BB32" s="211">
        <v>0</v>
      </c>
      <c r="BC32" s="211">
        <v>0</v>
      </c>
      <c r="BD32" s="211">
        <v>0</v>
      </c>
      <c r="BE32" s="214">
        <v>0</v>
      </c>
      <c r="BF32" s="211">
        <v>0</v>
      </c>
      <c r="BG32" s="210">
        <v>0</v>
      </c>
      <c r="BH32" s="211">
        <v>0</v>
      </c>
      <c r="BI32" s="211">
        <v>0</v>
      </c>
      <c r="BJ32" s="211">
        <v>0</v>
      </c>
      <c r="BK32" s="211">
        <v>0</v>
      </c>
      <c r="BL32" s="212">
        <v>0</v>
      </c>
      <c r="BM32" s="210">
        <v>0</v>
      </c>
      <c r="BN32" s="211">
        <v>0</v>
      </c>
      <c r="BO32" s="212">
        <v>0</v>
      </c>
      <c r="BP32" s="210">
        <v>0</v>
      </c>
      <c r="BQ32" s="211">
        <v>0</v>
      </c>
      <c r="BR32" s="211">
        <v>0</v>
      </c>
      <c r="BS32" s="211">
        <v>0</v>
      </c>
      <c r="BT32" s="211">
        <v>0</v>
      </c>
      <c r="BU32" s="211">
        <v>0</v>
      </c>
      <c r="BV32" s="211">
        <v>0</v>
      </c>
      <c r="BW32" s="211">
        <v>0</v>
      </c>
      <c r="BX32" s="211">
        <v>0</v>
      </c>
      <c r="BY32" s="211">
        <v>0</v>
      </c>
      <c r="BZ32" s="211">
        <v>0</v>
      </c>
      <c r="CA32" s="276">
        <v>0</v>
      </c>
      <c r="CB32" s="212">
        <v>0</v>
      </c>
      <c r="CC32" s="210">
        <v>0</v>
      </c>
      <c r="CD32" s="211">
        <v>0</v>
      </c>
      <c r="CE32" s="211">
        <v>0</v>
      </c>
      <c r="CF32" s="211">
        <v>0</v>
      </c>
      <c r="CG32" s="211">
        <v>0</v>
      </c>
      <c r="CH32" s="211">
        <v>0</v>
      </c>
      <c r="CI32" s="211">
        <v>0</v>
      </c>
      <c r="CJ32" s="211">
        <v>0</v>
      </c>
      <c r="CK32" s="211">
        <v>0</v>
      </c>
      <c r="CL32" s="211">
        <v>0</v>
      </c>
      <c r="CM32" s="212">
        <v>0</v>
      </c>
      <c r="CN32" s="260" t="s">
        <v>458</v>
      </c>
      <c r="CO32" s="210">
        <v>0</v>
      </c>
      <c r="CP32" s="211">
        <v>0</v>
      </c>
      <c r="CQ32" s="211">
        <v>0</v>
      </c>
      <c r="CR32" s="212">
        <v>2</v>
      </c>
      <c r="CS32" s="210">
        <v>0</v>
      </c>
      <c r="CT32" s="211">
        <v>0</v>
      </c>
      <c r="CU32" s="211">
        <v>0</v>
      </c>
      <c r="CV32" s="211">
        <v>0</v>
      </c>
      <c r="CW32" s="211">
        <v>0</v>
      </c>
      <c r="CX32" s="211">
        <v>0</v>
      </c>
      <c r="CY32" s="212">
        <v>0</v>
      </c>
      <c r="CZ32" s="261">
        <v>0</v>
      </c>
      <c r="DA32" s="210">
        <v>0</v>
      </c>
      <c r="DB32" s="212">
        <v>0</v>
      </c>
      <c r="DC32" s="210">
        <v>0</v>
      </c>
      <c r="DD32" s="211">
        <v>0</v>
      </c>
      <c r="DE32" s="211">
        <v>0</v>
      </c>
      <c r="DF32" s="211">
        <v>0</v>
      </c>
      <c r="DG32" s="212">
        <v>0</v>
      </c>
      <c r="DH32" s="210">
        <v>0</v>
      </c>
      <c r="DI32" s="211">
        <v>0</v>
      </c>
      <c r="DJ32" s="211">
        <v>0</v>
      </c>
      <c r="DK32" s="211">
        <v>0</v>
      </c>
      <c r="DL32" s="211">
        <v>0</v>
      </c>
      <c r="DM32" s="211">
        <v>0</v>
      </c>
      <c r="DN32" s="211">
        <v>0</v>
      </c>
      <c r="DO32" s="211">
        <v>0</v>
      </c>
      <c r="DP32" s="211">
        <v>0</v>
      </c>
      <c r="DQ32" s="211">
        <v>0</v>
      </c>
      <c r="DR32" s="211">
        <v>0</v>
      </c>
      <c r="DS32" s="211">
        <v>0</v>
      </c>
      <c r="DT32" s="211">
        <v>0</v>
      </c>
      <c r="DU32" s="211">
        <v>0</v>
      </c>
      <c r="DV32" s="211">
        <v>0</v>
      </c>
      <c r="DW32" s="211">
        <v>0</v>
      </c>
      <c r="DX32" s="211">
        <v>0</v>
      </c>
      <c r="DY32" s="211">
        <v>0</v>
      </c>
      <c r="DZ32" s="212">
        <v>0</v>
      </c>
      <c r="EA32" s="211">
        <v>0</v>
      </c>
      <c r="EB32" s="211">
        <v>0</v>
      </c>
      <c r="EC32" s="211">
        <v>0</v>
      </c>
      <c r="ED32" s="211">
        <v>0</v>
      </c>
      <c r="EE32" s="211">
        <v>0</v>
      </c>
      <c r="EF32" s="211">
        <v>0</v>
      </c>
      <c r="EG32" s="211">
        <v>0</v>
      </c>
      <c r="EH32" s="211">
        <v>0</v>
      </c>
      <c r="EI32" s="211">
        <v>0</v>
      </c>
      <c r="EJ32" s="211">
        <v>0</v>
      </c>
      <c r="EK32" s="211">
        <v>0</v>
      </c>
      <c r="EL32" s="211">
        <v>0</v>
      </c>
      <c r="EM32" s="211">
        <v>0</v>
      </c>
      <c r="EN32" s="210">
        <v>0</v>
      </c>
      <c r="EO32" s="212">
        <v>0</v>
      </c>
      <c r="EP32" s="212">
        <v>0</v>
      </c>
      <c r="EQ32" s="206"/>
    </row>
    <row r="33" spans="1:147">
      <c r="A33" s="208">
        <v>25</v>
      </c>
      <c r="B33" s="209" t="s">
        <v>459</v>
      </c>
      <c r="C33" s="211">
        <v>0</v>
      </c>
      <c r="D33" s="211">
        <v>0</v>
      </c>
      <c r="E33" s="211">
        <v>0</v>
      </c>
      <c r="F33" s="211">
        <v>0</v>
      </c>
      <c r="G33" s="211">
        <v>0</v>
      </c>
      <c r="H33" s="212">
        <v>0</v>
      </c>
      <c r="I33" s="211">
        <v>0</v>
      </c>
      <c r="J33" s="211">
        <v>0</v>
      </c>
      <c r="K33" s="211">
        <v>0</v>
      </c>
      <c r="L33" s="211">
        <v>0</v>
      </c>
      <c r="M33" s="211">
        <v>0</v>
      </c>
      <c r="N33" s="211">
        <v>0</v>
      </c>
      <c r="O33" s="211">
        <v>1</v>
      </c>
      <c r="P33" s="211">
        <v>0</v>
      </c>
      <c r="Q33" s="211">
        <v>0</v>
      </c>
      <c r="R33" s="211">
        <v>0</v>
      </c>
      <c r="S33" s="211">
        <v>0</v>
      </c>
      <c r="T33" s="211">
        <v>-1</v>
      </c>
      <c r="U33" s="212">
        <v>0</v>
      </c>
      <c r="V33" s="211">
        <v>0</v>
      </c>
      <c r="W33" s="211">
        <v>0</v>
      </c>
      <c r="X33" s="211">
        <v>0</v>
      </c>
      <c r="Y33" s="211">
        <v>0</v>
      </c>
      <c r="Z33" s="212">
        <v>0</v>
      </c>
      <c r="AA33" s="210">
        <v>0</v>
      </c>
      <c r="AB33" s="212">
        <v>0</v>
      </c>
      <c r="AC33" s="211">
        <v>0</v>
      </c>
      <c r="AD33" s="212">
        <v>0</v>
      </c>
      <c r="AE33" s="213">
        <v>0</v>
      </c>
      <c r="AF33" s="210">
        <v>0</v>
      </c>
      <c r="AG33" s="211">
        <v>0</v>
      </c>
      <c r="AH33" s="211">
        <v>0</v>
      </c>
      <c r="AI33" s="211">
        <v>0</v>
      </c>
      <c r="AJ33" s="211">
        <v>0</v>
      </c>
      <c r="AK33" s="211">
        <v>0</v>
      </c>
      <c r="AL33" s="211">
        <v>0</v>
      </c>
      <c r="AM33" s="211">
        <v>0</v>
      </c>
      <c r="AN33" s="211">
        <v>0</v>
      </c>
      <c r="AO33" s="211">
        <v>1</v>
      </c>
      <c r="AP33" s="211">
        <v>0</v>
      </c>
      <c r="AQ33" s="211">
        <v>0</v>
      </c>
      <c r="AR33" s="211">
        <v>1</v>
      </c>
      <c r="AS33" s="211">
        <v>0</v>
      </c>
      <c r="AT33" s="211">
        <v>1</v>
      </c>
      <c r="AU33" s="211">
        <v>0</v>
      </c>
      <c r="AV33" s="211">
        <v>1</v>
      </c>
      <c r="AW33" s="211">
        <v>0</v>
      </c>
      <c r="AX33" s="211">
        <v>0</v>
      </c>
      <c r="AY33" s="211">
        <v>0</v>
      </c>
      <c r="AZ33" s="211">
        <v>0</v>
      </c>
      <c r="BA33" s="211">
        <v>0</v>
      </c>
      <c r="BB33" s="211">
        <v>0</v>
      </c>
      <c r="BC33" s="211">
        <v>0</v>
      </c>
      <c r="BD33" s="211">
        <v>0</v>
      </c>
      <c r="BE33" s="214">
        <v>0</v>
      </c>
      <c r="BF33" s="211">
        <v>0</v>
      </c>
      <c r="BG33" s="210">
        <v>0</v>
      </c>
      <c r="BH33" s="211">
        <v>0</v>
      </c>
      <c r="BI33" s="211">
        <v>0</v>
      </c>
      <c r="BJ33" s="211">
        <v>0</v>
      </c>
      <c r="BK33" s="211">
        <v>0</v>
      </c>
      <c r="BL33" s="212">
        <v>0</v>
      </c>
      <c r="BM33" s="210">
        <v>0</v>
      </c>
      <c r="BN33" s="211">
        <v>0</v>
      </c>
      <c r="BO33" s="212">
        <v>0</v>
      </c>
      <c r="BP33" s="210">
        <v>0</v>
      </c>
      <c r="BQ33" s="211">
        <v>0</v>
      </c>
      <c r="BR33" s="211">
        <v>0</v>
      </c>
      <c r="BS33" s="211">
        <v>0</v>
      </c>
      <c r="BT33" s="211">
        <v>0</v>
      </c>
      <c r="BU33" s="211">
        <v>0</v>
      </c>
      <c r="BV33" s="211">
        <v>0</v>
      </c>
      <c r="BW33" s="211">
        <v>0</v>
      </c>
      <c r="BX33" s="211">
        <v>0</v>
      </c>
      <c r="BY33" s="211">
        <v>0</v>
      </c>
      <c r="BZ33" s="211">
        <v>0</v>
      </c>
      <c r="CA33" s="276">
        <v>0</v>
      </c>
      <c r="CB33" s="212">
        <v>0</v>
      </c>
      <c r="CC33" s="210">
        <v>0</v>
      </c>
      <c r="CD33" s="211">
        <v>0</v>
      </c>
      <c r="CE33" s="211">
        <v>0</v>
      </c>
      <c r="CF33" s="211">
        <v>0</v>
      </c>
      <c r="CG33" s="211">
        <v>0</v>
      </c>
      <c r="CH33" s="211">
        <v>0</v>
      </c>
      <c r="CI33" s="211">
        <v>0</v>
      </c>
      <c r="CJ33" s="211">
        <v>0</v>
      </c>
      <c r="CK33" s="211">
        <v>0</v>
      </c>
      <c r="CL33" s="211">
        <v>0</v>
      </c>
      <c r="CM33" s="212">
        <v>0</v>
      </c>
      <c r="CN33" s="260">
        <v>0</v>
      </c>
      <c r="CO33" s="210">
        <v>0</v>
      </c>
      <c r="CP33" s="211">
        <v>0</v>
      </c>
      <c r="CQ33" s="211">
        <v>0</v>
      </c>
      <c r="CR33" s="212">
        <v>1</v>
      </c>
      <c r="CS33" s="210">
        <v>0</v>
      </c>
      <c r="CT33" s="211">
        <v>0</v>
      </c>
      <c r="CU33" s="211">
        <v>0</v>
      </c>
      <c r="CV33" s="211">
        <v>0</v>
      </c>
      <c r="CW33" s="211">
        <v>0</v>
      </c>
      <c r="CX33" s="211">
        <v>0</v>
      </c>
      <c r="CY33" s="212">
        <v>0</v>
      </c>
      <c r="CZ33" s="261">
        <v>0</v>
      </c>
      <c r="DA33" s="210">
        <v>0</v>
      </c>
      <c r="DB33" s="212">
        <v>0</v>
      </c>
      <c r="DC33" s="210">
        <v>0</v>
      </c>
      <c r="DD33" s="211">
        <v>0</v>
      </c>
      <c r="DE33" s="211">
        <v>0</v>
      </c>
      <c r="DF33" s="211">
        <v>0</v>
      </c>
      <c r="DG33" s="212">
        <v>0</v>
      </c>
      <c r="DH33" s="210">
        <v>0</v>
      </c>
      <c r="DI33" s="211">
        <v>0</v>
      </c>
      <c r="DJ33" s="211">
        <v>0</v>
      </c>
      <c r="DK33" s="211">
        <v>0</v>
      </c>
      <c r="DL33" s="211">
        <v>0</v>
      </c>
      <c r="DM33" s="211">
        <v>0</v>
      </c>
      <c r="DN33" s="211">
        <v>0</v>
      </c>
      <c r="DO33" s="211">
        <v>0</v>
      </c>
      <c r="DP33" s="211">
        <v>0</v>
      </c>
      <c r="DQ33" s="211">
        <v>0</v>
      </c>
      <c r="DR33" s="211">
        <v>0</v>
      </c>
      <c r="DS33" s="211">
        <v>0</v>
      </c>
      <c r="DT33" s="211">
        <v>0</v>
      </c>
      <c r="DU33" s="211">
        <v>0</v>
      </c>
      <c r="DV33" s="211">
        <v>0</v>
      </c>
      <c r="DW33" s="211">
        <v>0</v>
      </c>
      <c r="DX33" s="211">
        <v>0</v>
      </c>
      <c r="DY33" s="211">
        <v>0</v>
      </c>
      <c r="DZ33" s="212">
        <v>0</v>
      </c>
      <c r="EA33" s="211">
        <v>0</v>
      </c>
      <c r="EB33" s="211">
        <v>0</v>
      </c>
      <c r="EC33" s="211">
        <v>0</v>
      </c>
      <c r="ED33" s="211">
        <v>0</v>
      </c>
      <c r="EE33" s="211">
        <v>0</v>
      </c>
      <c r="EF33" s="211">
        <v>0</v>
      </c>
      <c r="EG33" s="211">
        <v>0</v>
      </c>
      <c r="EH33" s="211">
        <v>0</v>
      </c>
      <c r="EI33" s="211">
        <v>0</v>
      </c>
      <c r="EJ33" s="211">
        <v>0</v>
      </c>
      <c r="EK33" s="211">
        <v>0</v>
      </c>
      <c r="EL33" s="211">
        <v>0</v>
      </c>
      <c r="EM33" s="211">
        <v>0</v>
      </c>
      <c r="EN33" s="210">
        <v>0</v>
      </c>
      <c r="EO33" s="212">
        <v>0</v>
      </c>
      <c r="EP33" s="212">
        <v>0</v>
      </c>
      <c r="EQ33" s="206"/>
    </row>
    <row r="34" spans="1:147">
      <c r="A34" s="208">
        <v>26</v>
      </c>
      <c r="B34" s="209" t="s">
        <v>460</v>
      </c>
      <c r="C34" s="211">
        <v>-1</v>
      </c>
      <c r="D34" s="211">
        <v>0</v>
      </c>
      <c r="E34" s="211">
        <v>-1</v>
      </c>
      <c r="F34" s="211">
        <v>0</v>
      </c>
      <c r="G34" s="211">
        <v>1</v>
      </c>
      <c r="H34" s="212">
        <v>1</v>
      </c>
      <c r="I34" s="211">
        <v>0</v>
      </c>
      <c r="J34" s="211">
        <v>0</v>
      </c>
      <c r="K34" s="211">
        <v>0</v>
      </c>
      <c r="L34" s="211">
        <v>0</v>
      </c>
      <c r="M34" s="211">
        <v>0</v>
      </c>
      <c r="N34" s="211">
        <v>0</v>
      </c>
      <c r="O34" s="211">
        <v>0</v>
      </c>
      <c r="P34" s="211">
        <v>0</v>
      </c>
      <c r="Q34" s="211">
        <v>0</v>
      </c>
      <c r="R34" s="216">
        <v>-1</v>
      </c>
      <c r="S34" s="216">
        <v>0</v>
      </c>
      <c r="T34" s="216">
        <v>1.5</v>
      </c>
      <c r="U34" s="217">
        <v>2.5</v>
      </c>
      <c r="V34" s="216">
        <v>0</v>
      </c>
      <c r="W34" s="216">
        <v>0</v>
      </c>
      <c r="X34" s="216">
        <v>0</v>
      </c>
      <c r="Y34" s="216">
        <v>0</v>
      </c>
      <c r="Z34" s="217">
        <v>0</v>
      </c>
      <c r="AA34" s="218">
        <v>0</v>
      </c>
      <c r="AB34" s="217">
        <v>0</v>
      </c>
      <c r="AC34" s="216">
        <v>0</v>
      </c>
      <c r="AD34" s="217">
        <v>-1</v>
      </c>
      <c r="AE34" s="219">
        <v>0</v>
      </c>
      <c r="AF34" s="218">
        <v>0</v>
      </c>
      <c r="AG34" s="211">
        <v>0</v>
      </c>
      <c r="AH34" s="211">
        <v>-1</v>
      </c>
      <c r="AI34" s="211">
        <v>0</v>
      </c>
      <c r="AJ34" s="211">
        <v>0</v>
      </c>
      <c r="AK34" s="211">
        <v>-1</v>
      </c>
      <c r="AL34" s="211">
        <v>0</v>
      </c>
      <c r="AM34" s="211">
        <v>0</v>
      </c>
      <c r="AN34" s="211">
        <v>-1</v>
      </c>
      <c r="AO34" s="211">
        <v>0</v>
      </c>
      <c r="AP34" s="211">
        <v>0</v>
      </c>
      <c r="AQ34" s="211">
        <v>0</v>
      </c>
      <c r="AR34" s="211">
        <v>-1</v>
      </c>
      <c r="AS34" s="211">
        <v>0</v>
      </c>
      <c r="AT34" s="211">
        <v>-1</v>
      </c>
      <c r="AU34" s="211">
        <v>0</v>
      </c>
      <c r="AV34" s="211">
        <v>-1</v>
      </c>
      <c r="AW34" s="211">
        <v>0</v>
      </c>
      <c r="AX34" s="211">
        <v>0</v>
      </c>
      <c r="AY34" s="211">
        <v>0</v>
      </c>
      <c r="AZ34" s="211">
        <v>-1</v>
      </c>
      <c r="BA34" s="211">
        <v>0</v>
      </c>
      <c r="BB34" s="211">
        <v>0</v>
      </c>
      <c r="BC34" s="211">
        <v>0</v>
      </c>
      <c r="BD34" s="211">
        <v>0</v>
      </c>
      <c r="BE34" s="214">
        <v>0</v>
      </c>
      <c r="BF34" s="211">
        <v>0</v>
      </c>
      <c r="BG34" s="210">
        <v>0</v>
      </c>
      <c r="BH34" s="211">
        <v>-2</v>
      </c>
      <c r="BI34" s="211">
        <v>-1</v>
      </c>
      <c r="BJ34" s="211">
        <v>0</v>
      </c>
      <c r="BK34" s="211">
        <v>0</v>
      </c>
      <c r="BL34" s="212">
        <v>0</v>
      </c>
      <c r="BM34" s="210">
        <v>0</v>
      </c>
      <c r="BN34" s="211">
        <v>0</v>
      </c>
      <c r="BO34" s="212">
        <v>0</v>
      </c>
      <c r="BP34" s="210">
        <v>-5</v>
      </c>
      <c r="BQ34" s="211">
        <v>-3</v>
      </c>
      <c r="BR34" s="211">
        <v>-3</v>
      </c>
      <c r="BS34" s="211">
        <v>-2</v>
      </c>
      <c r="BT34" s="211">
        <v>-2</v>
      </c>
      <c r="BU34" s="211">
        <v>-1</v>
      </c>
      <c r="BV34" s="211">
        <v>0</v>
      </c>
      <c r="BW34" s="211">
        <v>0</v>
      </c>
      <c r="BX34" s="211">
        <v>0</v>
      </c>
      <c r="BY34" s="211">
        <v>0</v>
      </c>
      <c r="BZ34" s="211">
        <v>-1</v>
      </c>
      <c r="CA34" s="276">
        <v>0</v>
      </c>
      <c r="CB34" s="212">
        <v>-2</v>
      </c>
      <c r="CC34" s="210">
        <v>-1</v>
      </c>
      <c r="CD34" s="211">
        <v>-22</v>
      </c>
      <c r="CE34" s="211">
        <v>0</v>
      </c>
      <c r="CF34" s="211">
        <v>0</v>
      </c>
      <c r="CG34" s="220">
        <v>0</v>
      </c>
      <c r="CH34" s="211">
        <v>0</v>
      </c>
      <c r="CI34" s="211">
        <v>-22</v>
      </c>
      <c r="CJ34" s="211">
        <v>-22</v>
      </c>
      <c r="CK34" s="211">
        <v>0</v>
      </c>
      <c r="CL34" s="211">
        <v>-16</v>
      </c>
      <c r="CM34" s="212">
        <v>-18</v>
      </c>
      <c r="CN34" s="260" t="s">
        <v>461</v>
      </c>
      <c r="CO34" s="210">
        <v>1</v>
      </c>
      <c r="CP34" s="211">
        <v>0</v>
      </c>
      <c r="CQ34" s="211">
        <v>0</v>
      </c>
      <c r="CR34" s="212">
        <v>-1</v>
      </c>
      <c r="CS34" s="210">
        <v>0</v>
      </c>
      <c r="CT34" s="211">
        <v>-1</v>
      </c>
      <c r="CU34" s="211">
        <v>-1</v>
      </c>
      <c r="CV34" s="211">
        <v>-3</v>
      </c>
      <c r="CW34" s="211">
        <v>0</v>
      </c>
      <c r="CX34" s="211">
        <v>0</v>
      </c>
      <c r="CY34" s="212">
        <v>0</v>
      </c>
      <c r="CZ34" s="261" t="s">
        <v>462</v>
      </c>
      <c r="DA34" s="210">
        <v>0</v>
      </c>
      <c r="DB34" s="212">
        <v>-1</v>
      </c>
      <c r="DC34" s="210">
        <v>0</v>
      </c>
      <c r="DD34" s="211">
        <v>0</v>
      </c>
      <c r="DE34" s="211">
        <v>0</v>
      </c>
      <c r="DF34" s="211">
        <v>0</v>
      </c>
      <c r="DG34" s="212">
        <v>0</v>
      </c>
      <c r="DH34" s="210">
        <v>0</v>
      </c>
      <c r="DI34" s="211">
        <v>0</v>
      </c>
      <c r="DJ34" s="211">
        <v>0</v>
      </c>
      <c r="DK34" s="211">
        <v>0</v>
      </c>
      <c r="DL34" s="211">
        <v>0</v>
      </c>
      <c r="DM34" s="211">
        <v>0</v>
      </c>
      <c r="DN34" s="211">
        <v>0</v>
      </c>
      <c r="DO34" s="211">
        <v>0</v>
      </c>
      <c r="DP34" s="211">
        <v>0</v>
      </c>
      <c r="DQ34" s="211">
        <v>0</v>
      </c>
      <c r="DR34" s="211">
        <v>0</v>
      </c>
      <c r="DS34" s="211">
        <v>0</v>
      </c>
      <c r="DT34" s="211">
        <v>0</v>
      </c>
      <c r="DU34" s="211">
        <v>0</v>
      </c>
      <c r="DV34" s="211">
        <v>0</v>
      </c>
      <c r="DW34" s="211">
        <v>0</v>
      </c>
      <c r="DX34" s="211">
        <v>0</v>
      </c>
      <c r="DY34" s="211">
        <v>0</v>
      </c>
      <c r="DZ34" s="212">
        <v>0</v>
      </c>
      <c r="EA34" s="211">
        <v>0</v>
      </c>
      <c r="EB34" s="211">
        <v>0</v>
      </c>
      <c r="EC34" s="211">
        <v>0</v>
      </c>
      <c r="ED34" s="211">
        <v>0</v>
      </c>
      <c r="EE34" s="211">
        <v>0</v>
      </c>
      <c r="EF34" s="211">
        <v>0</v>
      </c>
      <c r="EG34" s="211">
        <v>0</v>
      </c>
      <c r="EH34" s="211">
        <v>0</v>
      </c>
      <c r="EI34" s="216">
        <v>0</v>
      </c>
      <c r="EJ34" s="211">
        <v>0</v>
      </c>
      <c r="EK34" s="211">
        <v>0</v>
      </c>
      <c r="EL34" s="211">
        <v>0</v>
      </c>
      <c r="EM34" s="211">
        <v>0</v>
      </c>
      <c r="EN34" s="210">
        <v>0</v>
      </c>
      <c r="EO34" s="212">
        <v>0</v>
      </c>
      <c r="EP34" s="212">
        <v>-1</v>
      </c>
      <c r="EQ34" s="206"/>
    </row>
    <row r="35" spans="1:147">
      <c r="A35" s="221">
        <v>27</v>
      </c>
      <c r="B35" s="222" t="s">
        <v>463</v>
      </c>
      <c r="C35" s="223">
        <v>0</v>
      </c>
      <c r="D35" s="223">
        <v>0</v>
      </c>
      <c r="E35" s="223">
        <v>0</v>
      </c>
      <c r="F35" s="223">
        <v>0</v>
      </c>
      <c r="G35" s="223">
        <v>0</v>
      </c>
      <c r="H35" s="224">
        <v>0</v>
      </c>
      <c r="I35" s="223">
        <v>0</v>
      </c>
      <c r="J35" s="223">
        <v>1</v>
      </c>
      <c r="K35" s="223">
        <v>0</v>
      </c>
      <c r="L35" s="223">
        <v>1</v>
      </c>
      <c r="M35" s="223">
        <v>1</v>
      </c>
      <c r="N35" s="223">
        <v>0</v>
      </c>
      <c r="O35" s="223">
        <v>0</v>
      </c>
      <c r="P35" s="223">
        <v>0</v>
      </c>
      <c r="Q35" s="223">
        <v>0</v>
      </c>
      <c r="R35" s="223">
        <v>0</v>
      </c>
      <c r="S35" s="223">
        <v>1</v>
      </c>
      <c r="T35" s="223">
        <v>0</v>
      </c>
      <c r="U35" s="224">
        <v>0</v>
      </c>
      <c r="V35" s="223">
        <v>0</v>
      </c>
      <c r="W35" s="223">
        <v>0</v>
      </c>
      <c r="X35" s="223">
        <v>0</v>
      </c>
      <c r="Y35" s="223">
        <v>0</v>
      </c>
      <c r="Z35" s="224">
        <v>0</v>
      </c>
      <c r="AA35" s="225">
        <v>0</v>
      </c>
      <c r="AB35" s="224">
        <v>0</v>
      </c>
      <c r="AC35" s="223">
        <v>3</v>
      </c>
      <c r="AD35" s="224">
        <v>0</v>
      </c>
      <c r="AE35" s="226">
        <v>1</v>
      </c>
      <c r="AF35" s="225">
        <v>0</v>
      </c>
      <c r="AG35" s="223">
        <v>0</v>
      </c>
      <c r="AH35" s="223">
        <v>0</v>
      </c>
      <c r="AI35" s="223">
        <v>0</v>
      </c>
      <c r="AJ35" s="223">
        <v>0</v>
      </c>
      <c r="AK35" s="223">
        <v>0</v>
      </c>
      <c r="AL35" s="223">
        <v>0</v>
      </c>
      <c r="AM35" s="223">
        <v>0</v>
      </c>
      <c r="AN35" s="223">
        <v>1</v>
      </c>
      <c r="AO35" s="223">
        <v>2</v>
      </c>
      <c r="AP35" s="223">
        <v>4</v>
      </c>
      <c r="AQ35" s="223">
        <v>1</v>
      </c>
      <c r="AR35" s="223">
        <v>1</v>
      </c>
      <c r="AS35" s="223">
        <v>0</v>
      </c>
      <c r="AT35" s="223">
        <v>1</v>
      </c>
      <c r="AU35" s="223">
        <v>1</v>
      </c>
      <c r="AV35" s="223">
        <v>-1</v>
      </c>
      <c r="AW35" s="223">
        <v>0</v>
      </c>
      <c r="AX35" s="223">
        <v>0</v>
      </c>
      <c r="AY35" s="223">
        <v>1</v>
      </c>
      <c r="AZ35" s="223">
        <v>0</v>
      </c>
      <c r="BA35" s="223">
        <v>0</v>
      </c>
      <c r="BB35" s="223">
        <v>0</v>
      </c>
      <c r="BC35" s="223">
        <v>0</v>
      </c>
      <c r="BD35" s="223">
        <v>0</v>
      </c>
      <c r="BE35" s="227">
        <v>0</v>
      </c>
      <c r="BF35" s="223">
        <v>0</v>
      </c>
      <c r="BG35" s="225">
        <v>0</v>
      </c>
      <c r="BH35" s="223">
        <v>0</v>
      </c>
      <c r="BI35" s="223">
        <v>0</v>
      </c>
      <c r="BJ35" s="223">
        <v>0</v>
      </c>
      <c r="BK35" s="223">
        <v>1</v>
      </c>
      <c r="BL35" s="224">
        <v>0</v>
      </c>
      <c r="BM35" s="225">
        <v>0</v>
      </c>
      <c r="BN35" s="223">
        <v>0</v>
      </c>
      <c r="BO35" s="224">
        <v>0</v>
      </c>
      <c r="BP35" s="225">
        <v>-1</v>
      </c>
      <c r="BQ35" s="223">
        <v>0</v>
      </c>
      <c r="BR35" s="223">
        <v>0</v>
      </c>
      <c r="BS35" s="223">
        <v>0</v>
      </c>
      <c r="BT35" s="223">
        <v>1</v>
      </c>
      <c r="BU35" s="223">
        <v>0</v>
      </c>
      <c r="BV35" s="223">
        <v>0</v>
      </c>
      <c r="BW35" s="223">
        <v>0</v>
      </c>
      <c r="BX35" s="223">
        <v>0</v>
      </c>
      <c r="BY35" s="223">
        <v>0</v>
      </c>
      <c r="BZ35" s="223">
        <v>0</v>
      </c>
      <c r="CA35" s="223">
        <v>0</v>
      </c>
      <c r="CB35" s="224">
        <v>0</v>
      </c>
      <c r="CC35" s="225">
        <v>0</v>
      </c>
      <c r="CD35" s="223">
        <v>0</v>
      </c>
      <c r="CE35" s="223">
        <v>0</v>
      </c>
      <c r="CF35" s="223">
        <v>1</v>
      </c>
      <c r="CG35" s="223">
        <v>0</v>
      </c>
      <c r="CH35" s="223">
        <v>0</v>
      </c>
      <c r="CI35" s="223">
        <v>0</v>
      </c>
      <c r="CJ35" s="223">
        <v>0</v>
      </c>
      <c r="CK35" s="223">
        <v>0</v>
      </c>
      <c r="CL35" s="223">
        <v>2</v>
      </c>
      <c r="CM35" s="224">
        <v>9</v>
      </c>
      <c r="CN35" s="262">
        <v>0</v>
      </c>
      <c r="CO35" s="225">
        <v>0</v>
      </c>
      <c r="CP35" s="223">
        <v>0</v>
      </c>
      <c r="CQ35" s="223">
        <v>0</v>
      </c>
      <c r="CR35" s="224">
        <v>0</v>
      </c>
      <c r="CS35" s="225">
        <v>0</v>
      </c>
      <c r="CT35" s="223">
        <v>0</v>
      </c>
      <c r="CU35" s="223">
        <v>0</v>
      </c>
      <c r="CV35" s="223">
        <v>0</v>
      </c>
      <c r="CW35" s="223">
        <v>0</v>
      </c>
      <c r="CX35" s="223">
        <v>0</v>
      </c>
      <c r="CY35" s="224">
        <v>0</v>
      </c>
      <c r="CZ35" s="263">
        <v>0</v>
      </c>
      <c r="DA35" s="225">
        <v>0</v>
      </c>
      <c r="DB35" s="224">
        <v>0</v>
      </c>
      <c r="DC35" s="225">
        <v>0</v>
      </c>
      <c r="DD35" s="223">
        <v>-1</v>
      </c>
      <c r="DE35" s="223">
        <v>0</v>
      </c>
      <c r="DF35" s="223">
        <v>0</v>
      </c>
      <c r="DG35" s="224">
        <v>0</v>
      </c>
      <c r="DH35" s="225">
        <v>0</v>
      </c>
      <c r="DI35" s="223">
        <v>0</v>
      </c>
      <c r="DJ35" s="223">
        <v>0</v>
      </c>
      <c r="DK35" s="223">
        <v>0</v>
      </c>
      <c r="DL35" s="223">
        <v>0</v>
      </c>
      <c r="DM35" s="223">
        <v>0</v>
      </c>
      <c r="DN35" s="223">
        <v>0</v>
      </c>
      <c r="DO35" s="223">
        <v>0</v>
      </c>
      <c r="DP35" s="223">
        <v>0</v>
      </c>
      <c r="DQ35" s="223">
        <v>0</v>
      </c>
      <c r="DR35" s="223">
        <v>0</v>
      </c>
      <c r="DS35" s="223">
        <v>0</v>
      </c>
      <c r="DT35" s="223">
        <v>0</v>
      </c>
      <c r="DU35" s="223">
        <v>0</v>
      </c>
      <c r="DV35" s="223">
        <v>0</v>
      </c>
      <c r="DW35" s="223">
        <v>0</v>
      </c>
      <c r="DX35" s="223">
        <v>0</v>
      </c>
      <c r="DY35" s="223">
        <v>0</v>
      </c>
      <c r="DZ35" s="224">
        <v>0</v>
      </c>
      <c r="EA35" s="223">
        <v>0</v>
      </c>
      <c r="EB35" s="223">
        <v>0</v>
      </c>
      <c r="EC35" s="223">
        <v>0</v>
      </c>
      <c r="ED35" s="223">
        <v>0</v>
      </c>
      <c r="EE35" s="223">
        <v>0</v>
      </c>
      <c r="EF35" s="223">
        <v>0</v>
      </c>
      <c r="EG35" s="223">
        <v>0</v>
      </c>
      <c r="EH35" s="223">
        <v>0</v>
      </c>
      <c r="EI35" s="223">
        <v>0</v>
      </c>
      <c r="EJ35" s="223">
        <v>0</v>
      </c>
      <c r="EK35" s="223">
        <v>0</v>
      </c>
      <c r="EL35" s="223">
        <v>0</v>
      </c>
      <c r="EM35" s="223">
        <v>0</v>
      </c>
      <c r="EN35" s="225">
        <v>0</v>
      </c>
      <c r="EO35" s="224">
        <v>0</v>
      </c>
      <c r="EP35" s="224">
        <v>0</v>
      </c>
      <c r="EQ35" s="206"/>
    </row>
    <row r="36" spans="1:147">
      <c r="A36" s="208">
        <v>28</v>
      </c>
      <c r="B36" s="228" t="s">
        <v>464</v>
      </c>
      <c r="C36" s="229">
        <v>0</v>
      </c>
      <c r="D36" s="229">
        <v>0</v>
      </c>
      <c r="E36" s="229">
        <v>0</v>
      </c>
      <c r="F36" s="229">
        <v>0</v>
      </c>
      <c r="G36" s="229">
        <v>0</v>
      </c>
      <c r="H36" s="230">
        <v>0</v>
      </c>
      <c r="I36" s="229">
        <v>0</v>
      </c>
      <c r="J36" s="229">
        <v>0</v>
      </c>
      <c r="K36" s="229">
        <v>0</v>
      </c>
      <c r="L36" s="229">
        <v>0</v>
      </c>
      <c r="M36" s="229">
        <v>0</v>
      </c>
      <c r="N36" s="229">
        <v>0</v>
      </c>
      <c r="O36" s="229">
        <v>0</v>
      </c>
      <c r="P36" s="229">
        <v>0</v>
      </c>
      <c r="Q36" s="229">
        <v>0</v>
      </c>
      <c r="R36" s="229">
        <v>0</v>
      </c>
      <c r="S36" s="229">
        <v>0</v>
      </c>
      <c r="T36" s="229">
        <v>0</v>
      </c>
      <c r="U36" s="230">
        <v>0</v>
      </c>
      <c r="V36" s="229">
        <v>0</v>
      </c>
      <c r="W36" s="229">
        <v>0</v>
      </c>
      <c r="X36" s="229">
        <v>0</v>
      </c>
      <c r="Y36" s="229">
        <v>0</v>
      </c>
      <c r="Z36" s="230">
        <v>0</v>
      </c>
      <c r="AA36" s="231">
        <v>0</v>
      </c>
      <c r="AB36" s="230">
        <v>0</v>
      </c>
      <c r="AC36" s="229">
        <v>-6</v>
      </c>
      <c r="AD36" s="230">
        <v>0</v>
      </c>
      <c r="AE36" s="232">
        <v>0</v>
      </c>
      <c r="AF36" s="231">
        <v>0</v>
      </c>
      <c r="AG36" s="229">
        <v>0</v>
      </c>
      <c r="AH36" s="229">
        <v>0</v>
      </c>
      <c r="AI36" s="229">
        <v>0</v>
      </c>
      <c r="AJ36" s="229">
        <v>0</v>
      </c>
      <c r="AK36" s="229">
        <v>0</v>
      </c>
      <c r="AL36" s="229">
        <v>0</v>
      </c>
      <c r="AM36" s="229">
        <v>0</v>
      </c>
      <c r="AN36" s="229">
        <v>0</v>
      </c>
      <c r="AO36" s="229">
        <v>0</v>
      </c>
      <c r="AP36" s="229">
        <v>0</v>
      </c>
      <c r="AQ36" s="229">
        <v>0</v>
      </c>
      <c r="AR36" s="229">
        <v>0</v>
      </c>
      <c r="AS36" s="229">
        <v>0</v>
      </c>
      <c r="AT36" s="229">
        <v>0</v>
      </c>
      <c r="AU36" s="229">
        <v>0</v>
      </c>
      <c r="AV36" s="229">
        <v>0</v>
      </c>
      <c r="AW36" s="229">
        <v>0</v>
      </c>
      <c r="AX36" s="229">
        <v>0</v>
      </c>
      <c r="AY36" s="229">
        <v>0</v>
      </c>
      <c r="AZ36" s="229">
        <v>0</v>
      </c>
      <c r="BA36" s="229">
        <v>0</v>
      </c>
      <c r="BB36" s="229">
        <v>0</v>
      </c>
      <c r="BC36" s="229">
        <v>3</v>
      </c>
      <c r="BD36" s="229">
        <v>0</v>
      </c>
      <c r="BE36" s="233">
        <v>0</v>
      </c>
      <c r="BF36" s="229">
        <v>0</v>
      </c>
      <c r="BG36" s="231">
        <v>0</v>
      </c>
      <c r="BH36" s="229">
        <v>0</v>
      </c>
      <c r="BI36" s="229">
        <v>0</v>
      </c>
      <c r="BJ36" s="229">
        <v>0</v>
      </c>
      <c r="BK36" s="229">
        <v>0</v>
      </c>
      <c r="BL36" s="230">
        <v>0</v>
      </c>
      <c r="BM36" s="231">
        <v>0</v>
      </c>
      <c r="BN36" s="229">
        <v>0</v>
      </c>
      <c r="BO36" s="230">
        <v>0</v>
      </c>
      <c r="BP36" s="231">
        <v>0</v>
      </c>
      <c r="BQ36" s="229">
        <v>0</v>
      </c>
      <c r="BR36" s="229">
        <v>0</v>
      </c>
      <c r="BS36" s="229">
        <v>0</v>
      </c>
      <c r="BT36" s="229">
        <v>0</v>
      </c>
      <c r="BU36" s="229">
        <v>0</v>
      </c>
      <c r="BV36" s="229">
        <v>0</v>
      </c>
      <c r="BW36" s="229">
        <v>0</v>
      </c>
      <c r="BX36" s="229">
        <v>0</v>
      </c>
      <c r="BY36" s="229">
        <v>0</v>
      </c>
      <c r="BZ36" s="229">
        <v>0</v>
      </c>
      <c r="CA36" s="229">
        <v>-1</v>
      </c>
      <c r="CB36" s="230">
        <v>1</v>
      </c>
      <c r="CC36" s="231">
        <v>0</v>
      </c>
      <c r="CD36" s="229">
        <v>0</v>
      </c>
      <c r="CE36" s="229">
        <v>0</v>
      </c>
      <c r="CF36" s="229">
        <v>0</v>
      </c>
      <c r="CG36" s="229">
        <v>0</v>
      </c>
      <c r="CH36" s="229">
        <v>0</v>
      </c>
      <c r="CI36" s="229">
        <v>0</v>
      </c>
      <c r="CJ36" s="229">
        <v>0</v>
      </c>
      <c r="CK36" s="229">
        <v>0</v>
      </c>
      <c r="CL36" s="229">
        <v>29</v>
      </c>
      <c r="CM36" s="230">
        <v>14</v>
      </c>
      <c r="CN36" s="264" t="s">
        <v>465</v>
      </c>
      <c r="CO36" s="231">
        <v>0</v>
      </c>
      <c r="CP36" s="229">
        <v>0</v>
      </c>
      <c r="CQ36" s="229">
        <v>0</v>
      </c>
      <c r="CR36" s="230">
        <v>0</v>
      </c>
      <c r="CS36" s="231">
        <v>0</v>
      </c>
      <c r="CT36" s="229">
        <v>0</v>
      </c>
      <c r="CU36" s="229">
        <v>0</v>
      </c>
      <c r="CV36" s="229">
        <v>0</v>
      </c>
      <c r="CW36" s="229">
        <v>1</v>
      </c>
      <c r="CX36" s="229">
        <v>0</v>
      </c>
      <c r="CY36" s="230">
        <v>0</v>
      </c>
      <c r="CZ36" s="265">
        <v>0</v>
      </c>
      <c r="DA36" s="231">
        <v>0</v>
      </c>
      <c r="DB36" s="230">
        <v>0</v>
      </c>
      <c r="DC36" s="231">
        <v>0</v>
      </c>
      <c r="DD36" s="229">
        <v>0</v>
      </c>
      <c r="DE36" s="229">
        <v>0</v>
      </c>
      <c r="DF36" s="229">
        <v>0</v>
      </c>
      <c r="DG36" s="230">
        <v>0</v>
      </c>
      <c r="DH36" s="231">
        <v>0</v>
      </c>
      <c r="DI36" s="229">
        <v>0</v>
      </c>
      <c r="DJ36" s="229">
        <v>0</v>
      </c>
      <c r="DK36" s="229">
        <v>0</v>
      </c>
      <c r="DL36" s="229">
        <v>0</v>
      </c>
      <c r="DM36" s="229">
        <v>0</v>
      </c>
      <c r="DN36" s="229">
        <v>0</v>
      </c>
      <c r="DO36" s="229">
        <v>0</v>
      </c>
      <c r="DP36" s="229">
        <v>0</v>
      </c>
      <c r="DQ36" s="229">
        <v>0</v>
      </c>
      <c r="DR36" s="229">
        <v>0</v>
      </c>
      <c r="DS36" s="229">
        <v>0</v>
      </c>
      <c r="DT36" s="229">
        <v>0</v>
      </c>
      <c r="DU36" s="229">
        <v>0</v>
      </c>
      <c r="DV36" s="229">
        <v>0</v>
      </c>
      <c r="DW36" s="229">
        <v>0</v>
      </c>
      <c r="DX36" s="229">
        <v>0</v>
      </c>
      <c r="DY36" s="229">
        <v>0</v>
      </c>
      <c r="DZ36" s="230">
        <v>0</v>
      </c>
      <c r="EA36" s="229">
        <v>0</v>
      </c>
      <c r="EB36" s="229">
        <v>0</v>
      </c>
      <c r="EC36" s="229">
        <v>0</v>
      </c>
      <c r="ED36" s="229">
        <v>0</v>
      </c>
      <c r="EE36" s="229">
        <v>0</v>
      </c>
      <c r="EF36" s="229">
        <v>0</v>
      </c>
      <c r="EG36" s="229">
        <v>0</v>
      </c>
      <c r="EH36" s="229">
        <v>0</v>
      </c>
      <c r="EI36" s="229">
        <v>0</v>
      </c>
      <c r="EJ36" s="229">
        <v>0</v>
      </c>
      <c r="EK36" s="229">
        <v>0</v>
      </c>
      <c r="EL36" s="229">
        <v>0</v>
      </c>
      <c r="EM36" s="229">
        <v>0</v>
      </c>
      <c r="EN36" s="231">
        <v>0</v>
      </c>
      <c r="EO36" s="230">
        <v>0</v>
      </c>
      <c r="EP36" s="230">
        <v>0</v>
      </c>
      <c r="EQ36" s="206"/>
    </row>
    <row r="37" spans="1:147">
      <c r="A37" s="208">
        <v>29</v>
      </c>
      <c r="B37" s="209" t="s">
        <v>48</v>
      </c>
      <c r="C37" s="210">
        <v>0</v>
      </c>
      <c r="D37" s="211">
        <v>0</v>
      </c>
      <c r="E37" s="211">
        <v>0</v>
      </c>
      <c r="F37" s="211">
        <v>0</v>
      </c>
      <c r="G37" s="211">
        <v>0</v>
      </c>
      <c r="H37" s="212">
        <v>0</v>
      </c>
      <c r="I37" s="211">
        <v>0</v>
      </c>
      <c r="J37" s="211">
        <v>0</v>
      </c>
      <c r="K37" s="211">
        <v>0</v>
      </c>
      <c r="L37" s="211">
        <v>0</v>
      </c>
      <c r="M37" s="211">
        <v>0</v>
      </c>
      <c r="N37" s="211">
        <v>0</v>
      </c>
      <c r="O37" s="211">
        <v>0</v>
      </c>
      <c r="P37" s="211">
        <v>0</v>
      </c>
      <c r="Q37" s="211">
        <v>0</v>
      </c>
      <c r="R37" s="211">
        <v>0</v>
      </c>
      <c r="S37" s="211">
        <v>0</v>
      </c>
      <c r="T37" s="211">
        <v>0</v>
      </c>
      <c r="U37" s="212">
        <v>0</v>
      </c>
      <c r="V37" s="211">
        <v>0</v>
      </c>
      <c r="W37" s="211">
        <v>0</v>
      </c>
      <c r="X37" s="211">
        <v>0</v>
      </c>
      <c r="Y37" s="211">
        <v>0</v>
      </c>
      <c r="Z37" s="212">
        <v>0</v>
      </c>
      <c r="AA37" s="210">
        <v>0</v>
      </c>
      <c r="AB37" s="212">
        <v>0</v>
      </c>
      <c r="AC37" s="211">
        <v>6</v>
      </c>
      <c r="AD37" s="212">
        <v>0</v>
      </c>
      <c r="AE37" s="213">
        <v>0</v>
      </c>
      <c r="AF37" s="210">
        <v>0</v>
      </c>
      <c r="AG37" s="211">
        <v>0</v>
      </c>
      <c r="AH37" s="211">
        <v>0</v>
      </c>
      <c r="AI37" s="211">
        <v>0</v>
      </c>
      <c r="AJ37" s="211">
        <v>0</v>
      </c>
      <c r="AK37" s="211">
        <v>0</v>
      </c>
      <c r="AL37" s="211">
        <v>0</v>
      </c>
      <c r="AM37" s="211">
        <v>0</v>
      </c>
      <c r="AN37" s="211">
        <v>0</v>
      </c>
      <c r="AO37" s="211">
        <v>0</v>
      </c>
      <c r="AP37" s="211">
        <v>0</v>
      </c>
      <c r="AQ37" s="211">
        <v>0</v>
      </c>
      <c r="AR37" s="211">
        <v>0</v>
      </c>
      <c r="AS37" s="211">
        <v>0</v>
      </c>
      <c r="AT37" s="211">
        <v>0</v>
      </c>
      <c r="AU37" s="211">
        <v>0</v>
      </c>
      <c r="AV37" s="211">
        <v>0</v>
      </c>
      <c r="AW37" s="211">
        <v>0</v>
      </c>
      <c r="AX37" s="211">
        <v>0</v>
      </c>
      <c r="AY37" s="211">
        <v>0</v>
      </c>
      <c r="AZ37" s="211">
        <v>0</v>
      </c>
      <c r="BA37" s="211">
        <v>0</v>
      </c>
      <c r="BB37" s="211">
        <v>0</v>
      </c>
      <c r="BC37" s="211">
        <v>-3</v>
      </c>
      <c r="BD37" s="211">
        <v>0</v>
      </c>
      <c r="BE37" s="214">
        <v>0</v>
      </c>
      <c r="BF37" s="211">
        <v>0</v>
      </c>
      <c r="BG37" s="210">
        <v>0</v>
      </c>
      <c r="BH37" s="211">
        <v>0</v>
      </c>
      <c r="BI37" s="211">
        <v>0</v>
      </c>
      <c r="BJ37" s="211">
        <v>0</v>
      </c>
      <c r="BK37" s="211">
        <v>0</v>
      </c>
      <c r="BL37" s="212">
        <v>0</v>
      </c>
      <c r="BM37" s="210">
        <v>0</v>
      </c>
      <c r="BN37" s="211">
        <v>0</v>
      </c>
      <c r="BO37" s="212">
        <v>0</v>
      </c>
      <c r="BP37" s="210">
        <v>0</v>
      </c>
      <c r="BQ37" s="211">
        <v>0</v>
      </c>
      <c r="BR37" s="211">
        <v>0</v>
      </c>
      <c r="BS37" s="211">
        <v>0</v>
      </c>
      <c r="BT37" s="211">
        <v>0</v>
      </c>
      <c r="BU37" s="211">
        <v>0</v>
      </c>
      <c r="BV37" s="211">
        <v>0</v>
      </c>
      <c r="BW37" s="211">
        <v>0</v>
      </c>
      <c r="BX37" s="211">
        <v>0</v>
      </c>
      <c r="BY37" s="211">
        <v>0</v>
      </c>
      <c r="BZ37" s="211">
        <v>1</v>
      </c>
      <c r="CA37" s="276">
        <v>0</v>
      </c>
      <c r="CB37" s="212">
        <v>-1</v>
      </c>
      <c r="CC37" s="210">
        <v>0</v>
      </c>
      <c r="CD37" s="211">
        <v>0</v>
      </c>
      <c r="CE37" s="211">
        <v>0</v>
      </c>
      <c r="CF37" s="211">
        <v>0</v>
      </c>
      <c r="CG37" s="211">
        <v>0</v>
      </c>
      <c r="CH37" s="211">
        <v>0</v>
      </c>
      <c r="CI37" s="211">
        <v>0</v>
      </c>
      <c r="CJ37" s="211">
        <v>0</v>
      </c>
      <c r="CK37" s="211">
        <v>0</v>
      </c>
      <c r="CL37" s="211">
        <v>-29</v>
      </c>
      <c r="CM37" s="212">
        <v>-14</v>
      </c>
      <c r="CN37" s="260" t="s">
        <v>466</v>
      </c>
      <c r="CO37" s="210">
        <v>0</v>
      </c>
      <c r="CP37" s="211">
        <v>0</v>
      </c>
      <c r="CQ37" s="211">
        <v>0</v>
      </c>
      <c r="CR37" s="212">
        <v>0</v>
      </c>
      <c r="CS37" s="210">
        <v>0</v>
      </c>
      <c r="CT37" s="211">
        <v>0</v>
      </c>
      <c r="CU37" s="211">
        <v>0</v>
      </c>
      <c r="CV37" s="211">
        <v>0</v>
      </c>
      <c r="CW37" s="211">
        <v>-1</v>
      </c>
      <c r="CX37" s="211">
        <v>0</v>
      </c>
      <c r="CY37" s="212">
        <v>0</v>
      </c>
      <c r="CZ37" s="261">
        <v>0</v>
      </c>
      <c r="DA37" s="210">
        <v>0</v>
      </c>
      <c r="DB37" s="212">
        <v>0</v>
      </c>
      <c r="DC37" s="210">
        <v>0</v>
      </c>
      <c r="DD37" s="211">
        <v>0</v>
      </c>
      <c r="DE37" s="211">
        <v>0</v>
      </c>
      <c r="DF37" s="211">
        <v>0</v>
      </c>
      <c r="DG37" s="212">
        <v>0</v>
      </c>
      <c r="DH37" s="210">
        <v>0</v>
      </c>
      <c r="DI37" s="211">
        <v>0</v>
      </c>
      <c r="DJ37" s="211">
        <v>0</v>
      </c>
      <c r="DK37" s="211">
        <v>0</v>
      </c>
      <c r="DL37" s="211">
        <v>0</v>
      </c>
      <c r="DM37" s="211">
        <v>0</v>
      </c>
      <c r="DN37" s="211">
        <v>0</v>
      </c>
      <c r="DO37" s="211">
        <v>0</v>
      </c>
      <c r="DP37" s="211">
        <v>0</v>
      </c>
      <c r="DQ37" s="211">
        <v>0</v>
      </c>
      <c r="DR37" s="211">
        <v>0</v>
      </c>
      <c r="DS37" s="211">
        <v>0</v>
      </c>
      <c r="DT37" s="211">
        <v>0</v>
      </c>
      <c r="DU37" s="211">
        <v>0</v>
      </c>
      <c r="DV37" s="211">
        <v>0</v>
      </c>
      <c r="DW37" s="211">
        <v>0</v>
      </c>
      <c r="DX37" s="211">
        <v>0</v>
      </c>
      <c r="DY37" s="211">
        <v>0</v>
      </c>
      <c r="DZ37" s="212">
        <v>0</v>
      </c>
      <c r="EA37" s="211">
        <v>0</v>
      </c>
      <c r="EB37" s="211">
        <v>0</v>
      </c>
      <c r="EC37" s="211">
        <v>0</v>
      </c>
      <c r="ED37" s="211">
        <v>0</v>
      </c>
      <c r="EE37" s="211">
        <v>0</v>
      </c>
      <c r="EF37" s="211">
        <v>0</v>
      </c>
      <c r="EG37" s="211">
        <v>0</v>
      </c>
      <c r="EH37" s="211">
        <v>0</v>
      </c>
      <c r="EI37" s="211">
        <v>0</v>
      </c>
      <c r="EJ37" s="211">
        <v>0</v>
      </c>
      <c r="EK37" s="211">
        <v>0</v>
      </c>
      <c r="EL37" s="211">
        <v>0</v>
      </c>
      <c r="EM37" s="211">
        <v>0</v>
      </c>
      <c r="EN37" s="210">
        <v>0</v>
      </c>
      <c r="EO37" s="212">
        <v>0</v>
      </c>
      <c r="EP37" s="212">
        <v>0</v>
      </c>
      <c r="EQ37" s="206"/>
    </row>
    <row r="38" spans="1:147" ht="15.75" thickBot="1">
      <c r="A38" s="234">
        <v>30</v>
      </c>
      <c r="B38" s="190" t="s">
        <v>467</v>
      </c>
      <c r="C38" s="235">
        <v>0</v>
      </c>
      <c r="D38" s="236">
        <v>0</v>
      </c>
      <c r="E38" s="236">
        <v>0</v>
      </c>
      <c r="F38" s="236">
        <v>0</v>
      </c>
      <c r="G38" s="236">
        <v>0</v>
      </c>
      <c r="H38" s="237">
        <v>0</v>
      </c>
      <c r="I38" s="236">
        <v>0</v>
      </c>
      <c r="J38" s="236">
        <v>0</v>
      </c>
      <c r="K38" s="236">
        <v>0</v>
      </c>
      <c r="L38" s="236">
        <v>0</v>
      </c>
      <c r="M38" s="236">
        <v>0</v>
      </c>
      <c r="N38" s="236">
        <v>0</v>
      </c>
      <c r="O38" s="236">
        <v>0</v>
      </c>
      <c r="P38" s="236">
        <v>0</v>
      </c>
      <c r="Q38" s="236">
        <v>0</v>
      </c>
      <c r="R38" s="236">
        <v>0</v>
      </c>
      <c r="S38" s="236">
        <v>0</v>
      </c>
      <c r="T38" s="236">
        <v>0</v>
      </c>
      <c r="U38" s="237">
        <v>0</v>
      </c>
      <c r="V38" s="236">
        <v>0</v>
      </c>
      <c r="W38" s="236">
        <v>0</v>
      </c>
      <c r="X38" s="236">
        <v>0</v>
      </c>
      <c r="Y38" s="236">
        <v>0</v>
      </c>
      <c r="Z38" s="237">
        <v>0</v>
      </c>
      <c r="AA38" s="235">
        <v>1</v>
      </c>
      <c r="AB38" s="237">
        <v>0</v>
      </c>
      <c r="AC38" s="236">
        <v>0</v>
      </c>
      <c r="AD38" s="237">
        <v>0</v>
      </c>
      <c r="AE38" s="238">
        <v>0</v>
      </c>
      <c r="AF38" s="235">
        <v>0</v>
      </c>
      <c r="AG38" s="236">
        <v>0</v>
      </c>
      <c r="AH38" s="236">
        <v>0</v>
      </c>
      <c r="AI38" s="236">
        <v>0</v>
      </c>
      <c r="AJ38" s="236">
        <v>0</v>
      </c>
      <c r="AK38" s="236">
        <v>0</v>
      </c>
      <c r="AL38" s="236">
        <v>0</v>
      </c>
      <c r="AM38" s="236">
        <v>0</v>
      </c>
      <c r="AN38" s="236">
        <v>0</v>
      </c>
      <c r="AO38" s="236">
        <v>0</v>
      </c>
      <c r="AP38" s="236">
        <v>0</v>
      </c>
      <c r="AQ38" s="236">
        <v>0</v>
      </c>
      <c r="AR38" s="236">
        <v>0</v>
      </c>
      <c r="AS38" s="236">
        <v>0</v>
      </c>
      <c r="AT38" s="236">
        <v>0</v>
      </c>
      <c r="AU38" s="236">
        <v>0</v>
      </c>
      <c r="AV38" s="236">
        <v>0</v>
      </c>
      <c r="AW38" s="236">
        <v>0</v>
      </c>
      <c r="AX38" s="236">
        <v>0</v>
      </c>
      <c r="AY38" s="236">
        <v>0</v>
      </c>
      <c r="AZ38" s="236">
        <v>0</v>
      </c>
      <c r="BA38" s="236">
        <v>0</v>
      </c>
      <c r="BB38" s="236">
        <v>0</v>
      </c>
      <c r="BC38" s="236">
        <v>0</v>
      </c>
      <c r="BD38" s="236">
        <v>0</v>
      </c>
      <c r="BE38" s="239">
        <v>0</v>
      </c>
      <c r="BF38" s="236">
        <v>0</v>
      </c>
      <c r="BG38" s="235">
        <v>0</v>
      </c>
      <c r="BH38" s="236">
        <v>0</v>
      </c>
      <c r="BI38" s="236">
        <v>0</v>
      </c>
      <c r="BJ38" s="236">
        <v>0</v>
      </c>
      <c r="BK38" s="236">
        <v>0</v>
      </c>
      <c r="BL38" s="237">
        <v>0</v>
      </c>
      <c r="BM38" s="235">
        <v>0</v>
      </c>
      <c r="BN38" s="236">
        <v>0</v>
      </c>
      <c r="BO38" s="237">
        <v>0</v>
      </c>
      <c r="BP38" s="235">
        <v>0</v>
      </c>
      <c r="BQ38" s="236">
        <v>0</v>
      </c>
      <c r="BR38" s="236">
        <v>0</v>
      </c>
      <c r="BS38" s="236">
        <v>0</v>
      </c>
      <c r="BT38" s="236">
        <v>0</v>
      </c>
      <c r="BU38" s="236">
        <v>0</v>
      </c>
      <c r="BV38" s="236">
        <v>0</v>
      </c>
      <c r="BW38" s="236">
        <v>0</v>
      </c>
      <c r="BX38" s="236">
        <v>0</v>
      </c>
      <c r="BY38" s="236">
        <v>0</v>
      </c>
      <c r="BZ38" s="236">
        <v>0</v>
      </c>
      <c r="CA38" s="236">
        <v>0</v>
      </c>
      <c r="CB38" s="237">
        <v>0</v>
      </c>
      <c r="CC38" s="235">
        <v>0</v>
      </c>
      <c r="CD38" s="236">
        <v>0</v>
      </c>
      <c r="CE38" s="236">
        <v>0</v>
      </c>
      <c r="CF38" s="236">
        <v>0</v>
      </c>
      <c r="CG38" s="236">
        <v>0</v>
      </c>
      <c r="CH38" s="236">
        <v>0</v>
      </c>
      <c r="CI38" s="236">
        <v>0</v>
      </c>
      <c r="CJ38" s="236">
        <v>0</v>
      </c>
      <c r="CK38" s="236">
        <v>0</v>
      </c>
      <c r="CL38" s="236">
        <v>0</v>
      </c>
      <c r="CM38" s="237">
        <v>0</v>
      </c>
      <c r="CN38" s="266">
        <v>0</v>
      </c>
      <c r="CO38" s="235">
        <v>0</v>
      </c>
      <c r="CP38" s="236">
        <v>0</v>
      </c>
      <c r="CQ38" s="236">
        <v>0</v>
      </c>
      <c r="CR38" s="237">
        <v>0</v>
      </c>
      <c r="CS38" s="235">
        <v>0</v>
      </c>
      <c r="CT38" s="236">
        <v>0</v>
      </c>
      <c r="CU38" s="236">
        <v>0</v>
      </c>
      <c r="CV38" s="236">
        <v>0</v>
      </c>
      <c r="CW38" s="236">
        <v>0</v>
      </c>
      <c r="CX38" s="236">
        <v>0</v>
      </c>
      <c r="CY38" s="237">
        <v>0</v>
      </c>
      <c r="CZ38" s="267">
        <v>0</v>
      </c>
      <c r="DA38" s="235">
        <v>0</v>
      </c>
      <c r="DB38" s="237">
        <v>0</v>
      </c>
      <c r="DC38" s="235">
        <v>0</v>
      </c>
      <c r="DD38" s="236">
        <v>0</v>
      </c>
      <c r="DE38" s="236">
        <v>-1</v>
      </c>
      <c r="DF38" s="236">
        <v>0</v>
      </c>
      <c r="DG38" s="237">
        <v>0</v>
      </c>
      <c r="DH38" s="235">
        <v>0</v>
      </c>
      <c r="DI38" s="236">
        <v>0</v>
      </c>
      <c r="DJ38" s="236">
        <v>0</v>
      </c>
      <c r="DK38" s="236">
        <v>0</v>
      </c>
      <c r="DL38" s="236">
        <v>0</v>
      </c>
      <c r="DM38" s="236">
        <v>0</v>
      </c>
      <c r="DN38" s="236">
        <v>0</v>
      </c>
      <c r="DO38" s="236">
        <v>0</v>
      </c>
      <c r="DP38" s="236">
        <v>0</v>
      </c>
      <c r="DQ38" s="236">
        <v>0</v>
      </c>
      <c r="DR38" s="236">
        <v>0</v>
      </c>
      <c r="DS38" s="236">
        <v>0</v>
      </c>
      <c r="DT38" s="236">
        <v>0</v>
      </c>
      <c r="DU38" s="236">
        <v>0</v>
      </c>
      <c r="DV38" s="236">
        <v>0</v>
      </c>
      <c r="DW38" s="236">
        <v>0</v>
      </c>
      <c r="DX38" s="236">
        <v>0</v>
      </c>
      <c r="DY38" s="236">
        <v>0</v>
      </c>
      <c r="DZ38" s="237">
        <v>0</v>
      </c>
      <c r="EA38" s="236">
        <v>0</v>
      </c>
      <c r="EB38" s="236">
        <v>0</v>
      </c>
      <c r="EC38" s="236">
        <v>0</v>
      </c>
      <c r="ED38" s="236">
        <v>0</v>
      </c>
      <c r="EE38" s="236">
        <v>0</v>
      </c>
      <c r="EF38" s="236">
        <v>0</v>
      </c>
      <c r="EG38" s="236">
        <v>0</v>
      </c>
      <c r="EH38" s="236">
        <v>0</v>
      </c>
      <c r="EI38" s="236">
        <v>0</v>
      </c>
      <c r="EJ38" s="236">
        <v>0</v>
      </c>
      <c r="EK38" s="236">
        <v>0</v>
      </c>
      <c r="EL38" s="236">
        <v>0</v>
      </c>
      <c r="EM38" s="236">
        <v>0</v>
      </c>
      <c r="EN38" s="235">
        <v>0</v>
      </c>
      <c r="EO38" s="237">
        <v>0</v>
      </c>
      <c r="EP38" s="237">
        <v>0</v>
      </c>
      <c r="EQ38" s="206"/>
    </row>
    <row r="39" spans="1:147" ht="16.5" thickTop="1" thickBot="1">
      <c r="A39" s="240">
        <v>31</v>
      </c>
      <c r="B39" s="240" t="s">
        <v>468</v>
      </c>
      <c r="C39" s="241">
        <v>0</v>
      </c>
      <c r="D39" s="242">
        <v>0</v>
      </c>
      <c r="E39" s="242">
        <v>0</v>
      </c>
      <c r="F39" s="242">
        <v>0</v>
      </c>
      <c r="G39" s="242">
        <v>0</v>
      </c>
      <c r="H39" s="243">
        <v>0</v>
      </c>
      <c r="I39" s="242">
        <v>0</v>
      </c>
      <c r="J39" s="242">
        <v>0</v>
      </c>
      <c r="K39" s="242">
        <v>0</v>
      </c>
      <c r="L39" s="242">
        <v>0</v>
      </c>
      <c r="M39" s="242">
        <v>0</v>
      </c>
      <c r="N39" s="242">
        <v>0</v>
      </c>
      <c r="O39" s="242">
        <v>0</v>
      </c>
      <c r="P39" s="242">
        <v>0</v>
      </c>
      <c r="Q39" s="242">
        <v>0</v>
      </c>
      <c r="R39" s="242">
        <v>0</v>
      </c>
      <c r="S39" s="242">
        <v>0</v>
      </c>
      <c r="T39" s="242">
        <v>0</v>
      </c>
      <c r="U39" s="243">
        <v>0</v>
      </c>
      <c r="V39" s="242">
        <v>0</v>
      </c>
      <c r="W39" s="242">
        <v>0</v>
      </c>
      <c r="X39" s="242">
        <v>0</v>
      </c>
      <c r="Y39" s="242">
        <v>0</v>
      </c>
      <c r="Z39" s="243">
        <v>0</v>
      </c>
      <c r="AA39" s="241">
        <v>0</v>
      </c>
      <c r="AB39" s="243">
        <v>0</v>
      </c>
      <c r="AC39" s="242">
        <v>3</v>
      </c>
      <c r="AD39" s="243">
        <v>-1</v>
      </c>
      <c r="AE39" s="244">
        <v>0</v>
      </c>
      <c r="AF39" s="241">
        <v>0</v>
      </c>
      <c r="AG39" s="242">
        <v>0</v>
      </c>
      <c r="AH39" s="242">
        <v>0</v>
      </c>
      <c r="AI39" s="242">
        <v>0</v>
      </c>
      <c r="AJ39" s="242">
        <v>0</v>
      </c>
      <c r="AK39" s="242">
        <v>0</v>
      </c>
      <c r="AL39" s="242">
        <v>0</v>
      </c>
      <c r="AM39" s="242">
        <v>0</v>
      </c>
      <c r="AN39" s="242">
        <v>0</v>
      </c>
      <c r="AO39" s="242">
        <v>0</v>
      </c>
      <c r="AP39" s="242">
        <v>0</v>
      </c>
      <c r="AQ39" s="242">
        <v>0</v>
      </c>
      <c r="AR39" s="242">
        <v>0</v>
      </c>
      <c r="AS39" s="242">
        <v>0</v>
      </c>
      <c r="AT39" s="242">
        <v>0</v>
      </c>
      <c r="AU39" s="242">
        <v>0</v>
      </c>
      <c r="AV39" s="242">
        <v>0</v>
      </c>
      <c r="AW39" s="242">
        <v>0</v>
      </c>
      <c r="AX39" s="242">
        <v>0</v>
      </c>
      <c r="AY39" s="242">
        <v>0</v>
      </c>
      <c r="AZ39" s="242">
        <v>0</v>
      </c>
      <c r="BA39" s="242">
        <v>0</v>
      </c>
      <c r="BB39" s="242">
        <v>0</v>
      </c>
      <c r="BC39" s="242">
        <v>0</v>
      </c>
      <c r="BD39" s="242">
        <v>0</v>
      </c>
      <c r="BE39" s="245">
        <v>0</v>
      </c>
      <c r="BF39" s="242">
        <v>0</v>
      </c>
      <c r="BG39" s="241">
        <v>0</v>
      </c>
      <c r="BH39" s="242">
        <v>0</v>
      </c>
      <c r="BI39" s="242">
        <v>0</v>
      </c>
      <c r="BJ39" s="242">
        <v>0</v>
      </c>
      <c r="BK39" s="242">
        <v>0</v>
      </c>
      <c r="BL39" s="243">
        <v>0</v>
      </c>
      <c r="BM39" s="241">
        <v>0</v>
      </c>
      <c r="BN39" s="242">
        <v>0</v>
      </c>
      <c r="BO39" s="243">
        <v>0</v>
      </c>
      <c r="BP39" s="241">
        <v>0</v>
      </c>
      <c r="BQ39" s="242">
        <v>0</v>
      </c>
      <c r="BR39" s="242">
        <v>0</v>
      </c>
      <c r="BS39" s="242">
        <v>0</v>
      </c>
      <c r="BT39" s="242">
        <v>0</v>
      </c>
      <c r="BU39" s="242">
        <v>0</v>
      </c>
      <c r="BV39" s="242">
        <v>0</v>
      </c>
      <c r="BW39" s="242">
        <v>0</v>
      </c>
      <c r="BX39" s="242">
        <v>0</v>
      </c>
      <c r="BY39" s="242">
        <v>0</v>
      </c>
      <c r="BZ39" s="242">
        <v>0</v>
      </c>
      <c r="CA39" s="242">
        <v>0</v>
      </c>
      <c r="CB39" s="243">
        <v>-1</v>
      </c>
      <c r="CC39" s="241">
        <v>0</v>
      </c>
      <c r="CD39" s="242">
        <v>0</v>
      </c>
      <c r="CE39" s="242">
        <v>0</v>
      </c>
      <c r="CF39" s="242">
        <v>0</v>
      </c>
      <c r="CG39" s="242">
        <v>0</v>
      </c>
      <c r="CH39" s="242">
        <v>0</v>
      </c>
      <c r="CI39" s="242">
        <v>0</v>
      </c>
      <c r="CJ39" s="242">
        <v>0</v>
      </c>
      <c r="CK39" s="242">
        <v>0</v>
      </c>
      <c r="CL39" s="242">
        <v>0</v>
      </c>
      <c r="CM39" s="243">
        <v>0</v>
      </c>
      <c r="CN39" s="268">
        <v>0</v>
      </c>
      <c r="CO39" s="241">
        <v>0</v>
      </c>
      <c r="CP39" s="242">
        <v>0</v>
      </c>
      <c r="CQ39" s="242">
        <v>0</v>
      </c>
      <c r="CR39" s="243">
        <v>0</v>
      </c>
      <c r="CS39" s="241">
        <v>0</v>
      </c>
      <c r="CT39" s="242">
        <v>0</v>
      </c>
      <c r="CU39" s="242">
        <v>0</v>
      </c>
      <c r="CV39" s="242">
        <v>0</v>
      </c>
      <c r="CW39" s="242">
        <v>0</v>
      </c>
      <c r="CX39" s="242">
        <v>0</v>
      </c>
      <c r="CY39" s="243">
        <v>0</v>
      </c>
      <c r="CZ39" s="269">
        <v>0</v>
      </c>
      <c r="DA39" s="241">
        <v>0</v>
      </c>
      <c r="DB39" s="243">
        <v>0</v>
      </c>
      <c r="DC39" s="241">
        <v>0</v>
      </c>
      <c r="DD39" s="242">
        <v>0</v>
      </c>
      <c r="DE39" s="242">
        <v>0</v>
      </c>
      <c r="DF39" s="242">
        <v>0</v>
      </c>
      <c r="DG39" s="243">
        <v>0</v>
      </c>
      <c r="DH39" s="241">
        <v>0</v>
      </c>
      <c r="DI39" s="242">
        <v>0</v>
      </c>
      <c r="DJ39" s="242">
        <v>0</v>
      </c>
      <c r="DK39" s="242">
        <v>0</v>
      </c>
      <c r="DL39" s="242">
        <v>0</v>
      </c>
      <c r="DM39" s="242">
        <v>0</v>
      </c>
      <c r="DN39" s="242">
        <v>0</v>
      </c>
      <c r="DO39" s="242">
        <v>0</v>
      </c>
      <c r="DP39" s="242">
        <v>0</v>
      </c>
      <c r="DQ39" s="242">
        <v>0</v>
      </c>
      <c r="DR39" s="242">
        <v>0</v>
      </c>
      <c r="DS39" s="242">
        <v>0</v>
      </c>
      <c r="DT39" s="242">
        <v>0</v>
      </c>
      <c r="DU39" s="242">
        <v>0</v>
      </c>
      <c r="DV39" s="242">
        <v>0</v>
      </c>
      <c r="DW39" s="242">
        <v>0</v>
      </c>
      <c r="DX39" s="242">
        <v>0</v>
      </c>
      <c r="DY39" s="242">
        <v>0</v>
      </c>
      <c r="DZ39" s="243">
        <v>0</v>
      </c>
      <c r="EA39" s="242">
        <v>0</v>
      </c>
      <c r="EB39" s="242">
        <v>0</v>
      </c>
      <c r="EC39" s="242">
        <v>0</v>
      </c>
      <c r="ED39" s="242">
        <v>0</v>
      </c>
      <c r="EE39" s="242">
        <v>0</v>
      </c>
      <c r="EF39" s="242">
        <v>0</v>
      </c>
      <c r="EG39" s="242">
        <v>0</v>
      </c>
      <c r="EH39" s="242">
        <v>0</v>
      </c>
      <c r="EI39" s="242">
        <v>0</v>
      </c>
      <c r="EJ39" s="242">
        <v>0</v>
      </c>
      <c r="EK39" s="242">
        <v>0</v>
      </c>
      <c r="EL39" s="242">
        <v>0</v>
      </c>
      <c r="EM39" s="242">
        <v>0</v>
      </c>
      <c r="EN39" s="241">
        <v>0</v>
      </c>
      <c r="EO39" s="243">
        <v>0</v>
      </c>
      <c r="EP39" s="243">
        <v>0</v>
      </c>
      <c r="EQ39" s="206"/>
    </row>
    <row r="40" spans="1:147" ht="15.75" thickTop="1">
      <c r="A40" s="209">
        <v>32</v>
      </c>
      <c r="B40" s="209" t="s">
        <v>5</v>
      </c>
      <c r="C40" s="210">
        <v>0</v>
      </c>
      <c r="D40" s="211">
        <v>0</v>
      </c>
      <c r="E40" s="211">
        <v>0</v>
      </c>
      <c r="F40" s="211">
        <v>0</v>
      </c>
      <c r="G40" s="211">
        <v>0</v>
      </c>
      <c r="H40" s="212">
        <v>0</v>
      </c>
      <c r="I40" s="211">
        <v>0</v>
      </c>
      <c r="J40" s="211">
        <v>0</v>
      </c>
      <c r="K40" s="211">
        <v>0</v>
      </c>
      <c r="L40" s="211">
        <v>0</v>
      </c>
      <c r="M40" s="211">
        <v>0</v>
      </c>
      <c r="N40" s="211">
        <v>0</v>
      </c>
      <c r="O40" s="211">
        <v>0</v>
      </c>
      <c r="P40" s="211">
        <v>0</v>
      </c>
      <c r="Q40" s="211">
        <v>0</v>
      </c>
      <c r="R40" s="211">
        <v>0</v>
      </c>
      <c r="S40" s="211">
        <v>0</v>
      </c>
      <c r="T40" s="211">
        <v>0</v>
      </c>
      <c r="U40" s="212">
        <v>0</v>
      </c>
      <c r="V40" s="211">
        <v>0</v>
      </c>
      <c r="W40" s="211">
        <v>0</v>
      </c>
      <c r="X40" s="211">
        <v>0</v>
      </c>
      <c r="Y40" s="211">
        <v>0</v>
      </c>
      <c r="Z40" s="212">
        <v>0</v>
      </c>
      <c r="AA40" s="210">
        <v>0</v>
      </c>
      <c r="AB40" s="212">
        <v>1</v>
      </c>
      <c r="AC40" s="211">
        <v>0</v>
      </c>
      <c r="AD40" s="212">
        <v>0</v>
      </c>
      <c r="AE40" s="213">
        <v>0</v>
      </c>
      <c r="AF40" s="210">
        <v>0</v>
      </c>
      <c r="AG40" s="211">
        <v>0</v>
      </c>
      <c r="AH40" s="211">
        <v>0</v>
      </c>
      <c r="AI40" s="211">
        <v>0</v>
      </c>
      <c r="AJ40" s="211">
        <v>0</v>
      </c>
      <c r="AK40" s="211">
        <v>0</v>
      </c>
      <c r="AL40" s="211">
        <v>0</v>
      </c>
      <c r="AM40" s="211">
        <v>0</v>
      </c>
      <c r="AN40" s="211">
        <v>0</v>
      </c>
      <c r="AO40" s="211">
        <v>0</v>
      </c>
      <c r="AP40" s="211">
        <v>1</v>
      </c>
      <c r="AQ40" s="211">
        <v>0</v>
      </c>
      <c r="AR40" s="211">
        <v>0</v>
      </c>
      <c r="AS40" s="211">
        <v>0</v>
      </c>
      <c r="AT40" s="211">
        <v>0</v>
      </c>
      <c r="AU40" s="211">
        <v>0</v>
      </c>
      <c r="AV40" s="211">
        <v>0</v>
      </c>
      <c r="AW40" s="211">
        <v>0</v>
      </c>
      <c r="AX40" s="211">
        <v>0</v>
      </c>
      <c r="AY40" s="211">
        <v>0</v>
      </c>
      <c r="AZ40" s="211">
        <v>0</v>
      </c>
      <c r="BA40" s="211">
        <v>0</v>
      </c>
      <c r="BB40" s="211">
        <v>0</v>
      </c>
      <c r="BC40" s="211">
        <v>0</v>
      </c>
      <c r="BD40" s="211">
        <v>0</v>
      </c>
      <c r="BE40" s="214">
        <v>0</v>
      </c>
      <c r="BF40" s="211">
        <v>0</v>
      </c>
      <c r="BG40" s="210">
        <v>0</v>
      </c>
      <c r="BH40" s="211">
        <v>0</v>
      </c>
      <c r="BI40" s="211">
        <v>0</v>
      </c>
      <c r="BJ40" s="211">
        <v>0</v>
      </c>
      <c r="BK40" s="211">
        <v>0</v>
      </c>
      <c r="BL40" s="212">
        <v>0</v>
      </c>
      <c r="BM40" s="210">
        <v>0</v>
      </c>
      <c r="BN40" s="211">
        <v>0</v>
      </c>
      <c r="BO40" s="212">
        <v>0</v>
      </c>
      <c r="BP40" s="210">
        <v>0</v>
      </c>
      <c r="BQ40" s="211">
        <v>0</v>
      </c>
      <c r="BR40" s="211">
        <v>0</v>
      </c>
      <c r="BS40" s="211">
        <v>0</v>
      </c>
      <c r="BT40" s="211">
        <v>0</v>
      </c>
      <c r="BU40" s="211">
        <v>0</v>
      </c>
      <c r="BV40" s="211">
        <v>0</v>
      </c>
      <c r="BW40" s="211">
        <v>0</v>
      </c>
      <c r="BX40" s="211">
        <v>0</v>
      </c>
      <c r="BY40" s="211">
        <v>0</v>
      </c>
      <c r="BZ40" s="211">
        <v>0</v>
      </c>
      <c r="CA40" s="276">
        <v>0</v>
      </c>
      <c r="CB40" s="212">
        <v>1</v>
      </c>
      <c r="CC40" s="210">
        <v>0</v>
      </c>
      <c r="CD40" s="211">
        <v>0</v>
      </c>
      <c r="CE40" s="211">
        <v>0</v>
      </c>
      <c r="CF40" s="211">
        <v>0</v>
      </c>
      <c r="CG40" s="246">
        <v>0</v>
      </c>
      <c r="CH40" s="211">
        <v>0</v>
      </c>
      <c r="CI40" s="211">
        <v>0</v>
      </c>
      <c r="CJ40" s="211">
        <v>0</v>
      </c>
      <c r="CK40" s="211">
        <v>0</v>
      </c>
      <c r="CL40" s="211">
        <v>0</v>
      </c>
      <c r="CM40" s="212">
        <v>0</v>
      </c>
      <c r="CN40" s="260" t="s">
        <v>469</v>
      </c>
      <c r="CO40" s="210">
        <v>0</v>
      </c>
      <c r="CP40" s="211">
        <v>0</v>
      </c>
      <c r="CQ40" s="211">
        <v>0</v>
      </c>
      <c r="CR40" s="247">
        <v>0</v>
      </c>
      <c r="CS40" s="248">
        <v>0</v>
      </c>
      <c r="CT40" s="211">
        <v>0</v>
      </c>
      <c r="CU40" s="211">
        <v>0</v>
      </c>
      <c r="CV40" s="211">
        <v>0</v>
      </c>
      <c r="CW40" s="211">
        <v>0</v>
      </c>
      <c r="CX40" s="211">
        <v>0</v>
      </c>
      <c r="CY40" s="212">
        <v>0</v>
      </c>
      <c r="CZ40" s="261" t="s">
        <v>470</v>
      </c>
      <c r="DA40" s="210">
        <v>0</v>
      </c>
      <c r="DB40" s="212">
        <v>0</v>
      </c>
      <c r="DC40" s="210">
        <v>0</v>
      </c>
      <c r="DD40" s="211">
        <v>0</v>
      </c>
      <c r="DE40" s="211">
        <v>0</v>
      </c>
      <c r="DF40" s="211">
        <v>0</v>
      </c>
      <c r="DG40" s="212">
        <v>0</v>
      </c>
      <c r="DH40" s="210">
        <v>-1</v>
      </c>
      <c r="DI40" s="211">
        <v>0</v>
      </c>
      <c r="DJ40" s="211">
        <v>0</v>
      </c>
      <c r="DK40" s="211">
        <v>0</v>
      </c>
      <c r="DL40" s="211">
        <v>0</v>
      </c>
      <c r="DM40" s="211">
        <v>0</v>
      </c>
      <c r="DN40" s="211">
        <v>0</v>
      </c>
      <c r="DO40" s="211">
        <v>0</v>
      </c>
      <c r="DP40" s="211">
        <v>0</v>
      </c>
      <c r="DQ40" s="211">
        <v>0</v>
      </c>
      <c r="DR40" s="211">
        <v>0</v>
      </c>
      <c r="DS40" s="211">
        <v>0</v>
      </c>
      <c r="DT40" s="211">
        <v>0</v>
      </c>
      <c r="DU40" s="211">
        <v>0</v>
      </c>
      <c r="DV40" s="211">
        <v>0</v>
      </c>
      <c r="DW40" s="211">
        <v>0</v>
      </c>
      <c r="DX40" s="211">
        <v>0</v>
      </c>
      <c r="DY40" s="211">
        <v>0</v>
      </c>
      <c r="DZ40" s="212">
        <v>0</v>
      </c>
      <c r="EA40" s="211">
        <v>0</v>
      </c>
      <c r="EB40" s="211">
        <v>0</v>
      </c>
      <c r="EC40" s="211">
        <v>0</v>
      </c>
      <c r="ED40" s="211">
        <v>0</v>
      </c>
      <c r="EE40" s="211">
        <v>0</v>
      </c>
      <c r="EF40" s="211">
        <v>0</v>
      </c>
      <c r="EG40" s="211">
        <v>0</v>
      </c>
      <c r="EH40" s="211">
        <v>0</v>
      </c>
      <c r="EI40" s="211">
        <v>0</v>
      </c>
      <c r="EJ40" s="211">
        <v>0</v>
      </c>
      <c r="EK40" s="211">
        <v>0</v>
      </c>
      <c r="EL40" s="211">
        <v>0</v>
      </c>
      <c r="EM40" s="211">
        <v>0</v>
      </c>
      <c r="EN40" s="210">
        <v>0</v>
      </c>
      <c r="EO40" s="212">
        <v>0</v>
      </c>
      <c r="EP40" s="212">
        <v>0</v>
      </c>
      <c r="EQ40" s="206"/>
    </row>
    <row r="41" spans="1:147">
      <c r="A41" s="209">
        <v>33</v>
      </c>
      <c r="B41" s="209" t="s">
        <v>6</v>
      </c>
      <c r="C41" s="210">
        <v>0</v>
      </c>
      <c r="D41" s="211">
        <v>0</v>
      </c>
      <c r="E41" s="211">
        <v>0</v>
      </c>
      <c r="F41" s="211">
        <v>0</v>
      </c>
      <c r="G41" s="211">
        <v>0</v>
      </c>
      <c r="H41" s="212">
        <v>0</v>
      </c>
      <c r="I41" s="211">
        <v>0</v>
      </c>
      <c r="J41" s="211">
        <v>0</v>
      </c>
      <c r="K41" s="211">
        <v>0</v>
      </c>
      <c r="L41" s="211">
        <v>0</v>
      </c>
      <c r="M41" s="211">
        <v>0</v>
      </c>
      <c r="N41" s="211">
        <v>0</v>
      </c>
      <c r="O41" s="211">
        <v>0</v>
      </c>
      <c r="P41" s="211">
        <v>0</v>
      </c>
      <c r="Q41" s="211">
        <v>0</v>
      </c>
      <c r="R41" s="211">
        <v>0</v>
      </c>
      <c r="S41" s="211">
        <v>0</v>
      </c>
      <c r="T41" s="211">
        <v>0</v>
      </c>
      <c r="U41" s="212">
        <v>0</v>
      </c>
      <c r="V41" s="211">
        <v>0</v>
      </c>
      <c r="W41" s="211">
        <v>0</v>
      </c>
      <c r="X41" s="211">
        <v>0</v>
      </c>
      <c r="Y41" s="211">
        <v>0</v>
      </c>
      <c r="Z41" s="212">
        <v>0</v>
      </c>
      <c r="AA41" s="210">
        <v>0</v>
      </c>
      <c r="AB41" s="212">
        <v>0</v>
      </c>
      <c r="AC41" s="211">
        <v>0</v>
      </c>
      <c r="AD41" s="212">
        <v>0</v>
      </c>
      <c r="AE41" s="213">
        <v>0</v>
      </c>
      <c r="AF41" s="210">
        <v>0</v>
      </c>
      <c r="AG41" s="211">
        <v>0</v>
      </c>
      <c r="AH41" s="211">
        <v>0</v>
      </c>
      <c r="AI41" s="211">
        <v>0</v>
      </c>
      <c r="AJ41" s="211">
        <v>0</v>
      </c>
      <c r="AK41" s="211">
        <v>0</v>
      </c>
      <c r="AL41" s="211">
        <v>0</v>
      </c>
      <c r="AM41" s="211">
        <v>0</v>
      </c>
      <c r="AN41" s="211">
        <v>0</v>
      </c>
      <c r="AO41" s="211">
        <v>0</v>
      </c>
      <c r="AP41" s="211">
        <v>0</v>
      </c>
      <c r="AQ41" s="211">
        <v>0</v>
      </c>
      <c r="AR41" s="211">
        <v>0</v>
      </c>
      <c r="AS41" s="211">
        <v>0</v>
      </c>
      <c r="AT41" s="211">
        <v>0</v>
      </c>
      <c r="AU41" s="211">
        <v>0</v>
      </c>
      <c r="AV41" s="211">
        <v>0</v>
      </c>
      <c r="AW41" s="211">
        <v>0</v>
      </c>
      <c r="AX41" s="211">
        <v>0</v>
      </c>
      <c r="AY41" s="211">
        <v>0</v>
      </c>
      <c r="AZ41" s="211">
        <v>0</v>
      </c>
      <c r="BA41" s="211">
        <v>0</v>
      </c>
      <c r="BB41" s="211">
        <v>0</v>
      </c>
      <c r="BC41" s="211">
        <v>-2</v>
      </c>
      <c r="BD41" s="211">
        <v>0</v>
      </c>
      <c r="BE41" s="214">
        <v>0</v>
      </c>
      <c r="BF41" s="211">
        <v>0</v>
      </c>
      <c r="BG41" s="210">
        <v>-1</v>
      </c>
      <c r="BH41" s="211">
        <v>0</v>
      </c>
      <c r="BI41" s="211">
        <v>1</v>
      </c>
      <c r="BJ41" s="211">
        <v>0</v>
      </c>
      <c r="BK41" s="211">
        <v>0</v>
      </c>
      <c r="BL41" s="212">
        <v>0</v>
      </c>
      <c r="BM41" s="210">
        <v>0</v>
      </c>
      <c r="BN41" s="211">
        <v>0</v>
      </c>
      <c r="BO41" s="212">
        <v>0</v>
      </c>
      <c r="BP41" s="210">
        <v>0</v>
      </c>
      <c r="BQ41" s="211">
        <v>0</v>
      </c>
      <c r="BR41" s="211">
        <v>0</v>
      </c>
      <c r="BS41" s="211">
        <v>0</v>
      </c>
      <c r="BT41" s="211">
        <v>0</v>
      </c>
      <c r="BU41" s="211">
        <v>0</v>
      </c>
      <c r="BV41" s="211">
        <v>0</v>
      </c>
      <c r="BW41" s="211">
        <v>0</v>
      </c>
      <c r="BX41" s="211">
        <v>0</v>
      </c>
      <c r="BY41" s="211">
        <v>0</v>
      </c>
      <c r="BZ41" s="211">
        <v>0</v>
      </c>
      <c r="CA41" s="276">
        <v>0</v>
      </c>
      <c r="CB41" s="212">
        <v>0</v>
      </c>
      <c r="CC41" s="210">
        <v>0</v>
      </c>
      <c r="CD41" s="211">
        <v>0</v>
      </c>
      <c r="CE41" s="211">
        <v>0</v>
      </c>
      <c r="CF41" s="211">
        <v>0</v>
      </c>
      <c r="CG41" s="246">
        <v>0</v>
      </c>
      <c r="CH41" s="211">
        <v>0</v>
      </c>
      <c r="CI41" s="211">
        <v>0</v>
      </c>
      <c r="CJ41" s="211">
        <v>0</v>
      </c>
      <c r="CK41" s="211">
        <v>0</v>
      </c>
      <c r="CL41" s="211">
        <v>0</v>
      </c>
      <c r="CM41" s="212">
        <v>0</v>
      </c>
      <c r="CN41" s="260" t="s">
        <v>471</v>
      </c>
      <c r="CO41" s="210">
        <v>0</v>
      </c>
      <c r="CP41" s="211">
        <v>0</v>
      </c>
      <c r="CQ41" s="211">
        <v>0</v>
      </c>
      <c r="CR41" s="247">
        <v>0</v>
      </c>
      <c r="CS41" s="248">
        <v>0</v>
      </c>
      <c r="CT41" s="211">
        <v>0</v>
      </c>
      <c r="CU41" s="211">
        <v>0</v>
      </c>
      <c r="CV41" s="211">
        <v>0</v>
      </c>
      <c r="CW41" s="211">
        <v>0</v>
      </c>
      <c r="CX41" s="211">
        <v>0</v>
      </c>
      <c r="CY41" s="212">
        <v>0</v>
      </c>
      <c r="CZ41" s="261" t="s">
        <v>472</v>
      </c>
      <c r="DA41" s="210">
        <v>0</v>
      </c>
      <c r="DB41" s="212">
        <v>0</v>
      </c>
      <c r="DC41" s="210">
        <v>0</v>
      </c>
      <c r="DD41" s="211">
        <v>0</v>
      </c>
      <c r="DE41" s="211">
        <v>0</v>
      </c>
      <c r="DF41" s="211">
        <v>0</v>
      </c>
      <c r="DG41" s="212">
        <v>0</v>
      </c>
      <c r="DH41" s="210">
        <v>0</v>
      </c>
      <c r="DI41" s="211">
        <v>1</v>
      </c>
      <c r="DJ41" s="211">
        <v>0</v>
      </c>
      <c r="DK41" s="211">
        <v>0</v>
      </c>
      <c r="DL41" s="211">
        <v>0</v>
      </c>
      <c r="DM41" s="211">
        <v>0</v>
      </c>
      <c r="DN41" s="211">
        <v>0</v>
      </c>
      <c r="DO41" s="211">
        <v>0</v>
      </c>
      <c r="DP41" s="211">
        <v>0</v>
      </c>
      <c r="DQ41" s="211">
        <v>0</v>
      </c>
      <c r="DR41" s="211">
        <v>0</v>
      </c>
      <c r="DS41" s="211">
        <v>0</v>
      </c>
      <c r="DT41" s="211">
        <v>0</v>
      </c>
      <c r="DU41" s="211">
        <v>0</v>
      </c>
      <c r="DV41" s="211">
        <v>0</v>
      </c>
      <c r="DW41" s="211">
        <v>0</v>
      </c>
      <c r="DX41" s="211">
        <v>0</v>
      </c>
      <c r="DY41" s="211">
        <v>0</v>
      </c>
      <c r="DZ41" s="212">
        <v>0</v>
      </c>
      <c r="EA41" s="211">
        <v>0</v>
      </c>
      <c r="EB41" s="211">
        <v>0</v>
      </c>
      <c r="EC41" s="211">
        <v>0</v>
      </c>
      <c r="ED41" s="211">
        <v>0</v>
      </c>
      <c r="EE41" s="211">
        <v>0</v>
      </c>
      <c r="EF41" s="211">
        <v>0</v>
      </c>
      <c r="EG41" s="211">
        <v>0</v>
      </c>
      <c r="EH41" s="211">
        <v>0</v>
      </c>
      <c r="EI41" s="211">
        <v>0</v>
      </c>
      <c r="EJ41" s="211">
        <v>0</v>
      </c>
      <c r="EK41" s="211">
        <v>0</v>
      </c>
      <c r="EL41" s="211">
        <v>0</v>
      </c>
      <c r="EM41" s="211">
        <v>0</v>
      </c>
      <c r="EN41" s="210">
        <v>0</v>
      </c>
      <c r="EO41" s="212">
        <v>0</v>
      </c>
      <c r="EP41" s="212">
        <v>0</v>
      </c>
      <c r="EQ41" s="206"/>
    </row>
    <row r="42" spans="1:147">
      <c r="A42" s="209">
        <v>34</v>
      </c>
      <c r="B42" s="209" t="s">
        <v>7</v>
      </c>
      <c r="C42" s="210">
        <v>0</v>
      </c>
      <c r="D42" s="211">
        <v>0</v>
      </c>
      <c r="E42" s="211">
        <v>0</v>
      </c>
      <c r="F42" s="211">
        <v>0</v>
      </c>
      <c r="G42" s="211">
        <v>0</v>
      </c>
      <c r="H42" s="212">
        <v>0</v>
      </c>
      <c r="I42" s="211">
        <v>0</v>
      </c>
      <c r="J42" s="211">
        <v>0</v>
      </c>
      <c r="K42" s="211">
        <v>0</v>
      </c>
      <c r="L42" s="211">
        <v>0</v>
      </c>
      <c r="M42" s="211">
        <v>0</v>
      </c>
      <c r="N42" s="211">
        <v>0</v>
      </c>
      <c r="O42" s="211">
        <v>0</v>
      </c>
      <c r="P42" s="211">
        <v>0</v>
      </c>
      <c r="Q42" s="211">
        <v>0</v>
      </c>
      <c r="R42" s="211">
        <v>0</v>
      </c>
      <c r="S42" s="211">
        <v>0</v>
      </c>
      <c r="T42" s="211">
        <v>0</v>
      </c>
      <c r="U42" s="212">
        <v>0</v>
      </c>
      <c r="V42" s="211">
        <v>0</v>
      </c>
      <c r="W42" s="211">
        <v>0</v>
      </c>
      <c r="X42" s="211">
        <v>0</v>
      </c>
      <c r="Y42" s="211">
        <v>0</v>
      </c>
      <c r="Z42" s="212">
        <v>0</v>
      </c>
      <c r="AA42" s="210">
        <v>0</v>
      </c>
      <c r="AB42" s="212">
        <v>0</v>
      </c>
      <c r="AC42" s="211">
        <v>0</v>
      </c>
      <c r="AD42" s="212">
        <v>0</v>
      </c>
      <c r="AE42" s="213">
        <v>0</v>
      </c>
      <c r="AF42" s="210">
        <v>0</v>
      </c>
      <c r="AG42" s="211">
        <v>0</v>
      </c>
      <c r="AH42" s="211">
        <v>0</v>
      </c>
      <c r="AI42" s="211">
        <v>0</v>
      </c>
      <c r="AJ42" s="211">
        <v>0</v>
      </c>
      <c r="AK42" s="211">
        <v>0</v>
      </c>
      <c r="AL42" s="211">
        <v>0</v>
      </c>
      <c r="AM42" s="211">
        <v>0</v>
      </c>
      <c r="AN42" s="211">
        <v>0</v>
      </c>
      <c r="AO42" s="211">
        <v>0</v>
      </c>
      <c r="AP42" s="211">
        <v>0</v>
      </c>
      <c r="AQ42" s="211">
        <v>0</v>
      </c>
      <c r="AR42" s="211">
        <v>0</v>
      </c>
      <c r="AS42" s="211">
        <v>0</v>
      </c>
      <c r="AT42" s="211">
        <v>0</v>
      </c>
      <c r="AU42" s="211">
        <v>0</v>
      </c>
      <c r="AV42" s="211">
        <v>0</v>
      </c>
      <c r="AW42" s="211">
        <v>0</v>
      </c>
      <c r="AX42" s="211">
        <v>0</v>
      </c>
      <c r="AY42" s="211">
        <v>0</v>
      </c>
      <c r="AZ42" s="211">
        <v>0</v>
      </c>
      <c r="BA42" s="211">
        <v>-1</v>
      </c>
      <c r="BB42" s="211">
        <v>0</v>
      </c>
      <c r="BC42" s="211">
        <v>0</v>
      </c>
      <c r="BD42" s="211">
        <v>0</v>
      </c>
      <c r="BE42" s="214">
        <v>0</v>
      </c>
      <c r="BF42" s="211">
        <v>0</v>
      </c>
      <c r="BG42" s="210">
        <v>0</v>
      </c>
      <c r="BH42" s="211">
        <v>0</v>
      </c>
      <c r="BI42" s="211">
        <v>0</v>
      </c>
      <c r="BJ42" s="211">
        <v>0</v>
      </c>
      <c r="BK42" s="211">
        <v>0</v>
      </c>
      <c r="BL42" s="212">
        <v>0</v>
      </c>
      <c r="BM42" s="210">
        <v>0</v>
      </c>
      <c r="BN42" s="211">
        <v>0</v>
      </c>
      <c r="BO42" s="212">
        <v>0</v>
      </c>
      <c r="BP42" s="210">
        <v>0</v>
      </c>
      <c r="BQ42" s="211">
        <v>0</v>
      </c>
      <c r="BR42" s="211">
        <v>0</v>
      </c>
      <c r="BS42" s="211">
        <v>0</v>
      </c>
      <c r="BT42" s="211">
        <v>0</v>
      </c>
      <c r="BU42" s="211">
        <v>0</v>
      </c>
      <c r="BV42" s="211">
        <v>0</v>
      </c>
      <c r="BW42" s="211">
        <v>0</v>
      </c>
      <c r="BX42" s="211">
        <v>0</v>
      </c>
      <c r="BY42" s="211">
        <v>0</v>
      </c>
      <c r="BZ42" s="211">
        <v>0</v>
      </c>
      <c r="CA42" s="276">
        <v>0</v>
      </c>
      <c r="CB42" s="212">
        <v>0</v>
      </c>
      <c r="CC42" s="210">
        <v>0</v>
      </c>
      <c r="CD42" s="211">
        <v>0</v>
      </c>
      <c r="CE42" s="211">
        <v>0</v>
      </c>
      <c r="CF42" s="211">
        <v>0</v>
      </c>
      <c r="CG42" s="246">
        <v>0</v>
      </c>
      <c r="CH42" s="211">
        <v>0</v>
      </c>
      <c r="CI42" s="211">
        <v>0</v>
      </c>
      <c r="CJ42" s="211">
        <v>0</v>
      </c>
      <c r="CK42" s="211">
        <v>0</v>
      </c>
      <c r="CL42" s="211">
        <v>0</v>
      </c>
      <c r="CM42" s="212">
        <v>0</v>
      </c>
      <c r="CN42" s="260" t="s">
        <v>473</v>
      </c>
      <c r="CO42" s="210">
        <v>0</v>
      </c>
      <c r="CP42" s="211">
        <v>0</v>
      </c>
      <c r="CQ42" s="211">
        <v>0</v>
      </c>
      <c r="CR42" s="247">
        <v>0</v>
      </c>
      <c r="CS42" s="248">
        <v>0</v>
      </c>
      <c r="CT42" s="211">
        <v>0</v>
      </c>
      <c r="CU42" s="211">
        <v>0</v>
      </c>
      <c r="CV42" s="211">
        <v>0</v>
      </c>
      <c r="CW42" s="211">
        <v>0</v>
      </c>
      <c r="CX42" s="211">
        <v>0</v>
      </c>
      <c r="CY42" s="212">
        <v>0</v>
      </c>
      <c r="CZ42" s="261" t="s">
        <v>474</v>
      </c>
      <c r="DA42" s="210">
        <v>0</v>
      </c>
      <c r="DB42" s="212">
        <v>0</v>
      </c>
      <c r="DC42" s="210">
        <v>0</v>
      </c>
      <c r="DD42" s="211">
        <v>0</v>
      </c>
      <c r="DE42" s="211">
        <v>0</v>
      </c>
      <c r="DF42" s="211">
        <v>0</v>
      </c>
      <c r="DG42" s="212">
        <v>0</v>
      </c>
      <c r="DH42" s="210">
        <v>0</v>
      </c>
      <c r="DI42" s="211">
        <v>0</v>
      </c>
      <c r="DJ42" s="211">
        <v>1</v>
      </c>
      <c r="DK42" s="211">
        <v>0</v>
      </c>
      <c r="DL42" s="211">
        <v>0</v>
      </c>
      <c r="DM42" s="211">
        <v>0</v>
      </c>
      <c r="DN42" s="211">
        <v>0</v>
      </c>
      <c r="DO42" s="211">
        <v>0</v>
      </c>
      <c r="DP42" s="211">
        <v>0</v>
      </c>
      <c r="DQ42" s="211">
        <v>0</v>
      </c>
      <c r="DR42" s="211">
        <v>0</v>
      </c>
      <c r="DS42" s="211">
        <v>0</v>
      </c>
      <c r="DT42" s="211">
        <v>0</v>
      </c>
      <c r="DU42" s="211">
        <v>0</v>
      </c>
      <c r="DV42" s="211">
        <v>0</v>
      </c>
      <c r="DW42" s="211">
        <v>0</v>
      </c>
      <c r="DX42" s="211">
        <v>0</v>
      </c>
      <c r="DY42" s="211">
        <v>0</v>
      </c>
      <c r="DZ42" s="212">
        <v>0</v>
      </c>
      <c r="EA42" s="211">
        <v>0</v>
      </c>
      <c r="EB42" s="211">
        <v>0</v>
      </c>
      <c r="EC42" s="211">
        <v>0</v>
      </c>
      <c r="ED42" s="211">
        <v>0</v>
      </c>
      <c r="EE42" s="211">
        <v>0</v>
      </c>
      <c r="EF42" s="211">
        <v>0</v>
      </c>
      <c r="EG42" s="211">
        <v>0</v>
      </c>
      <c r="EH42" s="211">
        <v>0</v>
      </c>
      <c r="EI42" s="211">
        <v>0</v>
      </c>
      <c r="EJ42" s="211">
        <v>0</v>
      </c>
      <c r="EK42" s="211">
        <v>0</v>
      </c>
      <c r="EL42" s="211">
        <v>0</v>
      </c>
      <c r="EM42" s="211">
        <v>0</v>
      </c>
      <c r="EN42" s="210">
        <v>0</v>
      </c>
      <c r="EO42" s="212">
        <v>0</v>
      </c>
      <c r="EP42" s="212">
        <v>0</v>
      </c>
      <c r="EQ42" s="206"/>
    </row>
    <row r="43" spans="1:147">
      <c r="A43" s="209">
        <v>35</v>
      </c>
      <c r="B43" s="209" t="s">
        <v>8</v>
      </c>
      <c r="C43" s="210">
        <v>0</v>
      </c>
      <c r="D43" s="211">
        <v>0</v>
      </c>
      <c r="E43" s="211">
        <v>0</v>
      </c>
      <c r="F43" s="211">
        <v>0</v>
      </c>
      <c r="G43" s="211">
        <v>0</v>
      </c>
      <c r="H43" s="212">
        <v>0</v>
      </c>
      <c r="I43" s="211">
        <v>0</v>
      </c>
      <c r="J43" s="211">
        <v>0</v>
      </c>
      <c r="K43" s="211">
        <v>0</v>
      </c>
      <c r="L43" s="211">
        <v>0</v>
      </c>
      <c r="M43" s="211">
        <v>0</v>
      </c>
      <c r="N43" s="211">
        <v>0</v>
      </c>
      <c r="O43" s="211">
        <v>0</v>
      </c>
      <c r="P43" s="211">
        <v>0</v>
      </c>
      <c r="Q43" s="211">
        <v>0</v>
      </c>
      <c r="R43" s="211">
        <v>0</v>
      </c>
      <c r="S43" s="211">
        <v>0</v>
      </c>
      <c r="T43" s="211">
        <v>0</v>
      </c>
      <c r="U43" s="212">
        <v>0</v>
      </c>
      <c r="V43" s="211">
        <v>1</v>
      </c>
      <c r="W43" s="211">
        <v>0</v>
      </c>
      <c r="X43" s="211">
        <v>0</v>
      </c>
      <c r="Y43" s="211">
        <v>0</v>
      </c>
      <c r="Z43" s="212">
        <v>0</v>
      </c>
      <c r="AA43" s="210">
        <v>0</v>
      </c>
      <c r="AB43" s="212">
        <v>0</v>
      </c>
      <c r="AC43" s="211">
        <v>0</v>
      </c>
      <c r="AD43" s="212">
        <v>0</v>
      </c>
      <c r="AE43" s="213">
        <v>0</v>
      </c>
      <c r="AF43" s="210">
        <v>0</v>
      </c>
      <c r="AG43" s="211">
        <v>-1</v>
      </c>
      <c r="AH43" s="211">
        <v>0</v>
      </c>
      <c r="AI43" s="211">
        <v>0</v>
      </c>
      <c r="AJ43" s="211">
        <v>0</v>
      </c>
      <c r="AK43" s="211">
        <v>0</v>
      </c>
      <c r="AL43" s="211">
        <v>0</v>
      </c>
      <c r="AM43" s="211">
        <v>0</v>
      </c>
      <c r="AN43" s="211">
        <v>0</v>
      </c>
      <c r="AO43" s="211">
        <v>0</v>
      </c>
      <c r="AP43" s="211">
        <v>0</v>
      </c>
      <c r="AQ43" s="211">
        <v>0</v>
      </c>
      <c r="AR43" s="211">
        <v>0</v>
      </c>
      <c r="AS43" s="211">
        <v>0</v>
      </c>
      <c r="AT43" s="211">
        <v>0</v>
      </c>
      <c r="AU43" s="211">
        <v>0</v>
      </c>
      <c r="AV43" s="211">
        <v>0</v>
      </c>
      <c r="AW43" s="211">
        <v>0</v>
      </c>
      <c r="AX43" s="211">
        <v>0</v>
      </c>
      <c r="AY43" s="211">
        <v>0</v>
      </c>
      <c r="AZ43" s="211">
        <v>0</v>
      </c>
      <c r="BA43" s="211">
        <v>1</v>
      </c>
      <c r="BB43" s="211">
        <v>0</v>
      </c>
      <c r="BC43" s="211">
        <v>0</v>
      </c>
      <c r="BD43" s="211">
        <v>0</v>
      </c>
      <c r="BE43" s="214">
        <v>0</v>
      </c>
      <c r="BF43" s="211">
        <v>0</v>
      </c>
      <c r="BG43" s="210">
        <v>0</v>
      </c>
      <c r="BH43" s="211">
        <v>0</v>
      </c>
      <c r="BI43" s="211">
        <v>0</v>
      </c>
      <c r="BJ43" s="211">
        <v>0</v>
      </c>
      <c r="BK43" s="211">
        <v>0</v>
      </c>
      <c r="BL43" s="212">
        <v>0</v>
      </c>
      <c r="BM43" s="210">
        <v>0</v>
      </c>
      <c r="BN43" s="211">
        <v>0</v>
      </c>
      <c r="BO43" s="212">
        <v>0</v>
      </c>
      <c r="BP43" s="210">
        <v>-1</v>
      </c>
      <c r="BQ43" s="211">
        <v>-1</v>
      </c>
      <c r="BR43" s="211">
        <v>0</v>
      </c>
      <c r="BS43" s="211">
        <v>-1</v>
      </c>
      <c r="BT43" s="211">
        <v>0</v>
      </c>
      <c r="BU43" s="211">
        <v>0</v>
      </c>
      <c r="BV43" s="211">
        <v>0</v>
      </c>
      <c r="BW43" s="211">
        <v>0</v>
      </c>
      <c r="BX43" s="211">
        <v>0</v>
      </c>
      <c r="BY43" s="211">
        <v>0</v>
      </c>
      <c r="BZ43" s="211">
        <v>0</v>
      </c>
      <c r="CA43" s="276">
        <v>0</v>
      </c>
      <c r="CB43" s="212">
        <v>0</v>
      </c>
      <c r="CC43" s="210">
        <v>0</v>
      </c>
      <c r="CD43" s="211">
        <v>0</v>
      </c>
      <c r="CE43" s="211">
        <v>0</v>
      </c>
      <c r="CF43" s="211">
        <v>0</v>
      </c>
      <c r="CG43" s="246">
        <v>0</v>
      </c>
      <c r="CH43" s="211">
        <v>0</v>
      </c>
      <c r="CI43" s="211">
        <v>0</v>
      </c>
      <c r="CJ43" s="211">
        <v>0</v>
      </c>
      <c r="CK43" s="211">
        <v>0</v>
      </c>
      <c r="CL43" s="211">
        <v>0</v>
      </c>
      <c r="CM43" s="212">
        <v>0</v>
      </c>
      <c r="CN43" s="260" t="s">
        <v>475</v>
      </c>
      <c r="CO43" s="210">
        <v>0</v>
      </c>
      <c r="CP43" s="211">
        <v>0</v>
      </c>
      <c r="CQ43" s="211">
        <v>0</v>
      </c>
      <c r="CR43" s="247">
        <v>0</v>
      </c>
      <c r="CS43" s="248">
        <v>0</v>
      </c>
      <c r="CT43" s="211">
        <v>0</v>
      </c>
      <c r="CU43" s="211">
        <v>0</v>
      </c>
      <c r="CV43" s="211">
        <v>0</v>
      </c>
      <c r="CW43" s="211">
        <v>0</v>
      </c>
      <c r="CX43" s="211">
        <v>0</v>
      </c>
      <c r="CY43" s="212">
        <v>0</v>
      </c>
      <c r="CZ43" s="261" t="s">
        <v>476</v>
      </c>
      <c r="DA43" s="210">
        <v>0</v>
      </c>
      <c r="DB43" s="212">
        <v>0</v>
      </c>
      <c r="DC43" s="210">
        <v>0</v>
      </c>
      <c r="DD43" s="211">
        <v>0</v>
      </c>
      <c r="DE43" s="211">
        <v>0</v>
      </c>
      <c r="DF43" s="211">
        <v>0</v>
      </c>
      <c r="DG43" s="212">
        <v>0</v>
      </c>
      <c r="DH43" s="210">
        <v>0</v>
      </c>
      <c r="DI43" s="211">
        <v>0</v>
      </c>
      <c r="DJ43" s="211">
        <v>0</v>
      </c>
      <c r="DK43" s="211">
        <v>1</v>
      </c>
      <c r="DL43" s="211">
        <v>0</v>
      </c>
      <c r="DM43" s="211">
        <v>0</v>
      </c>
      <c r="DN43" s="211">
        <v>0</v>
      </c>
      <c r="DO43" s="211">
        <v>0</v>
      </c>
      <c r="DP43" s="211">
        <v>0</v>
      </c>
      <c r="DQ43" s="211">
        <v>0</v>
      </c>
      <c r="DR43" s="211">
        <v>0</v>
      </c>
      <c r="DS43" s="211">
        <v>0</v>
      </c>
      <c r="DT43" s="211">
        <v>0</v>
      </c>
      <c r="DU43" s="211">
        <v>0</v>
      </c>
      <c r="DV43" s="211">
        <v>0</v>
      </c>
      <c r="DW43" s="211">
        <v>0</v>
      </c>
      <c r="DX43" s="211">
        <v>0</v>
      </c>
      <c r="DY43" s="211">
        <v>0</v>
      </c>
      <c r="DZ43" s="212">
        <v>0</v>
      </c>
      <c r="EA43" s="211">
        <v>0</v>
      </c>
      <c r="EB43" s="211">
        <v>0</v>
      </c>
      <c r="EC43" s="211">
        <v>0</v>
      </c>
      <c r="ED43" s="211">
        <v>0</v>
      </c>
      <c r="EE43" s="211">
        <v>0</v>
      </c>
      <c r="EF43" s="211">
        <v>0</v>
      </c>
      <c r="EG43" s="211">
        <v>0</v>
      </c>
      <c r="EH43" s="211">
        <v>0</v>
      </c>
      <c r="EI43" s="211">
        <v>0</v>
      </c>
      <c r="EJ43" s="211">
        <v>0</v>
      </c>
      <c r="EK43" s="211">
        <v>0</v>
      </c>
      <c r="EL43" s="211">
        <v>0</v>
      </c>
      <c r="EM43" s="211">
        <v>0</v>
      </c>
      <c r="EN43" s="210">
        <v>0</v>
      </c>
      <c r="EO43" s="212">
        <v>0</v>
      </c>
      <c r="EP43" s="212">
        <v>0</v>
      </c>
      <c r="EQ43" s="206"/>
    </row>
    <row r="44" spans="1:147">
      <c r="A44" s="209">
        <v>36</v>
      </c>
      <c r="B44" s="209" t="s">
        <v>10</v>
      </c>
      <c r="C44" s="210">
        <v>0</v>
      </c>
      <c r="D44" s="211">
        <v>0</v>
      </c>
      <c r="E44" s="211">
        <v>0</v>
      </c>
      <c r="F44" s="211">
        <v>0</v>
      </c>
      <c r="G44" s="211">
        <v>0</v>
      </c>
      <c r="H44" s="212">
        <v>0</v>
      </c>
      <c r="I44" s="211">
        <v>0</v>
      </c>
      <c r="J44" s="211">
        <v>0</v>
      </c>
      <c r="K44" s="211">
        <v>0</v>
      </c>
      <c r="L44" s="211">
        <v>0</v>
      </c>
      <c r="M44" s="211">
        <v>0</v>
      </c>
      <c r="N44" s="211">
        <v>0</v>
      </c>
      <c r="O44" s="211">
        <v>0</v>
      </c>
      <c r="P44" s="211">
        <v>0</v>
      </c>
      <c r="Q44" s="211">
        <v>0</v>
      </c>
      <c r="R44" s="211">
        <v>0</v>
      </c>
      <c r="S44" s="211">
        <v>0</v>
      </c>
      <c r="T44" s="211">
        <v>0</v>
      </c>
      <c r="U44" s="212">
        <v>0</v>
      </c>
      <c r="V44" s="211">
        <v>0</v>
      </c>
      <c r="W44" s="211">
        <v>0</v>
      </c>
      <c r="X44" s="211">
        <v>0</v>
      </c>
      <c r="Y44" s="211">
        <v>0</v>
      </c>
      <c r="Z44" s="212">
        <v>0</v>
      </c>
      <c r="AA44" s="210">
        <v>0</v>
      </c>
      <c r="AB44" s="212">
        <v>0</v>
      </c>
      <c r="AC44" s="211">
        <v>0</v>
      </c>
      <c r="AD44" s="212">
        <v>0</v>
      </c>
      <c r="AE44" s="213">
        <v>0</v>
      </c>
      <c r="AF44" s="210">
        <v>0</v>
      </c>
      <c r="AG44" s="211">
        <v>0</v>
      </c>
      <c r="AH44" s="211">
        <v>1</v>
      </c>
      <c r="AI44" s="211">
        <v>0</v>
      </c>
      <c r="AJ44" s="211">
        <v>0</v>
      </c>
      <c r="AK44" s="211">
        <v>0</v>
      </c>
      <c r="AL44" s="211">
        <v>0</v>
      </c>
      <c r="AM44" s="211">
        <v>0</v>
      </c>
      <c r="AN44" s="211">
        <v>0</v>
      </c>
      <c r="AO44" s="211">
        <v>0</v>
      </c>
      <c r="AP44" s="211">
        <v>0</v>
      </c>
      <c r="AQ44" s="211">
        <v>0</v>
      </c>
      <c r="AR44" s="211">
        <v>0</v>
      </c>
      <c r="AS44" s="211">
        <v>0</v>
      </c>
      <c r="AT44" s="211">
        <v>0</v>
      </c>
      <c r="AU44" s="211">
        <v>0</v>
      </c>
      <c r="AV44" s="211">
        <v>0</v>
      </c>
      <c r="AW44" s="211">
        <v>0</v>
      </c>
      <c r="AX44" s="211">
        <v>0</v>
      </c>
      <c r="AY44" s="211">
        <v>0</v>
      </c>
      <c r="AZ44" s="211">
        <v>0</v>
      </c>
      <c r="BA44" s="211">
        <v>0</v>
      </c>
      <c r="BB44" s="211">
        <v>0</v>
      </c>
      <c r="BC44" s="211">
        <v>0</v>
      </c>
      <c r="BD44" s="211">
        <v>0</v>
      </c>
      <c r="BE44" s="214">
        <v>0</v>
      </c>
      <c r="BF44" s="211">
        <v>0</v>
      </c>
      <c r="BG44" s="210">
        <v>0</v>
      </c>
      <c r="BH44" s="211">
        <v>0</v>
      </c>
      <c r="BI44" s="211">
        <v>0</v>
      </c>
      <c r="BJ44" s="211">
        <v>0</v>
      </c>
      <c r="BK44" s="211">
        <v>0</v>
      </c>
      <c r="BL44" s="212">
        <v>0</v>
      </c>
      <c r="BM44" s="210">
        <v>0</v>
      </c>
      <c r="BN44" s="211">
        <v>0</v>
      </c>
      <c r="BO44" s="212">
        <v>0</v>
      </c>
      <c r="BP44" s="210">
        <v>-2</v>
      </c>
      <c r="BQ44" s="211">
        <v>0</v>
      </c>
      <c r="BR44" s="211">
        <v>-1</v>
      </c>
      <c r="BS44" s="211">
        <v>0</v>
      </c>
      <c r="BT44" s="211">
        <v>0</v>
      </c>
      <c r="BU44" s="211">
        <v>-1</v>
      </c>
      <c r="BV44" s="211">
        <v>0</v>
      </c>
      <c r="BW44" s="211">
        <v>0</v>
      </c>
      <c r="BX44" s="211">
        <v>0</v>
      </c>
      <c r="BY44" s="211">
        <v>0</v>
      </c>
      <c r="BZ44" s="211">
        <v>0</v>
      </c>
      <c r="CA44" s="276">
        <v>0</v>
      </c>
      <c r="CB44" s="212">
        <v>-1</v>
      </c>
      <c r="CC44" s="210">
        <v>0</v>
      </c>
      <c r="CD44" s="211">
        <v>0</v>
      </c>
      <c r="CE44" s="211">
        <v>0</v>
      </c>
      <c r="CF44" s="211">
        <v>0</v>
      </c>
      <c r="CG44" s="246">
        <v>0</v>
      </c>
      <c r="CH44" s="211">
        <v>0</v>
      </c>
      <c r="CI44" s="211">
        <v>0</v>
      </c>
      <c r="CJ44" s="211">
        <v>0</v>
      </c>
      <c r="CK44" s="211">
        <v>0</v>
      </c>
      <c r="CL44" s="211">
        <v>0</v>
      </c>
      <c r="CM44" s="212">
        <v>0</v>
      </c>
      <c r="CN44" s="260" t="s">
        <v>477</v>
      </c>
      <c r="CO44" s="210">
        <v>0</v>
      </c>
      <c r="CP44" s="211">
        <v>0</v>
      </c>
      <c r="CQ44" s="211">
        <v>0</v>
      </c>
      <c r="CR44" s="247">
        <v>0</v>
      </c>
      <c r="CS44" s="248">
        <v>0</v>
      </c>
      <c r="CT44" s="211">
        <v>0</v>
      </c>
      <c r="CU44" s="211">
        <v>-1</v>
      </c>
      <c r="CV44" s="211">
        <v>0</v>
      </c>
      <c r="CW44" s="211">
        <v>0</v>
      </c>
      <c r="CX44" s="211">
        <v>0</v>
      </c>
      <c r="CY44" s="212">
        <v>0</v>
      </c>
      <c r="CZ44" s="261" t="s">
        <v>478</v>
      </c>
      <c r="DA44" s="210">
        <v>0</v>
      </c>
      <c r="DB44" s="212">
        <v>0</v>
      </c>
      <c r="DC44" s="210">
        <v>0</v>
      </c>
      <c r="DD44" s="211">
        <v>0</v>
      </c>
      <c r="DE44" s="211">
        <v>0</v>
      </c>
      <c r="DF44" s="211">
        <v>0</v>
      </c>
      <c r="DG44" s="212">
        <v>0</v>
      </c>
      <c r="DH44" s="210">
        <v>0</v>
      </c>
      <c r="DI44" s="211">
        <v>0</v>
      </c>
      <c r="DJ44" s="211">
        <v>0</v>
      </c>
      <c r="DK44" s="211">
        <v>0</v>
      </c>
      <c r="DL44" s="211">
        <v>-1</v>
      </c>
      <c r="DM44" s="211">
        <v>0</v>
      </c>
      <c r="DN44" s="211">
        <v>0</v>
      </c>
      <c r="DO44" s="211">
        <v>0</v>
      </c>
      <c r="DP44" s="211">
        <v>0</v>
      </c>
      <c r="DQ44" s="211">
        <v>0</v>
      </c>
      <c r="DR44" s="211">
        <v>0</v>
      </c>
      <c r="DS44" s="211">
        <v>0</v>
      </c>
      <c r="DT44" s="211">
        <v>0</v>
      </c>
      <c r="DU44" s="211">
        <v>0</v>
      </c>
      <c r="DV44" s="211">
        <v>0</v>
      </c>
      <c r="DW44" s="211">
        <v>0</v>
      </c>
      <c r="DX44" s="211">
        <v>0</v>
      </c>
      <c r="DY44" s="211">
        <v>0</v>
      </c>
      <c r="DZ44" s="212">
        <v>0</v>
      </c>
      <c r="EA44" s="211">
        <v>0</v>
      </c>
      <c r="EB44" s="211">
        <v>0</v>
      </c>
      <c r="EC44" s="211">
        <v>0</v>
      </c>
      <c r="ED44" s="211">
        <v>0</v>
      </c>
      <c r="EE44" s="211">
        <v>0</v>
      </c>
      <c r="EF44" s="211">
        <v>0</v>
      </c>
      <c r="EG44" s="211">
        <v>0</v>
      </c>
      <c r="EH44" s="211">
        <v>0</v>
      </c>
      <c r="EI44" s="211">
        <v>0</v>
      </c>
      <c r="EJ44" s="211">
        <v>0</v>
      </c>
      <c r="EK44" s="211">
        <v>0</v>
      </c>
      <c r="EL44" s="211">
        <v>0</v>
      </c>
      <c r="EM44" s="211">
        <v>0</v>
      </c>
      <c r="EN44" s="210">
        <v>0</v>
      </c>
      <c r="EO44" s="212">
        <v>0</v>
      </c>
      <c r="EP44" s="212">
        <v>0</v>
      </c>
      <c r="EQ44" s="206"/>
    </row>
    <row r="45" spans="1:147">
      <c r="A45" s="209">
        <v>37</v>
      </c>
      <c r="B45" s="209" t="s">
        <v>11</v>
      </c>
      <c r="C45" s="210">
        <v>0</v>
      </c>
      <c r="D45" s="211">
        <v>0</v>
      </c>
      <c r="E45" s="211">
        <v>0</v>
      </c>
      <c r="F45" s="211">
        <v>0</v>
      </c>
      <c r="G45" s="211">
        <v>0</v>
      </c>
      <c r="H45" s="212">
        <v>0</v>
      </c>
      <c r="I45" s="211">
        <v>0</v>
      </c>
      <c r="J45" s="211">
        <v>0</v>
      </c>
      <c r="K45" s="211">
        <v>0</v>
      </c>
      <c r="L45" s="211">
        <v>0</v>
      </c>
      <c r="M45" s="211">
        <v>0</v>
      </c>
      <c r="N45" s="211">
        <v>0</v>
      </c>
      <c r="O45" s="211">
        <v>0</v>
      </c>
      <c r="P45" s="211">
        <v>0</v>
      </c>
      <c r="Q45" s="211">
        <v>0</v>
      </c>
      <c r="R45" s="211">
        <v>0</v>
      </c>
      <c r="S45" s="211">
        <v>0</v>
      </c>
      <c r="T45" s="211">
        <v>0</v>
      </c>
      <c r="U45" s="212">
        <v>0</v>
      </c>
      <c r="V45" s="211">
        <v>-1</v>
      </c>
      <c r="W45" s="211">
        <v>0</v>
      </c>
      <c r="X45" s="211">
        <v>0</v>
      </c>
      <c r="Y45" s="211">
        <v>0</v>
      </c>
      <c r="Z45" s="212">
        <v>0</v>
      </c>
      <c r="AA45" s="210">
        <v>0</v>
      </c>
      <c r="AB45" s="212">
        <v>-1</v>
      </c>
      <c r="AC45" s="211">
        <v>0</v>
      </c>
      <c r="AD45" s="212">
        <v>0</v>
      </c>
      <c r="AE45" s="213">
        <v>0</v>
      </c>
      <c r="AF45" s="210">
        <v>-1</v>
      </c>
      <c r="AG45" s="211">
        <v>1</v>
      </c>
      <c r="AH45" s="211">
        <v>-1</v>
      </c>
      <c r="AI45" s="211">
        <v>0</v>
      </c>
      <c r="AJ45" s="211">
        <v>0</v>
      </c>
      <c r="AK45" s="211">
        <v>0</v>
      </c>
      <c r="AL45" s="211">
        <v>0</v>
      </c>
      <c r="AM45" s="211">
        <v>0</v>
      </c>
      <c r="AN45" s="211">
        <v>0</v>
      </c>
      <c r="AO45" s="211">
        <v>2</v>
      </c>
      <c r="AP45" s="211">
        <v>0</v>
      </c>
      <c r="AQ45" s="211">
        <v>1</v>
      </c>
      <c r="AR45" s="211">
        <v>0</v>
      </c>
      <c r="AS45" s="211">
        <v>0</v>
      </c>
      <c r="AT45" s="211">
        <v>1</v>
      </c>
      <c r="AU45" s="211">
        <v>1</v>
      </c>
      <c r="AV45" s="211">
        <v>0</v>
      </c>
      <c r="AW45" s="211">
        <v>0</v>
      </c>
      <c r="AX45" s="211">
        <v>0</v>
      </c>
      <c r="AY45" s="211">
        <v>1</v>
      </c>
      <c r="AZ45" s="211">
        <v>0</v>
      </c>
      <c r="BA45" s="211">
        <v>0</v>
      </c>
      <c r="BB45" s="211">
        <v>1</v>
      </c>
      <c r="BC45" s="211">
        <v>0</v>
      </c>
      <c r="BD45" s="211">
        <v>1</v>
      </c>
      <c r="BE45" s="214">
        <v>-1</v>
      </c>
      <c r="BF45" s="211">
        <v>0</v>
      </c>
      <c r="BG45" s="210">
        <v>0</v>
      </c>
      <c r="BH45" s="211">
        <v>0</v>
      </c>
      <c r="BI45" s="211">
        <v>0</v>
      </c>
      <c r="BJ45" s="211">
        <v>1</v>
      </c>
      <c r="BK45" s="211">
        <v>0</v>
      </c>
      <c r="BL45" s="212">
        <v>0</v>
      </c>
      <c r="BM45" s="210">
        <v>0</v>
      </c>
      <c r="BN45" s="211">
        <v>0</v>
      </c>
      <c r="BO45" s="212">
        <v>0</v>
      </c>
      <c r="BP45" s="210">
        <v>2</v>
      </c>
      <c r="BQ45" s="211">
        <v>0</v>
      </c>
      <c r="BR45" s="211">
        <v>1</v>
      </c>
      <c r="BS45" s="211">
        <v>0</v>
      </c>
      <c r="BT45" s="211">
        <v>0</v>
      </c>
      <c r="BU45" s="211">
        <v>1</v>
      </c>
      <c r="BV45" s="211">
        <v>0</v>
      </c>
      <c r="BW45" s="211">
        <v>0</v>
      </c>
      <c r="BX45" s="211">
        <v>0</v>
      </c>
      <c r="BY45" s="211">
        <v>0</v>
      </c>
      <c r="BZ45" s="211">
        <v>0</v>
      </c>
      <c r="CA45" s="276">
        <v>0</v>
      </c>
      <c r="CB45" s="212">
        <v>1</v>
      </c>
      <c r="CC45" s="210">
        <v>0</v>
      </c>
      <c r="CD45" s="211">
        <v>0</v>
      </c>
      <c r="CE45" s="211">
        <v>0</v>
      </c>
      <c r="CF45" s="211">
        <v>0</v>
      </c>
      <c r="CG45" s="246">
        <v>0</v>
      </c>
      <c r="CH45" s="211">
        <v>0</v>
      </c>
      <c r="CI45" s="211">
        <v>0</v>
      </c>
      <c r="CJ45" s="211">
        <v>0</v>
      </c>
      <c r="CK45" s="211">
        <v>0</v>
      </c>
      <c r="CL45" s="211">
        <v>0</v>
      </c>
      <c r="CM45" s="212">
        <v>0</v>
      </c>
      <c r="CN45" s="260" t="s">
        <v>479</v>
      </c>
      <c r="CO45" s="210">
        <v>0</v>
      </c>
      <c r="CP45" s="211">
        <v>0</v>
      </c>
      <c r="CQ45" s="211">
        <v>0</v>
      </c>
      <c r="CR45" s="247">
        <v>0</v>
      </c>
      <c r="CS45" s="248">
        <v>0</v>
      </c>
      <c r="CT45" s="211">
        <v>0</v>
      </c>
      <c r="CU45" s="211">
        <v>1</v>
      </c>
      <c r="CV45" s="211">
        <v>0</v>
      </c>
      <c r="CW45" s="211">
        <v>0</v>
      </c>
      <c r="CX45" s="211">
        <v>0</v>
      </c>
      <c r="CY45" s="212">
        <v>0</v>
      </c>
      <c r="CZ45" s="261" t="s">
        <v>480</v>
      </c>
      <c r="DA45" s="210">
        <v>0</v>
      </c>
      <c r="DB45" s="212">
        <v>0</v>
      </c>
      <c r="DC45" s="210">
        <v>0</v>
      </c>
      <c r="DD45" s="211">
        <v>0</v>
      </c>
      <c r="DE45" s="211">
        <v>0</v>
      </c>
      <c r="DF45" s="211">
        <v>0</v>
      </c>
      <c r="DG45" s="212">
        <v>0</v>
      </c>
      <c r="DH45" s="210">
        <v>0</v>
      </c>
      <c r="DI45" s="211">
        <v>0</v>
      </c>
      <c r="DJ45" s="211">
        <v>0</v>
      </c>
      <c r="DK45" s="211">
        <v>0</v>
      </c>
      <c r="DL45" s="211">
        <v>0</v>
      </c>
      <c r="DM45" s="211">
        <v>1</v>
      </c>
      <c r="DN45" s="211">
        <v>0</v>
      </c>
      <c r="DO45" s="211">
        <v>0</v>
      </c>
      <c r="DP45" s="211">
        <v>0</v>
      </c>
      <c r="DQ45" s="211">
        <v>0</v>
      </c>
      <c r="DR45" s="211">
        <v>0</v>
      </c>
      <c r="DS45" s="211">
        <v>0</v>
      </c>
      <c r="DT45" s="211">
        <v>0</v>
      </c>
      <c r="DU45" s="211">
        <v>0</v>
      </c>
      <c r="DV45" s="211">
        <v>0</v>
      </c>
      <c r="DW45" s="211">
        <v>0</v>
      </c>
      <c r="DX45" s="211">
        <v>0</v>
      </c>
      <c r="DY45" s="211">
        <v>0</v>
      </c>
      <c r="DZ45" s="212">
        <v>0</v>
      </c>
      <c r="EA45" s="211">
        <v>0</v>
      </c>
      <c r="EB45" s="211">
        <v>0</v>
      </c>
      <c r="EC45" s="211">
        <v>0</v>
      </c>
      <c r="ED45" s="211">
        <v>0</v>
      </c>
      <c r="EE45" s="211">
        <v>0</v>
      </c>
      <c r="EF45" s="211">
        <v>0</v>
      </c>
      <c r="EG45" s="211">
        <v>0</v>
      </c>
      <c r="EH45" s="211">
        <v>0</v>
      </c>
      <c r="EI45" s="211">
        <v>0</v>
      </c>
      <c r="EJ45" s="211">
        <v>0</v>
      </c>
      <c r="EK45" s="211">
        <v>0</v>
      </c>
      <c r="EL45" s="211">
        <v>0</v>
      </c>
      <c r="EM45" s="211">
        <v>0</v>
      </c>
      <c r="EN45" s="210">
        <v>0</v>
      </c>
      <c r="EO45" s="212">
        <v>0</v>
      </c>
      <c r="EP45" s="212">
        <v>0</v>
      </c>
      <c r="EQ45" s="206"/>
    </row>
    <row r="46" spans="1:147">
      <c r="A46" s="209">
        <v>38</v>
      </c>
      <c r="B46" s="209" t="s">
        <v>12</v>
      </c>
      <c r="C46" s="210">
        <v>0</v>
      </c>
      <c r="D46" s="211">
        <v>0</v>
      </c>
      <c r="E46" s="211">
        <v>0</v>
      </c>
      <c r="F46" s="211">
        <v>0</v>
      </c>
      <c r="G46" s="211">
        <v>0</v>
      </c>
      <c r="H46" s="212">
        <v>0</v>
      </c>
      <c r="I46" s="211">
        <v>0</v>
      </c>
      <c r="J46" s="211">
        <v>0</v>
      </c>
      <c r="K46" s="211">
        <v>0</v>
      </c>
      <c r="L46" s="211">
        <v>0</v>
      </c>
      <c r="M46" s="211">
        <v>0</v>
      </c>
      <c r="N46" s="211">
        <v>0</v>
      </c>
      <c r="O46" s="211">
        <v>0</v>
      </c>
      <c r="P46" s="211">
        <v>0</v>
      </c>
      <c r="Q46" s="211">
        <v>0</v>
      </c>
      <c r="R46" s="211">
        <v>0</v>
      </c>
      <c r="S46" s="211">
        <v>0</v>
      </c>
      <c r="T46" s="211">
        <v>0</v>
      </c>
      <c r="U46" s="212">
        <v>0</v>
      </c>
      <c r="V46" s="211">
        <v>0</v>
      </c>
      <c r="W46" s="211">
        <v>0</v>
      </c>
      <c r="X46" s="211">
        <v>0</v>
      </c>
      <c r="Y46" s="211">
        <v>0</v>
      </c>
      <c r="Z46" s="212">
        <v>0</v>
      </c>
      <c r="AA46" s="210">
        <v>0</v>
      </c>
      <c r="AB46" s="212">
        <v>0</v>
      </c>
      <c r="AC46" s="211">
        <v>0</v>
      </c>
      <c r="AD46" s="212">
        <v>0</v>
      </c>
      <c r="AE46" s="213">
        <v>0</v>
      </c>
      <c r="AF46" s="210">
        <v>0</v>
      </c>
      <c r="AG46" s="211">
        <v>0</v>
      </c>
      <c r="AH46" s="211">
        <v>0</v>
      </c>
      <c r="AI46" s="211">
        <v>1</v>
      </c>
      <c r="AJ46" s="211">
        <v>1</v>
      </c>
      <c r="AK46" s="211">
        <v>0</v>
      </c>
      <c r="AL46" s="211">
        <v>0</v>
      </c>
      <c r="AM46" s="211">
        <v>0</v>
      </c>
      <c r="AN46" s="211">
        <v>0</v>
      </c>
      <c r="AO46" s="211">
        <v>0</v>
      </c>
      <c r="AP46" s="211">
        <v>0</v>
      </c>
      <c r="AQ46" s="211">
        <v>0</v>
      </c>
      <c r="AR46" s="211">
        <v>0</v>
      </c>
      <c r="AS46" s="211">
        <v>0</v>
      </c>
      <c r="AT46" s="211">
        <v>0</v>
      </c>
      <c r="AU46" s="211">
        <v>0</v>
      </c>
      <c r="AV46" s="211">
        <v>0</v>
      </c>
      <c r="AW46" s="211">
        <v>0</v>
      </c>
      <c r="AX46" s="211">
        <v>0</v>
      </c>
      <c r="AY46" s="211">
        <v>0</v>
      </c>
      <c r="AZ46" s="211">
        <v>0</v>
      </c>
      <c r="BA46" s="211">
        <v>0</v>
      </c>
      <c r="BB46" s="211">
        <v>0</v>
      </c>
      <c r="BC46" s="211">
        <v>0</v>
      </c>
      <c r="BD46" s="211">
        <v>0</v>
      </c>
      <c r="BE46" s="214">
        <v>0</v>
      </c>
      <c r="BF46" s="211">
        <v>-1</v>
      </c>
      <c r="BG46" s="210">
        <v>0</v>
      </c>
      <c r="BH46" s="211">
        <v>0</v>
      </c>
      <c r="BI46" s="211">
        <v>0</v>
      </c>
      <c r="BJ46" s="211">
        <v>0</v>
      </c>
      <c r="BK46" s="211">
        <v>0</v>
      </c>
      <c r="BL46" s="212">
        <v>0</v>
      </c>
      <c r="BM46" s="210">
        <v>0</v>
      </c>
      <c r="BN46" s="211">
        <v>0</v>
      </c>
      <c r="BO46" s="212">
        <v>0</v>
      </c>
      <c r="BP46" s="210">
        <v>0</v>
      </c>
      <c r="BQ46" s="211">
        <v>0</v>
      </c>
      <c r="BR46" s="211">
        <v>0</v>
      </c>
      <c r="BS46" s="211">
        <v>0</v>
      </c>
      <c r="BT46" s="211">
        <v>0</v>
      </c>
      <c r="BU46" s="211">
        <v>0</v>
      </c>
      <c r="BV46" s="211">
        <v>0</v>
      </c>
      <c r="BW46" s="211">
        <v>0</v>
      </c>
      <c r="BX46" s="211">
        <v>0</v>
      </c>
      <c r="BY46" s="211">
        <v>0</v>
      </c>
      <c r="BZ46" s="211">
        <v>0</v>
      </c>
      <c r="CA46" s="276">
        <v>0</v>
      </c>
      <c r="CB46" s="212">
        <v>0</v>
      </c>
      <c r="CC46" s="210">
        <v>0</v>
      </c>
      <c r="CD46" s="211">
        <v>0</v>
      </c>
      <c r="CE46" s="211">
        <v>0</v>
      </c>
      <c r="CF46" s="211">
        <v>0</v>
      </c>
      <c r="CG46" s="246">
        <v>0</v>
      </c>
      <c r="CH46" s="211">
        <v>0</v>
      </c>
      <c r="CI46" s="211">
        <v>0</v>
      </c>
      <c r="CJ46" s="211">
        <v>0</v>
      </c>
      <c r="CK46" s="211">
        <v>0</v>
      </c>
      <c r="CL46" s="211">
        <v>0</v>
      </c>
      <c r="CM46" s="212">
        <v>0</v>
      </c>
      <c r="CN46" s="260" t="s">
        <v>481</v>
      </c>
      <c r="CO46" s="210">
        <v>0</v>
      </c>
      <c r="CP46" s="211">
        <v>0</v>
      </c>
      <c r="CQ46" s="211">
        <v>0</v>
      </c>
      <c r="CR46" s="247">
        <v>1</v>
      </c>
      <c r="CS46" s="248">
        <v>0</v>
      </c>
      <c r="CT46" s="211">
        <v>0</v>
      </c>
      <c r="CU46" s="211">
        <v>0</v>
      </c>
      <c r="CV46" s="211">
        <v>0</v>
      </c>
      <c r="CW46" s="211">
        <v>0</v>
      </c>
      <c r="CX46" s="211">
        <v>0</v>
      </c>
      <c r="CY46" s="212">
        <v>0</v>
      </c>
      <c r="CZ46" s="261" t="s">
        <v>482</v>
      </c>
      <c r="DA46" s="210">
        <v>0</v>
      </c>
      <c r="DB46" s="212">
        <v>0</v>
      </c>
      <c r="DC46" s="210">
        <v>0</v>
      </c>
      <c r="DD46" s="211">
        <v>0</v>
      </c>
      <c r="DE46" s="211">
        <v>0</v>
      </c>
      <c r="DF46" s="211">
        <v>0</v>
      </c>
      <c r="DG46" s="212">
        <v>0</v>
      </c>
      <c r="DH46" s="210">
        <v>0</v>
      </c>
      <c r="DI46" s="211">
        <v>0</v>
      </c>
      <c r="DJ46" s="211">
        <v>0</v>
      </c>
      <c r="DK46" s="211">
        <v>0</v>
      </c>
      <c r="DL46" s="211">
        <v>0</v>
      </c>
      <c r="DM46" s="211">
        <v>0</v>
      </c>
      <c r="DN46" s="211">
        <v>-1</v>
      </c>
      <c r="DO46" s="211">
        <v>0</v>
      </c>
      <c r="DP46" s="211">
        <v>0</v>
      </c>
      <c r="DQ46" s="211">
        <v>0</v>
      </c>
      <c r="DR46" s="211">
        <v>0</v>
      </c>
      <c r="DS46" s="211">
        <v>0</v>
      </c>
      <c r="DT46" s="211">
        <v>0</v>
      </c>
      <c r="DU46" s="211">
        <v>0</v>
      </c>
      <c r="DV46" s="211">
        <v>0</v>
      </c>
      <c r="DW46" s="211">
        <v>0</v>
      </c>
      <c r="DX46" s="211">
        <v>0</v>
      </c>
      <c r="DY46" s="211">
        <v>0</v>
      </c>
      <c r="DZ46" s="212">
        <v>0</v>
      </c>
      <c r="EA46" s="211">
        <v>0</v>
      </c>
      <c r="EB46" s="211">
        <v>0</v>
      </c>
      <c r="EC46" s="211">
        <v>0</v>
      </c>
      <c r="ED46" s="211">
        <v>0</v>
      </c>
      <c r="EE46" s="211">
        <v>0</v>
      </c>
      <c r="EF46" s="211">
        <v>0</v>
      </c>
      <c r="EG46" s="211">
        <v>0</v>
      </c>
      <c r="EH46" s="211">
        <v>0</v>
      </c>
      <c r="EI46" s="211">
        <v>0</v>
      </c>
      <c r="EJ46" s="211">
        <v>0</v>
      </c>
      <c r="EK46" s="211">
        <v>0</v>
      </c>
      <c r="EL46" s="211">
        <v>0</v>
      </c>
      <c r="EM46" s="211">
        <v>0</v>
      </c>
      <c r="EN46" s="210">
        <v>0</v>
      </c>
      <c r="EO46" s="212">
        <v>0</v>
      </c>
      <c r="EP46" s="212">
        <v>0</v>
      </c>
      <c r="EQ46" s="206"/>
    </row>
    <row r="47" spans="1:147">
      <c r="A47" s="209">
        <v>39</v>
      </c>
      <c r="B47" s="209" t="s">
        <v>13</v>
      </c>
      <c r="C47" s="210">
        <v>0</v>
      </c>
      <c r="D47" s="211">
        <v>0</v>
      </c>
      <c r="E47" s="211">
        <v>0</v>
      </c>
      <c r="F47" s="211">
        <v>0</v>
      </c>
      <c r="G47" s="211">
        <v>0</v>
      </c>
      <c r="H47" s="212">
        <v>0</v>
      </c>
      <c r="I47" s="211">
        <v>0</v>
      </c>
      <c r="J47" s="211">
        <v>0</v>
      </c>
      <c r="K47" s="211">
        <v>0</v>
      </c>
      <c r="L47" s="211">
        <v>0</v>
      </c>
      <c r="M47" s="211">
        <v>0</v>
      </c>
      <c r="N47" s="211">
        <v>0</v>
      </c>
      <c r="O47" s="211">
        <v>0</v>
      </c>
      <c r="P47" s="211">
        <v>0</v>
      </c>
      <c r="Q47" s="211">
        <v>0</v>
      </c>
      <c r="R47" s="211">
        <v>0</v>
      </c>
      <c r="S47" s="211">
        <v>0</v>
      </c>
      <c r="T47" s="211">
        <v>0</v>
      </c>
      <c r="U47" s="212">
        <v>0</v>
      </c>
      <c r="V47" s="211">
        <v>0</v>
      </c>
      <c r="W47" s="211">
        <v>0</v>
      </c>
      <c r="X47" s="211">
        <v>0</v>
      </c>
      <c r="Y47" s="211">
        <v>0</v>
      </c>
      <c r="Z47" s="212">
        <v>0</v>
      </c>
      <c r="AA47" s="210">
        <v>0</v>
      </c>
      <c r="AB47" s="212">
        <v>0</v>
      </c>
      <c r="AC47" s="211">
        <v>0</v>
      </c>
      <c r="AD47" s="212">
        <v>0</v>
      </c>
      <c r="AE47" s="213">
        <v>0</v>
      </c>
      <c r="AF47" s="210">
        <v>0</v>
      </c>
      <c r="AG47" s="211">
        <v>0</v>
      </c>
      <c r="AH47" s="211">
        <v>0</v>
      </c>
      <c r="AI47" s="211">
        <v>0</v>
      </c>
      <c r="AJ47" s="211">
        <v>0</v>
      </c>
      <c r="AK47" s="211">
        <v>0</v>
      </c>
      <c r="AL47" s="211">
        <v>0</v>
      </c>
      <c r="AM47" s="211">
        <v>0</v>
      </c>
      <c r="AN47" s="211">
        <v>0</v>
      </c>
      <c r="AO47" s="211">
        <v>0</v>
      </c>
      <c r="AP47" s="211">
        <v>0</v>
      </c>
      <c r="AQ47" s="211">
        <v>0</v>
      </c>
      <c r="AR47" s="211">
        <v>0</v>
      </c>
      <c r="AS47" s="211">
        <v>0</v>
      </c>
      <c r="AT47" s="211">
        <v>0</v>
      </c>
      <c r="AU47" s="211">
        <v>0</v>
      </c>
      <c r="AV47" s="211">
        <v>0</v>
      </c>
      <c r="AW47" s="211">
        <v>0</v>
      </c>
      <c r="AX47" s="211">
        <v>0</v>
      </c>
      <c r="AY47" s="211">
        <v>0</v>
      </c>
      <c r="AZ47" s="211">
        <v>0</v>
      </c>
      <c r="BA47" s="211">
        <v>0</v>
      </c>
      <c r="BB47" s="211">
        <v>0</v>
      </c>
      <c r="BC47" s="211">
        <v>0</v>
      </c>
      <c r="BD47" s="211">
        <v>-1</v>
      </c>
      <c r="BE47" s="214">
        <v>0</v>
      </c>
      <c r="BF47" s="211">
        <v>0</v>
      </c>
      <c r="BG47" s="210">
        <v>0</v>
      </c>
      <c r="BH47" s="211">
        <v>0</v>
      </c>
      <c r="BI47" s="211">
        <v>0</v>
      </c>
      <c r="BJ47" s="211">
        <v>0</v>
      </c>
      <c r="BK47" s="211">
        <v>0</v>
      </c>
      <c r="BL47" s="212">
        <v>0</v>
      </c>
      <c r="BM47" s="210">
        <v>0</v>
      </c>
      <c r="BN47" s="211">
        <v>0</v>
      </c>
      <c r="BO47" s="212">
        <v>0</v>
      </c>
      <c r="BP47" s="210">
        <v>0</v>
      </c>
      <c r="BQ47" s="211">
        <v>0</v>
      </c>
      <c r="BR47" s="211">
        <v>0</v>
      </c>
      <c r="BS47" s="211">
        <v>0</v>
      </c>
      <c r="BT47" s="211">
        <v>0</v>
      </c>
      <c r="BU47" s="211">
        <v>0</v>
      </c>
      <c r="BV47" s="211">
        <v>0</v>
      </c>
      <c r="BW47" s="211">
        <v>0</v>
      </c>
      <c r="BX47" s="211">
        <v>0</v>
      </c>
      <c r="BY47" s="211">
        <v>0</v>
      </c>
      <c r="BZ47" s="211">
        <v>0</v>
      </c>
      <c r="CA47" s="276">
        <v>0</v>
      </c>
      <c r="CB47" s="212">
        <v>0</v>
      </c>
      <c r="CC47" s="210">
        <v>0</v>
      </c>
      <c r="CD47" s="211">
        <v>0</v>
      </c>
      <c r="CE47" s="211">
        <v>0</v>
      </c>
      <c r="CF47" s="211">
        <v>0</v>
      </c>
      <c r="CG47" s="246">
        <v>0</v>
      </c>
      <c r="CH47" s="211">
        <v>0</v>
      </c>
      <c r="CI47" s="211">
        <v>0</v>
      </c>
      <c r="CJ47" s="211">
        <v>0</v>
      </c>
      <c r="CK47" s="211">
        <v>0</v>
      </c>
      <c r="CL47" s="211">
        <v>0</v>
      </c>
      <c r="CM47" s="212">
        <v>0</v>
      </c>
      <c r="CN47" s="260" t="s">
        <v>483</v>
      </c>
      <c r="CO47" s="210">
        <v>0</v>
      </c>
      <c r="CP47" s="211">
        <v>0</v>
      </c>
      <c r="CQ47" s="211">
        <v>0</v>
      </c>
      <c r="CR47" s="247">
        <v>0</v>
      </c>
      <c r="CS47" s="248">
        <v>0</v>
      </c>
      <c r="CT47" s="211">
        <v>0</v>
      </c>
      <c r="CU47" s="211">
        <v>0</v>
      </c>
      <c r="CV47" s="211">
        <v>0</v>
      </c>
      <c r="CW47" s="211">
        <v>0</v>
      </c>
      <c r="CX47" s="211">
        <v>0</v>
      </c>
      <c r="CY47" s="212">
        <v>0</v>
      </c>
      <c r="CZ47" s="261" t="s">
        <v>484</v>
      </c>
      <c r="DA47" s="210">
        <v>0</v>
      </c>
      <c r="DB47" s="212">
        <v>0</v>
      </c>
      <c r="DC47" s="210">
        <v>0</v>
      </c>
      <c r="DD47" s="211">
        <v>0</v>
      </c>
      <c r="DE47" s="211">
        <v>0</v>
      </c>
      <c r="DF47" s="211">
        <v>0</v>
      </c>
      <c r="DG47" s="212">
        <v>0</v>
      </c>
      <c r="DH47" s="210">
        <v>0</v>
      </c>
      <c r="DI47" s="211">
        <v>0</v>
      </c>
      <c r="DJ47" s="211">
        <v>0</v>
      </c>
      <c r="DK47" s="211">
        <v>0</v>
      </c>
      <c r="DL47" s="211">
        <v>0</v>
      </c>
      <c r="DM47" s="211">
        <v>0</v>
      </c>
      <c r="DN47" s="211">
        <v>0</v>
      </c>
      <c r="DO47" s="211">
        <v>1</v>
      </c>
      <c r="DP47" s="211">
        <v>0</v>
      </c>
      <c r="DQ47" s="211">
        <v>0</v>
      </c>
      <c r="DR47" s="211">
        <v>0</v>
      </c>
      <c r="DS47" s="211">
        <v>0</v>
      </c>
      <c r="DT47" s="211">
        <v>0</v>
      </c>
      <c r="DU47" s="211">
        <v>0</v>
      </c>
      <c r="DV47" s="211">
        <v>0</v>
      </c>
      <c r="DW47" s="211">
        <v>0</v>
      </c>
      <c r="DX47" s="211">
        <v>0</v>
      </c>
      <c r="DY47" s="211">
        <v>0</v>
      </c>
      <c r="DZ47" s="212">
        <v>0</v>
      </c>
      <c r="EA47" s="211">
        <v>0</v>
      </c>
      <c r="EB47" s="211">
        <v>0</v>
      </c>
      <c r="EC47" s="211">
        <v>0</v>
      </c>
      <c r="ED47" s="211">
        <v>0</v>
      </c>
      <c r="EE47" s="211">
        <v>0</v>
      </c>
      <c r="EF47" s="211">
        <v>0</v>
      </c>
      <c r="EG47" s="211">
        <v>0</v>
      </c>
      <c r="EH47" s="211">
        <v>0</v>
      </c>
      <c r="EI47" s="211">
        <v>0</v>
      </c>
      <c r="EJ47" s="211">
        <v>0</v>
      </c>
      <c r="EK47" s="211">
        <v>0</v>
      </c>
      <c r="EL47" s="211">
        <v>0</v>
      </c>
      <c r="EM47" s="211">
        <v>0</v>
      </c>
      <c r="EN47" s="210">
        <v>0</v>
      </c>
      <c r="EO47" s="212">
        <v>0</v>
      </c>
      <c r="EP47" s="212">
        <v>0</v>
      </c>
      <c r="EQ47" s="206"/>
    </row>
    <row r="48" spans="1:147">
      <c r="A48" s="209">
        <v>40</v>
      </c>
      <c r="B48" s="209" t="s">
        <v>14</v>
      </c>
      <c r="C48" s="210">
        <v>0</v>
      </c>
      <c r="D48" s="211">
        <v>0</v>
      </c>
      <c r="E48" s="211">
        <v>0</v>
      </c>
      <c r="F48" s="211">
        <v>0</v>
      </c>
      <c r="G48" s="211">
        <v>0</v>
      </c>
      <c r="H48" s="212">
        <v>0</v>
      </c>
      <c r="I48" s="211">
        <v>0</v>
      </c>
      <c r="J48" s="211">
        <v>0</v>
      </c>
      <c r="K48" s="211">
        <v>0</v>
      </c>
      <c r="L48" s="211">
        <v>0</v>
      </c>
      <c r="M48" s="211">
        <v>0</v>
      </c>
      <c r="N48" s="211">
        <v>0</v>
      </c>
      <c r="O48" s="211">
        <v>0</v>
      </c>
      <c r="P48" s="211">
        <v>0</v>
      </c>
      <c r="Q48" s="211">
        <v>0</v>
      </c>
      <c r="R48" s="211">
        <v>0</v>
      </c>
      <c r="S48" s="211">
        <v>0</v>
      </c>
      <c r="T48" s="211">
        <v>0</v>
      </c>
      <c r="U48" s="212">
        <v>0</v>
      </c>
      <c r="V48" s="211">
        <v>0</v>
      </c>
      <c r="W48" s="211">
        <v>0</v>
      </c>
      <c r="X48" s="211">
        <v>0</v>
      </c>
      <c r="Y48" s="211">
        <v>0</v>
      </c>
      <c r="Z48" s="212">
        <v>0</v>
      </c>
      <c r="AA48" s="210">
        <v>0</v>
      </c>
      <c r="AB48" s="212">
        <v>0</v>
      </c>
      <c r="AC48" s="211">
        <v>0</v>
      </c>
      <c r="AD48" s="212">
        <v>0</v>
      </c>
      <c r="AE48" s="213">
        <v>0</v>
      </c>
      <c r="AF48" s="210">
        <v>0</v>
      </c>
      <c r="AG48" s="211">
        <v>0</v>
      </c>
      <c r="AH48" s="211">
        <v>0</v>
      </c>
      <c r="AI48" s="211">
        <v>0</v>
      </c>
      <c r="AJ48" s="211">
        <v>0</v>
      </c>
      <c r="AK48" s="211">
        <v>0</v>
      </c>
      <c r="AL48" s="211">
        <v>0</v>
      </c>
      <c r="AM48" s="211">
        <v>0</v>
      </c>
      <c r="AN48" s="211">
        <v>0</v>
      </c>
      <c r="AO48" s="211">
        <v>0</v>
      </c>
      <c r="AP48" s="211">
        <v>0</v>
      </c>
      <c r="AQ48" s="211">
        <v>0</v>
      </c>
      <c r="AR48" s="211">
        <v>0</v>
      </c>
      <c r="AS48" s="211">
        <v>0</v>
      </c>
      <c r="AT48" s="211">
        <v>-1</v>
      </c>
      <c r="AU48" s="211">
        <v>0</v>
      </c>
      <c r="AV48" s="211">
        <v>0</v>
      </c>
      <c r="AW48" s="211">
        <v>0</v>
      </c>
      <c r="AX48" s="211">
        <v>0</v>
      </c>
      <c r="AY48" s="211">
        <v>0</v>
      </c>
      <c r="AZ48" s="211">
        <v>0</v>
      </c>
      <c r="BA48" s="211">
        <v>0</v>
      </c>
      <c r="BB48" s="211">
        <v>0</v>
      </c>
      <c r="BC48" s="211">
        <v>0</v>
      </c>
      <c r="BD48" s="211">
        <v>0</v>
      </c>
      <c r="BE48" s="214">
        <v>0</v>
      </c>
      <c r="BF48" s="211">
        <v>0</v>
      </c>
      <c r="BG48" s="210">
        <v>0</v>
      </c>
      <c r="BH48" s="211">
        <v>0</v>
      </c>
      <c r="BI48" s="211">
        <v>0</v>
      </c>
      <c r="BJ48" s="211">
        <v>0</v>
      </c>
      <c r="BK48" s="211">
        <v>0</v>
      </c>
      <c r="BL48" s="212">
        <v>0</v>
      </c>
      <c r="BM48" s="210">
        <v>0</v>
      </c>
      <c r="BN48" s="211">
        <v>0</v>
      </c>
      <c r="BO48" s="212">
        <v>0</v>
      </c>
      <c r="BP48" s="210">
        <v>0</v>
      </c>
      <c r="BQ48" s="211">
        <v>0</v>
      </c>
      <c r="BR48" s="211">
        <v>0</v>
      </c>
      <c r="BS48" s="211">
        <v>0</v>
      </c>
      <c r="BT48" s="211">
        <v>0</v>
      </c>
      <c r="BU48" s="211">
        <v>0</v>
      </c>
      <c r="BV48" s="211">
        <v>0</v>
      </c>
      <c r="BW48" s="211">
        <v>0</v>
      </c>
      <c r="BX48" s="211">
        <v>0</v>
      </c>
      <c r="BY48" s="211">
        <v>0</v>
      </c>
      <c r="BZ48" s="211">
        <v>0</v>
      </c>
      <c r="CA48" s="276">
        <v>0</v>
      </c>
      <c r="CB48" s="212">
        <v>0</v>
      </c>
      <c r="CC48" s="210">
        <v>0</v>
      </c>
      <c r="CD48" s="211">
        <v>0</v>
      </c>
      <c r="CE48" s="211">
        <v>0</v>
      </c>
      <c r="CF48" s="211">
        <v>0</v>
      </c>
      <c r="CG48" s="246">
        <v>0</v>
      </c>
      <c r="CH48" s="211">
        <v>0</v>
      </c>
      <c r="CI48" s="211">
        <v>0</v>
      </c>
      <c r="CJ48" s="211">
        <v>0</v>
      </c>
      <c r="CK48" s="211">
        <v>0</v>
      </c>
      <c r="CL48" s="211">
        <v>0</v>
      </c>
      <c r="CM48" s="212">
        <v>0</v>
      </c>
      <c r="CN48" s="260" t="s">
        <v>485</v>
      </c>
      <c r="CO48" s="210">
        <v>0</v>
      </c>
      <c r="CP48" s="211">
        <v>0</v>
      </c>
      <c r="CQ48" s="211">
        <v>0</v>
      </c>
      <c r="CR48" s="247">
        <v>0</v>
      </c>
      <c r="CS48" s="248">
        <v>0</v>
      </c>
      <c r="CT48" s="211">
        <v>0</v>
      </c>
      <c r="CU48" s="211">
        <v>0</v>
      </c>
      <c r="CV48" s="211">
        <v>0</v>
      </c>
      <c r="CW48" s="211">
        <v>0</v>
      </c>
      <c r="CX48" s="211">
        <v>0</v>
      </c>
      <c r="CY48" s="212">
        <v>0</v>
      </c>
      <c r="CZ48" s="261" t="s">
        <v>486</v>
      </c>
      <c r="DA48" s="210">
        <v>0</v>
      </c>
      <c r="DB48" s="212">
        <v>0</v>
      </c>
      <c r="DC48" s="210">
        <v>0</v>
      </c>
      <c r="DD48" s="211">
        <v>0</v>
      </c>
      <c r="DE48" s="211">
        <v>0</v>
      </c>
      <c r="DF48" s="211">
        <v>0</v>
      </c>
      <c r="DG48" s="212">
        <v>0</v>
      </c>
      <c r="DH48" s="210">
        <v>0</v>
      </c>
      <c r="DI48" s="211">
        <v>0</v>
      </c>
      <c r="DJ48" s="211">
        <v>0</v>
      </c>
      <c r="DK48" s="211">
        <v>0</v>
      </c>
      <c r="DL48" s="211">
        <v>0</v>
      </c>
      <c r="DM48" s="211">
        <v>0</v>
      </c>
      <c r="DN48" s="211">
        <v>0</v>
      </c>
      <c r="DO48" s="211">
        <v>0</v>
      </c>
      <c r="DP48" s="211">
        <v>1</v>
      </c>
      <c r="DQ48" s="211">
        <v>0</v>
      </c>
      <c r="DR48" s="211">
        <v>0</v>
      </c>
      <c r="DS48" s="211">
        <v>0</v>
      </c>
      <c r="DT48" s="211">
        <v>0</v>
      </c>
      <c r="DU48" s="211">
        <v>0</v>
      </c>
      <c r="DV48" s="211">
        <v>0</v>
      </c>
      <c r="DW48" s="211">
        <v>0</v>
      </c>
      <c r="DX48" s="211">
        <v>0</v>
      </c>
      <c r="DY48" s="211">
        <v>0</v>
      </c>
      <c r="DZ48" s="212">
        <v>0</v>
      </c>
      <c r="EA48" s="211">
        <v>0</v>
      </c>
      <c r="EB48" s="211">
        <v>0</v>
      </c>
      <c r="EC48" s="211">
        <v>0</v>
      </c>
      <c r="ED48" s="211">
        <v>0</v>
      </c>
      <c r="EE48" s="211">
        <v>0</v>
      </c>
      <c r="EF48" s="211">
        <v>0</v>
      </c>
      <c r="EG48" s="211">
        <v>0</v>
      </c>
      <c r="EH48" s="211">
        <v>0</v>
      </c>
      <c r="EI48" s="211">
        <v>0</v>
      </c>
      <c r="EJ48" s="211">
        <v>0</v>
      </c>
      <c r="EK48" s="211">
        <v>0</v>
      </c>
      <c r="EL48" s="211">
        <v>0</v>
      </c>
      <c r="EM48" s="211">
        <v>0</v>
      </c>
      <c r="EN48" s="210">
        <v>0</v>
      </c>
      <c r="EO48" s="212">
        <v>0</v>
      </c>
      <c r="EP48" s="212">
        <v>0</v>
      </c>
      <c r="EQ48" s="206"/>
    </row>
    <row r="49" spans="1:147">
      <c r="A49" s="209">
        <v>41</v>
      </c>
      <c r="B49" s="209" t="s">
        <v>15</v>
      </c>
      <c r="C49" s="210">
        <v>0</v>
      </c>
      <c r="D49" s="211">
        <v>0</v>
      </c>
      <c r="E49" s="211">
        <v>0</v>
      </c>
      <c r="F49" s="211">
        <v>0</v>
      </c>
      <c r="G49" s="211">
        <v>0</v>
      </c>
      <c r="H49" s="212">
        <v>0</v>
      </c>
      <c r="I49" s="211">
        <v>0</v>
      </c>
      <c r="J49" s="211">
        <v>0</v>
      </c>
      <c r="K49" s="211">
        <v>0</v>
      </c>
      <c r="L49" s="211">
        <v>0</v>
      </c>
      <c r="M49" s="211">
        <v>0</v>
      </c>
      <c r="N49" s="211">
        <v>0</v>
      </c>
      <c r="O49" s="211">
        <v>0</v>
      </c>
      <c r="P49" s="211">
        <v>0</v>
      </c>
      <c r="Q49" s="211">
        <v>0</v>
      </c>
      <c r="R49" s="211">
        <v>0</v>
      </c>
      <c r="S49" s="211">
        <v>0</v>
      </c>
      <c r="T49" s="211">
        <v>0</v>
      </c>
      <c r="U49" s="212">
        <v>0</v>
      </c>
      <c r="V49" s="211">
        <v>0</v>
      </c>
      <c r="W49" s="211">
        <v>0</v>
      </c>
      <c r="X49" s="211">
        <v>0</v>
      </c>
      <c r="Y49" s="211">
        <v>0</v>
      </c>
      <c r="Z49" s="212">
        <v>0</v>
      </c>
      <c r="AA49" s="210">
        <v>0</v>
      </c>
      <c r="AB49" s="212">
        <v>0</v>
      </c>
      <c r="AC49" s="211">
        <v>0</v>
      </c>
      <c r="AD49" s="212">
        <v>0</v>
      </c>
      <c r="AE49" s="213">
        <v>0</v>
      </c>
      <c r="AF49" s="210">
        <v>0</v>
      </c>
      <c r="AG49" s="211">
        <v>0</v>
      </c>
      <c r="AH49" s="211">
        <v>0</v>
      </c>
      <c r="AI49" s="211">
        <v>0</v>
      </c>
      <c r="AJ49" s="211">
        <v>0</v>
      </c>
      <c r="AK49" s="211">
        <v>0</v>
      </c>
      <c r="AL49" s="211">
        <v>0</v>
      </c>
      <c r="AM49" s="211">
        <v>0</v>
      </c>
      <c r="AN49" s="211">
        <v>0</v>
      </c>
      <c r="AO49" s="211">
        <v>0</v>
      </c>
      <c r="AP49" s="211">
        <v>0</v>
      </c>
      <c r="AQ49" s="211">
        <v>0</v>
      </c>
      <c r="AR49" s="211">
        <v>0</v>
      </c>
      <c r="AS49" s="211">
        <v>0</v>
      </c>
      <c r="AT49" s="211">
        <v>0</v>
      </c>
      <c r="AU49" s="211">
        <v>-1</v>
      </c>
      <c r="AV49" s="211">
        <v>0</v>
      </c>
      <c r="AW49" s="211">
        <v>0</v>
      </c>
      <c r="AX49" s="211">
        <v>0</v>
      </c>
      <c r="AY49" s="211">
        <v>0</v>
      </c>
      <c r="AZ49" s="211">
        <v>0</v>
      </c>
      <c r="BA49" s="211">
        <v>0</v>
      </c>
      <c r="BB49" s="211">
        <v>0</v>
      </c>
      <c r="BC49" s="211">
        <v>0</v>
      </c>
      <c r="BD49" s="211">
        <v>0</v>
      </c>
      <c r="BE49" s="214">
        <v>0</v>
      </c>
      <c r="BF49" s="211">
        <v>0</v>
      </c>
      <c r="BG49" s="210">
        <v>0</v>
      </c>
      <c r="BH49" s="211">
        <v>0</v>
      </c>
      <c r="BI49" s="211">
        <v>0</v>
      </c>
      <c r="BJ49" s="211">
        <v>0</v>
      </c>
      <c r="BK49" s="211">
        <v>0</v>
      </c>
      <c r="BL49" s="212">
        <v>0</v>
      </c>
      <c r="BM49" s="210">
        <v>0</v>
      </c>
      <c r="BN49" s="211">
        <v>0</v>
      </c>
      <c r="BO49" s="212">
        <v>0</v>
      </c>
      <c r="BP49" s="210">
        <v>0</v>
      </c>
      <c r="BQ49" s="211">
        <v>0</v>
      </c>
      <c r="BR49" s="211">
        <v>0</v>
      </c>
      <c r="BS49" s="211">
        <v>0</v>
      </c>
      <c r="BT49" s="211">
        <v>0</v>
      </c>
      <c r="BU49" s="211">
        <v>0</v>
      </c>
      <c r="BV49" s="211">
        <v>0</v>
      </c>
      <c r="BW49" s="211">
        <v>0</v>
      </c>
      <c r="BX49" s="211">
        <v>0</v>
      </c>
      <c r="BY49" s="211">
        <v>0</v>
      </c>
      <c r="BZ49" s="211">
        <v>0</v>
      </c>
      <c r="CA49" s="276">
        <v>0</v>
      </c>
      <c r="CB49" s="212">
        <v>0</v>
      </c>
      <c r="CC49" s="210">
        <v>0</v>
      </c>
      <c r="CD49" s="211">
        <v>0</v>
      </c>
      <c r="CE49" s="211">
        <v>0</v>
      </c>
      <c r="CF49" s="211">
        <v>0</v>
      </c>
      <c r="CG49" s="246">
        <v>0</v>
      </c>
      <c r="CH49" s="211">
        <v>0</v>
      </c>
      <c r="CI49" s="211">
        <v>0</v>
      </c>
      <c r="CJ49" s="211">
        <v>0</v>
      </c>
      <c r="CK49" s="211">
        <v>0</v>
      </c>
      <c r="CL49" s="211">
        <v>0</v>
      </c>
      <c r="CM49" s="212">
        <v>0</v>
      </c>
      <c r="CN49" s="260" t="s">
        <v>487</v>
      </c>
      <c r="CO49" s="210">
        <v>0</v>
      </c>
      <c r="CP49" s="211">
        <v>0</v>
      </c>
      <c r="CQ49" s="211">
        <v>0</v>
      </c>
      <c r="CR49" s="247">
        <v>0</v>
      </c>
      <c r="CS49" s="248">
        <v>0</v>
      </c>
      <c r="CT49" s="211">
        <v>0</v>
      </c>
      <c r="CU49" s="211">
        <v>0</v>
      </c>
      <c r="CV49" s="211">
        <v>0</v>
      </c>
      <c r="CW49" s="211">
        <v>0</v>
      </c>
      <c r="CX49" s="211">
        <v>0</v>
      </c>
      <c r="CY49" s="212">
        <v>0</v>
      </c>
      <c r="CZ49" s="261" t="s">
        <v>488</v>
      </c>
      <c r="DA49" s="210">
        <v>0</v>
      </c>
      <c r="DB49" s="212">
        <v>0</v>
      </c>
      <c r="DC49" s="210">
        <v>0</v>
      </c>
      <c r="DD49" s="211">
        <v>0</v>
      </c>
      <c r="DE49" s="211">
        <v>0</v>
      </c>
      <c r="DF49" s="211">
        <v>0</v>
      </c>
      <c r="DG49" s="212">
        <v>0</v>
      </c>
      <c r="DH49" s="210">
        <v>0</v>
      </c>
      <c r="DI49" s="211">
        <v>0</v>
      </c>
      <c r="DJ49" s="211">
        <v>0</v>
      </c>
      <c r="DK49" s="211">
        <v>0</v>
      </c>
      <c r="DL49" s="211">
        <v>0</v>
      </c>
      <c r="DM49" s="211">
        <v>0</v>
      </c>
      <c r="DN49" s="211">
        <v>0</v>
      </c>
      <c r="DO49" s="211">
        <v>0</v>
      </c>
      <c r="DP49" s="211">
        <v>0</v>
      </c>
      <c r="DQ49" s="211">
        <v>1</v>
      </c>
      <c r="DR49" s="211">
        <v>0</v>
      </c>
      <c r="DS49" s="211">
        <v>0</v>
      </c>
      <c r="DT49" s="211">
        <v>0</v>
      </c>
      <c r="DU49" s="211">
        <v>0</v>
      </c>
      <c r="DV49" s="211">
        <v>0</v>
      </c>
      <c r="DW49" s="211">
        <v>0</v>
      </c>
      <c r="DX49" s="211">
        <v>0</v>
      </c>
      <c r="DY49" s="211">
        <v>0</v>
      </c>
      <c r="DZ49" s="212">
        <v>0</v>
      </c>
      <c r="EA49" s="211">
        <v>0</v>
      </c>
      <c r="EB49" s="211">
        <v>0</v>
      </c>
      <c r="EC49" s="211">
        <v>0</v>
      </c>
      <c r="ED49" s="211">
        <v>0</v>
      </c>
      <c r="EE49" s="211">
        <v>0</v>
      </c>
      <c r="EF49" s="211">
        <v>0</v>
      </c>
      <c r="EG49" s="211">
        <v>0</v>
      </c>
      <c r="EH49" s="211">
        <v>0</v>
      </c>
      <c r="EI49" s="211">
        <v>0</v>
      </c>
      <c r="EJ49" s="211">
        <v>0</v>
      </c>
      <c r="EK49" s="211">
        <v>0</v>
      </c>
      <c r="EL49" s="211">
        <v>0</v>
      </c>
      <c r="EM49" s="211">
        <v>0</v>
      </c>
      <c r="EN49" s="210">
        <v>0</v>
      </c>
      <c r="EO49" s="212">
        <v>0</v>
      </c>
      <c r="EP49" s="212">
        <v>0</v>
      </c>
      <c r="EQ49" s="206"/>
    </row>
    <row r="50" spans="1:147">
      <c r="A50" s="209">
        <v>42</v>
      </c>
      <c r="B50" s="209" t="s">
        <v>16</v>
      </c>
      <c r="C50" s="210">
        <v>0</v>
      </c>
      <c r="D50" s="211">
        <v>0</v>
      </c>
      <c r="E50" s="211">
        <v>0</v>
      </c>
      <c r="F50" s="211">
        <v>0</v>
      </c>
      <c r="G50" s="211">
        <v>0</v>
      </c>
      <c r="H50" s="212">
        <v>0</v>
      </c>
      <c r="I50" s="211">
        <v>0</v>
      </c>
      <c r="J50" s="211">
        <v>0</v>
      </c>
      <c r="K50" s="211">
        <v>0</v>
      </c>
      <c r="L50" s="211">
        <v>0</v>
      </c>
      <c r="M50" s="211">
        <v>0</v>
      </c>
      <c r="N50" s="211">
        <v>0</v>
      </c>
      <c r="O50" s="211">
        <v>0</v>
      </c>
      <c r="P50" s="211">
        <v>0</v>
      </c>
      <c r="Q50" s="211">
        <v>0</v>
      </c>
      <c r="R50" s="211">
        <v>0</v>
      </c>
      <c r="S50" s="211">
        <v>0</v>
      </c>
      <c r="T50" s="211">
        <v>0</v>
      </c>
      <c r="U50" s="212">
        <v>0</v>
      </c>
      <c r="V50" s="211">
        <v>0</v>
      </c>
      <c r="W50" s="211">
        <v>0</v>
      </c>
      <c r="X50" s="211">
        <v>0</v>
      </c>
      <c r="Y50" s="211">
        <v>0</v>
      </c>
      <c r="Z50" s="212">
        <v>0</v>
      </c>
      <c r="AA50" s="210">
        <v>0</v>
      </c>
      <c r="AB50" s="212">
        <v>0</v>
      </c>
      <c r="AC50" s="211">
        <v>0</v>
      </c>
      <c r="AD50" s="212">
        <v>0</v>
      </c>
      <c r="AE50" s="213">
        <v>0</v>
      </c>
      <c r="AF50" s="210">
        <v>0</v>
      </c>
      <c r="AG50" s="211">
        <v>0</v>
      </c>
      <c r="AH50" s="211">
        <v>0</v>
      </c>
      <c r="AI50" s="211">
        <v>0</v>
      </c>
      <c r="AJ50" s="211">
        <v>0</v>
      </c>
      <c r="AK50" s="211">
        <v>0</v>
      </c>
      <c r="AL50" s="211">
        <v>0</v>
      </c>
      <c r="AM50" s="211">
        <v>0</v>
      </c>
      <c r="AN50" s="211">
        <v>0</v>
      </c>
      <c r="AO50" s="211">
        <v>-1</v>
      </c>
      <c r="AP50" s="211">
        <v>0</v>
      </c>
      <c r="AQ50" s="211">
        <v>0</v>
      </c>
      <c r="AR50" s="211">
        <v>0</v>
      </c>
      <c r="AS50" s="211">
        <v>0</v>
      </c>
      <c r="AT50" s="211">
        <v>0</v>
      </c>
      <c r="AU50" s="211">
        <v>0</v>
      </c>
      <c r="AV50" s="211">
        <v>0</v>
      </c>
      <c r="AW50" s="211">
        <v>0</v>
      </c>
      <c r="AX50" s="211">
        <v>0</v>
      </c>
      <c r="AY50" s="211">
        <v>0</v>
      </c>
      <c r="AZ50" s="211">
        <v>0</v>
      </c>
      <c r="BA50" s="211">
        <v>0</v>
      </c>
      <c r="BB50" s="211">
        <v>0</v>
      </c>
      <c r="BC50" s="211">
        <v>0</v>
      </c>
      <c r="BD50" s="211">
        <v>0</v>
      </c>
      <c r="BE50" s="214">
        <v>0</v>
      </c>
      <c r="BF50" s="211">
        <v>0</v>
      </c>
      <c r="BG50" s="210">
        <v>0</v>
      </c>
      <c r="BH50" s="211">
        <v>0</v>
      </c>
      <c r="BI50" s="211">
        <v>0</v>
      </c>
      <c r="BJ50" s="211">
        <v>0</v>
      </c>
      <c r="BK50" s="211">
        <v>0</v>
      </c>
      <c r="BL50" s="212">
        <v>0</v>
      </c>
      <c r="BM50" s="210">
        <v>0</v>
      </c>
      <c r="BN50" s="211">
        <v>0</v>
      </c>
      <c r="BO50" s="212">
        <v>0</v>
      </c>
      <c r="BP50" s="210">
        <v>0</v>
      </c>
      <c r="BQ50" s="211">
        <v>0</v>
      </c>
      <c r="BR50" s="211">
        <v>0</v>
      </c>
      <c r="BS50" s="211">
        <v>0</v>
      </c>
      <c r="BT50" s="211">
        <v>0</v>
      </c>
      <c r="BU50" s="211">
        <v>0</v>
      </c>
      <c r="BV50" s="211">
        <v>0</v>
      </c>
      <c r="BW50" s="211">
        <v>0</v>
      </c>
      <c r="BX50" s="211">
        <v>0</v>
      </c>
      <c r="BY50" s="211">
        <v>0</v>
      </c>
      <c r="BZ50" s="211">
        <v>0</v>
      </c>
      <c r="CA50" s="276">
        <v>0</v>
      </c>
      <c r="CB50" s="212">
        <v>0</v>
      </c>
      <c r="CC50" s="210">
        <v>0</v>
      </c>
      <c r="CD50" s="211">
        <v>0</v>
      </c>
      <c r="CE50" s="211">
        <v>0</v>
      </c>
      <c r="CF50" s="211">
        <v>0</v>
      </c>
      <c r="CG50" s="246">
        <v>0</v>
      </c>
      <c r="CH50" s="211">
        <v>0</v>
      </c>
      <c r="CI50" s="211">
        <v>0</v>
      </c>
      <c r="CJ50" s="211">
        <v>0</v>
      </c>
      <c r="CK50" s="211">
        <v>0</v>
      </c>
      <c r="CL50" s="211">
        <v>0</v>
      </c>
      <c r="CM50" s="212">
        <v>0</v>
      </c>
      <c r="CN50" s="260" t="s">
        <v>489</v>
      </c>
      <c r="CO50" s="210">
        <v>0</v>
      </c>
      <c r="CP50" s="211">
        <v>0</v>
      </c>
      <c r="CQ50" s="211">
        <v>0</v>
      </c>
      <c r="CR50" s="247">
        <v>0</v>
      </c>
      <c r="CS50" s="248">
        <v>0</v>
      </c>
      <c r="CT50" s="211">
        <v>0</v>
      </c>
      <c r="CU50" s="211">
        <v>0</v>
      </c>
      <c r="CV50" s="211">
        <v>0</v>
      </c>
      <c r="CW50" s="211">
        <v>0</v>
      </c>
      <c r="CX50" s="211">
        <v>0</v>
      </c>
      <c r="CY50" s="212">
        <v>0</v>
      </c>
      <c r="CZ50" s="261" t="s">
        <v>490</v>
      </c>
      <c r="DA50" s="210">
        <v>0</v>
      </c>
      <c r="DB50" s="212">
        <v>0</v>
      </c>
      <c r="DC50" s="210">
        <v>0</v>
      </c>
      <c r="DD50" s="211">
        <v>0</v>
      </c>
      <c r="DE50" s="211">
        <v>0</v>
      </c>
      <c r="DF50" s="211">
        <v>0</v>
      </c>
      <c r="DG50" s="212">
        <v>0</v>
      </c>
      <c r="DH50" s="210">
        <v>0</v>
      </c>
      <c r="DI50" s="211">
        <v>0</v>
      </c>
      <c r="DJ50" s="211">
        <v>0</v>
      </c>
      <c r="DK50" s="211">
        <v>0</v>
      </c>
      <c r="DL50" s="211">
        <v>0</v>
      </c>
      <c r="DM50" s="211">
        <v>0</v>
      </c>
      <c r="DN50" s="211">
        <v>0</v>
      </c>
      <c r="DO50" s="211">
        <v>0</v>
      </c>
      <c r="DP50" s="211">
        <v>0</v>
      </c>
      <c r="DQ50" s="211">
        <v>0</v>
      </c>
      <c r="DR50" s="211">
        <v>1</v>
      </c>
      <c r="DS50" s="211">
        <v>0</v>
      </c>
      <c r="DT50" s="211">
        <v>0</v>
      </c>
      <c r="DU50" s="211">
        <v>0</v>
      </c>
      <c r="DV50" s="211">
        <v>0</v>
      </c>
      <c r="DW50" s="211">
        <v>0</v>
      </c>
      <c r="DX50" s="211">
        <v>0</v>
      </c>
      <c r="DY50" s="211">
        <v>0</v>
      </c>
      <c r="DZ50" s="212">
        <v>0</v>
      </c>
      <c r="EA50" s="211">
        <v>0</v>
      </c>
      <c r="EB50" s="211">
        <v>0</v>
      </c>
      <c r="EC50" s="211">
        <v>0</v>
      </c>
      <c r="ED50" s="211">
        <v>0</v>
      </c>
      <c r="EE50" s="211">
        <v>0</v>
      </c>
      <c r="EF50" s="211">
        <v>0</v>
      </c>
      <c r="EG50" s="211">
        <v>0</v>
      </c>
      <c r="EH50" s="211">
        <v>0</v>
      </c>
      <c r="EI50" s="211">
        <v>0</v>
      </c>
      <c r="EJ50" s="211">
        <v>0</v>
      </c>
      <c r="EK50" s="211">
        <v>0</v>
      </c>
      <c r="EL50" s="211">
        <v>0</v>
      </c>
      <c r="EM50" s="211">
        <v>0</v>
      </c>
      <c r="EN50" s="210">
        <v>0</v>
      </c>
      <c r="EO50" s="212">
        <v>0</v>
      </c>
      <c r="EP50" s="212">
        <v>0</v>
      </c>
      <c r="EQ50" s="206"/>
    </row>
    <row r="51" spans="1:147">
      <c r="A51" s="209">
        <v>43</v>
      </c>
      <c r="B51" s="209" t="s">
        <v>17</v>
      </c>
      <c r="C51" s="210">
        <v>0</v>
      </c>
      <c r="D51" s="211">
        <v>0</v>
      </c>
      <c r="E51" s="211">
        <v>0</v>
      </c>
      <c r="F51" s="211">
        <v>0</v>
      </c>
      <c r="G51" s="211">
        <v>0</v>
      </c>
      <c r="H51" s="212">
        <v>0</v>
      </c>
      <c r="I51" s="211">
        <v>0</v>
      </c>
      <c r="J51" s="211">
        <v>0</v>
      </c>
      <c r="K51" s="211">
        <v>0</v>
      </c>
      <c r="L51" s="211">
        <v>0</v>
      </c>
      <c r="M51" s="211">
        <v>0</v>
      </c>
      <c r="N51" s="211">
        <v>0</v>
      </c>
      <c r="O51" s="211">
        <v>0</v>
      </c>
      <c r="P51" s="211">
        <v>0</v>
      </c>
      <c r="Q51" s="211">
        <v>0</v>
      </c>
      <c r="R51" s="211">
        <v>0</v>
      </c>
      <c r="S51" s="211">
        <v>0</v>
      </c>
      <c r="T51" s="211">
        <v>0</v>
      </c>
      <c r="U51" s="212">
        <v>0</v>
      </c>
      <c r="V51" s="211">
        <v>0</v>
      </c>
      <c r="W51" s="211">
        <v>0</v>
      </c>
      <c r="X51" s="211">
        <v>0</v>
      </c>
      <c r="Y51" s="211">
        <v>0</v>
      </c>
      <c r="Z51" s="212">
        <v>0</v>
      </c>
      <c r="AA51" s="210">
        <v>0</v>
      </c>
      <c r="AB51" s="212">
        <v>0</v>
      </c>
      <c r="AC51" s="211">
        <v>0</v>
      </c>
      <c r="AD51" s="212">
        <v>0</v>
      </c>
      <c r="AE51" s="213">
        <v>0</v>
      </c>
      <c r="AF51" s="210">
        <v>0</v>
      </c>
      <c r="AG51" s="211">
        <v>0</v>
      </c>
      <c r="AH51" s="211">
        <v>0</v>
      </c>
      <c r="AI51" s="211">
        <v>0</v>
      </c>
      <c r="AJ51" s="211">
        <v>0</v>
      </c>
      <c r="AK51" s="211">
        <v>0</v>
      </c>
      <c r="AL51" s="211">
        <v>0</v>
      </c>
      <c r="AM51" s="211">
        <v>0</v>
      </c>
      <c r="AN51" s="211">
        <v>0</v>
      </c>
      <c r="AO51" s="211">
        <v>0</v>
      </c>
      <c r="AP51" s="211">
        <v>0</v>
      </c>
      <c r="AQ51" s="211">
        <v>0</v>
      </c>
      <c r="AR51" s="211">
        <v>0</v>
      </c>
      <c r="AS51" s="211">
        <v>0</v>
      </c>
      <c r="AT51" s="211">
        <v>0</v>
      </c>
      <c r="AU51" s="211">
        <v>0</v>
      </c>
      <c r="AV51" s="211">
        <v>0</v>
      </c>
      <c r="AW51" s="211">
        <v>0</v>
      </c>
      <c r="AX51" s="211">
        <v>0</v>
      </c>
      <c r="AY51" s="211">
        <v>0</v>
      </c>
      <c r="AZ51" s="211">
        <v>-1</v>
      </c>
      <c r="BA51" s="211">
        <v>0</v>
      </c>
      <c r="BB51" s="211">
        <v>0</v>
      </c>
      <c r="BC51" s="211">
        <v>0</v>
      </c>
      <c r="BD51" s="211">
        <v>0</v>
      </c>
      <c r="BE51" s="214">
        <v>0</v>
      </c>
      <c r="BF51" s="211">
        <v>0</v>
      </c>
      <c r="BG51" s="210">
        <v>0</v>
      </c>
      <c r="BH51" s="211">
        <v>0</v>
      </c>
      <c r="BI51" s="211">
        <v>0</v>
      </c>
      <c r="BJ51" s="211">
        <v>0</v>
      </c>
      <c r="BK51" s="211">
        <v>0</v>
      </c>
      <c r="BL51" s="212">
        <v>0</v>
      </c>
      <c r="BM51" s="210">
        <v>0</v>
      </c>
      <c r="BN51" s="211">
        <v>0</v>
      </c>
      <c r="BO51" s="212">
        <v>0</v>
      </c>
      <c r="BP51" s="210">
        <v>0</v>
      </c>
      <c r="BQ51" s="211">
        <v>0</v>
      </c>
      <c r="BR51" s="211">
        <v>0</v>
      </c>
      <c r="BS51" s="211">
        <v>0</v>
      </c>
      <c r="BT51" s="211">
        <v>0</v>
      </c>
      <c r="BU51" s="211">
        <v>0</v>
      </c>
      <c r="BV51" s="211">
        <v>0</v>
      </c>
      <c r="BW51" s="211">
        <v>0</v>
      </c>
      <c r="BX51" s="211">
        <v>0</v>
      </c>
      <c r="BY51" s="211">
        <v>0</v>
      </c>
      <c r="BZ51" s="211">
        <v>0</v>
      </c>
      <c r="CA51" s="276">
        <v>0</v>
      </c>
      <c r="CB51" s="212">
        <v>0</v>
      </c>
      <c r="CC51" s="210">
        <v>0</v>
      </c>
      <c r="CD51" s="211">
        <v>0</v>
      </c>
      <c r="CE51" s="211">
        <v>0</v>
      </c>
      <c r="CF51" s="211">
        <v>0</v>
      </c>
      <c r="CG51" s="246">
        <v>0</v>
      </c>
      <c r="CH51" s="211">
        <v>0</v>
      </c>
      <c r="CI51" s="211">
        <v>0</v>
      </c>
      <c r="CJ51" s="211">
        <v>0</v>
      </c>
      <c r="CK51" s="211">
        <v>0</v>
      </c>
      <c r="CL51" s="211">
        <v>0</v>
      </c>
      <c r="CM51" s="212">
        <v>0</v>
      </c>
      <c r="CN51" s="260" t="s">
        <v>491</v>
      </c>
      <c r="CO51" s="210">
        <v>0</v>
      </c>
      <c r="CP51" s="211">
        <v>0</v>
      </c>
      <c r="CQ51" s="211">
        <v>0</v>
      </c>
      <c r="CR51" s="247">
        <v>0</v>
      </c>
      <c r="CS51" s="248">
        <v>0</v>
      </c>
      <c r="CT51" s="211">
        <v>0</v>
      </c>
      <c r="CU51" s="211">
        <v>0</v>
      </c>
      <c r="CV51" s="211">
        <v>0</v>
      </c>
      <c r="CW51" s="211">
        <v>0</v>
      </c>
      <c r="CX51" s="211">
        <v>0</v>
      </c>
      <c r="CY51" s="212">
        <v>0</v>
      </c>
      <c r="CZ51" s="261" t="s">
        <v>492</v>
      </c>
      <c r="DA51" s="210">
        <v>0</v>
      </c>
      <c r="DB51" s="212">
        <v>0</v>
      </c>
      <c r="DC51" s="210">
        <v>0</v>
      </c>
      <c r="DD51" s="211">
        <v>0</v>
      </c>
      <c r="DE51" s="211">
        <v>0</v>
      </c>
      <c r="DF51" s="211">
        <v>0</v>
      </c>
      <c r="DG51" s="212">
        <v>0</v>
      </c>
      <c r="DH51" s="210">
        <v>0</v>
      </c>
      <c r="DI51" s="211">
        <v>0</v>
      </c>
      <c r="DJ51" s="211">
        <v>0</v>
      </c>
      <c r="DK51" s="211">
        <v>0</v>
      </c>
      <c r="DL51" s="211">
        <v>0</v>
      </c>
      <c r="DM51" s="211">
        <v>0</v>
      </c>
      <c r="DN51" s="211">
        <v>0</v>
      </c>
      <c r="DO51" s="211">
        <v>0</v>
      </c>
      <c r="DP51" s="211">
        <v>0</v>
      </c>
      <c r="DQ51" s="211">
        <v>0</v>
      </c>
      <c r="DR51" s="211">
        <v>0</v>
      </c>
      <c r="DS51" s="211">
        <v>1</v>
      </c>
      <c r="DT51" s="211">
        <v>0</v>
      </c>
      <c r="DU51" s="211">
        <v>0</v>
      </c>
      <c r="DV51" s="211">
        <v>0</v>
      </c>
      <c r="DW51" s="211">
        <v>0</v>
      </c>
      <c r="DX51" s="211">
        <v>0</v>
      </c>
      <c r="DY51" s="211">
        <v>0</v>
      </c>
      <c r="DZ51" s="212">
        <v>0</v>
      </c>
      <c r="EA51" s="211">
        <v>0</v>
      </c>
      <c r="EB51" s="211">
        <v>0</v>
      </c>
      <c r="EC51" s="211">
        <v>0</v>
      </c>
      <c r="ED51" s="211">
        <v>0</v>
      </c>
      <c r="EE51" s="211">
        <v>0</v>
      </c>
      <c r="EF51" s="211">
        <v>0</v>
      </c>
      <c r="EG51" s="211">
        <v>0</v>
      </c>
      <c r="EH51" s="211">
        <v>0</v>
      </c>
      <c r="EI51" s="211">
        <v>0</v>
      </c>
      <c r="EJ51" s="211">
        <v>0</v>
      </c>
      <c r="EK51" s="211">
        <v>0</v>
      </c>
      <c r="EL51" s="211">
        <v>0</v>
      </c>
      <c r="EM51" s="211">
        <v>0</v>
      </c>
      <c r="EN51" s="210">
        <v>0</v>
      </c>
      <c r="EO51" s="212">
        <v>0</v>
      </c>
      <c r="EP51" s="212">
        <v>0</v>
      </c>
      <c r="EQ51" s="206"/>
    </row>
    <row r="52" spans="1:147">
      <c r="A52" s="209">
        <v>44</v>
      </c>
      <c r="B52" s="209" t="s">
        <v>18</v>
      </c>
      <c r="C52" s="210">
        <v>0</v>
      </c>
      <c r="D52" s="211">
        <v>0</v>
      </c>
      <c r="E52" s="211">
        <v>0</v>
      </c>
      <c r="F52" s="211">
        <v>0</v>
      </c>
      <c r="G52" s="211">
        <v>0</v>
      </c>
      <c r="H52" s="212">
        <v>0</v>
      </c>
      <c r="I52" s="211">
        <v>0</v>
      </c>
      <c r="J52" s="211">
        <v>0</v>
      </c>
      <c r="K52" s="211">
        <v>0</v>
      </c>
      <c r="L52" s="211">
        <v>0</v>
      </c>
      <c r="M52" s="211">
        <v>0</v>
      </c>
      <c r="N52" s="211">
        <v>0</v>
      </c>
      <c r="O52" s="211">
        <v>0</v>
      </c>
      <c r="P52" s="211">
        <v>0</v>
      </c>
      <c r="Q52" s="211">
        <v>0</v>
      </c>
      <c r="R52" s="211">
        <v>0</v>
      </c>
      <c r="S52" s="211">
        <v>0</v>
      </c>
      <c r="T52" s="211">
        <v>0</v>
      </c>
      <c r="U52" s="212">
        <v>0</v>
      </c>
      <c r="V52" s="211">
        <v>0</v>
      </c>
      <c r="W52" s="211">
        <v>0</v>
      </c>
      <c r="X52" s="211">
        <v>0</v>
      </c>
      <c r="Y52" s="211">
        <v>0</v>
      </c>
      <c r="Z52" s="212">
        <v>0</v>
      </c>
      <c r="AA52" s="210">
        <v>0</v>
      </c>
      <c r="AB52" s="212">
        <v>0</v>
      </c>
      <c r="AC52" s="211">
        <v>0</v>
      </c>
      <c r="AD52" s="212">
        <v>0</v>
      </c>
      <c r="AE52" s="213">
        <v>0</v>
      </c>
      <c r="AF52" s="210">
        <v>0</v>
      </c>
      <c r="AG52" s="211">
        <v>0</v>
      </c>
      <c r="AH52" s="211">
        <v>0</v>
      </c>
      <c r="AI52" s="211">
        <v>0</v>
      </c>
      <c r="AJ52" s="211">
        <v>0</v>
      </c>
      <c r="AK52" s="211">
        <v>0</v>
      </c>
      <c r="AL52" s="211">
        <v>0</v>
      </c>
      <c r="AM52" s="211">
        <v>0</v>
      </c>
      <c r="AN52" s="211">
        <v>0</v>
      </c>
      <c r="AO52" s="211">
        <v>0</v>
      </c>
      <c r="AP52" s="211">
        <v>0</v>
      </c>
      <c r="AQ52" s="211">
        <v>0</v>
      </c>
      <c r="AR52" s="211">
        <v>0</v>
      </c>
      <c r="AS52" s="211">
        <v>0</v>
      </c>
      <c r="AT52" s="211">
        <v>0</v>
      </c>
      <c r="AU52" s="211">
        <v>0</v>
      </c>
      <c r="AV52" s="211">
        <v>0</v>
      </c>
      <c r="AW52" s="211">
        <v>0</v>
      </c>
      <c r="AX52" s="211">
        <v>-1</v>
      </c>
      <c r="AY52" s="211">
        <v>0</v>
      </c>
      <c r="AZ52" s="211">
        <v>0</v>
      </c>
      <c r="BA52" s="211">
        <v>0</v>
      </c>
      <c r="BB52" s="211">
        <v>0</v>
      </c>
      <c r="BC52" s="211">
        <v>0</v>
      </c>
      <c r="BD52" s="211">
        <v>0</v>
      </c>
      <c r="BE52" s="214">
        <v>0</v>
      </c>
      <c r="BF52" s="211">
        <v>0</v>
      </c>
      <c r="BG52" s="210">
        <v>0</v>
      </c>
      <c r="BH52" s="211">
        <v>0</v>
      </c>
      <c r="BI52" s="211">
        <v>0</v>
      </c>
      <c r="BJ52" s="211">
        <v>0</v>
      </c>
      <c r="BK52" s="211">
        <v>0</v>
      </c>
      <c r="BL52" s="212">
        <v>0</v>
      </c>
      <c r="BM52" s="210">
        <v>0</v>
      </c>
      <c r="BN52" s="211">
        <v>0</v>
      </c>
      <c r="BO52" s="212">
        <v>0</v>
      </c>
      <c r="BP52" s="210">
        <v>0</v>
      </c>
      <c r="BQ52" s="211">
        <v>0</v>
      </c>
      <c r="BR52" s="211">
        <v>0</v>
      </c>
      <c r="BS52" s="211">
        <v>0</v>
      </c>
      <c r="BT52" s="211">
        <v>0</v>
      </c>
      <c r="BU52" s="211">
        <v>0</v>
      </c>
      <c r="BV52" s="211">
        <v>0</v>
      </c>
      <c r="BW52" s="211">
        <v>0</v>
      </c>
      <c r="BX52" s="211">
        <v>0</v>
      </c>
      <c r="BY52" s="211">
        <v>0</v>
      </c>
      <c r="BZ52" s="211">
        <v>0</v>
      </c>
      <c r="CA52" s="276">
        <v>0</v>
      </c>
      <c r="CB52" s="212">
        <v>0</v>
      </c>
      <c r="CC52" s="210">
        <v>0</v>
      </c>
      <c r="CD52" s="211">
        <v>0</v>
      </c>
      <c r="CE52" s="211">
        <v>0</v>
      </c>
      <c r="CF52" s="211">
        <v>0</v>
      </c>
      <c r="CG52" s="246">
        <v>0</v>
      </c>
      <c r="CH52" s="211">
        <v>0</v>
      </c>
      <c r="CI52" s="211">
        <v>0</v>
      </c>
      <c r="CJ52" s="211">
        <v>0</v>
      </c>
      <c r="CK52" s="211">
        <v>0</v>
      </c>
      <c r="CL52" s="211">
        <v>0</v>
      </c>
      <c r="CM52" s="212">
        <v>0</v>
      </c>
      <c r="CN52" s="260" t="s">
        <v>493</v>
      </c>
      <c r="CO52" s="210">
        <v>0</v>
      </c>
      <c r="CP52" s="211">
        <v>0</v>
      </c>
      <c r="CQ52" s="211">
        <v>0</v>
      </c>
      <c r="CR52" s="247">
        <v>0</v>
      </c>
      <c r="CS52" s="248">
        <v>0</v>
      </c>
      <c r="CT52" s="211">
        <v>0</v>
      </c>
      <c r="CU52" s="211">
        <v>0</v>
      </c>
      <c r="CV52" s="211">
        <v>0</v>
      </c>
      <c r="CW52" s="211">
        <v>0</v>
      </c>
      <c r="CX52" s="211">
        <v>0</v>
      </c>
      <c r="CY52" s="212">
        <v>0</v>
      </c>
      <c r="CZ52" s="261" t="s">
        <v>494</v>
      </c>
      <c r="DA52" s="210">
        <v>0</v>
      </c>
      <c r="DB52" s="212">
        <v>0</v>
      </c>
      <c r="DC52" s="210">
        <v>0</v>
      </c>
      <c r="DD52" s="211">
        <v>0</v>
      </c>
      <c r="DE52" s="211">
        <v>0</v>
      </c>
      <c r="DF52" s="211">
        <v>0</v>
      </c>
      <c r="DG52" s="212">
        <v>0</v>
      </c>
      <c r="DH52" s="210">
        <v>0</v>
      </c>
      <c r="DI52" s="211">
        <v>0</v>
      </c>
      <c r="DJ52" s="211">
        <v>0</v>
      </c>
      <c r="DK52" s="211">
        <v>0</v>
      </c>
      <c r="DL52" s="211">
        <v>0</v>
      </c>
      <c r="DM52" s="211">
        <v>0</v>
      </c>
      <c r="DN52" s="211">
        <v>0</v>
      </c>
      <c r="DO52" s="211">
        <v>0</v>
      </c>
      <c r="DP52" s="211">
        <v>0</v>
      </c>
      <c r="DQ52" s="211">
        <v>0</v>
      </c>
      <c r="DR52" s="211">
        <v>0</v>
      </c>
      <c r="DS52" s="211">
        <v>0</v>
      </c>
      <c r="DT52" s="211">
        <v>1</v>
      </c>
      <c r="DU52" s="211">
        <v>0</v>
      </c>
      <c r="DV52" s="211">
        <v>0</v>
      </c>
      <c r="DW52" s="211">
        <v>0</v>
      </c>
      <c r="DX52" s="211">
        <v>0</v>
      </c>
      <c r="DY52" s="211">
        <v>0</v>
      </c>
      <c r="DZ52" s="212">
        <v>0</v>
      </c>
      <c r="EA52" s="211">
        <v>0</v>
      </c>
      <c r="EB52" s="211">
        <v>0</v>
      </c>
      <c r="EC52" s="211">
        <v>0</v>
      </c>
      <c r="ED52" s="211">
        <v>0</v>
      </c>
      <c r="EE52" s="211">
        <v>0</v>
      </c>
      <c r="EF52" s="211">
        <v>0</v>
      </c>
      <c r="EG52" s="211">
        <v>0</v>
      </c>
      <c r="EH52" s="211">
        <v>0</v>
      </c>
      <c r="EI52" s="211">
        <v>0</v>
      </c>
      <c r="EJ52" s="211">
        <v>0</v>
      </c>
      <c r="EK52" s="211">
        <v>0</v>
      </c>
      <c r="EL52" s="211">
        <v>0</v>
      </c>
      <c r="EM52" s="211">
        <v>0</v>
      </c>
      <c r="EN52" s="210">
        <v>0</v>
      </c>
      <c r="EO52" s="212">
        <v>0</v>
      </c>
      <c r="EP52" s="212">
        <v>0</v>
      </c>
      <c r="EQ52" s="206"/>
    </row>
    <row r="53" spans="1:147">
      <c r="A53" s="209">
        <v>45</v>
      </c>
      <c r="B53" s="209" t="s">
        <v>19</v>
      </c>
      <c r="C53" s="210">
        <v>0</v>
      </c>
      <c r="D53" s="211">
        <v>0</v>
      </c>
      <c r="E53" s="211">
        <v>0</v>
      </c>
      <c r="F53" s="211">
        <v>0</v>
      </c>
      <c r="G53" s="211">
        <v>0</v>
      </c>
      <c r="H53" s="212">
        <v>0</v>
      </c>
      <c r="I53" s="211">
        <v>0</v>
      </c>
      <c r="J53" s="211">
        <v>0</v>
      </c>
      <c r="K53" s="211">
        <v>0</v>
      </c>
      <c r="L53" s="211">
        <v>0</v>
      </c>
      <c r="M53" s="211">
        <v>0</v>
      </c>
      <c r="N53" s="211">
        <v>0</v>
      </c>
      <c r="O53" s="211">
        <v>0</v>
      </c>
      <c r="P53" s="211">
        <v>0</v>
      </c>
      <c r="Q53" s="211">
        <v>0</v>
      </c>
      <c r="R53" s="211">
        <v>0</v>
      </c>
      <c r="S53" s="211">
        <v>0</v>
      </c>
      <c r="T53" s="211">
        <v>0</v>
      </c>
      <c r="U53" s="212">
        <v>0</v>
      </c>
      <c r="V53" s="211">
        <v>0</v>
      </c>
      <c r="W53" s="211">
        <v>0</v>
      </c>
      <c r="X53" s="211">
        <v>0</v>
      </c>
      <c r="Y53" s="211">
        <v>0</v>
      </c>
      <c r="Z53" s="212">
        <v>0</v>
      </c>
      <c r="AA53" s="210">
        <v>0</v>
      </c>
      <c r="AB53" s="212">
        <v>0</v>
      </c>
      <c r="AC53" s="211">
        <v>0</v>
      </c>
      <c r="AD53" s="212">
        <v>0</v>
      </c>
      <c r="AE53" s="213">
        <v>0</v>
      </c>
      <c r="AF53" s="210">
        <v>0</v>
      </c>
      <c r="AG53" s="211">
        <v>0</v>
      </c>
      <c r="AH53" s="211">
        <v>0</v>
      </c>
      <c r="AI53" s="211">
        <v>0</v>
      </c>
      <c r="AJ53" s="211">
        <v>0</v>
      </c>
      <c r="AK53" s="211">
        <v>0</v>
      </c>
      <c r="AL53" s="211">
        <v>0</v>
      </c>
      <c r="AM53" s="211">
        <v>0</v>
      </c>
      <c r="AN53" s="211">
        <v>0</v>
      </c>
      <c r="AO53" s="211">
        <v>0</v>
      </c>
      <c r="AP53" s="211">
        <v>0</v>
      </c>
      <c r="AQ53" s="211">
        <v>0</v>
      </c>
      <c r="AR53" s="211">
        <v>0</v>
      </c>
      <c r="AS53" s="211">
        <v>0</v>
      </c>
      <c r="AT53" s="211">
        <v>0</v>
      </c>
      <c r="AU53" s="211">
        <v>0</v>
      </c>
      <c r="AV53" s="211">
        <v>0</v>
      </c>
      <c r="AW53" s="211">
        <v>0</v>
      </c>
      <c r="AX53" s="211">
        <v>0</v>
      </c>
      <c r="AY53" s="211">
        <v>0</v>
      </c>
      <c r="AZ53" s="211">
        <v>0</v>
      </c>
      <c r="BA53" s="211">
        <v>0</v>
      </c>
      <c r="BB53" s="211">
        <v>-1</v>
      </c>
      <c r="BC53" s="211">
        <v>0</v>
      </c>
      <c r="BD53" s="211">
        <v>0</v>
      </c>
      <c r="BE53" s="214">
        <v>0</v>
      </c>
      <c r="BF53" s="211">
        <v>0</v>
      </c>
      <c r="BG53" s="210">
        <v>0</v>
      </c>
      <c r="BH53" s="211">
        <v>0</v>
      </c>
      <c r="BI53" s="211">
        <v>0</v>
      </c>
      <c r="BJ53" s="211">
        <v>1</v>
      </c>
      <c r="BK53" s="211">
        <v>0</v>
      </c>
      <c r="BL53" s="212">
        <v>0</v>
      </c>
      <c r="BM53" s="210">
        <v>0</v>
      </c>
      <c r="BN53" s="211">
        <v>0</v>
      </c>
      <c r="BO53" s="212">
        <v>0</v>
      </c>
      <c r="BP53" s="210">
        <v>0</v>
      </c>
      <c r="BQ53" s="211">
        <v>0</v>
      </c>
      <c r="BR53" s="211">
        <v>0</v>
      </c>
      <c r="BS53" s="211">
        <v>0</v>
      </c>
      <c r="BT53" s="211">
        <v>0</v>
      </c>
      <c r="BU53" s="211">
        <v>0</v>
      </c>
      <c r="BV53" s="211">
        <v>0</v>
      </c>
      <c r="BW53" s="211">
        <v>0</v>
      </c>
      <c r="BX53" s="211">
        <v>0</v>
      </c>
      <c r="BY53" s="211">
        <v>0</v>
      </c>
      <c r="BZ53" s="211">
        <v>0</v>
      </c>
      <c r="CA53" s="276">
        <v>0</v>
      </c>
      <c r="CB53" s="212">
        <v>0</v>
      </c>
      <c r="CC53" s="210">
        <v>0</v>
      </c>
      <c r="CD53" s="211">
        <v>0</v>
      </c>
      <c r="CE53" s="211">
        <v>0</v>
      </c>
      <c r="CF53" s="211">
        <v>0</v>
      </c>
      <c r="CG53" s="246">
        <v>0</v>
      </c>
      <c r="CH53" s="211">
        <v>0</v>
      </c>
      <c r="CI53" s="211">
        <v>0</v>
      </c>
      <c r="CJ53" s="211">
        <v>0</v>
      </c>
      <c r="CK53" s="211">
        <v>0</v>
      </c>
      <c r="CL53" s="211">
        <v>0</v>
      </c>
      <c r="CM53" s="212">
        <v>0</v>
      </c>
      <c r="CN53" s="260" t="s">
        <v>495</v>
      </c>
      <c r="CO53" s="210">
        <v>0</v>
      </c>
      <c r="CP53" s="211">
        <v>0</v>
      </c>
      <c r="CQ53" s="211">
        <v>0</v>
      </c>
      <c r="CR53" s="247">
        <v>0</v>
      </c>
      <c r="CS53" s="248">
        <v>0</v>
      </c>
      <c r="CT53" s="211">
        <v>0</v>
      </c>
      <c r="CU53" s="211">
        <v>0</v>
      </c>
      <c r="CV53" s="211">
        <v>0</v>
      </c>
      <c r="CW53" s="211">
        <v>0</v>
      </c>
      <c r="CX53" s="211">
        <v>0</v>
      </c>
      <c r="CY53" s="212">
        <v>0</v>
      </c>
      <c r="CZ53" s="261" t="s">
        <v>496</v>
      </c>
      <c r="DA53" s="210">
        <v>0</v>
      </c>
      <c r="DB53" s="212">
        <v>0</v>
      </c>
      <c r="DC53" s="210">
        <v>0</v>
      </c>
      <c r="DD53" s="211">
        <v>0</v>
      </c>
      <c r="DE53" s="211">
        <v>0</v>
      </c>
      <c r="DF53" s="211">
        <v>0</v>
      </c>
      <c r="DG53" s="212">
        <v>0</v>
      </c>
      <c r="DH53" s="210">
        <v>0</v>
      </c>
      <c r="DI53" s="211">
        <v>0</v>
      </c>
      <c r="DJ53" s="211">
        <v>0</v>
      </c>
      <c r="DK53" s="211">
        <v>0</v>
      </c>
      <c r="DL53" s="211">
        <v>0</v>
      </c>
      <c r="DM53" s="211">
        <v>0</v>
      </c>
      <c r="DN53" s="211">
        <v>0</v>
      </c>
      <c r="DO53" s="211">
        <v>0</v>
      </c>
      <c r="DP53" s="211">
        <v>0</v>
      </c>
      <c r="DQ53" s="211">
        <v>0</v>
      </c>
      <c r="DR53" s="211">
        <v>0</v>
      </c>
      <c r="DS53" s="211">
        <v>0</v>
      </c>
      <c r="DT53" s="211">
        <v>0</v>
      </c>
      <c r="DU53" s="211">
        <v>1</v>
      </c>
      <c r="DV53" s="211">
        <v>0</v>
      </c>
      <c r="DW53" s="211">
        <v>0</v>
      </c>
      <c r="DX53" s="211">
        <v>0</v>
      </c>
      <c r="DY53" s="211">
        <v>0</v>
      </c>
      <c r="DZ53" s="212">
        <v>0</v>
      </c>
      <c r="EA53" s="211">
        <v>0</v>
      </c>
      <c r="EB53" s="211">
        <v>0</v>
      </c>
      <c r="EC53" s="211">
        <v>0</v>
      </c>
      <c r="ED53" s="211">
        <v>0</v>
      </c>
      <c r="EE53" s="211">
        <v>0</v>
      </c>
      <c r="EF53" s="211">
        <v>0</v>
      </c>
      <c r="EG53" s="211">
        <v>0</v>
      </c>
      <c r="EH53" s="211">
        <v>0</v>
      </c>
      <c r="EI53" s="211">
        <v>0</v>
      </c>
      <c r="EJ53" s="211">
        <v>0</v>
      </c>
      <c r="EK53" s="211">
        <v>0</v>
      </c>
      <c r="EL53" s="211">
        <v>0</v>
      </c>
      <c r="EM53" s="211">
        <v>0</v>
      </c>
      <c r="EN53" s="210">
        <v>0</v>
      </c>
      <c r="EO53" s="212">
        <v>0</v>
      </c>
      <c r="EP53" s="212">
        <v>0</v>
      </c>
      <c r="EQ53" s="206"/>
    </row>
    <row r="54" spans="1:147">
      <c r="A54" s="209">
        <v>46</v>
      </c>
      <c r="B54" s="209" t="s">
        <v>20</v>
      </c>
      <c r="C54" s="210">
        <v>0</v>
      </c>
      <c r="D54" s="211">
        <v>0</v>
      </c>
      <c r="E54" s="211">
        <v>0</v>
      </c>
      <c r="F54" s="211">
        <v>0</v>
      </c>
      <c r="G54" s="211">
        <v>0</v>
      </c>
      <c r="H54" s="212">
        <v>0</v>
      </c>
      <c r="I54" s="211">
        <v>0</v>
      </c>
      <c r="J54" s="211">
        <v>0</v>
      </c>
      <c r="K54" s="211">
        <v>0</v>
      </c>
      <c r="L54" s="211">
        <v>0</v>
      </c>
      <c r="M54" s="211">
        <v>0</v>
      </c>
      <c r="N54" s="211">
        <v>0</v>
      </c>
      <c r="O54" s="211">
        <v>0</v>
      </c>
      <c r="P54" s="211">
        <v>0</v>
      </c>
      <c r="Q54" s="211">
        <v>0</v>
      </c>
      <c r="R54" s="211">
        <v>0</v>
      </c>
      <c r="S54" s="211">
        <v>0</v>
      </c>
      <c r="T54" s="211">
        <v>0</v>
      </c>
      <c r="U54" s="212">
        <v>0</v>
      </c>
      <c r="V54" s="211">
        <v>0</v>
      </c>
      <c r="W54" s="211">
        <v>0</v>
      </c>
      <c r="X54" s="211">
        <v>0</v>
      </c>
      <c r="Y54" s="211">
        <v>0</v>
      </c>
      <c r="Z54" s="212">
        <v>0</v>
      </c>
      <c r="AA54" s="210">
        <v>0</v>
      </c>
      <c r="AB54" s="212">
        <v>0</v>
      </c>
      <c r="AC54" s="211">
        <v>0</v>
      </c>
      <c r="AD54" s="212">
        <v>0</v>
      </c>
      <c r="AE54" s="213">
        <v>0</v>
      </c>
      <c r="AF54" s="210">
        <v>0</v>
      </c>
      <c r="AG54" s="211">
        <v>0</v>
      </c>
      <c r="AH54" s="211">
        <v>0</v>
      </c>
      <c r="AI54" s="211">
        <v>0</v>
      </c>
      <c r="AJ54" s="211">
        <v>-1</v>
      </c>
      <c r="AK54" s="211">
        <v>0</v>
      </c>
      <c r="AL54" s="211">
        <v>-1</v>
      </c>
      <c r="AM54" s="211">
        <v>0</v>
      </c>
      <c r="AN54" s="211">
        <v>0</v>
      </c>
      <c r="AO54" s="211">
        <v>0</v>
      </c>
      <c r="AP54" s="211">
        <v>0</v>
      </c>
      <c r="AQ54" s="211">
        <v>0</v>
      </c>
      <c r="AR54" s="211">
        <v>0</v>
      </c>
      <c r="AS54" s="211">
        <v>0</v>
      </c>
      <c r="AT54" s="211">
        <v>0</v>
      </c>
      <c r="AU54" s="211">
        <v>0</v>
      </c>
      <c r="AV54" s="211">
        <v>0</v>
      </c>
      <c r="AW54" s="211">
        <v>0</v>
      </c>
      <c r="AX54" s="211">
        <v>0</v>
      </c>
      <c r="AY54" s="211">
        <v>0</v>
      </c>
      <c r="AZ54" s="211">
        <v>-1</v>
      </c>
      <c r="BA54" s="211">
        <v>0</v>
      </c>
      <c r="BB54" s="211">
        <v>0</v>
      </c>
      <c r="BC54" s="211">
        <v>0</v>
      </c>
      <c r="BD54" s="211">
        <v>0</v>
      </c>
      <c r="BE54" s="214">
        <v>1</v>
      </c>
      <c r="BF54" s="211">
        <v>0</v>
      </c>
      <c r="BG54" s="210">
        <v>0</v>
      </c>
      <c r="BH54" s="211">
        <v>0</v>
      </c>
      <c r="BI54" s="211">
        <v>0</v>
      </c>
      <c r="BJ54" s="211">
        <v>0</v>
      </c>
      <c r="BK54" s="211">
        <v>0</v>
      </c>
      <c r="BL54" s="212">
        <v>0</v>
      </c>
      <c r="BM54" s="210">
        <v>0</v>
      </c>
      <c r="BN54" s="211">
        <v>0</v>
      </c>
      <c r="BO54" s="212">
        <v>0</v>
      </c>
      <c r="BP54" s="210">
        <v>-2</v>
      </c>
      <c r="BQ54" s="211">
        <v>0</v>
      </c>
      <c r="BR54" s="211">
        <v>0</v>
      </c>
      <c r="BS54" s="211">
        <v>0</v>
      </c>
      <c r="BT54" s="211">
        <v>0</v>
      </c>
      <c r="BU54" s="211">
        <v>0</v>
      </c>
      <c r="BV54" s="211">
        <v>0</v>
      </c>
      <c r="BW54" s="211">
        <v>0</v>
      </c>
      <c r="BX54" s="211">
        <v>0</v>
      </c>
      <c r="BY54" s="211">
        <v>0</v>
      </c>
      <c r="BZ54" s="211">
        <v>0</v>
      </c>
      <c r="CA54" s="276">
        <v>0</v>
      </c>
      <c r="CB54" s="212">
        <v>0</v>
      </c>
      <c r="CC54" s="210">
        <v>0</v>
      </c>
      <c r="CD54" s="211">
        <v>0</v>
      </c>
      <c r="CE54" s="211">
        <v>-1</v>
      </c>
      <c r="CF54" s="211">
        <v>0</v>
      </c>
      <c r="CG54" s="246">
        <v>0</v>
      </c>
      <c r="CH54" s="211">
        <v>0</v>
      </c>
      <c r="CI54" s="211">
        <v>0</v>
      </c>
      <c r="CJ54" s="211">
        <v>0</v>
      </c>
      <c r="CK54" s="211">
        <v>0</v>
      </c>
      <c r="CL54" s="211">
        <v>-1</v>
      </c>
      <c r="CM54" s="212">
        <v>0</v>
      </c>
      <c r="CN54" s="260" t="s">
        <v>497</v>
      </c>
      <c r="CO54" s="210">
        <v>0</v>
      </c>
      <c r="CP54" s="211">
        <v>0</v>
      </c>
      <c r="CQ54" s="211">
        <v>0</v>
      </c>
      <c r="CR54" s="247">
        <v>0</v>
      </c>
      <c r="CS54" s="248">
        <v>0</v>
      </c>
      <c r="CT54" s="211">
        <v>0</v>
      </c>
      <c r="CU54" s="211">
        <v>0</v>
      </c>
      <c r="CV54" s="211">
        <v>0</v>
      </c>
      <c r="CW54" s="211">
        <v>0</v>
      </c>
      <c r="CX54" s="211">
        <v>0</v>
      </c>
      <c r="CY54" s="212">
        <v>0</v>
      </c>
      <c r="CZ54" s="261" t="s">
        <v>498</v>
      </c>
      <c r="DA54" s="210">
        <v>0</v>
      </c>
      <c r="DB54" s="212">
        <v>0</v>
      </c>
      <c r="DC54" s="210">
        <v>0</v>
      </c>
      <c r="DD54" s="211">
        <v>0</v>
      </c>
      <c r="DE54" s="211">
        <v>0</v>
      </c>
      <c r="DF54" s="211">
        <v>0</v>
      </c>
      <c r="DG54" s="212">
        <v>0</v>
      </c>
      <c r="DH54" s="210">
        <v>0</v>
      </c>
      <c r="DI54" s="211">
        <v>0</v>
      </c>
      <c r="DJ54" s="211">
        <v>0</v>
      </c>
      <c r="DK54" s="211">
        <v>0</v>
      </c>
      <c r="DL54" s="211">
        <v>0</v>
      </c>
      <c r="DM54" s="211">
        <v>0</v>
      </c>
      <c r="DN54" s="211">
        <v>0</v>
      </c>
      <c r="DO54" s="211">
        <v>0</v>
      </c>
      <c r="DP54" s="211">
        <v>0</v>
      </c>
      <c r="DQ54" s="211">
        <v>0</v>
      </c>
      <c r="DR54" s="211">
        <v>0</v>
      </c>
      <c r="DS54" s="211">
        <v>0</v>
      </c>
      <c r="DT54" s="211">
        <v>0</v>
      </c>
      <c r="DU54" s="211">
        <v>0</v>
      </c>
      <c r="DV54" s="211">
        <v>1</v>
      </c>
      <c r="DW54" s="211">
        <v>0</v>
      </c>
      <c r="DX54" s="211">
        <v>0</v>
      </c>
      <c r="DY54" s="211">
        <v>0</v>
      </c>
      <c r="DZ54" s="212">
        <v>0</v>
      </c>
      <c r="EA54" s="211">
        <v>0</v>
      </c>
      <c r="EB54" s="211">
        <v>0</v>
      </c>
      <c r="EC54" s="211">
        <v>0</v>
      </c>
      <c r="ED54" s="211">
        <v>0</v>
      </c>
      <c r="EE54" s="211">
        <v>0</v>
      </c>
      <c r="EF54" s="211">
        <v>0</v>
      </c>
      <c r="EG54" s="211">
        <v>0</v>
      </c>
      <c r="EH54" s="211">
        <v>0</v>
      </c>
      <c r="EI54" s="211">
        <v>0</v>
      </c>
      <c r="EJ54" s="211">
        <v>0</v>
      </c>
      <c r="EK54" s="211">
        <v>0</v>
      </c>
      <c r="EL54" s="211">
        <v>0</v>
      </c>
      <c r="EM54" s="211">
        <v>0</v>
      </c>
      <c r="EN54" s="210">
        <v>0</v>
      </c>
      <c r="EO54" s="212">
        <v>0</v>
      </c>
      <c r="EP54" s="212">
        <v>0</v>
      </c>
      <c r="EQ54" s="206"/>
    </row>
    <row r="55" spans="1:147">
      <c r="A55" s="209">
        <v>47</v>
      </c>
      <c r="B55" s="209" t="s">
        <v>21</v>
      </c>
      <c r="C55" s="210">
        <v>0</v>
      </c>
      <c r="D55" s="211">
        <v>0</v>
      </c>
      <c r="E55" s="211">
        <v>0</v>
      </c>
      <c r="F55" s="211">
        <v>0</v>
      </c>
      <c r="G55" s="211">
        <v>0</v>
      </c>
      <c r="H55" s="212">
        <v>0</v>
      </c>
      <c r="I55" s="211">
        <v>0</v>
      </c>
      <c r="J55" s="211">
        <v>0</v>
      </c>
      <c r="K55" s="211">
        <v>0</v>
      </c>
      <c r="L55" s="211">
        <v>0</v>
      </c>
      <c r="M55" s="211">
        <v>0</v>
      </c>
      <c r="N55" s="211">
        <v>0</v>
      </c>
      <c r="O55" s="211">
        <v>0</v>
      </c>
      <c r="P55" s="211">
        <v>0</v>
      </c>
      <c r="Q55" s="211">
        <v>0</v>
      </c>
      <c r="R55" s="211">
        <v>0</v>
      </c>
      <c r="S55" s="211">
        <v>0</v>
      </c>
      <c r="T55" s="211">
        <v>0</v>
      </c>
      <c r="U55" s="212">
        <v>0</v>
      </c>
      <c r="V55" s="211">
        <v>0</v>
      </c>
      <c r="W55" s="211">
        <v>0</v>
      </c>
      <c r="X55" s="211">
        <v>0</v>
      </c>
      <c r="Y55" s="211">
        <v>0</v>
      </c>
      <c r="Z55" s="212">
        <v>0</v>
      </c>
      <c r="AA55" s="210">
        <v>0</v>
      </c>
      <c r="AB55" s="212">
        <v>0</v>
      </c>
      <c r="AC55" s="211">
        <v>0</v>
      </c>
      <c r="AD55" s="212">
        <v>0</v>
      </c>
      <c r="AE55" s="213">
        <v>0</v>
      </c>
      <c r="AF55" s="210">
        <v>0</v>
      </c>
      <c r="AG55" s="211">
        <v>0</v>
      </c>
      <c r="AH55" s="211">
        <v>0</v>
      </c>
      <c r="AI55" s="211">
        <v>-1</v>
      </c>
      <c r="AJ55" s="211">
        <v>0</v>
      </c>
      <c r="AK55" s="211">
        <v>0</v>
      </c>
      <c r="AL55" s="211">
        <v>0</v>
      </c>
      <c r="AM55" s="211">
        <v>-1</v>
      </c>
      <c r="AN55" s="211">
        <v>0</v>
      </c>
      <c r="AO55" s="211">
        <v>0</v>
      </c>
      <c r="AP55" s="211">
        <v>0</v>
      </c>
      <c r="AQ55" s="211">
        <v>0</v>
      </c>
      <c r="AR55" s="211">
        <v>0</v>
      </c>
      <c r="AS55" s="211">
        <v>0</v>
      </c>
      <c r="AT55" s="211">
        <v>0</v>
      </c>
      <c r="AU55" s="211">
        <v>0</v>
      </c>
      <c r="AV55" s="211">
        <v>0</v>
      </c>
      <c r="AW55" s="211">
        <v>0</v>
      </c>
      <c r="AX55" s="211">
        <v>0</v>
      </c>
      <c r="AY55" s="211">
        <v>0</v>
      </c>
      <c r="AZ55" s="211">
        <v>0</v>
      </c>
      <c r="BA55" s="211">
        <v>0</v>
      </c>
      <c r="BB55" s="211">
        <v>0</v>
      </c>
      <c r="BC55" s="211">
        <v>0</v>
      </c>
      <c r="BD55" s="211">
        <v>0</v>
      </c>
      <c r="BE55" s="214">
        <v>0</v>
      </c>
      <c r="BF55" s="211">
        <v>1</v>
      </c>
      <c r="BG55" s="210">
        <v>0</v>
      </c>
      <c r="BH55" s="211">
        <v>0</v>
      </c>
      <c r="BI55" s="211">
        <v>0</v>
      </c>
      <c r="BJ55" s="211">
        <v>0</v>
      </c>
      <c r="BK55" s="211">
        <v>0</v>
      </c>
      <c r="BL55" s="212">
        <v>0</v>
      </c>
      <c r="BM55" s="210">
        <v>0</v>
      </c>
      <c r="BN55" s="211">
        <v>0</v>
      </c>
      <c r="BO55" s="212">
        <v>0</v>
      </c>
      <c r="BP55" s="210">
        <v>0</v>
      </c>
      <c r="BQ55" s="211">
        <v>0</v>
      </c>
      <c r="BR55" s="211">
        <v>0</v>
      </c>
      <c r="BS55" s="211">
        <v>0</v>
      </c>
      <c r="BT55" s="211">
        <v>0</v>
      </c>
      <c r="BU55" s="211">
        <v>0</v>
      </c>
      <c r="BV55" s="211">
        <v>0</v>
      </c>
      <c r="BW55" s="211">
        <v>0</v>
      </c>
      <c r="BX55" s="211">
        <v>0</v>
      </c>
      <c r="BY55" s="211">
        <v>0</v>
      </c>
      <c r="BZ55" s="211">
        <v>0</v>
      </c>
      <c r="CA55" s="276">
        <v>0</v>
      </c>
      <c r="CB55" s="212">
        <v>0</v>
      </c>
      <c r="CC55" s="210">
        <v>0</v>
      </c>
      <c r="CD55" s="211">
        <v>0</v>
      </c>
      <c r="CE55" s="211">
        <v>0</v>
      </c>
      <c r="CF55" s="211">
        <v>0</v>
      </c>
      <c r="CG55" s="246">
        <v>0</v>
      </c>
      <c r="CH55" s="211">
        <v>0</v>
      </c>
      <c r="CI55" s="211">
        <v>0</v>
      </c>
      <c r="CJ55" s="211">
        <v>0</v>
      </c>
      <c r="CK55" s="211">
        <v>0</v>
      </c>
      <c r="CL55" s="211">
        <v>0</v>
      </c>
      <c r="CM55" s="212">
        <v>0</v>
      </c>
      <c r="CN55" s="260" t="s">
        <v>499</v>
      </c>
      <c r="CO55" s="210">
        <v>0</v>
      </c>
      <c r="CP55" s="211">
        <v>0</v>
      </c>
      <c r="CQ55" s="211">
        <v>0</v>
      </c>
      <c r="CR55" s="247">
        <v>0</v>
      </c>
      <c r="CS55" s="248">
        <v>0</v>
      </c>
      <c r="CT55" s="211">
        <v>0</v>
      </c>
      <c r="CU55" s="211">
        <v>0</v>
      </c>
      <c r="CV55" s="211">
        <v>0</v>
      </c>
      <c r="CW55" s="211">
        <v>0</v>
      </c>
      <c r="CX55" s="211">
        <v>0</v>
      </c>
      <c r="CY55" s="212">
        <v>0</v>
      </c>
      <c r="CZ55" s="261" t="s">
        <v>500</v>
      </c>
      <c r="DA55" s="210">
        <v>0</v>
      </c>
      <c r="DB55" s="212">
        <v>0</v>
      </c>
      <c r="DC55" s="210">
        <v>0</v>
      </c>
      <c r="DD55" s="211">
        <v>0</v>
      </c>
      <c r="DE55" s="211">
        <v>0</v>
      </c>
      <c r="DF55" s="211">
        <v>0</v>
      </c>
      <c r="DG55" s="212">
        <v>0</v>
      </c>
      <c r="DH55" s="210">
        <v>0</v>
      </c>
      <c r="DI55" s="211">
        <v>0</v>
      </c>
      <c r="DJ55" s="211">
        <v>0</v>
      </c>
      <c r="DK55" s="211">
        <v>0</v>
      </c>
      <c r="DL55" s="211">
        <v>0</v>
      </c>
      <c r="DM55" s="211">
        <v>0</v>
      </c>
      <c r="DN55" s="211">
        <v>0</v>
      </c>
      <c r="DO55" s="211">
        <v>0</v>
      </c>
      <c r="DP55" s="211">
        <v>0</v>
      </c>
      <c r="DQ55" s="211">
        <v>0</v>
      </c>
      <c r="DR55" s="211">
        <v>0</v>
      </c>
      <c r="DS55" s="211">
        <v>0</v>
      </c>
      <c r="DT55" s="211">
        <v>0</v>
      </c>
      <c r="DU55" s="211">
        <v>0</v>
      </c>
      <c r="DV55" s="211">
        <v>0</v>
      </c>
      <c r="DW55" s="211">
        <v>1</v>
      </c>
      <c r="DX55" s="211">
        <v>0</v>
      </c>
      <c r="DY55" s="211">
        <v>0</v>
      </c>
      <c r="DZ55" s="212">
        <v>0</v>
      </c>
      <c r="EA55" s="211">
        <v>0</v>
      </c>
      <c r="EB55" s="211">
        <v>0</v>
      </c>
      <c r="EC55" s="211">
        <v>0</v>
      </c>
      <c r="ED55" s="211">
        <v>0</v>
      </c>
      <c r="EE55" s="211">
        <v>0</v>
      </c>
      <c r="EF55" s="211">
        <v>0</v>
      </c>
      <c r="EG55" s="211">
        <v>0</v>
      </c>
      <c r="EH55" s="211">
        <v>0</v>
      </c>
      <c r="EI55" s="211">
        <v>0</v>
      </c>
      <c r="EJ55" s="211">
        <v>0</v>
      </c>
      <c r="EK55" s="211">
        <v>0</v>
      </c>
      <c r="EL55" s="211">
        <v>0</v>
      </c>
      <c r="EM55" s="211">
        <v>0</v>
      </c>
      <c r="EN55" s="210">
        <v>0</v>
      </c>
      <c r="EO55" s="212">
        <v>0</v>
      </c>
      <c r="EP55" s="212">
        <v>0</v>
      </c>
      <c r="EQ55" s="206"/>
    </row>
    <row r="56" spans="1:147">
      <c r="A56" s="209">
        <v>48</v>
      </c>
      <c r="B56" s="209" t="s">
        <v>22</v>
      </c>
      <c r="C56" s="210">
        <v>0</v>
      </c>
      <c r="D56" s="211">
        <v>0</v>
      </c>
      <c r="E56" s="211">
        <v>0</v>
      </c>
      <c r="F56" s="211">
        <v>0</v>
      </c>
      <c r="G56" s="211">
        <v>0</v>
      </c>
      <c r="H56" s="212">
        <v>0</v>
      </c>
      <c r="I56" s="211">
        <v>0</v>
      </c>
      <c r="J56" s="211">
        <v>0</v>
      </c>
      <c r="K56" s="211">
        <v>0</v>
      </c>
      <c r="L56" s="211">
        <v>0</v>
      </c>
      <c r="M56" s="211">
        <v>0</v>
      </c>
      <c r="N56" s="211">
        <v>0</v>
      </c>
      <c r="O56" s="211">
        <v>0</v>
      </c>
      <c r="P56" s="211">
        <v>0</v>
      </c>
      <c r="Q56" s="211">
        <v>0</v>
      </c>
      <c r="R56" s="211">
        <v>0</v>
      </c>
      <c r="S56" s="211">
        <v>0</v>
      </c>
      <c r="T56" s="211">
        <v>0</v>
      </c>
      <c r="U56" s="212">
        <v>0</v>
      </c>
      <c r="V56" s="211">
        <v>0</v>
      </c>
      <c r="W56" s="211">
        <v>0</v>
      </c>
      <c r="X56" s="211">
        <v>0</v>
      </c>
      <c r="Y56" s="211">
        <v>0</v>
      </c>
      <c r="Z56" s="212">
        <v>0</v>
      </c>
      <c r="AA56" s="210">
        <v>0</v>
      </c>
      <c r="AB56" s="212">
        <v>0</v>
      </c>
      <c r="AC56" s="211">
        <v>0</v>
      </c>
      <c r="AD56" s="212">
        <v>0</v>
      </c>
      <c r="AE56" s="213">
        <v>0</v>
      </c>
      <c r="AF56" s="210">
        <v>0</v>
      </c>
      <c r="AG56" s="211">
        <v>0</v>
      </c>
      <c r="AH56" s="211">
        <v>0</v>
      </c>
      <c r="AI56" s="211">
        <v>0</v>
      </c>
      <c r="AJ56" s="211">
        <v>0</v>
      </c>
      <c r="AK56" s="211">
        <v>0</v>
      </c>
      <c r="AL56" s="211">
        <v>0</v>
      </c>
      <c r="AM56" s="211">
        <v>0</v>
      </c>
      <c r="AN56" s="211">
        <v>0</v>
      </c>
      <c r="AO56" s="211">
        <v>0</v>
      </c>
      <c r="AP56" s="211">
        <v>-1</v>
      </c>
      <c r="AQ56" s="211">
        <v>0</v>
      </c>
      <c r="AR56" s="211">
        <v>0</v>
      </c>
      <c r="AS56" s="211">
        <v>0</v>
      </c>
      <c r="AT56" s="211">
        <v>0</v>
      </c>
      <c r="AU56" s="211">
        <v>0</v>
      </c>
      <c r="AV56" s="211">
        <v>0</v>
      </c>
      <c r="AW56" s="211">
        <v>0</v>
      </c>
      <c r="AX56" s="211">
        <v>0</v>
      </c>
      <c r="AY56" s="211">
        <v>0</v>
      </c>
      <c r="AZ56" s="211">
        <v>0</v>
      </c>
      <c r="BA56" s="211">
        <v>0</v>
      </c>
      <c r="BB56" s="211">
        <v>0</v>
      </c>
      <c r="BC56" s="211">
        <v>0</v>
      </c>
      <c r="BD56" s="211">
        <v>0</v>
      </c>
      <c r="BE56" s="214">
        <v>0</v>
      </c>
      <c r="BF56" s="211">
        <v>0</v>
      </c>
      <c r="BG56" s="210">
        <v>0</v>
      </c>
      <c r="BH56" s="211">
        <v>0</v>
      </c>
      <c r="BI56" s="211">
        <v>0</v>
      </c>
      <c r="BJ56" s="211">
        <v>0</v>
      </c>
      <c r="BK56" s="211">
        <v>0</v>
      </c>
      <c r="BL56" s="212">
        <v>0</v>
      </c>
      <c r="BM56" s="210">
        <v>0</v>
      </c>
      <c r="BN56" s="211">
        <v>0</v>
      </c>
      <c r="BO56" s="212">
        <v>0</v>
      </c>
      <c r="BP56" s="210">
        <v>0</v>
      </c>
      <c r="BQ56" s="211">
        <v>0</v>
      </c>
      <c r="BR56" s="211">
        <v>0</v>
      </c>
      <c r="BS56" s="211">
        <v>0</v>
      </c>
      <c r="BT56" s="211">
        <v>0</v>
      </c>
      <c r="BU56" s="211">
        <v>0</v>
      </c>
      <c r="BV56" s="211">
        <v>0</v>
      </c>
      <c r="BW56" s="211">
        <v>0</v>
      </c>
      <c r="BX56" s="211">
        <v>0</v>
      </c>
      <c r="BY56" s="211">
        <v>0</v>
      </c>
      <c r="BZ56" s="211">
        <v>0</v>
      </c>
      <c r="CA56" s="276">
        <v>0</v>
      </c>
      <c r="CB56" s="212">
        <v>-1</v>
      </c>
      <c r="CC56" s="210">
        <v>0</v>
      </c>
      <c r="CD56" s="211">
        <v>0</v>
      </c>
      <c r="CE56" s="211">
        <v>0</v>
      </c>
      <c r="CF56" s="211">
        <v>0</v>
      </c>
      <c r="CG56" s="246">
        <v>0</v>
      </c>
      <c r="CH56" s="211">
        <v>0</v>
      </c>
      <c r="CI56" s="211">
        <v>0</v>
      </c>
      <c r="CJ56" s="211">
        <v>0</v>
      </c>
      <c r="CK56" s="211">
        <v>0</v>
      </c>
      <c r="CL56" s="211">
        <v>0</v>
      </c>
      <c r="CM56" s="212">
        <v>0</v>
      </c>
      <c r="CN56" s="260" t="s">
        <v>501</v>
      </c>
      <c r="CO56" s="210">
        <v>0</v>
      </c>
      <c r="CP56" s="211">
        <v>0</v>
      </c>
      <c r="CQ56" s="211">
        <v>0</v>
      </c>
      <c r="CR56" s="247">
        <v>0</v>
      </c>
      <c r="CS56" s="248">
        <v>0</v>
      </c>
      <c r="CT56" s="211">
        <v>0</v>
      </c>
      <c r="CU56" s="211">
        <v>0</v>
      </c>
      <c r="CV56" s="211">
        <v>0</v>
      </c>
      <c r="CW56" s="211">
        <v>0</v>
      </c>
      <c r="CX56" s="211">
        <v>0</v>
      </c>
      <c r="CY56" s="212">
        <v>0</v>
      </c>
      <c r="CZ56" s="261" t="s">
        <v>502</v>
      </c>
      <c r="DA56" s="210">
        <v>0</v>
      </c>
      <c r="DB56" s="212">
        <v>0</v>
      </c>
      <c r="DC56" s="210">
        <v>0</v>
      </c>
      <c r="DD56" s="211">
        <v>0</v>
      </c>
      <c r="DE56" s="211">
        <v>0</v>
      </c>
      <c r="DF56" s="211">
        <v>0</v>
      </c>
      <c r="DG56" s="212">
        <v>0</v>
      </c>
      <c r="DH56" s="210">
        <v>0</v>
      </c>
      <c r="DI56" s="211">
        <v>0</v>
      </c>
      <c r="DJ56" s="211">
        <v>0</v>
      </c>
      <c r="DK56" s="211">
        <v>0</v>
      </c>
      <c r="DL56" s="211">
        <v>0</v>
      </c>
      <c r="DM56" s="211">
        <v>0</v>
      </c>
      <c r="DN56" s="211">
        <v>0</v>
      </c>
      <c r="DO56" s="211">
        <v>0</v>
      </c>
      <c r="DP56" s="211">
        <v>0</v>
      </c>
      <c r="DQ56" s="211">
        <v>0</v>
      </c>
      <c r="DR56" s="211">
        <v>0</v>
      </c>
      <c r="DS56" s="211">
        <v>0</v>
      </c>
      <c r="DT56" s="211">
        <v>0</v>
      </c>
      <c r="DU56" s="211">
        <v>0</v>
      </c>
      <c r="DV56" s="211">
        <v>0</v>
      </c>
      <c r="DW56" s="211">
        <v>0</v>
      </c>
      <c r="DX56" s="211">
        <v>1</v>
      </c>
      <c r="DY56" s="211">
        <v>0</v>
      </c>
      <c r="DZ56" s="212">
        <v>0</v>
      </c>
      <c r="EA56" s="211">
        <v>0</v>
      </c>
      <c r="EB56" s="211">
        <v>0</v>
      </c>
      <c r="EC56" s="211">
        <v>0</v>
      </c>
      <c r="ED56" s="211">
        <v>0</v>
      </c>
      <c r="EE56" s="211">
        <v>0</v>
      </c>
      <c r="EF56" s="211">
        <v>0</v>
      </c>
      <c r="EG56" s="211">
        <v>0</v>
      </c>
      <c r="EH56" s="211">
        <v>0</v>
      </c>
      <c r="EI56" s="211">
        <v>0</v>
      </c>
      <c r="EJ56" s="211">
        <v>0</v>
      </c>
      <c r="EK56" s="211">
        <v>0</v>
      </c>
      <c r="EL56" s="211">
        <v>0</v>
      </c>
      <c r="EM56" s="211">
        <v>0</v>
      </c>
      <c r="EN56" s="210">
        <v>0</v>
      </c>
      <c r="EO56" s="212">
        <v>0</v>
      </c>
      <c r="EP56" s="212">
        <v>0</v>
      </c>
      <c r="EQ56" s="206"/>
    </row>
    <row r="57" spans="1:147">
      <c r="A57" s="209">
        <v>49</v>
      </c>
      <c r="B57" s="209" t="s">
        <v>23</v>
      </c>
      <c r="C57" s="210">
        <v>0</v>
      </c>
      <c r="D57" s="211">
        <v>0</v>
      </c>
      <c r="E57" s="211">
        <v>0</v>
      </c>
      <c r="F57" s="211">
        <v>0</v>
      </c>
      <c r="G57" s="211">
        <v>0</v>
      </c>
      <c r="H57" s="212">
        <v>0</v>
      </c>
      <c r="I57" s="211">
        <v>0</v>
      </c>
      <c r="J57" s="211">
        <v>0</v>
      </c>
      <c r="K57" s="211">
        <v>0</v>
      </c>
      <c r="L57" s="211">
        <v>0</v>
      </c>
      <c r="M57" s="211">
        <v>0</v>
      </c>
      <c r="N57" s="211">
        <v>0</v>
      </c>
      <c r="O57" s="211">
        <v>0</v>
      </c>
      <c r="P57" s="211">
        <v>0</v>
      </c>
      <c r="Q57" s="211">
        <v>0</v>
      </c>
      <c r="R57" s="211">
        <v>0</v>
      </c>
      <c r="S57" s="211">
        <v>0</v>
      </c>
      <c r="T57" s="211">
        <v>0</v>
      </c>
      <c r="U57" s="212">
        <v>0</v>
      </c>
      <c r="V57" s="211">
        <v>0</v>
      </c>
      <c r="W57" s="211">
        <v>0</v>
      </c>
      <c r="X57" s="211">
        <v>0</v>
      </c>
      <c r="Y57" s="211">
        <v>0</v>
      </c>
      <c r="Z57" s="212">
        <v>0</v>
      </c>
      <c r="AA57" s="210">
        <v>0</v>
      </c>
      <c r="AB57" s="212">
        <v>0</v>
      </c>
      <c r="AC57" s="211">
        <v>0</v>
      </c>
      <c r="AD57" s="212">
        <v>0</v>
      </c>
      <c r="AE57" s="213">
        <v>0</v>
      </c>
      <c r="AF57" s="210">
        <v>0</v>
      </c>
      <c r="AG57" s="211">
        <v>0</v>
      </c>
      <c r="AH57" s="211">
        <v>0</v>
      </c>
      <c r="AI57" s="211">
        <v>0</v>
      </c>
      <c r="AJ57" s="211">
        <v>0</v>
      </c>
      <c r="AK57" s="211">
        <v>0</v>
      </c>
      <c r="AL57" s="211">
        <v>0</v>
      </c>
      <c r="AM57" s="211">
        <v>0</v>
      </c>
      <c r="AN57" s="211">
        <v>0</v>
      </c>
      <c r="AO57" s="211">
        <v>0</v>
      </c>
      <c r="AP57" s="211">
        <v>0</v>
      </c>
      <c r="AQ57" s="211">
        <v>0</v>
      </c>
      <c r="AR57" s="211">
        <v>0</v>
      </c>
      <c r="AS57" s="211">
        <v>0</v>
      </c>
      <c r="AT57" s="211">
        <v>0</v>
      </c>
      <c r="AU57" s="211">
        <v>0</v>
      </c>
      <c r="AV57" s="211">
        <v>0</v>
      </c>
      <c r="AW57" s="211">
        <v>0</v>
      </c>
      <c r="AX57" s="211">
        <v>1</v>
      </c>
      <c r="AY57" s="211">
        <v>-1</v>
      </c>
      <c r="AZ57" s="211">
        <v>0</v>
      </c>
      <c r="BA57" s="211">
        <v>0</v>
      </c>
      <c r="BB57" s="211">
        <v>0</v>
      </c>
      <c r="BC57" s="211">
        <v>0</v>
      </c>
      <c r="BD57" s="211">
        <v>0</v>
      </c>
      <c r="BE57" s="214">
        <v>0</v>
      </c>
      <c r="BF57" s="211">
        <v>0</v>
      </c>
      <c r="BG57" s="210">
        <v>0</v>
      </c>
      <c r="BH57" s="211">
        <v>0</v>
      </c>
      <c r="BI57" s="211">
        <v>0</v>
      </c>
      <c r="BJ57" s="211">
        <v>0</v>
      </c>
      <c r="BK57" s="211">
        <v>0</v>
      </c>
      <c r="BL57" s="212">
        <v>0</v>
      </c>
      <c r="BM57" s="210">
        <v>0</v>
      </c>
      <c r="BN57" s="211">
        <v>0</v>
      </c>
      <c r="BO57" s="212">
        <v>0</v>
      </c>
      <c r="BP57" s="210">
        <v>0</v>
      </c>
      <c r="BQ57" s="211">
        <v>0</v>
      </c>
      <c r="BR57" s="211">
        <v>0</v>
      </c>
      <c r="BS57" s="211">
        <v>0</v>
      </c>
      <c r="BT57" s="211">
        <v>0</v>
      </c>
      <c r="BU57" s="211">
        <v>0</v>
      </c>
      <c r="BV57" s="211">
        <v>0</v>
      </c>
      <c r="BW57" s="211">
        <v>0</v>
      </c>
      <c r="BX57" s="211">
        <v>0</v>
      </c>
      <c r="BY57" s="211">
        <v>0</v>
      </c>
      <c r="BZ57" s="211">
        <v>0</v>
      </c>
      <c r="CA57" s="276">
        <v>0</v>
      </c>
      <c r="CB57" s="212">
        <v>0</v>
      </c>
      <c r="CC57" s="210">
        <v>0</v>
      </c>
      <c r="CD57" s="211">
        <v>0</v>
      </c>
      <c r="CE57" s="211">
        <v>0</v>
      </c>
      <c r="CF57" s="211">
        <v>0</v>
      </c>
      <c r="CG57" s="246">
        <v>0</v>
      </c>
      <c r="CH57" s="211">
        <v>0</v>
      </c>
      <c r="CI57" s="211">
        <v>0</v>
      </c>
      <c r="CJ57" s="211">
        <v>0</v>
      </c>
      <c r="CK57" s="211">
        <v>0</v>
      </c>
      <c r="CL57" s="211">
        <v>0</v>
      </c>
      <c r="CM57" s="212">
        <v>0</v>
      </c>
      <c r="CN57" s="260" t="s">
        <v>503</v>
      </c>
      <c r="CO57" s="210">
        <v>0</v>
      </c>
      <c r="CP57" s="211">
        <v>0</v>
      </c>
      <c r="CQ57" s="211">
        <v>0</v>
      </c>
      <c r="CR57" s="247">
        <v>0</v>
      </c>
      <c r="CS57" s="248">
        <v>0</v>
      </c>
      <c r="CT57" s="211">
        <v>0</v>
      </c>
      <c r="CU57" s="211">
        <v>0</v>
      </c>
      <c r="CV57" s="211">
        <v>0</v>
      </c>
      <c r="CW57" s="211">
        <v>0</v>
      </c>
      <c r="CX57" s="211">
        <v>0</v>
      </c>
      <c r="CY57" s="212">
        <v>0</v>
      </c>
      <c r="CZ57" s="261" t="s">
        <v>504</v>
      </c>
      <c r="DA57" s="210">
        <v>0</v>
      </c>
      <c r="DB57" s="212">
        <v>0</v>
      </c>
      <c r="DC57" s="210">
        <v>0</v>
      </c>
      <c r="DD57" s="211">
        <v>0</v>
      </c>
      <c r="DE57" s="211">
        <v>0</v>
      </c>
      <c r="DF57" s="211">
        <v>0</v>
      </c>
      <c r="DG57" s="212">
        <v>0</v>
      </c>
      <c r="DH57" s="210">
        <v>0</v>
      </c>
      <c r="DI57" s="211">
        <v>0</v>
      </c>
      <c r="DJ57" s="211">
        <v>0</v>
      </c>
      <c r="DK57" s="211">
        <v>0</v>
      </c>
      <c r="DL57" s="211">
        <v>0</v>
      </c>
      <c r="DM57" s="211">
        <v>0</v>
      </c>
      <c r="DN57" s="211">
        <v>0</v>
      </c>
      <c r="DO57" s="211">
        <v>0</v>
      </c>
      <c r="DP57" s="211">
        <v>0</v>
      </c>
      <c r="DQ57" s="211">
        <v>0</v>
      </c>
      <c r="DR57" s="211">
        <v>0</v>
      </c>
      <c r="DS57" s="211">
        <v>0</v>
      </c>
      <c r="DT57" s="211">
        <v>0</v>
      </c>
      <c r="DU57" s="211">
        <v>0</v>
      </c>
      <c r="DV57" s="211">
        <v>0</v>
      </c>
      <c r="DW57" s="211">
        <v>0</v>
      </c>
      <c r="DX57" s="211">
        <v>0</v>
      </c>
      <c r="DY57" s="211">
        <v>1</v>
      </c>
      <c r="DZ57" s="212">
        <v>0</v>
      </c>
      <c r="EA57" s="211">
        <v>0</v>
      </c>
      <c r="EB57" s="211">
        <v>0</v>
      </c>
      <c r="EC57" s="211">
        <v>0</v>
      </c>
      <c r="ED57" s="211">
        <v>0</v>
      </c>
      <c r="EE57" s="211">
        <v>0</v>
      </c>
      <c r="EF57" s="211">
        <v>0</v>
      </c>
      <c r="EG57" s="211">
        <v>0</v>
      </c>
      <c r="EH57" s="211">
        <v>0</v>
      </c>
      <c r="EI57" s="211">
        <v>0</v>
      </c>
      <c r="EJ57" s="211">
        <v>0</v>
      </c>
      <c r="EK57" s="211">
        <v>0</v>
      </c>
      <c r="EL57" s="211">
        <v>0</v>
      </c>
      <c r="EM57" s="211">
        <v>0</v>
      </c>
      <c r="EN57" s="210">
        <v>0</v>
      </c>
      <c r="EO57" s="212">
        <v>0</v>
      </c>
      <c r="EP57" s="212">
        <v>0</v>
      </c>
      <c r="EQ57" s="206"/>
    </row>
    <row r="58" spans="1:147" ht="15.75" thickBot="1">
      <c r="A58" s="190">
        <v>50</v>
      </c>
      <c r="B58" s="190" t="s">
        <v>24</v>
      </c>
      <c r="C58" s="235">
        <v>0</v>
      </c>
      <c r="D58" s="236">
        <v>0</v>
      </c>
      <c r="E58" s="236">
        <v>0</v>
      </c>
      <c r="F58" s="236">
        <v>0</v>
      </c>
      <c r="G58" s="236">
        <v>0</v>
      </c>
      <c r="H58" s="237">
        <v>0</v>
      </c>
      <c r="I58" s="236">
        <v>0</v>
      </c>
      <c r="J58" s="236">
        <v>0</v>
      </c>
      <c r="K58" s="236">
        <v>0</v>
      </c>
      <c r="L58" s="236">
        <v>0</v>
      </c>
      <c r="M58" s="236">
        <v>0</v>
      </c>
      <c r="N58" s="236">
        <v>0</v>
      </c>
      <c r="O58" s="236">
        <v>0</v>
      </c>
      <c r="P58" s="236">
        <v>0</v>
      </c>
      <c r="Q58" s="236">
        <v>0</v>
      </c>
      <c r="R58" s="236">
        <v>0</v>
      </c>
      <c r="S58" s="236">
        <v>0</v>
      </c>
      <c r="T58" s="236">
        <v>0</v>
      </c>
      <c r="U58" s="237">
        <v>0</v>
      </c>
      <c r="V58" s="236">
        <v>0</v>
      </c>
      <c r="W58" s="236">
        <v>0</v>
      </c>
      <c r="X58" s="236">
        <v>0</v>
      </c>
      <c r="Y58" s="236">
        <v>0</v>
      </c>
      <c r="Z58" s="237">
        <v>0</v>
      </c>
      <c r="AA58" s="235">
        <v>0</v>
      </c>
      <c r="AB58" s="237">
        <v>0</v>
      </c>
      <c r="AC58" s="236">
        <v>0</v>
      </c>
      <c r="AD58" s="237">
        <v>0</v>
      </c>
      <c r="AE58" s="238">
        <v>0</v>
      </c>
      <c r="AF58" s="235">
        <v>0</v>
      </c>
      <c r="AG58" s="236">
        <v>0</v>
      </c>
      <c r="AH58" s="236">
        <v>0</v>
      </c>
      <c r="AI58" s="236">
        <v>0</v>
      </c>
      <c r="AJ58" s="236">
        <v>0</v>
      </c>
      <c r="AK58" s="236">
        <v>0</v>
      </c>
      <c r="AL58" s="236">
        <v>0</v>
      </c>
      <c r="AM58" s="236">
        <v>0</v>
      </c>
      <c r="AN58" s="236">
        <v>0</v>
      </c>
      <c r="AO58" s="236">
        <v>0</v>
      </c>
      <c r="AP58" s="236">
        <v>0</v>
      </c>
      <c r="AQ58" s="236">
        <v>-1</v>
      </c>
      <c r="AR58" s="236">
        <v>0</v>
      </c>
      <c r="AS58" s="236">
        <v>0</v>
      </c>
      <c r="AT58" s="236">
        <v>0</v>
      </c>
      <c r="AU58" s="236">
        <v>0</v>
      </c>
      <c r="AV58" s="236">
        <v>0</v>
      </c>
      <c r="AW58" s="236">
        <v>0</v>
      </c>
      <c r="AX58" s="236">
        <v>0</v>
      </c>
      <c r="AY58" s="236">
        <v>0</v>
      </c>
      <c r="AZ58" s="236">
        <v>0</v>
      </c>
      <c r="BA58" s="236">
        <v>0</v>
      </c>
      <c r="BB58" s="236">
        <v>0</v>
      </c>
      <c r="BC58" s="236">
        <v>0</v>
      </c>
      <c r="BD58" s="236">
        <v>0</v>
      </c>
      <c r="BE58" s="239">
        <v>0</v>
      </c>
      <c r="BF58" s="236">
        <v>0</v>
      </c>
      <c r="BG58" s="235">
        <v>0</v>
      </c>
      <c r="BH58" s="236">
        <v>0</v>
      </c>
      <c r="BI58" s="236">
        <v>0</v>
      </c>
      <c r="BJ58" s="236">
        <v>0</v>
      </c>
      <c r="BK58" s="236">
        <v>0</v>
      </c>
      <c r="BL58" s="237">
        <v>0</v>
      </c>
      <c r="BM58" s="235">
        <v>0</v>
      </c>
      <c r="BN58" s="236">
        <v>0</v>
      </c>
      <c r="BO58" s="237">
        <v>0</v>
      </c>
      <c r="BP58" s="235">
        <v>0</v>
      </c>
      <c r="BQ58" s="236">
        <v>0</v>
      </c>
      <c r="BR58" s="236">
        <v>0</v>
      </c>
      <c r="BS58" s="236">
        <v>0</v>
      </c>
      <c r="BT58" s="236">
        <v>0</v>
      </c>
      <c r="BU58" s="236">
        <v>0</v>
      </c>
      <c r="BV58" s="236">
        <v>0</v>
      </c>
      <c r="BW58" s="236">
        <v>0</v>
      </c>
      <c r="BX58" s="236">
        <v>0</v>
      </c>
      <c r="BY58" s="236">
        <v>0</v>
      </c>
      <c r="BZ58" s="236">
        <v>0</v>
      </c>
      <c r="CA58" s="236">
        <v>0</v>
      </c>
      <c r="CB58" s="237">
        <v>0</v>
      </c>
      <c r="CC58" s="235">
        <v>0</v>
      </c>
      <c r="CD58" s="236">
        <v>0</v>
      </c>
      <c r="CE58" s="236">
        <v>0</v>
      </c>
      <c r="CF58" s="236">
        <v>0</v>
      </c>
      <c r="CG58" s="249">
        <v>0</v>
      </c>
      <c r="CH58" s="236">
        <v>0</v>
      </c>
      <c r="CI58" s="236">
        <v>0</v>
      </c>
      <c r="CJ58" s="236">
        <v>0</v>
      </c>
      <c r="CK58" s="236">
        <v>0</v>
      </c>
      <c r="CL58" s="236">
        <v>0</v>
      </c>
      <c r="CM58" s="237">
        <v>0</v>
      </c>
      <c r="CN58" s="266" t="s">
        <v>505</v>
      </c>
      <c r="CO58" s="235">
        <v>0</v>
      </c>
      <c r="CP58" s="236">
        <v>0</v>
      </c>
      <c r="CQ58" s="236">
        <v>0</v>
      </c>
      <c r="CR58" s="250">
        <v>0</v>
      </c>
      <c r="CS58" s="251">
        <v>0</v>
      </c>
      <c r="CT58" s="236">
        <v>0</v>
      </c>
      <c r="CU58" s="236">
        <v>0</v>
      </c>
      <c r="CV58" s="236">
        <v>0</v>
      </c>
      <c r="CW58" s="236">
        <v>0</v>
      </c>
      <c r="CX58" s="236">
        <v>0</v>
      </c>
      <c r="CY58" s="237">
        <v>0</v>
      </c>
      <c r="CZ58" s="267" t="s">
        <v>506</v>
      </c>
      <c r="DA58" s="235">
        <v>0</v>
      </c>
      <c r="DB58" s="237">
        <v>0</v>
      </c>
      <c r="DC58" s="235">
        <v>0</v>
      </c>
      <c r="DD58" s="236">
        <v>0</v>
      </c>
      <c r="DE58" s="236">
        <v>0</v>
      </c>
      <c r="DF58" s="236">
        <v>0</v>
      </c>
      <c r="DG58" s="237">
        <v>0</v>
      </c>
      <c r="DH58" s="235">
        <v>0</v>
      </c>
      <c r="DI58" s="236">
        <v>0</v>
      </c>
      <c r="DJ58" s="236">
        <v>0</v>
      </c>
      <c r="DK58" s="236">
        <v>0</v>
      </c>
      <c r="DL58" s="236">
        <v>0</v>
      </c>
      <c r="DM58" s="236">
        <v>0</v>
      </c>
      <c r="DN58" s="236">
        <v>0</v>
      </c>
      <c r="DO58" s="236">
        <v>0</v>
      </c>
      <c r="DP58" s="236">
        <v>0</v>
      </c>
      <c r="DQ58" s="236">
        <v>0</v>
      </c>
      <c r="DR58" s="236">
        <v>0</v>
      </c>
      <c r="DS58" s="236">
        <v>0</v>
      </c>
      <c r="DT58" s="236">
        <v>0</v>
      </c>
      <c r="DU58" s="236">
        <v>0</v>
      </c>
      <c r="DV58" s="236">
        <v>0</v>
      </c>
      <c r="DW58" s="236">
        <v>0</v>
      </c>
      <c r="DX58" s="236">
        <v>0</v>
      </c>
      <c r="DY58" s="236">
        <v>0</v>
      </c>
      <c r="DZ58" s="237">
        <v>1</v>
      </c>
      <c r="EA58" s="236">
        <v>0</v>
      </c>
      <c r="EB58" s="236">
        <v>0</v>
      </c>
      <c r="EC58" s="236">
        <v>0</v>
      </c>
      <c r="ED58" s="236">
        <v>0</v>
      </c>
      <c r="EE58" s="236">
        <v>0</v>
      </c>
      <c r="EF58" s="236">
        <v>0</v>
      </c>
      <c r="EG58" s="236">
        <v>0</v>
      </c>
      <c r="EH58" s="236">
        <v>0</v>
      </c>
      <c r="EI58" s="236">
        <v>0</v>
      </c>
      <c r="EJ58" s="236">
        <v>0</v>
      </c>
      <c r="EK58" s="236">
        <v>0</v>
      </c>
      <c r="EL58" s="236">
        <v>0</v>
      </c>
      <c r="EM58" s="236">
        <v>0</v>
      </c>
      <c r="EN58" s="235">
        <v>0</v>
      </c>
      <c r="EO58" s="237">
        <v>0</v>
      </c>
      <c r="EP58" s="237">
        <v>0</v>
      </c>
      <c r="EQ58" s="206"/>
    </row>
    <row r="59" spans="1:147" ht="15.75" thickTop="1">
      <c r="A59" s="182">
        <v>51</v>
      </c>
      <c r="B59" s="182" t="s">
        <v>507</v>
      </c>
      <c r="C59" s="218">
        <v>0</v>
      </c>
      <c r="D59" s="216">
        <v>0</v>
      </c>
      <c r="E59" s="216">
        <v>0</v>
      </c>
      <c r="F59" s="216">
        <v>0</v>
      </c>
      <c r="G59" s="216">
        <v>0</v>
      </c>
      <c r="H59" s="217">
        <v>0</v>
      </c>
      <c r="I59" s="216">
        <v>0</v>
      </c>
      <c r="J59" s="216">
        <v>0</v>
      </c>
      <c r="K59" s="216">
        <v>0</v>
      </c>
      <c r="L59" s="216">
        <v>0</v>
      </c>
      <c r="M59" s="216">
        <v>0</v>
      </c>
      <c r="N59" s="216">
        <v>0</v>
      </c>
      <c r="O59" s="216">
        <v>0</v>
      </c>
      <c r="P59" s="216">
        <v>0</v>
      </c>
      <c r="Q59" s="216">
        <v>0</v>
      </c>
      <c r="R59" s="216">
        <v>0</v>
      </c>
      <c r="S59" s="216">
        <v>0</v>
      </c>
      <c r="T59" s="216">
        <v>0</v>
      </c>
      <c r="U59" s="217">
        <v>0</v>
      </c>
      <c r="V59" s="216">
        <v>0</v>
      </c>
      <c r="W59" s="216">
        <v>0</v>
      </c>
      <c r="X59" s="216">
        <v>0</v>
      </c>
      <c r="Y59" s="216">
        <v>-1</v>
      </c>
      <c r="Z59" s="217">
        <v>0</v>
      </c>
      <c r="AA59" s="218">
        <v>0</v>
      </c>
      <c r="AB59" s="217">
        <v>0</v>
      </c>
      <c r="AC59" s="216">
        <v>0</v>
      </c>
      <c r="AD59" s="217">
        <v>0</v>
      </c>
      <c r="AE59" s="219">
        <v>0</v>
      </c>
      <c r="AF59" s="218">
        <v>1</v>
      </c>
      <c r="AG59" s="216">
        <v>0</v>
      </c>
      <c r="AH59" s="216">
        <v>-1</v>
      </c>
      <c r="AI59" s="216">
        <v>0</v>
      </c>
      <c r="AJ59" s="216">
        <v>0</v>
      </c>
      <c r="AK59" s="216">
        <v>0</v>
      </c>
      <c r="AL59" s="216">
        <v>1</v>
      </c>
      <c r="AM59" s="216">
        <v>1</v>
      </c>
      <c r="AN59" s="216">
        <v>0</v>
      </c>
      <c r="AO59" s="216">
        <v>0</v>
      </c>
      <c r="AP59" s="216">
        <v>0</v>
      </c>
      <c r="AQ59" s="216">
        <v>0</v>
      </c>
      <c r="AR59" s="216">
        <v>0</v>
      </c>
      <c r="AS59" s="216">
        <v>0</v>
      </c>
      <c r="AT59" s="216">
        <v>0</v>
      </c>
      <c r="AU59" s="216">
        <v>0</v>
      </c>
      <c r="AV59" s="216">
        <v>0</v>
      </c>
      <c r="AW59" s="216">
        <v>0</v>
      </c>
      <c r="AX59" s="216">
        <v>0</v>
      </c>
      <c r="AY59" s="216">
        <v>0</v>
      </c>
      <c r="AZ59" s="216">
        <v>1</v>
      </c>
      <c r="BA59" s="216">
        <v>1</v>
      </c>
      <c r="BB59" s="216">
        <v>0</v>
      </c>
      <c r="BC59" s="216">
        <v>0</v>
      </c>
      <c r="BD59" s="216">
        <v>1</v>
      </c>
      <c r="BE59" s="252">
        <v>0</v>
      </c>
      <c r="BF59" s="216">
        <v>0</v>
      </c>
      <c r="BG59" s="218">
        <v>0</v>
      </c>
      <c r="BH59" s="216">
        <v>-1</v>
      </c>
      <c r="BI59" s="216">
        <v>0</v>
      </c>
      <c r="BJ59" s="216">
        <v>0</v>
      </c>
      <c r="BK59" s="216">
        <v>0</v>
      </c>
      <c r="BL59" s="217">
        <v>0</v>
      </c>
      <c r="BM59" s="218">
        <v>0</v>
      </c>
      <c r="BN59" s="216">
        <v>0</v>
      </c>
      <c r="BO59" s="217">
        <v>0</v>
      </c>
      <c r="BP59" s="218">
        <v>0</v>
      </c>
      <c r="BQ59" s="216">
        <v>0</v>
      </c>
      <c r="BR59" s="216">
        <v>0</v>
      </c>
      <c r="BS59" s="216">
        <v>-1</v>
      </c>
      <c r="BT59" s="216">
        <v>0</v>
      </c>
      <c r="BU59" s="216">
        <v>0</v>
      </c>
      <c r="BV59" s="216">
        <v>0</v>
      </c>
      <c r="BW59" s="216">
        <v>0</v>
      </c>
      <c r="BX59" s="216">
        <v>0</v>
      </c>
      <c r="BY59" s="216">
        <v>1</v>
      </c>
      <c r="BZ59" s="216">
        <v>0</v>
      </c>
      <c r="CA59" s="216">
        <v>0</v>
      </c>
      <c r="CB59" s="217">
        <v>0</v>
      </c>
      <c r="CC59" s="218">
        <v>0</v>
      </c>
      <c r="CD59" s="216">
        <v>0</v>
      </c>
      <c r="CE59" s="216">
        <v>0</v>
      </c>
      <c r="CF59" s="216">
        <v>0</v>
      </c>
      <c r="CG59" s="216">
        <v>0</v>
      </c>
      <c r="CH59" s="216">
        <v>0</v>
      </c>
      <c r="CI59" s="216">
        <v>0</v>
      </c>
      <c r="CJ59" s="216">
        <v>0</v>
      </c>
      <c r="CK59" s="216">
        <v>0</v>
      </c>
      <c r="CL59" s="216">
        <v>0</v>
      </c>
      <c r="CM59" s="217">
        <v>0</v>
      </c>
      <c r="CN59" s="270">
        <v>0</v>
      </c>
      <c r="CO59" s="218">
        <v>0</v>
      </c>
      <c r="CP59" s="216">
        <v>0</v>
      </c>
      <c r="CQ59" s="216">
        <v>0</v>
      </c>
      <c r="CR59" s="217">
        <v>0</v>
      </c>
      <c r="CS59" s="218">
        <v>0</v>
      </c>
      <c r="CT59" s="216">
        <v>0</v>
      </c>
      <c r="CU59" s="216">
        <v>0</v>
      </c>
      <c r="CV59" s="216">
        <v>0</v>
      </c>
      <c r="CW59" s="216">
        <v>0</v>
      </c>
      <c r="CX59" s="216">
        <v>0</v>
      </c>
      <c r="CY59" s="217">
        <v>0</v>
      </c>
      <c r="CZ59" s="271">
        <v>0</v>
      </c>
      <c r="DA59" s="218">
        <v>0</v>
      </c>
      <c r="DB59" s="217">
        <v>0</v>
      </c>
      <c r="DC59" s="218">
        <v>0</v>
      </c>
      <c r="DD59" s="216">
        <v>0</v>
      </c>
      <c r="DE59" s="216">
        <v>0</v>
      </c>
      <c r="DF59" s="216">
        <v>-1</v>
      </c>
      <c r="DG59" s="217">
        <v>0</v>
      </c>
      <c r="DH59" s="218">
        <v>0</v>
      </c>
      <c r="DI59" s="216">
        <v>0</v>
      </c>
      <c r="DJ59" s="216">
        <v>0</v>
      </c>
      <c r="DK59" s="216">
        <v>0</v>
      </c>
      <c r="DL59" s="216">
        <v>0</v>
      </c>
      <c r="DM59" s="216">
        <v>0</v>
      </c>
      <c r="DN59" s="216">
        <v>0</v>
      </c>
      <c r="DO59" s="216">
        <v>0</v>
      </c>
      <c r="DP59" s="216">
        <v>0</v>
      </c>
      <c r="DQ59" s="216">
        <v>0</v>
      </c>
      <c r="DR59" s="216">
        <v>0</v>
      </c>
      <c r="DS59" s="216">
        <v>0</v>
      </c>
      <c r="DT59" s="216">
        <v>0</v>
      </c>
      <c r="DU59" s="216">
        <v>0</v>
      </c>
      <c r="DV59" s="216">
        <v>0</v>
      </c>
      <c r="DW59" s="216">
        <v>0</v>
      </c>
      <c r="DX59" s="216">
        <v>0</v>
      </c>
      <c r="DY59" s="216">
        <v>0</v>
      </c>
      <c r="DZ59" s="217">
        <v>0</v>
      </c>
      <c r="EA59" s="216">
        <v>0</v>
      </c>
      <c r="EB59" s="216">
        <v>0</v>
      </c>
      <c r="EC59" s="216">
        <v>0</v>
      </c>
      <c r="ED59" s="216">
        <v>0</v>
      </c>
      <c r="EE59" s="216">
        <v>0</v>
      </c>
      <c r="EF59" s="216">
        <v>0</v>
      </c>
      <c r="EG59" s="216">
        <v>0</v>
      </c>
      <c r="EH59" s="216">
        <v>0</v>
      </c>
      <c r="EI59" s="216">
        <v>0</v>
      </c>
      <c r="EJ59" s="216">
        <v>0</v>
      </c>
      <c r="EK59" s="216">
        <v>0</v>
      </c>
      <c r="EL59" s="216">
        <v>0</v>
      </c>
      <c r="EM59" s="216">
        <v>0</v>
      </c>
      <c r="EN59" s="218">
        <v>0</v>
      </c>
      <c r="EO59" s="217">
        <v>0</v>
      </c>
      <c r="EP59" s="217">
        <v>0</v>
      </c>
      <c r="EQ59" s="206"/>
    </row>
    <row r="60" spans="1:147">
      <c r="A60" s="209">
        <v>52</v>
      </c>
      <c r="B60" s="209" t="s">
        <v>508</v>
      </c>
      <c r="C60" s="210">
        <v>0</v>
      </c>
      <c r="D60" s="211">
        <v>0</v>
      </c>
      <c r="E60" s="211">
        <v>0</v>
      </c>
      <c r="F60" s="211">
        <v>0</v>
      </c>
      <c r="G60" s="211">
        <v>0</v>
      </c>
      <c r="H60" s="212">
        <v>0</v>
      </c>
      <c r="I60" s="211">
        <v>0</v>
      </c>
      <c r="J60" s="211">
        <v>0</v>
      </c>
      <c r="K60" s="211">
        <v>0</v>
      </c>
      <c r="L60" s="211">
        <v>0</v>
      </c>
      <c r="M60" s="211">
        <v>0</v>
      </c>
      <c r="N60" s="211">
        <v>0</v>
      </c>
      <c r="O60" s="211">
        <v>0</v>
      </c>
      <c r="P60" s="211">
        <v>0</v>
      </c>
      <c r="Q60" s="211">
        <v>0</v>
      </c>
      <c r="R60" s="211">
        <v>0</v>
      </c>
      <c r="S60" s="211">
        <v>0</v>
      </c>
      <c r="T60" s="211">
        <v>0</v>
      </c>
      <c r="U60" s="212">
        <v>0</v>
      </c>
      <c r="V60" s="211">
        <v>0</v>
      </c>
      <c r="W60" s="211">
        <v>0</v>
      </c>
      <c r="X60" s="211">
        <v>0</v>
      </c>
      <c r="Y60" s="211">
        <v>0</v>
      </c>
      <c r="Z60" s="212">
        <v>0</v>
      </c>
      <c r="AA60" s="210">
        <v>0</v>
      </c>
      <c r="AB60" s="212">
        <v>0</v>
      </c>
      <c r="AC60" s="211">
        <v>0</v>
      </c>
      <c r="AD60" s="212">
        <v>0</v>
      </c>
      <c r="AE60" s="213">
        <v>0</v>
      </c>
      <c r="AF60" s="210">
        <v>0</v>
      </c>
      <c r="AG60" s="211">
        <v>0</v>
      </c>
      <c r="AH60" s="211">
        <v>0</v>
      </c>
      <c r="AI60" s="211">
        <v>0</v>
      </c>
      <c r="AJ60" s="211">
        <v>0</v>
      </c>
      <c r="AK60" s="211">
        <v>0</v>
      </c>
      <c r="AL60" s="211">
        <v>0</v>
      </c>
      <c r="AM60" s="211">
        <v>0</v>
      </c>
      <c r="AN60" s="211">
        <v>0</v>
      </c>
      <c r="AO60" s="211">
        <v>0</v>
      </c>
      <c r="AP60" s="211">
        <v>0</v>
      </c>
      <c r="AQ60" s="211">
        <v>0</v>
      </c>
      <c r="AR60" s="211">
        <v>0</v>
      </c>
      <c r="AS60" s="211">
        <v>0</v>
      </c>
      <c r="AT60" s="211">
        <v>0</v>
      </c>
      <c r="AU60" s="211">
        <v>0</v>
      </c>
      <c r="AV60" s="211">
        <v>0</v>
      </c>
      <c r="AW60" s="211">
        <v>0</v>
      </c>
      <c r="AX60" s="211">
        <v>0</v>
      </c>
      <c r="AY60" s="211">
        <v>0</v>
      </c>
      <c r="AZ60" s="211">
        <v>0</v>
      </c>
      <c r="BA60" s="211">
        <v>0</v>
      </c>
      <c r="BB60" s="211">
        <v>0</v>
      </c>
      <c r="BC60" s="211">
        <v>0</v>
      </c>
      <c r="BD60" s="211">
        <v>0</v>
      </c>
      <c r="BE60" s="214">
        <v>0</v>
      </c>
      <c r="BF60" s="211">
        <v>0</v>
      </c>
      <c r="BG60" s="210">
        <v>1</v>
      </c>
      <c r="BH60" s="211">
        <v>-1</v>
      </c>
      <c r="BI60" s="211">
        <v>0</v>
      </c>
      <c r="BJ60" s="211">
        <v>-1</v>
      </c>
      <c r="BK60" s="211">
        <v>-1</v>
      </c>
      <c r="BL60" s="212">
        <v>0</v>
      </c>
      <c r="BM60" s="210">
        <v>0</v>
      </c>
      <c r="BN60" s="211">
        <v>0</v>
      </c>
      <c r="BO60" s="212">
        <v>0</v>
      </c>
      <c r="BP60" s="210">
        <v>0</v>
      </c>
      <c r="BQ60" s="211">
        <v>0</v>
      </c>
      <c r="BR60" s="211">
        <v>0</v>
      </c>
      <c r="BS60" s="211">
        <v>0</v>
      </c>
      <c r="BT60" s="211">
        <v>0</v>
      </c>
      <c r="BU60" s="211">
        <v>0</v>
      </c>
      <c r="BV60" s="211">
        <v>0</v>
      </c>
      <c r="BW60" s="211">
        <v>0</v>
      </c>
      <c r="BX60" s="211">
        <v>0</v>
      </c>
      <c r="BY60" s="211">
        <v>0</v>
      </c>
      <c r="BZ60" s="211">
        <v>0</v>
      </c>
      <c r="CA60" s="276">
        <v>0</v>
      </c>
      <c r="CB60" s="212">
        <v>0</v>
      </c>
      <c r="CC60" s="210">
        <v>0</v>
      </c>
      <c r="CD60" s="211">
        <v>0</v>
      </c>
      <c r="CE60" s="211">
        <v>0</v>
      </c>
      <c r="CF60" s="211">
        <v>0</v>
      </c>
      <c r="CG60" s="211">
        <v>0</v>
      </c>
      <c r="CH60" s="211">
        <v>0</v>
      </c>
      <c r="CI60" s="211">
        <v>0</v>
      </c>
      <c r="CJ60" s="211">
        <v>0</v>
      </c>
      <c r="CK60" s="211">
        <v>0</v>
      </c>
      <c r="CL60" s="211">
        <v>0</v>
      </c>
      <c r="CM60" s="212">
        <v>0</v>
      </c>
      <c r="CN60" s="260">
        <v>0</v>
      </c>
      <c r="CO60" s="210">
        <v>0</v>
      </c>
      <c r="CP60" s="211">
        <v>0</v>
      </c>
      <c r="CQ60" s="211">
        <v>0</v>
      </c>
      <c r="CR60" s="212">
        <v>0</v>
      </c>
      <c r="CS60" s="210">
        <v>0</v>
      </c>
      <c r="CT60" s="211">
        <v>0</v>
      </c>
      <c r="CU60" s="211">
        <v>0</v>
      </c>
      <c r="CV60" s="211">
        <v>0</v>
      </c>
      <c r="CW60" s="211">
        <v>0</v>
      </c>
      <c r="CX60" s="211">
        <v>0</v>
      </c>
      <c r="CY60" s="212">
        <v>0</v>
      </c>
      <c r="CZ60" s="261">
        <v>0</v>
      </c>
      <c r="DA60" s="210">
        <v>0</v>
      </c>
      <c r="DB60" s="212">
        <v>0</v>
      </c>
      <c r="DC60" s="210">
        <v>0</v>
      </c>
      <c r="DD60" s="211">
        <v>0</v>
      </c>
      <c r="DE60" s="211">
        <v>0</v>
      </c>
      <c r="DF60" s="211">
        <v>0</v>
      </c>
      <c r="DG60" s="212">
        <v>0</v>
      </c>
      <c r="DH60" s="210">
        <v>0</v>
      </c>
      <c r="DI60" s="211">
        <v>0</v>
      </c>
      <c r="DJ60" s="211">
        <v>0</v>
      </c>
      <c r="DK60" s="211">
        <v>0</v>
      </c>
      <c r="DL60" s="211">
        <v>0</v>
      </c>
      <c r="DM60" s="211">
        <v>0</v>
      </c>
      <c r="DN60" s="211">
        <v>0</v>
      </c>
      <c r="DO60" s="211">
        <v>0</v>
      </c>
      <c r="DP60" s="211">
        <v>0</v>
      </c>
      <c r="DQ60" s="211">
        <v>0</v>
      </c>
      <c r="DR60" s="211">
        <v>0</v>
      </c>
      <c r="DS60" s="211">
        <v>0</v>
      </c>
      <c r="DT60" s="211">
        <v>0</v>
      </c>
      <c r="DU60" s="211">
        <v>0</v>
      </c>
      <c r="DV60" s="211">
        <v>0</v>
      </c>
      <c r="DW60" s="211">
        <v>0</v>
      </c>
      <c r="DX60" s="211">
        <v>0</v>
      </c>
      <c r="DY60" s="211">
        <v>0</v>
      </c>
      <c r="DZ60" s="212">
        <v>0</v>
      </c>
      <c r="EA60" s="211">
        <v>0</v>
      </c>
      <c r="EB60" s="211">
        <v>0</v>
      </c>
      <c r="EC60" s="211">
        <v>0</v>
      </c>
      <c r="ED60" s="211">
        <v>0</v>
      </c>
      <c r="EE60" s="211">
        <v>0</v>
      </c>
      <c r="EF60" s="211">
        <v>0</v>
      </c>
      <c r="EG60" s="211">
        <v>0</v>
      </c>
      <c r="EH60" s="211">
        <v>0</v>
      </c>
      <c r="EI60" s="211">
        <v>0</v>
      </c>
      <c r="EJ60" s="211">
        <v>0</v>
      </c>
      <c r="EK60" s="211">
        <v>0</v>
      </c>
      <c r="EL60" s="211">
        <v>0</v>
      </c>
      <c r="EM60" s="211">
        <v>0</v>
      </c>
      <c r="EN60" s="210">
        <v>0</v>
      </c>
      <c r="EO60" s="212">
        <v>0</v>
      </c>
      <c r="EP60" s="212">
        <v>0</v>
      </c>
      <c r="EQ60" s="206"/>
    </row>
    <row r="61" spans="1:147">
      <c r="A61" s="209">
        <v>53</v>
      </c>
      <c r="B61" s="209" t="s">
        <v>509</v>
      </c>
      <c r="C61" s="210">
        <v>0</v>
      </c>
      <c r="D61" s="211">
        <v>0</v>
      </c>
      <c r="E61" s="211">
        <v>0</v>
      </c>
      <c r="F61" s="211">
        <v>0</v>
      </c>
      <c r="G61" s="211">
        <v>0</v>
      </c>
      <c r="H61" s="212">
        <v>0</v>
      </c>
      <c r="I61" s="211">
        <v>0</v>
      </c>
      <c r="J61" s="211">
        <v>0</v>
      </c>
      <c r="K61" s="211">
        <v>0</v>
      </c>
      <c r="L61" s="211">
        <v>0</v>
      </c>
      <c r="M61" s="211">
        <v>0</v>
      </c>
      <c r="N61" s="211">
        <v>0</v>
      </c>
      <c r="O61" s="211">
        <v>0</v>
      </c>
      <c r="P61" s="211">
        <v>0</v>
      </c>
      <c r="Q61" s="211">
        <v>0</v>
      </c>
      <c r="R61" s="211">
        <v>0</v>
      </c>
      <c r="S61" s="211">
        <v>0</v>
      </c>
      <c r="T61" s="211">
        <v>0</v>
      </c>
      <c r="U61" s="212">
        <v>0</v>
      </c>
      <c r="V61" s="211">
        <v>0</v>
      </c>
      <c r="W61" s="211">
        <v>0</v>
      </c>
      <c r="X61" s="211">
        <v>0</v>
      </c>
      <c r="Y61" s="211">
        <v>0</v>
      </c>
      <c r="Z61" s="212">
        <v>0</v>
      </c>
      <c r="AA61" s="210">
        <v>0</v>
      </c>
      <c r="AB61" s="212">
        <v>0</v>
      </c>
      <c r="AC61" s="211">
        <v>0</v>
      </c>
      <c r="AD61" s="212">
        <v>0</v>
      </c>
      <c r="AE61" s="213">
        <v>0</v>
      </c>
      <c r="AF61" s="210">
        <v>0</v>
      </c>
      <c r="AG61" s="211">
        <v>0</v>
      </c>
      <c r="AH61" s="211">
        <v>0</v>
      </c>
      <c r="AI61" s="211">
        <v>0</v>
      </c>
      <c r="AJ61" s="211">
        <v>0</v>
      </c>
      <c r="AK61" s="211">
        <v>0</v>
      </c>
      <c r="AL61" s="211">
        <v>0</v>
      </c>
      <c r="AM61" s="211">
        <v>0</v>
      </c>
      <c r="AN61" s="211">
        <v>0</v>
      </c>
      <c r="AO61" s="211">
        <v>0</v>
      </c>
      <c r="AP61" s="211">
        <v>0</v>
      </c>
      <c r="AQ61" s="211">
        <v>0</v>
      </c>
      <c r="AR61" s="211">
        <v>0</v>
      </c>
      <c r="AS61" s="211">
        <v>0</v>
      </c>
      <c r="AT61" s="211">
        <v>0</v>
      </c>
      <c r="AU61" s="211">
        <v>0</v>
      </c>
      <c r="AV61" s="211">
        <v>0</v>
      </c>
      <c r="AW61" s="211">
        <v>0</v>
      </c>
      <c r="AX61" s="211">
        <v>0</v>
      </c>
      <c r="AY61" s="211">
        <v>0</v>
      </c>
      <c r="AZ61" s="211">
        <v>0</v>
      </c>
      <c r="BA61" s="211">
        <v>0</v>
      </c>
      <c r="BB61" s="211">
        <v>0</v>
      </c>
      <c r="BC61" s="211">
        <v>2</v>
      </c>
      <c r="BD61" s="211">
        <v>0</v>
      </c>
      <c r="BE61" s="214">
        <v>0</v>
      </c>
      <c r="BF61" s="211">
        <v>0</v>
      </c>
      <c r="BG61" s="210">
        <v>0</v>
      </c>
      <c r="BH61" s="211">
        <v>1</v>
      </c>
      <c r="BI61" s="211">
        <v>-1</v>
      </c>
      <c r="BJ61" s="211">
        <v>0</v>
      </c>
      <c r="BK61" s="211">
        <v>0</v>
      </c>
      <c r="BL61" s="212">
        <v>0</v>
      </c>
      <c r="BM61" s="210">
        <v>0</v>
      </c>
      <c r="BN61" s="211">
        <v>0</v>
      </c>
      <c r="BO61" s="212">
        <v>0</v>
      </c>
      <c r="BP61" s="210">
        <v>0</v>
      </c>
      <c r="BQ61" s="211">
        <v>0</v>
      </c>
      <c r="BR61" s="211">
        <v>0</v>
      </c>
      <c r="BS61" s="211">
        <v>0</v>
      </c>
      <c r="BT61" s="211">
        <v>0</v>
      </c>
      <c r="BU61" s="211">
        <v>0</v>
      </c>
      <c r="BV61" s="211">
        <v>0</v>
      </c>
      <c r="BW61" s="211">
        <v>0</v>
      </c>
      <c r="BX61" s="211">
        <v>0</v>
      </c>
      <c r="BY61" s="211">
        <v>0</v>
      </c>
      <c r="BZ61" s="211">
        <v>0</v>
      </c>
      <c r="CA61" s="276">
        <v>0</v>
      </c>
      <c r="CB61" s="212">
        <v>0</v>
      </c>
      <c r="CC61" s="210">
        <v>0</v>
      </c>
      <c r="CD61" s="211">
        <v>0</v>
      </c>
      <c r="CE61" s="211">
        <v>0</v>
      </c>
      <c r="CF61" s="211">
        <v>0</v>
      </c>
      <c r="CG61" s="211">
        <v>0</v>
      </c>
      <c r="CH61" s="211">
        <v>0</v>
      </c>
      <c r="CI61" s="211">
        <v>0</v>
      </c>
      <c r="CJ61" s="211">
        <v>0</v>
      </c>
      <c r="CK61" s="211">
        <v>0</v>
      </c>
      <c r="CL61" s="211">
        <v>0</v>
      </c>
      <c r="CM61" s="212">
        <v>0</v>
      </c>
      <c r="CN61" s="260">
        <v>0</v>
      </c>
      <c r="CO61" s="210">
        <v>0</v>
      </c>
      <c r="CP61" s="211">
        <v>0</v>
      </c>
      <c r="CQ61" s="211">
        <v>0</v>
      </c>
      <c r="CR61" s="212">
        <v>0</v>
      </c>
      <c r="CS61" s="210">
        <v>0</v>
      </c>
      <c r="CT61" s="211">
        <v>0</v>
      </c>
      <c r="CU61" s="211">
        <v>0</v>
      </c>
      <c r="CV61" s="211">
        <v>0</v>
      </c>
      <c r="CW61" s="211">
        <v>0</v>
      </c>
      <c r="CX61" s="211">
        <v>0</v>
      </c>
      <c r="CY61" s="212">
        <v>0</v>
      </c>
      <c r="CZ61" s="261">
        <v>0</v>
      </c>
      <c r="DA61" s="210">
        <v>0</v>
      </c>
      <c r="DB61" s="212">
        <v>0</v>
      </c>
      <c r="DC61" s="210">
        <v>0</v>
      </c>
      <c r="DD61" s="211">
        <v>0</v>
      </c>
      <c r="DE61" s="211">
        <v>0</v>
      </c>
      <c r="DF61" s="211">
        <v>0</v>
      </c>
      <c r="DG61" s="212">
        <v>0</v>
      </c>
      <c r="DH61" s="210">
        <v>0</v>
      </c>
      <c r="DI61" s="211">
        <v>0</v>
      </c>
      <c r="DJ61" s="211">
        <v>0</v>
      </c>
      <c r="DK61" s="211">
        <v>0</v>
      </c>
      <c r="DL61" s="211">
        <v>0</v>
      </c>
      <c r="DM61" s="211">
        <v>0</v>
      </c>
      <c r="DN61" s="211">
        <v>0</v>
      </c>
      <c r="DO61" s="211">
        <v>0</v>
      </c>
      <c r="DP61" s="211">
        <v>0</v>
      </c>
      <c r="DQ61" s="211">
        <v>0</v>
      </c>
      <c r="DR61" s="211">
        <v>0</v>
      </c>
      <c r="DS61" s="211">
        <v>0</v>
      </c>
      <c r="DT61" s="211">
        <v>0</v>
      </c>
      <c r="DU61" s="211">
        <v>0</v>
      </c>
      <c r="DV61" s="211">
        <v>0</v>
      </c>
      <c r="DW61" s="211">
        <v>0</v>
      </c>
      <c r="DX61" s="211">
        <v>0</v>
      </c>
      <c r="DY61" s="211">
        <v>0</v>
      </c>
      <c r="DZ61" s="212">
        <v>0</v>
      </c>
      <c r="EA61" s="211">
        <v>0</v>
      </c>
      <c r="EB61" s="211">
        <v>0</v>
      </c>
      <c r="EC61" s="211">
        <v>0</v>
      </c>
      <c r="ED61" s="211">
        <v>0</v>
      </c>
      <c r="EE61" s="211">
        <v>0</v>
      </c>
      <c r="EF61" s="211">
        <v>0</v>
      </c>
      <c r="EG61" s="211">
        <v>0</v>
      </c>
      <c r="EH61" s="211">
        <v>0</v>
      </c>
      <c r="EI61" s="211">
        <v>0</v>
      </c>
      <c r="EJ61" s="211">
        <v>0</v>
      </c>
      <c r="EK61" s="211">
        <v>0</v>
      </c>
      <c r="EL61" s="211">
        <v>0</v>
      </c>
      <c r="EM61" s="211">
        <v>0</v>
      </c>
      <c r="EN61" s="210">
        <v>0</v>
      </c>
      <c r="EO61" s="212">
        <v>0</v>
      </c>
      <c r="EP61" s="212">
        <v>0</v>
      </c>
      <c r="EQ61" s="206"/>
    </row>
    <row r="62" spans="1:147">
      <c r="A62" s="209">
        <v>54</v>
      </c>
      <c r="B62" s="209" t="s">
        <v>510</v>
      </c>
      <c r="C62" s="210">
        <v>0</v>
      </c>
      <c r="D62" s="211">
        <v>0</v>
      </c>
      <c r="E62" s="211">
        <v>0</v>
      </c>
      <c r="F62" s="211">
        <v>0</v>
      </c>
      <c r="G62" s="211">
        <v>0</v>
      </c>
      <c r="H62" s="212">
        <v>0</v>
      </c>
      <c r="I62" s="211">
        <v>0</v>
      </c>
      <c r="J62" s="211">
        <v>0</v>
      </c>
      <c r="K62" s="211">
        <v>0</v>
      </c>
      <c r="L62" s="211">
        <v>0</v>
      </c>
      <c r="M62" s="211">
        <v>0</v>
      </c>
      <c r="N62" s="211">
        <v>0</v>
      </c>
      <c r="O62" s="211">
        <v>0</v>
      </c>
      <c r="P62" s="211">
        <v>0</v>
      </c>
      <c r="Q62" s="211">
        <v>0</v>
      </c>
      <c r="R62" s="211">
        <v>0</v>
      </c>
      <c r="S62" s="211">
        <v>0</v>
      </c>
      <c r="T62" s="211">
        <v>0</v>
      </c>
      <c r="U62" s="212">
        <v>0</v>
      </c>
      <c r="V62" s="211">
        <v>0</v>
      </c>
      <c r="W62" s="211">
        <v>0</v>
      </c>
      <c r="X62" s="211">
        <v>0</v>
      </c>
      <c r="Y62" s="211">
        <v>0</v>
      </c>
      <c r="Z62" s="212">
        <v>0</v>
      </c>
      <c r="AA62" s="210">
        <v>0</v>
      </c>
      <c r="AB62" s="212">
        <v>0</v>
      </c>
      <c r="AC62" s="211">
        <v>0</v>
      </c>
      <c r="AD62" s="212">
        <v>0</v>
      </c>
      <c r="AE62" s="213">
        <v>0</v>
      </c>
      <c r="AF62" s="210">
        <v>0</v>
      </c>
      <c r="AG62" s="211">
        <v>0</v>
      </c>
      <c r="AH62" s="211">
        <v>0</v>
      </c>
      <c r="AI62" s="211">
        <v>0</v>
      </c>
      <c r="AJ62" s="211">
        <v>0</v>
      </c>
      <c r="AK62" s="211">
        <v>0</v>
      </c>
      <c r="AL62" s="211">
        <v>0</v>
      </c>
      <c r="AM62" s="211">
        <v>0</v>
      </c>
      <c r="AN62" s="211">
        <v>0</v>
      </c>
      <c r="AO62" s="211">
        <v>0</v>
      </c>
      <c r="AP62" s="211">
        <v>0</v>
      </c>
      <c r="AQ62" s="211">
        <v>0</v>
      </c>
      <c r="AR62" s="211">
        <v>0</v>
      </c>
      <c r="AS62" s="211">
        <v>0</v>
      </c>
      <c r="AT62" s="211">
        <v>0</v>
      </c>
      <c r="AU62" s="211">
        <v>0</v>
      </c>
      <c r="AV62" s="211">
        <v>0</v>
      </c>
      <c r="AW62" s="211">
        <v>0</v>
      </c>
      <c r="AX62" s="211">
        <v>0</v>
      </c>
      <c r="AY62" s="211">
        <v>0</v>
      </c>
      <c r="AZ62" s="211">
        <v>0</v>
      </c>
      <c r="BA62" s="211">
        <v>0</v>
      </c>
      <c r="BB62" s="211">
        <v>0</v>
      </c>
      <c r="BC62" s="211">
        <v>0</v>
      </c>
      <c r="BD62" s="211">
        <v>0</v>
      </c>
      <c r="BE62" s="214">
        <v>0</v>
      </c>
      <c r="BF62" s="211">
        <v>0</v>
      </c>
      <c r="BG62" s="210">
        <v>0</v>
      </c>
      <c r="BH62" s="211">
        <v>0</v>
      </c>
      <c r="BI62" s="211">
        <v>0</v>
      </c>
      <c r="BJ62" s="211">
        <v>0</v>
      </c>
      <c r="BK62" s="211">
        <v>1</v>
      </c>
      <c r="BL62" s="212">
        <v>-1</v>
      </c>
      <c r="BM62" s="210">
        <v>0</v>
      </c>
      <c r="BN62" s="211">
        <v>0</v>
      </c>
      <c r="BO62" s="212">
        <v>0</v>
      </c>
      <c r="BP62" s="210">
        <v>0</v>
      </c>
      <c r="BQ62" s="211">
        <v>0</v>
      </c>
      <c r="BR62" s="211">
        <v>0</v>
      </c>
      <c r="BS62" s="211">
        <v>0</v>
      </c>
      <c r="BT62" s="211">
        <v>0</v>
      </c>
      <c r="BU62" s="211">
        <v>0</v>
      </c>
      <c r="BV62" s="211">
        <v>0</v>
      </c>
      <c r="BW62" s="211">
        <v>0</v>
      </c>
      <c r="BX62" s="211">
        <v>0</v>
      </c>
      <c r="BY62" s="211">
        <v>0</v>
      </c>
      <c r="BZ62" s="211">
        <v>0</v>
      </c>
      <c r="CA62" s="276">
        <v>0</v>
      </c>
      <c r="CB62" s="212">
        <v>0</v>
      </c>
      <c r="CC62" s="210">
        <v>0</v>
      </c>
      <c r="CD62" s="211">
        <v>0</v>
      </c>
      <c r="CE62" s="211">
        <v>0</v>
      </c>
      <c r="CF62" s="211">
        <v>0</v>
      </c>
      <c r="CG62" s="211">
        <v>0</v>
      </c>
      <c r="CH62" s="211">
        <v>0</v>
      </c>
      <c r="CI62" s="211">
        <v>0</v>
      </c>
      <c r="CJ62" s="211">
        <v>0</v>
      </c>
      <c r="CK62" s="211">
        <v>0</v>
      </c>
      <c r="CL62" s="211">
        <v>0</v>
      </c>
      <c r="CM62" s="212">
        <v>0</v>
      </c>
      <c r="CN62" s="260" t="s">
        <v>511</v>
      </c>
      <c r="CO62" s="210">
        <v>0</v>
      </c>
      <c r="CP62" s="211">
        <v>0</v>
      </c>
      <c r="CQ62" s="211">
        <v>0</v>
      </c>
      <c r="CR62" s="212">
        <v>0</v>
      </c>
      <c r="CS62" s="210">
        <v>0</v>
      </c>
      <c r="CT62" s="211">
        <v>0</v>
      </c>
      <c r="CU62" s="211">
        <v>0</v>
      </c>
      <c r="CV62" s="211">
        <v>0</v>
      </c>
      <c r="CW62" s="211">
        <v>0</v>
      </c>
      <c r="CX62" s="211">
        <v>0</v>
      </c>
      <c r="CY62" s="212">
        <v>0</v>
      </c>
      <c r="CZ62" s="261">
        <v>0</v>
      </c>
      <c r="DA62" s="210">
        <v>0</v>
      </c>
      <c r="DB62" s="212">
        <v>0</v>
      </c>
      <c r="DC62" s="210">
        <v>0</v>
      </c>
      <c r="DD62" s="211">
        <v>0</v>
      </c>
      <c r="DE62" s="211">
        <v>0</v>
      </c>
      <c r="DF62" s="211">
        <v>0</v>
      </c>
      <c r="DG62" s="212">
        <v>0</v>
      </c>
      <c r="DH62" s="210">
        <v>0</v>
      </c>
      <c r="DI62" s="211">
        <v>0</v>
      </c>
      <c r="DJ62" s="211">
        <v>0</v>
      </c>
      <c r="DK62" s="211">
        <v>0</v>
      </c>
      <c r="DL62" s="211">
        <v>0</v>
      </c>
      <c r="DM62" s="211">
        <v>0</v>
      </c>
      <c r="DN62" s="211">
        <v>0</v>
      </c>
      <c r="DO62" s="211">
        <v>0</v>
      </c>
      <c r="DP62" s="211">
        <v>0</v>
      </c>
      <c r="DQ62" s="211">
        <v>0</v>
      </c>
      <c r="DR62" s="211">
        <v>0</v>
      </c>
      <c r="DS62" s="211">
        <v>0</v>
      </c>
      <c r="DT62" s="211">
        <v>0</v>
      </c>
      <c r="DU62" s="211">
        <v>0</v>
      </c>
      <c r="DV62" s="211">
        <v>0</v>
      </c>
      <c r="DW62" s="211">
        <v>0</v>
      </c>
      <c r="DX62" s="211">
        <v>0</v>
      </c>
      <c r="DY62" s="211">
        <v>0</v>
      </c>
      <c r="DZ62" s="212">
        <v>0</v>
      </c>
      <c r="EA62" s="211">
        <v>0</v>
      </c>
      <c r="EB62" s="211">
        <v>0</v>
      </c>
      <c r="EC62" s="211">
        <v>0</v>
      </c>
      <c r="ED62" s="211">
        <v>0</v>
      </c>
      <c r="EE62" s="211">
        <v>0</v>
      </c>
      <c r="EF62" s="211">
        <v>0</v>
      </c>
      <c r="EG62" s="211">
        <v>0</v>
      </c>
      <c r="EH62" s="211">
        <v>0</v>
      </c>
      <c r="EI62" s="211">
        <v>0</v>
      </c>
      <c r="EJ62" s="211">
        <v>0</v>
      </c>
      <c r="EK62" s="211">
        <v>0</v>
      </c>
      <c r="EL62" s="211">
        <v>0</v>
      </c>
      <c r="EM62" s="211">
        <v>0</v>
      </c>
      <c r="EN62" s="210">
        <v>0</v>
      </c>
      <c r="EO62" s="212">
        <v>0</v>
      </c>
      <c r="EP62" s="212">
        <v>0</v>
      </c>
      <c r="EQ62" s="206"/>
    </row>
    <row r="63" spans="1:147">
      <c r="A63" s="209">
        <v>55</v>
      </c>
      <c r="B63" s="209" t="s">
        <v>54</v>
      </c>
      <c r="C63" s="210">
        <v>0</v>
      </c>
      <c r="D63" s="211">
        <v>0</v>
      </c>
      <c r="E63" s="211">
        <v>0</v>
      </c>
      <c r="F63" s="211">
        <v>0</v>
      </c>
      <c r="G63" s="211">
        <v>0</v>
      </c>
      <c r="H63" s="212">
        <v>0</v>
      </c>
      <c r="I63" s="211">
        <v>0</v>
      </c>
      <c r="J63" s="211">
        <v>0</v>
      </c>
      <c r="K63" s="211">
        <v>0</v>
      </c>
      <c r="L63" s="211">
        <v>0</v>
      </c>
      <c r="M63" s="211">
        <v>0</v>
      </c>
      <c r="N63" s="211">
        <v>0</v>
      </c>
      <c r="O63" s="211">
        <v>0</v>
      </c>
      <c r="P63" s="211">
        <v>0</v>
      </c>
      <c r="Q63" s="211">
        <v>0</v>
      </c>
      <c r="R63" s="211">
        <v>0</v>
      </c>
      <c r="S63" s="211">
        <v>0</v>
      </c>
      <c r="T63" s="211">
        <v>0</v>
      </c>
      <c r="U63" s="212">
        <v>0</v>
      </c>
      <c r="V63" s="211">
        <v>0</v>
      </c>
      <c r="W63" s="211">
        <v>0</v>
      </c>
      <c r="X63" s="211">
        <v>0</v>
      </c>
      <c r="Y63" s="211">
        <v>0</v>
      </c>
      <c r="Z63" s="212">
        <v>0</v>
      </c>
      <c r="AA63" s="210">
        <v>0</v>
      </c>
      <c r="AB63" s="212">
        <v>0</v>
      </c>
      <c r="AC63" s="211">
        <v>0</v>
      </c>
      <c r="AD63" s="212">
        <v>0</v>
      </c>
      <c r="AE63" s="213">
        <v>0</v>
      </c>
      <c r="AF63" s="210">
        <v>0</v>
      </c>
      <c r="AG63" s="211">
        <v>0</v>
      </c>
      <c r="AH63" s="211">
        <v>0</v>
      </c>
      <c r="AI63" s="211">
        <v>0</v>
      </c>
      <c r="AJ63" s="211">
        <v>0</v>
      </c>
      <c r="AK63" s="211">
        <v>0</v>
      </c>
      <c r="AL63" s="211">
        <v>0</v>
      </c>
      <c r="AM63" s="211">
        <v>0</v>
      </c>
      <c r="AN63" s="211">
        <v>0</v>
      </c>
      <c r="AO63" s="211">
        <v>0</v>
      </c>
      <c r="AP63" s="211">
        <v>0</v>
      </c>
      <c r="AQ63" s="211">
        <v>0</v>
      </c>
      <c r="AR63" s="211">
        <v>0</v>
      </c>
      <c r="AS63" s="211">
        <v>0</v>
      </c>
      <c r="AT63" s="211">
        <v>0</v>
      </c>
      <c r="AU63" s="211">
        <v>0</v>
      </c>
      <c r="AV63" s="211">
        <v>0</v>
      </c>
      <c r="AW63" s="211">
        <v>0</v>
      </c>
      <c r="AX63" s="211">
        <v>0</v>
      </c>
      <c r="AY63" s="211">
        <v>0</v>
      </c>
      <c r="AZ63" s="211">
        <v>0</v>
      </c>
      <c r="BA63" s="211">
        <v>0</v>
      </c>
      <c r="BB63" s="211">
        <v>0</v>
      </c>
      <c r="BC63" s="211">
        <v>0</v>
      </c>
      <c r="BD63" s="211">
        <v>0</v>
      </c>
      <c r="BE63" s="214">
        <v>0</v>
      </c>
      <c r="BF63" s="211">
        <v>0</v>
      </c>
      <c r="BG63" s="210">
        <v>0</v>
      </c>
      <c r="BH63" s="211">
        <v>0</v>
      </c>
      <c r="BI63" s="211">
        <v>0</v>
      </c>
      <c r="BJ63" s="211">
        <v>0</v>
      </c>
      <c r="BK63" s="211">
        <v>0</v>
      </c>
      <c r="BL63" s="212">
        <v>1</v>
      </c>
      <c r="BM63" s="210">
        <v>0</v>
      </c>
      <c r="BN63" s="211">
        <v>0</v>
      </c>
      <c r="BO63" s="212">
        <v>0</v>
      </c>
      <c r="BP63" s="210">
        <v>0</v>
      </c>
      <c r="BQ63" s="211">
        <v>0</v>
      </c>
      <c r="BR63" s="211">
        <v>0</v>
      </c>
      <c r="BS63" s="211">
        <v>0</v>
      </c>
      <c r="BT63" s="211">
        <v>0</v>
      </c>
      <c r="BU63" s="211">
        <v>0</v>
      </c>
      <c r="BV63" s="211">
        <v>0</v>
      </c>
      <c r="BW63" s="211">
        <v>0</v>
      </c>
      <c r="BX63" s="211">
        <v>0</v>
      </c>
      <c r="BY63" s="211">
        <v>0</v>
      </c>
      <c r="BZ63" s="211">
        <v>0</v>
      </c>
      <c r="CA63" s="276">
        <v>0</v>
      </c>
      <c r="CB63" s="212">
        <v>0</v>
      </c>
      <c r="CC63" s="210">
        <v>0</v>
      </c>
      <c r="CD63" s="211">
        <v>0</v>
      </c>
      <c r="CE63" s="211">
        <v>0</v>
      </c>
      <c r="CF63" s="211">
        <v>0</v>
      </c>
      <c r="CG63" s="211">
        <v>0</v>
      </c>
      <c r="CH63" s="211">
        <v>0</v>
      </c>
      <c r="CI63" s="211">
        <v>0</v>
      </c>
      <c r="CJ63" s="211">
        <v>0</v>
      </c>
      <c r="CK63" s="211">
        <v>0</v>
      </c>
      <c r="CL63" s="211">
        <v>0</v>
      </c>
      <c r="CM63" s="212">
        <v>0</v>
      </c>
      <c r="CN63" s="260" t="s">
        <v>512</v>
      </c>
      <c r="CO63" s="210">
        <v>0</v>
      </c>
      <c r="CP63" s="211">
        <v>0</v>
      </c>
      <c r="CQ63" s="211">
        <v>0</v>
      </c>
      <c r="CR63" s="212">
        <v>0</v>
      </c>
      <c r="CS63" s="210">
        <v>0</v>
      </c>
      <c r="CT63" s="211">
        <v>0</v>
      </c>
      <c r="CU63" s="211">
        <v>0</v>
      </c>
      <c r="CV63" s="211">
        <v>0</v>
      </c>
      <c r="CW63" s="211">
        <v>0</v>
      </c>
      <c r="CX63" s="211">
        <v>0</v>
      </c>
      <c r="CY63" s="212">
        <v>0</v>
      </c>
      <c r="CZ63" s="261">
        <v>0</v>
      </c>
      <c r="DA63" s="210">
        <v>0</v>
      </c>
      <c r="DB63" s="212">
        <v>0</v>
      </c>
      <c r="DC63" s="210">
        <v>0</v>
      </c>
      <c r="DD63" s="211">
        <v>0</v>
      </c>
      <c r="DE63" s="211">
        <v>0</v>
      </c>
      <c r="DF63" s="211">
        <v>0</v>
      </c>
      <c r="DG63" s="212">
        <v>0</v>
      </c>
      <c r="DH63" s="210">
        <v>0</v>
      </c>
      <c r="DI63" s="211">
        <v>0</v>
      </c>
      <c r="DJ63" s="211">
        <v>0</v>
      </c>
      <c r="DK63" s="211">
        <v>0</v>
      </c>
      <c r="DL63" s="211">
        <v>0</v>
      </c>
      <c r="DM63" s="211">
        <v>0</v>
      </c>
      <c r="DN63" s="211">
        <v>0</v>
      </c>
      <c r="DO63" s="211">
        <v>0</v>
      </c>
      <c r="DP63" s="211">
        <v>0</v>
      </c>
      <c r="DQ63" s="211">
        <v>0</v>
      </c>
      <c r="DR63" s="211">
        <v>0</v>
      </c>
      <c r="DS63" s="211">
        <v>0</v>
      </c>
      <c r="DT63" s="211">
        <v>0</v>
      </c>
      <c r="DU63" s="211">
        <v>0</v>
      </c>
      <c r="DV63" s="211">
        <v>0</v>
      </c>
      <c r="DW63" s="211">
        <v>0</v>
      </c>
      <c r="DX63" s="211">
        <v>0</v>
      </c>
      <c r="DY63" s="211">
        <v>0</v>
      </c>
      <c r="DZ63" s="212">
        <v>0</v>
      </c>
      <c r="EA63" s="211">
        <v>0</v>
      </c>
      <c r="EB63" s="211">
        <v>0</v>
      </c>
      <c r="EC63" s="211">
        <v>0</v>
      </c>
      <c r="ED63" s="211">
        <v>0</v>
      </c>
      <c r="EE63" s="211">
        <v>0</v>
      </c>
      <c r="EF63" s="211">
        <v>0</v>
      </c>
      <c r="EG63" s="211">
        <v>0</v>
      </c>
      <c r="EH63" s="211">
        <v>0</v>
      </c>
      <c r="EI63" s="211">
        <v>0</v>
      </c>
      <c r="EJ63" s="211">
        <v>0</v>
      </c>
      <c r="EK63" s="211">
        <v>0</v>
      </c>
      <c r="EL63" s="211">
        <v>0</v>
      </c>
      <c r="EM63" s="211">
        <v>0</v>
      </c>
      <c r="EN63" s="210">
        <v>0</v>
      </c>
      <c r="EO63" s="212">
        <v>0</v>
      </c>
      <c r="EP63" s="212">
        <v>0</v>
      </c>
      <c r="EQ63" s="206"/>
    </row>
    <row r="64" spans="1:147">
      <c r="A64" s="209">
        <v>56</v>
      </c>
      <c r="B64" s="209" t="s">
        <v>513</v>
      </c>
      <c r="C64" s="210">
        <v>0</v>
      </c>
      <c r="D64" s="211">
        <v>0</v>
      </c>
      <c r="E64" s="211">
        <v>0</v>
      </c>
      <c r="F64" s="211">
        <v>0</v>
      </c>
      <c r="G64" s="211">
        <v>0</v>
      </c>
      <c r="H64" s="212">
        <v>0</v>
      </c>
      <c r="I64" s="211">
        <v>0</v>
      </c>
      <c r="J64" s="211">
        <v>0</v>
      </c>
      <c r="K64" s="211">
        <v>0</v>
      </c>
      <c r="L64" s="211">
        <v>0</v>
      </c>
      <c r="M64" s="211">
        <v>0</v>
      </c>
      <c r="N64" s="211">
        <v>0</v>
      </c>
      <c r="O64" s="211">
        <v>0</v>
      </c>
      <c r="P64" s="211">
        <v>0</v>
      </c>
      <c r="Q64" s="211">
        <v>0</v>
      </c>
      <c r="R64" s="211">
        <v>0</v>
      </c>
      <c r="S64" s="211">
        <v>0</v>
      </c>
      <c r="T64" s="211">
        <v>0</v>
      </c>
      <c r="U64" s="212">
        <v>0</v>
      </c>
      <c r="V64" s="211">
        <v>0</v>
      </c>
      <c r="W64" s="211">
        <v>0</v>
      </c>
      <c r="X64" s="211">
        <v>0</v>
      </c>
      <c r="Y64" s="211">
        <v>0</v>
      </c>
      <c r="Z64" s="212">
        <v>0</v>
      </c>
      <c r="AA64" s="210">
        <v>0</v>
      </c>
      <c r="AB64" s="212">
        <v>0</v>
      </c>
      <c r="AC64" s="211">
        <v>0</v>
      </c>
      <c r="AD64" s="212">
        <v>0</v>
      </c>
      <c r="AE64" s="213">
        <v>0</v>
      </c>
      <c r="AF64" s="210">
        <v>0</v>
      </c>
      <c r="AG64" s="211">
        <v>0</v>
      </c>
      <c r="AH64" s="211">
        <v>0</v>
      </c>
      <c r="AI64" s="211">
        <v>0</v>
      </c>
      <c r="AJ64" s="211">
        <v>0</v>
      </c>
      <c r="AK64" s="211">
        <v>0</v>
      </c>
      <c r="AL64" s="211">
        <v>0</v>
      </c>
      <c r="AM64" s="211">
        <v>0</v>
      </c>
      <c r="AN64" s="211">
        <v>0</v>
      </c>
      <c r="AO64" s="211">
        <v>0</v>
      </c>
      <c r="AP64" s="211">
        <v>0</v>
      </c>
      <c r="AQ64" s="211">
        <v>0</v>
      </c>
      <c r="AR64" s="211">
        <v>0</v>
      </c>
      <c r="AS64" s="211">
        <v>0</v>
      </c>
      <c r="AT64" s="211">
        <v>0</v>
      </c>
      <c r="AU64" s="211">
        <v>0</v>
      </c>
      <c r="AV64" s="211">
        <v>0</v>
      </c>
      <c r="AW64" s="211">
        <v>0</v>
      </c>
      <c r="AX64" s="211">
        <v>0</v>
      </c>
      <c r="AY64" s="211">
        <v>0</v>
      </c>
      <c r="AZ64" s="211">
        <v>0</v>
      </c>
      <c r="BA64" s="211">
        <v>0</v>
      </c>
      <c r="BB64" s="211">
        <v>0</v>
      </c>
      <c r="BC64" s="211">
        <v>0</v>
      </c>
      <c r="BD64" s="211">
        <v>0</v>
      </c>
      <c r="BE64" s="214">
        <v>0</v>
      </c>
      <c r="BF64" s="211">
        <v>0</v>
      </c>
      <c r="BG64" s="210">
        <v>1</v>
      </c>
      <c r="BH64" s="211">
        <v>0</v>
      </c>
      <c r="BI64" s="211">
        <v>0</v>
      </c>
      <c r="BJ64" s="211">
        <v>0</v>
      </c>
      <c r="BK64" s="211">
        <v>0</v>
      </c>
      <c r="BL64" s="212">
        <v>0</v>
      </c>
      <c r="BM64" s="210">
        <v>0</v>
      </c>
      <c r="BN64" s="211">
        <v>0</v>
      </c>
      <c r="BO64" s="212">
        <v>0</v>
      </c>
      <c r="BP64" s="210">
        <v>0</v>
      </c>
      <c r="BQ64" s="211">
        <v>0</v>
      </c>
      <c r="BR64" s="211">
        <v>0</v>
      </c>
      <c r="BS64" s="211">
        <v>0</v>
      </c>
      <c r="BT64" s="211">
        <v>0</v>
      </c>
      <c r="BU64" s="211">
        <v>0</v>
      </c>
      <c r="BV64" s="211">
        <v>0</v>
      </c>
      <c r="BW64" s="211">
        <v>0</v>
      </c>
      <c r="BX64" s="211">
        <v>0</v>
      </c>
      <c r="BY64" s="211">
        <v>0</v>
      </c>
      <c r="BZ64" s="211">
        <v>0</v>
      </c>
      <c r="CA64" s="276">
        <v>0</v>
      </c>
      <c r="CB64" s="212">
        <v>0</v>
      </c>
      <c r="CC64" s="210">
        <v>0</v>
      </c>
      <c r="CD64" s="211">
        <v>0</v>
      </c>
      <c r="CE64" s="211">
        <v>0</v>
      </c>
      <c r="CF64" s="211">
        <v>0</v>
      </c>
      <c r="CG64" s="211">
        <v>0</v>
      </c>
      <c r="CH64" s="211">
        <v>0</v>
      </c>
      <c r="CI64" s="211">
        <v>0</v>
      </c>
      <c r="CJ64" s="211">
        <v>0</v>
      </c>
      <c r="CK64" s="211">
        <v>0</v>
      </c>
      <c r="CL64" s="211">
        <v>0</v>
      </c>
      <c r="CM64" s="212">
        <v>0</v>
      </c>
      <c r="CN64" s="260">
        <v>0</v>
      </c>
      <c r="CO64" s="210">
        <v>0</v>
      </c>
      <c r="CP64" s="211">
        <v>0</v>
      </c>
      <c r="CQ64" s="211">
        <v>0</v>
      </c>
      <c r="CR64" s="212">
        <v>0</v>
      </c>
      <c r="CS64" s="210">
        <v>0</v>
      </c>
      <c r="CT64" s="211">
        <v>0</v>
      </c>
      <c r="CU64" s="211">
        <v>0</v>
      </c>
      <c r="CV64" s="211">
        <v>0</v>
      </c>
      <c r="CW64" s="211">
        <v>0</v>
      </c>
      <c r="CX64" s="211">
        <v>0</v>
      </c>
      <c r="CY64" s="212">
        <v>0</v>
      </c>
      <c r="CZ64" s="261">
        <v>0</v>
      </c>
      <c r="DA64" s="210">
        <v>0</v>
      </c>
      <c r="DB64" s="212">
        <v>0</v>
      </c>
      <c r="DC64" s="210">
        <v>0</v>
      </c>
      <c r="DD64" s="211">
        <v>0</v>
      </c>
      <c r="DE64" s="211">
        <v>0</v>
      </c>
      <c r="DF64" s="211">
        <v>0</v>
      </c>
      <c r="DG64" s="212">
        <v>0</v>
      </c>
      <c r="DH64" s="210">
        <v>0</v>
      </c>
      <c r="DI64" s="211">
        <v>0</v>
      </c>
      <c r="DJ64" s="211">
        <v>0</v>
      </c>
      <c r="DK64" s="211">
        <v>0</v>
      </c>
      <c r="DL64" s="211">
        <v>0</v>
      </c>
      <c r="DM64" s="211">
        <v>0</v>
      </c>
      <c r="DN64" s="211">
        <v>0</v>
      </c>
      <c r="DO64" s="211">
        <v>0</v>
      </c>
      <c r="DP64" s="211">
        <v>0</v>
      </c>
      <c r="DQ64" s="211">
        <v>0</v>
      </c>
      <c r="DR64" s="211">
        <v>0</v>
      </c>
      <c r="DS64" s="211">
        <v>0</v>
      </c>
      <c r="DT64" s="211">
        <v>0</v>
      </c>
      <c r="DU64" s="211">
        <v>0</v>
      </c>
      <c r="DV64" s="211">
        <v>0</v>
      </c>
      <c r="DW64" s="211">
        <v>0</v>
      </c>
      <c r="DX64" s="211">
        <v>0</v>
      </c>
      <c r="DY64" s="211">
        <v>0</v>
      </c>
      <c r="DZ64" s="212">
        <v>0</v>
      </c>
      <c r="EA64" s="211">
        <v>0</v>
      </c>
      <c r="EB64" s="211">
        <v>0</v>
      </c>
      <c r="EC64" s="211">
        <v>0</v>
      </c>
      <c r="ED64" s="211">
        <v>0</v>
      </c>
      <c r="EE64" s="211">
        <v>0</v>
      </c>
      <c r="EF64" s="211">
        <v>0</v>
      </c>
      <c r="EG64" s="211">
        <v>0</v>
      </c>
      <c r="EH64" s="211">
        <v>0</v>
      </c>
      <c r="EI64" s="211">
        <v>0</v>
      </c>
      <c r="EJ64" s="211">
        <v>0</v>
      </c>
      <c r="EK64" s="211">
        <v>0</v>
      </c>
      <c r="EL64" s="211">
        <v>0</v>
      </c>
      <c r="EM64" s="211">
        <v>-1</v>
      </c>
      <c r="EN64" s="210">
        <v>0</v>
      </c>
      <c r="EO64" s="212">
        <v>0</v>
      </c>
      <c r="EP64" s="212">
        <v>0</v>
      </c>
      <c r="EQ64" s="206"/>
    </row>
    <row r="65" spans="1:147">
      <c r="A65" s="209">
        <v>57</v>
      </c>
      <c r="B65" s="209" t="s">
        <v>514</v>
      </c>
      <c r="C65" s="210">
        <v>0</v>
      </c>
      <c r="D65" s="211">
        <v>0</v>
      </c>
      <c r="E65" s="211">
        <v>0</v>
      </c>
      <c r="F65" s="211">
        <v>0</v>
      </c>
      <c r="G65" s="211">
        <v>0</v>
      </c>
      <c r="H65" s="212">
        <v>0</v>
      </c>
      <c r="I65" s="211">
        <v>0</v>
      </c>
      <c r="J65" s="211">
        <v>0</v>
      </c>
      <c r="K65" s="211">
        <v>0</v>
      </c>
      <c r="L65" s="211">
        <v>0</v>
      </c>
      <c r="M65" s="211">
        <v>0</v>
      </c>
      <c r="N65" s="211">
        <v>0</v>
      </c>
      <c r="O65" s="211">
        <v>0</v>
      </c>
      <c r="P65" s="211">
        <v>0</v>
      </c>
      <c r="Q65" s="211">
        <v>0</v>
      </c>
      <c r="R65" s="211">
        <v>0</v>
      </c>
      <c r="S65" s="211">
        <v>0</v>
      </c>
      <c r="T65" s="211">
        <v>0</v>
      </c>
      <c r="U65" s="212">
        <v>0</v>
      </c>
      <c r="V65" s="211">
        <v>0</v>
      </c>
      <c r="W65" s="211">
        <v>0</v>
      </c>
      <c r="X65" s="211">
        <v>0</v>
      </c>
      <c r="Y65" s="211">
        <v>0</v>
      </c>
      <c r="Z65" s="212">
        <v>0</v>
      </c>
      <c r="AA65" s="210">
        <v>0</v>
      </c>
      <c r="AB65" s="212">
        <v>0</v>
      </c>
      <c r="AC65" s="211">
        <v>0</v>
      </c>
      <c r="AD65" s="212">
        <v>0</v>
      </c>
      <c r="AE65" s="213">
        <v>0</v>
      </c>
      <c r="AF65" s="210">
        <v>0</v>
      </c>
      <c r="AG65" s="211">
        <v>0</v>
      </c>
      <c r="AH65" s="211">
        <v>0</v>
      </c>
      <c r="AI65" s="211">
        <v>0</v>
      </c>
      <c r="AJ65" s="211">
        <v>-1</v>
      </c>
      <c r="AK65" s="211">
        <v>1</v>
      </c>
      <c r="AL65" s="211">
        <v>0</v>
      </c>
      <c r="AM65" s="211">
        <v>0</v>
      </c>
      <c r="AN65" s="211">
        <v>0</v>
      </c>
      <c r="AO65" s="211">
        <v>0</v>
      </c>
      <c r="AP65" s="211">
        <v>0</v>
      </c>
      <c r="AQ65" s="211">
        <v>0</v>
      </c>
      <c r="AR65" s="211">
        <v>0</v>
      </c>
      <c r="AS65" s="211">
        <v>0</v>
      </c>
      <c r="AT65" s="211">
        <v>0</v>
      </c>
      <c r="AU65" s="211">
        <v>0</v>
      </c>
      <c r="AV65" s="211">
        <v>0</v>
      </c>
      <c r="AW65" s="211">
        <v>0</v>
      </c>
      <c r="AX65" s="211">
        <v>0</v>
      </c>
      <c r="AY65" s="211">
        <v>0</v>
      </c>
      <c r="AZ65" s="211">
        <v>0</v>
      </c>
      <c r="BA65" s="211">
        <v>0</v>
      </c>
      <c r="BB65" s="211">
        <v>0</v>
      </c>
      <c r="BC65" s="211">
        <v>0</v>
      </c>
      <c r="BD65" s="211">
        <v>0</v>
      </c>
      <c r="BE65" s="214">
        <v>0</v>
      </c>
      <c r="BF65" s="211">
        <v>0</v>
      </c>
      <c r="BG65" s="210">
        <v>0</v>
      </c>
      <c r="BH65" s="211">
        <v>0</v>
      </c>
      <c r="BI65" s="211">
        <v>0</v>
      </c>
      <c r="BJ65" s="211">
        <v>0</v>
      </c>
      <c r="BK65" s="211">
        <v>0</v>
      </c>
      <c r="BL65" s="212">
        <v>0</v>
      </c>
      <c r="BM65" s="210">
        <v>0</v>
      </c>
      <c r="BN65" s="211">
        <v>0</v>
      </c>
      <c r="BO65" s="212">
        <v>0</v>
      </c>
      <c r="BP65" s="210">
        <v>2</v>
      </c>
      <c r="BQ65" s="211">
        <v>0</v>
      </c>
      <c r="BR65" s="211">
        <v>0</v>
      </c>
      <c r="BS65" s="211">
        <v>0</v>
      </c>
      <c r="BT65" s="211">
        <v>0</v>
      </c>
      <c r="BU65" s="211">
        <v>0</v>
      </c>
      <c r="BV65" s="211">
        <v>0</v>
      </c>
      <c r="BW65" s="211">
        <v>0</v>
      </c>
      <c r="BX65" s="211">
        <v>0</v>
      </c>
      <c r="BY65" s="211">
        <v>0</v>
      </c>
      <c r="BZ65" s="211">
        <v>0</v>
      </c>
      <c r="CA65" s="276">
        <v>0</v>
      </c>
      <c r="CB65" s="212">
        <v>0</v>
      </c>
      <c r="CC65" s="210">
        <v>0</v>
      </c>
      <c r="CD65" s="211">
        <v>0</v>
      </c>
      <c r="CE65" s="211">
        <v>0</v>
      </c>
      <c r="CF65" s="211">
        <v>0</v>
      </c>
      <c r="CG65" s="211">
        <v>0</v>
      </c>
      <c r="CH65" s="211">
        <v>0</v>
      </c>
      <c r="CI65" s="211">
        <v>0</v>
      </c>
      <c r="CJ65" s="211">
        <v>0</v>
      </c>
      <c r="CK65" s="211">
        <v>0</v>
      </c>
      <c r="CL65" s="211">
        <v>0</v>
      </c>
      <c r="CM65" s="212">
        <v>0</v>
      </c>
      <c r="CN65" s="260">
        <v>0</v>
      </c>
      <c r="CO65" s="210">
        <v>0</v>
      </c>
      <c r="CP65" s="211">
        <v>0</v>
      </c>
      <c r="CQ65" s="211">
        <v>0</v>
      </c>
      <c r="CR65" s="212">
        <v>-1</v>
      </c>
      <c r="CS65" s="210">
        <v>0</v>
      </c>
      <c r="CT65" s="211">
        <v>0</v>
      </c>
      <c r="CU65" s="211">
        <v>0</v>
      </c>
      <c r="CV65" s="211">
        <v>0</v>
      </c>
      <c r="CW65" s="211">
        <v>0</v>
      </c>
      <c r="CX65" s="211">
        <v>0</v>
      </c>
      <c r="CY65" s="212">
        <v>0</v>
      </c>
      <c r="CZ65" s="261">
        <v>0</v>
      </c>
      <c r="DA65" s="210">
        <v>0</v>
      </c>
      <c r="DB65" s="212">
        <v>0</v>
      </c>
      <c r="DC65" s="210">
        <v>0</v>
      </c>
      <c r="DD65" s="211">
        <v>0</v>
      </c>
      <c r="DE65" s="211">
        <v>0</v>
      </c>
      <c r="DF65" s="211">
        <v>0</v>
      </c>
      <c r="DG65" s="212">
        <v>0</v>
      </c>
      <c r="DH65" s="210">
        <v>0</v>
      </c>
      <c r="DI65" s="211">
        <v>0</v>
      </c>
      <c r="DJ65" s="211">
        <v>0</v>
      </c>
      <c r="DK65" s="211">
        <v>0</v>
      </c>
      <c r="DL65" s="211">
        <v>0</v>
      </c>
      <c r="DM65" s="211">
        <v>0</v>
      </c>
      <c r="DN65" s="211">
        <v>0</v>
      </c>
      <c r="DO65" s="211">
        <v>0</v>
      </c>
      <c r="DP65" s="211">
        <v>0</v>
      </c>
      <c r="DQ65" s="211">
        <v>0</v>
      </c>
      <c r="DR65" s="211">
        <v>0</v>
      </c>
      <c r="DS65" s="211">
        <v>0</v>
      </c>
      <c r="DT65" s="211">
        <v>0</v>
      </c>
      <c r="DU65" s="211">
        <v>0</v>
      </c>
      <c r="DV65" s="211">
        <v>0</v>
      </c>
      <c r="DW65" s="211">
        <v>0</v>
      </c>
      <c r="DX65" s="211">
        <v>0</v>
      </c>
      <c r="DY65" s="211">
        <v>0</v>
      </c>
      <c r="DZ65" s="212">
        <v>0</v>
      </c>
      <c r="EA65" s="211">
        <v>0</v>
      </c>
      <c r="EB65" s="211">
        <v>0</v>
      </c>
      <c r="EC65" s="211">
        <v>0</v>
      </c>
      <c r="ED65" s="211">
        <v>0</v>
      </c>
      <c r="EE65" s="211">
        <v>0</v>
      </c>
      <c r="EF65" s="211">
        <v>0</v>
      </c>
      <c r="EG65" s="211">
        <v>0</v>
      </c>
      <c r="EH65" s="211">
        <v>0</v>
      </c>
      <c r="EI65" s="211">
        <v>0</v>
      </c>
      <c r="EJ65" s="211">
        <v>0</v>
      </c>
      <c r="EK65" s="211">
        <v>0</v>
      </c>
      <c r="EL65" s="211">
        <v>0</v>
      </c>
      <c r="EM65" s="211">
        <v>0</v>
      </c>
      <c r="EN65" s="210">
        <v>0</v>
      </c>
      <c r="EO65" s="212">
        <v>0</v>
      </c>
      <c r="EP65" s="212">
        <v>0</v>
      </c>
      <c r="EQ65" s="206"/>
    </row>
    <row r="66" spans="1:147">
      <c r="A66" s="209">
        <v>58</v>
      </c>
      <c r="B66" s="209" t="s">
        <v>515</v>
      </c>
      <c r="C66" s="210">
        <v>0</v>
      </c>
      <c r="D66" s="211">
        <v>0</v>
      </c>
      <c r="E66" s="211">
        <v>0</v>
      </c>
      <c r="F66" s="211">
        <v>0</v>
      </c>
      <c r="G66" s="211">
        <v>0</v>
      </c>
      <c r="H66" s="212">
        <v>0</v>
      </c>
      <c r="I66" s="211">
        <v>0</v>
      </c>
      <c r="J66" s="211">
        <v>0</v>
      </c>
      <c r="K66" s="211">
        <v>0</v>
      </c>
      <c r="L66" s="211">
        <v>0</v>
      </c>
      <c r="M66" s="211">
        <v>0</v>
      </c>
      <c r="N66" s="211">
        <v>0</v>
      </c>
      <c r="O66" s="211">
        <v>0</v>
      </c>
      <c r="P66" s="211">
        <v>0</v>
      </c>
      <c r="Q66" s="211">
        <v>0</v>
      </c>
      <c r="R66" s="211">
        <v>0</v>
      </c>
      <c r="S66" s="211">
        <v>0</v>
      </c>
      <c r="T66" s="211">
        <v>0</v>
      </c>
      <c r="U66" s="212">
        <v>0</v>
      </c>
      <c r="V66" s="211">
        <v>0</v>
      </c>
      <c r="W66" s="211">
        <v>0</v>
      </c>
      <c r="X66" s="211">
        <v>0</v>
      </c>
      <c r="Y66" s="211">
        <v>0</v>
      </c>
      <c r="Z66" s="212">
        <v>0</v>
      </c>
      <c r="AA66" s="210">
        <v>0</v>
      </c>
      <c r="AB66" s="212">
        <v>0</v>
      </c>
      <c r="AC66" s="211">
        <v>0</v>
      </c>
      <c r="AD66" s="212">
        <v>0</v>
      </c>
      <c r="AE66" s="213">
        <v>0</v>
      </c>
      <c r="AF66" s="210">
        <v>0</v>
      </c>
      <c r="AG66" s="211">
        <v>0</v>
      </c>
      <c r="AH66" s="211">
        <v>0</v>
      </c>
      <c r="AI66" s="211">
        <v>0</v>
      </c>
      <c r="AJ66" s="211">
        <v>0</v>
      </c>
      <c r="AK66" s="211">
        <v>1</v>
      </c>
      <c r="AL66" s="211">
        <v>0</v>
      </c>
      <c r="AM66" s="211">
        <v>0</v>
      </c>
      <c r="AN66" s="211">
        <v>0</v>
      </c>
      <c r="AO66" s="211">
        <v>0</v>
      </c>
      <c r="AP66" s="211">
        <v>0</v>
      </c>
      <c r="AQ66" s="211">
        <v>0</v>
      </c>
      <c r="AR66" s="211">
        <v>0</v>
      </c>
      <c r="AS66" s="211">
        <v>0</v>
      </c>
      <c r="AT66" s="211">
        <v>0</v>
      </c>
      <c r="AU66" s="211">
        <v>0</v>
      </c>
      <c r="AV66" s="211">
        <v>0</v>
      </c>
      <c r="AW66" s="211">
        <v>0</v>
      </c>
      <c r="AX66" s="211">
        <v>0</v>
      </c>
      <c r="AY66" s="211">
        <v>0</v>
      </c>
      <c r="AZ66" s="211">
        <v>0</v>
      </c>
      <c r="BA66" s="211">
        <v>0</v>
      </c>
      <c r="BB66" s="211">
        <v>0</v>
      </c>
      <c r="BC66" s="211">
        <v>0</v>
      </c>
      <c r="BD66" s="211">
        <v>0</v>
      </c>
      <c r="BE66" s="214">
        <v>0</v>
      </c>
      <c r="BF66" s="211">
        <v>0</v>
      </c>
      <c r="BG66" s="210">
        <v>0</v>
      </c>
      <c r="BH66" s="211">
        <v>0</v>
      </c>
      <c r="BI66" s="211">
        <v>0</v>
      </c>
      <c r="BJ66" s="211">
        <v>0</v>
      </c>
      <c r="BK66" s="211">
        <v>0</v>
      </c>
      <c r="BL66" s="212">
        <v>0</v>
      </c>
      <c r="BM66" s="210">
        <v>0</v>
      </c>
      <c r="BN66" s="211">
        <v>0</v>
      </c>
      <c r="BO66" s="212">
        <v>0</v>
      </c>
      <c r="BP66" s="210">
        <v>0</v>
      </c>
      <c r="BQ66" s="211">
        <v>0</v>
      </c>
      <c r="BR66" s="211">
        <v>0</v>
      </c>
      <c r="BS66" s="211">
        <v>0</v>
      </c>
      <c r="BT66" s="211">
        <v>0</v>
      </c>
      <c r="BU66" s="211">
        <v>0</v>
      </c>
      <c r="BV66" s="211">
        <v>0</v>
      </c>
      <c r="BW66" s="211">
        <v>0</v>
      </c>
      <c r="BX66" s="211">
        <v>0</v>
      </c>
      <c r="BY66" s="211">
        <v>0</v>
      </c>
      <c r="BZ66" s="211">
        <v>0</v>
      </c>
      <c r="CA66" s="276">
        <v>0</v>
      </c>
      <c r="CB66" s="212">
        <v>0</v>
      </c>
      <c r="CC66" s="210">
        <v>0</v>
      </c>
      <c r="CD66" s="211">
        <v>0</v>
      </c>
      <c r="CE66" s="211">
        <v>0</v>
      </c>
      <c r="CF66" s="211">
        <v>0</v>
      </c>
      <c r="CG66" s="211">
        <v>0</v>
      </c>
      <c r="CH66" s="211">
        <v>0</v>
      </c>
      <c r="CI66" s="211">
        <v>0</v>
      </c>
      <c r="CJ66" s="211">
        <v>0</v>
      </c>
      <c r="CK66" s="211">
        <v>0</v>
      </c>
      <c r="CL66" s="211">
        <v>0</v>
      </c>
      <c r="CM66" s="212">
        <v>0</v>
      </c>
      <c r="CN66" s="260">
        <v>0</v>
      </c>
      <c r="CO66" s="210">
        <v>0</v>
      </c>
      <c r="CP66" s="211">
        <v>0</v>
      </c>
      <c r="CQ66" s="211">
        <v>0</v>
      </c>
      <c r="CR66" s="212">
        <v>1</v>
      </c>
      <c r="CS66" s="210">
        <v>0</v>
      </c>
      <c r="CT66" s="211">
        <v>0</v>
      </c>
      <c r="CU66" s="211">
        <v>0</v>
      </c>
      <c r="CV66" s="211">
        <v>0</v>
      </c>
      <c r="CW66" s="211">
        <v>0</v>
      </c>
      <c r="CX66" s="211">
        <v>0</v>
      </c>
      <c r="CY66" s="212">
        <v>0</v>
      </c>
      <c r="CZ66" s="261">
        <v>0</v>
      </c>
      <c r="DA66" s="210">
        <v>0</v>
      </c>
      <c r="DB66" s="212">
        <v>0</v>
      </c>
      <c r="DC66" s="210">
        <v>0</v>
      </c>
      <c r="DD66" s="211">
        <v>0</v>
      </c>
      <c r="DE66" s="211">
        <v>0</v>
      </c>
      <c r="DF66" s="211">
        <v>0</v>
      </c>
      <c r="DG66" s="212">
        <v>0</v>
      </c>
      <c r="DH66" s="210">
        <v>0</v>
      </c>
      <c r="DI66" s="211">
        <v>0</v>
      </c>
      <c r="DJ66" s="211">
        <v>0</v>
      </c>
      <c r="DK66" s="211">
        <v>0</v>
      </c>
      <c r="DL66" s="211">
        <v>0</v>
      </c>
      <c r="DM66" s="211">
        <v>0</v>
      </c>
      <c r="DN66" s="211">
        <v>0</v>
      </c>
      <c r="DO66" s="211">
        <v>0</v>
      </c>
      <c r="DP66" s="211">
        <v>0</v>
      </c>
      <c r="DQ66" s="211">
        <v>0</v>
      </c>
      <c r="DR66" s="211">
        <v>0</v>
      </c>
      <c r="DS66" s="211">
        <v>0</v>
      </c>
      <c r="DT66" s="211">
        <v>0</v>
      </c>
      <c r="DU66" s="211">
        <v>0</v>
      </c>
      <c r="DV66" s="211">
        <v>0</v>
      </c>
      <c r="DW66" s="211">
        <v>0</v>
      </c>
      <c r="DX66" s="211">
        <v>0</v>
      </c>
      <c r="DY66" s="211">
        <v>0</v>
      </c>
      <c r="DZ66" s="212">
        <v>0</v>
      </c>
      <c r="EA66" s="211">
        <v>0</v>
      </c>
      <c r="EB66" s="211">
        <v>0</v>
      </c>
      <c r="EC66" s="211">
        <v>0</v>
      </c>
      <c r="ED66" s="211">
        <v>0</v>
      </c>
      <c r="EE66" s="211">
        <v>0</v>
      </c>
      <c r="EF66" s="211">
        <v>0</v>
      </c>
      <c r="EG66" s="211">
        <v>0</v>
      </c>
      <c r="EH66" s="211">
        <v>-1</v>
      </c>
      <c r="EI66" s="211">
        <v>0</v>
      </c>
      <c r="EJ66" s="211">
        <v>0</v>
      </c>
      <c r="EK66" s="211">
        <v>0</v>
      </c>
      <c r="EL66" s="211">
        <v>0</v>
      </c>
      <c r="EM66" s="211">
        <v>0</v>
      </c>
      <c r="EN66" s="210">
        <v>0</v>
      </c>
      <c r="EO66" s="212">
        <v>0</v>
      </c>
      <c r="EP66" s="212">
        <v>0</v>
      </c>
      <c r="EQ66" s="206"/>
    </row>
    <row r="67" spans="1:147">
      <c r="A67" s="209">
        <v>59</v>
      </c>
      <c r="B67" s="209" t="s">
        <v>516</v>
      </c>
      <c r="C67" s="210">
        <v>0</v>
      </c>
      <c r="D67" s="211">
        <v>0</v>
      </c>
      <c r="E67" s="211">
        <v>0</v>
      </c>
      <c r="F67" s="211">
        <v>0</v>
      </c>
      <c r="G67" s="211">
        <v>0</v>
      </c>
      <c r="H67" s="212">
        <v>0</v>
      </c>
      <c r="I67" s="211">
        <v>0</v>
      </c>
      <c r="J67" s="211">
        <v>0</v>
      </c>
      <c r="K67" s="211">
        <v>0</v>
      </c>
      <c r="L67" s="211">
        <v>0</v>
      </c>
      <c r="M67" s="211">
        <v>0</v>
      </c>
      <c r="N67" s="211">
        <v>0</v>
      </c>
      <c r="O67" s="211">
        <v>0</v>
      </c>
      <c r="P67" s="211">
        <v>0</v>
      </c>
      <c r="Q67" s="211">
        <v>0</v>
      </c>
      <c r="R67" s="211">
        <v>0</v>
      </c>
      <c r="S67" s="211">
        <v>0</v>
      </c>
      <c r="T67" s="211">
        <v>0</v>
      </c>
      <c r="U67" s="212">
        <v>0</v>
      </c>
      <c r="V67" s="211">
        <v>0</v>
      </c>
      <c r="W67" s="211">
        <v>0</v>
      </c>
      <c r="X67" s="211">
        <v>0</v>
      </c>
      <c r="Y67" s="211">
        <v>0</v>
      </c>
      <c r="Z67" s="212">
        <v>0</v>
      </c>
      <c r="AA67" s="210">
        <v>0</v>
      </c>
      <c r="AB67" s="212">
        <v>0</v>
      </c>
      <c r="AC67" s="211">
        <v>0</v>
      </c>
      <c r="AD67" s="212">
        <v>0</v>
      </c>
      <c r="AE67" s="213">
        <v>0</v>
      </c>
      <c r="AF67" s="210">
        <v>0</v>
      </c>
      <c r="AG67" s="211">
        <v>0</v>
      </c>
      <c r="AH67" s="211">
        <v>0</v>
      </c>
      <c r="AI67" s="211">
        <v>0</v>
      </c>
      <c r="AJ67" s="211">
        <v>0</v>
      </c>
      <c r="AK67" s="211">
        <v>0</v>
      </c>
      <c r="AL67" s="211">
        <v>0</v>
      </c>
      <c r="AM67" s="211">
        <v>1</v>
      </c>
      <c r="AN67" s="211">
        <v>-1</v>
      </c>
      <c r="AO67" s="211">
        <v>0</v>
      </c>
      <c r="AP67" s="211">
        <v>0</v>
      </c>
      <c r="AQ67" s="211">
        <v>0</v>
      </c>
      <c r="AR67" s="211">
        <v>0</v>
      </c>
      <c r="AS67" s="211">
        <v>0</v>
      </c>
      <c r="AT67" s="211">
        <v>0</v>
      </c>
      <c r="AU67" s="211">
        <v>0</v>
      </c>
      <c r="AV67" s="211">
        <v>0</v>
      </c>
      <c r="AW67" s="211">
        <v>0</v>
      </c>
      <c r="AX67" s="211">
        <v>0</v>
      </c>
      <c r="AY67" s="211">
        <v>0</v>
      </c>
      <c r="AZ67" s="211">
        <v>1</v>
      </c>
      <c r="BA67" s="211">
        <v>0</v>
      </c>
      <c r="BB67" s="211">
        <v>0</v>
      </c>
      <c r="BC67" s="211">
        <v>0</v>
      </c>
      <c r="BD67" s="211">
        <v>0</v>
      </c>
      <c r="BE67" s="214">
        <v>0</v>
      </c>
      <c r="BF67" s="211">
        <v>0</v>
      </c>
      <c r="BG67" s="210">
        <v>0</v>
      </c>
      <c r="BH67" s="211">
        <v>0</v>
      </c>
      <c r="BI67" s="211">
        <v>0</v>
      </c>
      <c r="BJ67" s="211">
        <v>0</v>
      </c>
      <c r="BK67" s="211">
        <v>0</v>
      </c>
      <c r="BL67" s="212">
        <v>0</v>
      </c>
      <c r="BM67" s="210">
        <v>0</v>
      </c>
      <c r="BN67" s="211">
        <v>0</v>
      </c>
      <c r="BO67" s="212">
        <v>0</v>
      </c>
      <c r="BP67" s="210">
        <v>0</v>
      </c>
      <c r="BQ67" s="211">
        <v>0</v>
      </c>
      <c r="BR67" s="211">
        <v>0</v>
      </c>
      <c r="BS67" s="211">
        <v>0</v>
      </c>
      <c r="BT67" s="211">
        <v>0</v>
      </c>
      <c r="BU67" s="211">
        <v>0</v>
      </c>
      <c r="BV67" s="211">
        <v>0</v>
      </c>
      <c r="BW67" s="211">
        <v>0</v>
      </c>
      <c r="BX67" s="211">
        <v>0</v>
      </c>
      <c r="BY67" s="211">
        <v>0</v>
      </c>
      <c r="BZ67" s="211">
        <v>0</v>
      </c>
      <c r="CA67" s="276">
        <v>0</v>
      </c>
      <c r="CB67" s="212">
        <v>0</v>
      </c>
      <c r="CC67" s="210">
        <v>0</v>
      </c>
      <c r="CD67" s="211">
        <v>0</v>
      </c>
      <c r="CE67" s="211">
        <v>0</v>
      </c>
      <c r="CF67" s="211">
        <v>0</v>
      </c>
      <c r="CG67" s="211">
        <v>0</v>
      </c>
      <c r="CH67" s="211">
        <v>0</v>
      </c>
      <c r="CI67" s="211">
        <v>0</v>
      </c>
      <c r="CJ67" s="211">
        <v>0</v>
      </c>
      <c r="CK67" s="211">
        <v>0</v>
      </c>
      <c r="CL67" s="211">
        <v>0</v>
      </c>
      <c r="CM67" s="212">
        <v>0</v>
      </c>
      <c r="CN67" s="260">
        <v>0</v>
      </c>
      <c r="CO67" s="210">
        <v>0</v>
      </c>
      <c r="CP67" s="211">
        <v>0</v>
      </c>
      <c r="CQ67" s="211">
        <v>0</v>
      </c>
      <c r="CR67" s="212">
        <v>0</v>
      </c>
      <c r="CS67" s="210">
        <v>0</v>
      </c>
      <c r="CT67" s="211">
        <v>0</v>
      </c>
      <c r="CU67" s="211">
        <v>0</v>
      </c>
      <c r="CV67" s="211">
        <v>0</v>
      </c>
      <c r="CW67" s="211">
        <v>0</v>
      </c>
      <c r="CX67" s="211">
        <v>0</v>
      </c>
      <c r="CY67" s="212">
        <v>0</v>
      </c>
      <c r="CZ67" s="261">
        <v>0</v>
      </c>
      <c r="DA67" s="210">
        <v>0</v>
      </c>
      <c r="DB67" s="212">
        <v>0</v>
      </c>
      <c r="DC67" s="210">
        <v>0</v>
      </c>
      <c r="DD67" s="211">
        <v>0</v>
      </c>
      <c r="DE67" s="211">
        <v>0</v>
      </c>
      <c r="DF67" s="211">
        <v>0</v>
      </c>
      <c r="DG67" s="212">
        <v>0</v>
      </c>
      <c r="DH67" s="210">
        <v>0</v>
      </c>
      <c r="DI67" s="211">
        <v>0</v>
      </c>
      <c r="DJ67" s="211">
        <v>0</v>
      </c>
      <c r="DK67" s="211">
        <v>0</v>
      </c>
      <c r="DL67" s="211">
        <v>0</v>
      </c>
      <c r="DM67" s="211">
        <v>0</v>
      </c>
      <c r="DN67" s="211">
        <v>0</v>
      </c>
      <c r="DO67" s="211">
        <v>0</v>
      </c>
      <c r="DP67" s="211">
        <v>0</v>
      </c>
      <c r="DQ67" s="211">
        <v>0</v>
      </c>
      <c r="DR67" s="211">
        <v>0</v>
      </c>
      <c r="DS67" s="211">
        <v>0</v>
      </c>
      <c r="DT67" s="211">
        <v>0</v>
      </c>
      <c r="DU67" s="211">
        <v>0</v>
      </c>
      <c r="DV67" s="211">
        <v>0</v>
      </c>
      <c r="DW67" s="211">
        <v>0</v>
      </c>
      <c r="DX67" s="211">
        <v>0</v>
      </c>
      <c r="DY67" s="211">
        <v>0</v>
      </c>
      <c r="DZ67" s="212">
        <v>0</v>
      </c>
      <c r="EA67" s="211">
        <v>0</v>
      </c>
      <c r="EB67" s="211">
        <v>0</v>
      </c>
      <c r="EC67" s="211">
        <v>0</v>
      </c>
      <c r="ED67" s="211">
        <v>0</v>
      </c>
      <c r="EE67" s="211">
        <v>0</v>
      </c>
      <c r="EF67" s="211">
        <v>0</v>
      </c>
      <c r="EG67" s="211">
        <v>0</v>
      </c>
      <c r="EH67" s="211">
        <v>0</v>
      </c>
      <c r="EI67" s="211">
        <v>0</v>
      </c>
      <c r="EJ67" s="211">
        <v>0</v>
      </c>
      <c r="EK67" s="211">
        <v>0</v>
      </c>
      <c r="EL67" s="211">
        <v>0</v>
      </c>
      <c r="EM67" s="211">
        <v>0</v>
      </c>
      <c r="EN67" s="210">
        <v>0</v>
      </c>
      <c r="EO67" s="212">
        <v>0</v>
      </c>
      <c r="EP67" s="212">
        <v>0</v>
      </c>
      <c r="EQ67" s="206"/>
    </row>
    <row r="68" spans="1:147">
      <c r="A68" s="209">
        <v>60</v>
      </c>
      <c r="B68" s="209" t="s">
        <v>517</v>
      </c>
      <c r="C68" s="210">
        <v>0</v>
      </c>
      <c r="D68" s="211">
        <v>0</v>
      </c>
      <c r="E68" s="211">
        <v>0</v>
      </c>
      <c r="F68" s="211">
        <v>0</v>
      </c>
      <c r="G68" s="211">
        <v>0</v>
      </c>
      <c r="H68" s="212">
        <v>0</v>
      </c>
      <c r="I68" s="211">
        <v>0</v>
      </c>
      <c r="J68" s="211">
        <v>0</v>
      </c>
      <c r="K68" s="211">
        <v>0</v>
      </c>
      <c r="L68" s="211">
        <v>0</v>
      </c>
      <c r="M68" s="211">
        <v>0</v>
      </c>
      <c r="N68" s="211">
        <v>0</v>
      </c>
      <c r="O68" s="211">
        <v>0</v>
      </c>
      <c r="P68" s="211">
        <v>0</v>
      </c>
      <c r="Q68" s="211">
        <v>0</v>
      </c>
      <c r="R68" s="211">
        <v>0</v>
      </c>
      <c r="S68" s="211">
        <v>0</v>
      </c>
      <c r="T68" s="211">
        <v>0</v>
      </c>
      <c r="U68" s="212">
        <v>0</v>
      </c>
      <c r="V68" s="211">
        <v>0</v>
      </c>
      <c r="W68" s="211">
        <v>0</v>
      </c>
      <c r="X68" s="211">
        <v>0</v>
      </c>
      <c r="Y68" s="211">
        <v>0</v>
      </c>
      <c r="Z68" s="212">
        <v>0</v>
      </c>
      <c r="AA68" s="210">
        <v>0</v>
      </c>
      <c r="AB68" s="212">
        <v>0</v>
      </c>
      <c r="AC68" s="211">
        <v>0</v>
      </c>
      <c r="AD68" s="212">
        <v>0</v>
      </c>
      <c r="AE68" s="213">
        <v>0</v>
      </c>
      <c r="AF68" s="210">
        <v>0</v>
      </c>
      <c r="AG68" s="211">
        <v>0</v>
      </c>
      <c r="AH68" s="211">
        <v>0</v>
      </c>
      <c r="AI68" s="211">
        <v>0</v>
      </c>
      <c r="AJ68" s="211">
        <v>0</v>
      </c>
      <c r="AK68" s="211">
        <v>0</v>
      </c>
      <c r="AL68" s="211">
        <v>0</v>
      </c>
      <c r="AM68" s="211">
        <v>0</v>
      </c>
      <c r="AN68" s="211">
        <v>0</v>
      </c>
      <c r="AO68" s="211">
        <v>0</v>
      </c>
      <c r="AP68" s="211">
        <v>0</v>
      </c>
      <c r="AQ68" s="211">
        <v>1</v>
      </c>
      <c r="AR68" s="211">
        <v>-1</v>
      </c>
      <c r="AS68" s="211">
        <v>-1</v>
      </c>
      <c r="AT68" s="211">
        <v>0</v>
      </c>
      <c r="AU68" s="211">
        <v>0</v>
      </c>
      <c r="AV68" s="211">
        <v>0</v>
      </c>
      <c r="AW68" s="211">
        <v>0</v>
      </c>
      <c r="AX68" s="211">
        <v>0</v>
      </c>
      <c r="AY68" s="211">
        <v>0</v>
      </c>
      <c r="AZ68" s="211">
        <v>0</v>
      </c>
      <c r="BA68" s="211">
        <v>0</v>
      </c>
      <c r="BB68" s="211">
        <v>0</v>
      </c>
      <c r="BC68" s="211">
        <v>0</v>
      </c>
      <c r="BD68" s="211">
        <v>0</v>
      </c>
      <c r="BE68" s="214">
        <v>0</v>
      </c>
      <c r="BF68" s="211">
        <v>0</v>
      </c>
      <c r="BG68" s="210">
        <v>0</v>
      </c>
      <c r="BH68" s="211">
        <v>0</v>
      </c>
      <c r="BI68" s="211">
        <v>0</v>
      </c>
      <c r="BJ68" s="211">
        <v>0</v>
      </c>
      <c r="BK68" s="211">
        <v>0</v>
      </c>
      <c r="BL68" s="212">
        <v>0</v>
      </c>
      <c r="BM68" s="210">
        <v>0</v>
      </c>
      <c r="BN68" s="211">
        <v>0</v>
      </c>
      <c r="BO68" s="212">
        <v>0</v>
      </c>
      <c r="BP68" s="210">
        <v>0</v>
      </c>
      <c r="BQ68" s="211">
        <v>0</v>
      </c>
      <c r="BR68" s="211">
        <v>0</v>
      </c>
      <c r="BS68" s="211">
        <v>0</v>
      </c>
      <c r="BT68" s="211">
        <v>0</v>
      </c>
      <c r="BU68" s="211">
        <v>0</v>
      </c>
      <c r="BV68" s="211">
        <v>0</v>
      </c>
      <c r="BW68" s="211">
        <v>0</v>
      </c>
      <c r="BX68" s="211">
        <v>0</v>
      </c>
      <c r="BY68" s="211">
        <v>0</v>
      </c>
      <c r="BZ68" s="211">
        <v>0</v>
      </c>
      <c r="CA68" s="276">
        <v>0</v>
      </c>
      <c r="CB68" s="212">
        <v>0</v>
      </c>
      <c r="CC68" s="210">
        <v>0</v>
      </c>
      <c r="CD68" s="211">
        <v>0</v>
      </c>
      <c r="CE68" s="211">
        <v>0</v>
      </c>
      <c r="CF68" s="211">
        <v>0</v>
      </c>
      <c r="CG68" s="211">
        <v>0</v>
      </c>
      <c r="CH68" s="211">
        <v>0</v>
      </c>
      <c r="CI68" s="211">
        <v>0</v>
      </c>
      <c r="CJ68" s="211">
        <v>0</v>
      </c>
      <c r="CK68" s="211">
        <v>0</v>
      </c>
      <c r="CL68" s="211">
        <v>0</v>
      </c>
      <c r="CM68" s="212">
        <v>0</v>
      </c>
      <c r="CN68" s="260">
        <v>0</v>
      </c>
      <c r="CO68" s="210">
        <v>0</v>
      </c>
      <c r="CP68" s="211">
        <v>0</v>
      </c>
      <c r="CQ68" s="211">
        <v>0</v>
      </c>
      <c r="CR68" s="212">
        <v>0</v>
      </c>
      <c r="CS68" s="210">
        <v>0</v>
      </c>
      <c r="CT68" s="211">
        <v>0</v>
      </c>
      <c r="CU68" s="211">
        <v>0</v>
      </c>
      <c r="CV68" s="211">
        <v>0</v>
      </c>
      <c r="CW68" s="211">
        <v>0</v>
      </c>
      <c r="CX68" s="211">
        <v>0</v>
      </c>
      <c r="CY68" s="212">
        <v>0</v>
      </c>
      <c r="CZ68" s="261">
        <v>0</v>
      </c>
      <c r="DA68" s="210">
        <v>0</v>
      </c>
      <c r="DB68" s="212">
        <v>0</v>
      </c>
      <c r="DC68" s="210">
        <v>0</v>
      </c>
      <c r="DD68" s="211">
        <v>0</v>
      </c>
      <c r="DE68" s="211">
        <v>0</v>
      </c>
      <c r="DF68" s="211">
        <v>0</v>
      </c>
      <c r="DG68" s="212">
        <v>0</v>
      </c>
      <c r="DH68" s="210">
        <v>0</v>
      </c>
      <c r="DI68" s="211">
        <v>0</v>
      </c>
      <c r="DJ68" s="211">
        <v>0</v>
      </c>
      <c r="DK68" s="211">
        <v>0</v>
      </c>
      <c r="DL68" s="211">
        <v>0</v>
      </c>
      <c r="DM68" s="211">
        <v>0</v>
      </c>
      <c r="DN68" s="211">
        <v>0</v>
      </c>
      <c r="DO68" s="211">
        <v>0</v>
      </c>
      <c r="DP68" s="211">
        <v>0</v>
      </c>
      <c r="DQ68" s="211">
        <v>0</v>
      </c>
      <c r="DR68" s="211">
        <v>0</v>
      </c>
      <c r="DS68" s="211">
        <v>0</v>
      </c>
      <c r="DT68" s="211">
        <v>0</v>
      </c>
      <c r="DU68" s="211">
        <v>0</v>
      </c>
      <c r="DV68" s="211">
        <v>0</v>
      </c>
      <c r="DW68" s="211">
        <v>0</v>
      </c>
      <c r="DX68" s="211">
        <v>0</v>
      </c>
      <c r="DY68" s="211">
        <v>0</v>
      </c>
      <c r="DZ68" s="212">
        <v>0</v>
      </c>
      <c r="EA68" s="211">
        <v>0</v>
      </c>
      <c r="EB68" s="211">
        <v>0</v>
      </c>
      <c r="EC68" s="211">
        <v>0</v>
      </c>
      <c r="ED68" s="211">
        <v>0</v>
      </c>
      <c r="EE68" s="211">
        <v>0</v>
      </c>
      <c r="EF68" s="211">
        <v>0</v>
      </c>
      <c r="EG68" s="211">
        <v>0</v>
      </c>
      <c r="EH68" s="211">
        <v>0</v>
      </c>
      <c r="EI68" s="211">
        <v>0</v>
      </c>
      <c r="EJ68" s="211">
        <v>0</v>
      </c>
      <c r="EK68" s="211">
        <v>0</v>
      </c>
      <c r="EL68" s="211">
        <v>0</v>
      </c>
      <c r="EM68" s="211">
        <v>0</v>
      </c>
      <c r="EN68" s="210">
        <v>0</v>
      </c>
      <c r="EO68" s="212">
        <v>0</v>
      </c>
      <c r="EP68" s="212">
        <v>0</v>
      </c>
      <c r="EQ68" s="206"/>
    </row>
    <row r="69" spans="1:147">
      <c r="A69" s="209">
        <v>61</v>
      </c>
      <c r="B69" s="209" t="s">
        <v>518</v>
      </c>
      <c r="C69" s="210">
        <v>0</v>
      </c>
      <c r="D69" s="211">
        <v>0</v>
      </c>
      <c r="E69" s="211">
        <v>0</v>
      </c>
      <c r="F69" s="211">
        <v>0</v>
      </c>
      <c r="G69" s="211">
        <v>0</v>
      </c>
      <c r="H69" s="212">
        <v>0</v>
      </c>
      <c r="I69" s="211">
        <v>0</v>
      </c>
      <c r="J69" s="211">
        <v>0</v>
      </c>
      <c r="K69" s="211">
        <v>0</v>
      </c>
      <c r="L69" s="211">
        <v>0</v>
      </c>
      <c r="M69" s="211">
        <v>0</v>
      </c>
      <c r="N69" s="211">
        <v>0</v>
      </c>
      <c r="O69" s="211">
        <v>0</v>
      </c>
      <c r="P69" s="211">
        <v>0</v>
      </c>
      <c r="Q69" s="211">
        <v>0</v>
      </c>
      <c r="R69" s="211">
        <v>0</v>
      </c>
      <c r="S69" s="211">
        <v>0</v>
      </c>
      <c r="T69" s="211">
        <v>0</v>
      </c>
      <c r="U69" s="212">
        <v>0</v>
      </c>
      <c r="V69" s="211">
        <v>0</v>
      </c>
      <c r="W69" s="211">
        <v>0</v>
      </c>
      <c r="X69" s="211">
        <v>0</v>
      </c>
      <c r="Y69" s="211">
        <v>0</v>
      </c>
      <c r="Z69" s="212">
        <v>0</v>
      </c>
      <c r="AA69" s="210">
        <v>0</v>
      </c>
      <c r="AB69" s="212">
        <v>0</v>
      </c>
      <c r="AC69" s="211">
        <v>0</v>
      </c>
      <c r="AD69" s="212">
        <v>0</v>
      </c>
      <c r="AE69" s="213">
        <v>0</v>
      </c>
      <c r="AF69" s="210">
        <v>0</v>
      </c>
      <c r="AG69" s="211">
        <v>0</v>
      </c>
      <c r="AH69" s="211">
        <v>0</v>
      </c>
      <c r="AI69" s="211">
        <v>0</v>
      </c>
      <c r="AJ69" s="211">
        <v>0</v>
      </c>
      <c r="AK69" s="211">
        <v>0</v>
      </c>
      <c r="AL69" s="211">
        <v>0</v>
      </c>
      <c r="AM69" s="211">
        <v>0</v>
      </c>
      <c r="AN69" s="211">
        <v>0</v>
      </c>
      <c r="AO69" s="211">
        <v>0</v>
      </c>
      <c r="AP69" s="211">
        <v>0</v>
      </c>
      <c r="AQ69" s="211">
        <v>0</v>
      </c>
      <c r="AR69" s="211">
        <v>0</v>
      </c>
      <c r="AS69" s="211">
        <v>1</v>
      </c>
      <c r="AT69" s="211">
        <v>0</v>
      </c>
      <c r="AU69" s="211">
        <v>0</v>
      </c>
      <c r="AV69" s="211">
        <v>0</v>
      </c>
      <c r="AW69" s="211">
        <v>0</v>
      </c>
      <c r="AX69" s="211">
        <v>0</v>
      </c>
      <c r="AY69" s="211">
        <v>0</v>
      </c>
      <c r="AZ69" s="211">
        <v>0</v>
      </c>
      <c r="BA69" s="211">
        <v>0</v>
      </c>
      <c r="BB69" s="211">
        <v>0</v>
      </c>
      <c r="BC69" s="211">
        <v>0</v>
      </c>
      <c r="BD69" s="211">
        <v>0</v>
      </c>
      <c r="BE69" s="214">
        <v>0</v>
      </c>
      <c r="BF69" s="211">
        <v>0</v>
      </c>
      <c r="BG69" s="210">
        <v>0</v>
      </c>
      <c r="BH69" s="211">
        <v>0</v>
      </c>
      <c r="BI69" s="211">
        <v>0</v>
      </c>
      <c r="BJ69" s="211">
        <v>0</v>
      </c>
      <c r="BK69" s="211">
        <v>0</v>
      </c>
      <c r="BL69" s="212">
        <v>0</v>
      </c>
      <c r="BM69" s="210">
        <v>0</v>
      </c>
      <c r="BN69" s="211">
        <v>0</v>
      </c>
      <c r="BO69" s="212">
        <v>0</v>
      </c>
      <c r="BP69" s="210">
        <v>0</v>
      </c>
      <c r="BQ69" s="211">
        <v>0</v>
      </c>
      <c r="BR69" s="211">
        <v>0</v>
      </c>
      <c r="BS69" s="211">
        <v>0</v>
      </c>
      <c r="BT69" s="211">
        <v>0</v>
      </c>
      <c r="BU69" s="211">
        <v>0</v>
      </c>
      <c r="BV69" s="211">
        <v>0</v>
      </c>
      <c r="BW69" s="211">
        <v>0</v>
      </c>
      <c r="BX69" s="211">
        <v>0</v>
      </c>
      <c r="BY69" s="211">
        <v>0</v>
      </c>
      <c r="BZ69" s="211">
        <v>0</v>
      </c>
      <c r="CA69" s="276">
        <v>0</v>
      </c>
      <c r="CB69" s="212">
        <v>0</v>
      </c>
      <c r="CC69" s="210">
        <v>0</v>
      </c>
      <c r="CD69" s="211">
        <v>0</v>
      </c>
      <c r="CE69" s="211">
        <v>0</v>
      </c>
      <c r="CF69" s="211">
        <v>0</v>
      </c>
      <c r="CG69" s="211">
        <v>0</v>
      </c>
      <c r="CH69" s="211">
        <v>0</v>
      </c>
      <c r="CI69" s="211">
        <v>0</v>
      </c>
      <c r="CJ69" s="211">
        <v>0</v>
      </c>
      <c r="CK69" s="211">
        <v>0</v>
      </c>
      <c r="CL69" s="211">
        <v>0</v>
      </c>
      <c r="CM69" s="212">
        <v>0</v>
      </c>
      <c r="CN69" s="260">
        <v>0</v>
      </c>
      <c r="CO69" s="210">
        <v>0</v>
      </c>
      <c r="CP69" s="211">
        <v>0</v>
      </c>
      <c r="CQ69" s="211">
        <v>0</v>
      </c>
      <c r="CR69" s="212">
        <v>0</v>
      </c>
      <c r="CS69" s="210">
        <v>0</v>
      </c>
      <c r="CT69" s="211">
        <v>0</v>
      </c>
      <c r="CU69" s="211">
        <v>0</v>
      </c>
      <c r="CV69" s="211">
        <v>0</v>
      </c>
      <c r="CW69" s="211">
        <v>0</v>
      </c>
      <c r="CX69" s="211">
        <v>0</v>
      </c>
      <c r="CY69" s="212">
        <v>0</v>
      </c>
      <c r="CZ69" s="261">
        <v>0</v>
      </c>
      <c r="DA69" s="210">
        <v>0</v>
      </c>
      <c r="DB69" s="212">
        <v>0</v>
      </c>
      <c r="DC69" s="210">
        <v>0</v>
      </c>
      <c r="DD69" s="211">
        <v>0</v>
      </c>
      <c r="DE69" s="211">
        <v>0</v>
      </c>
      <c r="DF69" s="211">
        <v>0</v>
      </c>
      <c r="DG69" s="212">
        <v>0</v>
      </c>
      <c r="DH69" s="210">
        <v>0</v>
      </c>
      <c r="DI69" s="211">
        <v>0</v>
      </c>
      <c r="DJ69" s="211">
        <v>0</v>
      </c>
      <c r="DK69" s="211">
        <v>0</v>
      </c>
      <c r="DL69" s="211">
        <v>0</v>
      </c>
      <c r="DM69" s="211">
        <v>0</v>
      </c>
      <c r="DN69" s="211">
        <v>0</v>
      </c>
      <c r="DO69" s="211">
        <v>0</v>
      </c>
      <c r="DP69" s="211">
        <v>0</v>
      </c>
      <c r="DQ69" s="211">
        <v>0</v>
      </c>
      <c r="DR69" s="211">
        <v>0</v>
      </c>
      <c r="DS69" s="211">
        <v>0</v>
      </c>
      <c r="DT69" s="211">
        <v>0</v>
      </c>
      <c r="DU69" s="211">
        <v>0</v>
      </c>
      <c r="DV69" s="211">
        <v>0</v>
      </c>
      <c r="DW69" s="211">
        <v>0</v>
      </c>
      <c r="DX69" s="211">
        <v>0</v>
      </c>
      <c r="DY69" s="211">
        <v>0</v>
      </c>
      <c r="DZ69" s="212">
        <v>0</v>
      </c>
      <c r="EA69" s="211">
        <v>0</v>
      </c>
      <c r="EB69" s="211">
        <v>0</v>
      </c>
      <c r="EC69" s="211">
        <v>0</v>
      </c>
      <c r="ED69" s="211">
        <v>0</v>
      </c>
      <c r="EE69" s="211">
        <v>-1</v>
      </c>
      <c r="EF69" s="211">
        <v>0</v>
      </c>
      <c r="EG69" s="211">
        <v>0</v>
      </c>
      <c r="EH69" s="211">
        <v>0</v>
      </c>
      <c r="EI69" s="211">
        <v>0</v>
      </c>
      <c r="EJ69" s="211">
        <v>0</v>
      </c>
      <c r="EK69" s="211">
        <v>0</v>
      </c>
      <c r="EL69" s="211">
        <v>0</v>
      </c>
      <c r="EM69" s="211">
        <v>0</v>
      </c>
      <c r="EN69" s="210">
        <v>0</v>
      </c>
      <c r="EO69" s="212">
        <v>0</v>
      </c>
      <c r="EP69" s="212">
        <v>0</v>
      </c>
      <c r="EQ69" s="206"/>
    </row>
    <row r="70" spans="1:147">
      <c r="A70" s="209">
        <v>62</v>
      </c>
      <c r="B70" s="209" t="s">
        <v>519</v>
      </c>
      <c r="C70" s="210">
        <v>0</v>
      </c>
      <c r="D70" s="211">
        <v>0</v>
      </c>
      <c r="E70" s="211">
        <v>0</v>
      </c>
      <c r="F70" s="211">
        <v>0</v>
      </c>
      <c r="G70" s="211">
        <v>0</v>
      </c>
      <c r="H70" s="212">
        <v>0</v>
      </c>
      <c r="I70" s="211">
        <v>0</v>
      </c>
      <c r="J70" s="211">
        <v>0</v>
      </c>
      <c r="K70" s="211">
        <v>0</v>
      </c>
      <c r="L70" s="211">
        <v>0</v>
      </c>
      <c r="M70" s="211">
        <v>0</v>
      </c>
      <c r="N70" s="211">
        <v>0</v>
      </c>
      <c r="O70" s="211">
        <v>0</v>
      </c>
      <c r="P70" s="211">
        <v>0</v>
      </c>
      <c r="Q70" s="211">
        <v>0</v>
      </c>
      <c r="R70" s="211">
        <v>0</v>
      </c>
      <c r="S70" s="211">
        <v>0</v>
      </c>
      <c r="T70" s="211">
        <v>0</v>
      </c>
      <c r="U70" s="212">
        <v>0</v>
      </c>
      <c r="V70" s="211">
        <v>0</v>
      </c>
      <c r="W70" s="211">
        <v>0</v>
      </c>
      <c r="X70" s="211">
        <v>0</v>
      </c>
      <c r="Y70" s="211">
        <v>0</v>
      </c>
      <c r="Z70" s="212">
        <v>0</v>
      </c>
      <c r="AA70" s="210">
        <v>0</v>
      </c>
      <c r="AB70" s="212">
        <v>0</v>
      </c>
      <c r="AC70" s="211">
        <v>0</v>
      </c>
      <c r="AD70" s="212">
        <v>0</v>
      </c>
      <c r="AE70" s="213">
        <v>0</v>
      </c>
      <c r="AF70" s="210">
        <v>0</v>
      </c>
      <c r="AG70" s="211">
        <v>0</v>
      </c>
      <c r="AH70" s="211">
        <v>0</v>
      </c>
      <c r="AI70" s="211">
        <v>0</v>
      </c>
      <c r="AJ70" s="211">
        <v>0</v>
      </c>
      <c r="AK70" s="211">
        <v>0</v>
      </c>
      <c r="AL70" s="211">
        <v>0</v>
      </c>
      <c r="AM70" s="211">
        <v>0</v>
      </c>
      <c r="AN70" s="211">
        <v>0</v>
      </c>
      <c r="AO70" s="211">
        <v>0</v>
      </c>
      <c r="AP70" s="211">
        <v>0</v>
      </c>
      <c r="AQ70" s="211">
        <v>0</v>
      </c>
      <c r="AR70" s="211">
        <v>0</v>
      </c>
      <c r="AS70" s="211">
        <v>0</v>
      </c>
      <c r="AT70" s="211">
        <v>0</v>
      </c>
      <c r="AU70" s="211">
        <v>1</v>
      </c>
      <c r="AV70" s="211">
        <v>-1</v>
      </c>
      <c r="AW70" s="211">
        <v>-1</v>
      </c>
      <c r="AX70" s="211">
        <v>0</v>
      </c>
      <c r="AY70" s="211">
        <v>0</v>
      </c>
      <c r="AZ70" s="211">
        <v>0</v>
      </c>
      <c r="BA70" s="211">
        <v>0</v>
      </c>
      <c r="BB70" s="211">
        <v>0</v>
      </c>
      <c r="BC70" s="211">
        <v>0</v>
      </c>
      <c r="BD70" s="211">
        <v>0</v>
      </c>
      <c r="BE70" s="214">
        <v>0</v>
      </c>
      <c r="BF70" s="211">
        <v>0</v>
      </c>
      <c r="BG70" s="210">
        <v>0</v>
      </c>
      <c r="BH70" s="211">
        <v>0</v>
      </c>
      <c r="BI70" s="211">
        <v>0</v>
      </c>
      <c r="BJ70" s="211">
        <v>0</v>
      </c>
      <c r="BK70" s="211">
        <v>0</v>
      </c>
      <c r="BL70" s="212">
        <v>0</v>
      </c>
      <c r="BM70" s="210">
        <v>0</v>
      </c>
      <c r="BN70" s="211">
        <v>0</v>
      </c>
      <c r="BO70" s="212">
        <v>0</v>
      </c>
      <c r="BP70" s="210">
        <v>0</v>
      </c>
      <c r="BQ70" s="211">
        <v>0</v>
      </c>
      <c r="BR70" s="211">
        <v>0</v>
      </c>
      <c r="BS70" s="211">
        <v>0</v>
      </c>
      <c r="BT70" s="211">
        <v>0</v>
      </c>
      <c r="BU70" s="211">
        <v>0</v>
      </c>
      <c r="BV70" s="211">
        <v>0</v>
      </c>
      <c r="BW70" s="211">
        <v>0</v>
      </c>
      <c r="BX70" s="211">
        <v>0</v>
      </c>
      <c r="BY70" s="211">
        <v>0</v>
      </c>
      <c r="BZ70" s="211">
        <v>0</v>
      </c>
      <c r="CA70" s="276">
        <v>0</v>
      </c>
      <c r="CB70" s="212">
        <v>0</v>
      </c>
      <c r="CC70" s="210">
        <v>0</v>
      </c>
      <c r="CD70" s="211">
        <v>0</v>
      </c>
      <c r="CE70" s="211">
        <v>0</v>
      </c>
      <c r="CF70" s="211">
        <v>0</v>
      </c>
      <c r="CG70" s="211">
        <v>0</v>
      </c>
      <c r="CH70" s="211">
        <v>0</v>
      </c>
      <c r="CI70" s="211">
        <v>0</v>
      </c>
      <c r="CJ70" s="211">
        <v>0</v>
      </c>
      <c r="CK70" s="211">
        <v>0</v>
      </c>
      <c r="CL70" s="211">
        <v>0</v>
      </c>
      <c r="CM70" s="212">
        <v>0</v>
      </c>
      <c r="CN70" s="260">
        <v>0</v>
      </c>
      <c r="CO70" s="210">
        <v>0</v>
      </c>
      <c r="CP70" s="211">
        <v>0</v>
      </c>
      <c r="CQ70" s="211">
        <v>0</v>
      </c>
      <c r="CR70" s="212">
        <v>0</v>
      </c>
      <c r="CS70" s="210">
        <v>0</v>
      </c>
      <c r="CT70" s="211">
        <v>0</v>
      </c>
      <c r="CU70" s="211">
        <v>0</v>
      </c>
      <c r="CV70" s="211">
        <v>0</v>
      </c>
      <c r="CW70" s="211">
        <v>0</v>
      </c>
      <c r="CX70" s="211">
        <v>0</v>
      </c>
      <c r="CY70" s="212">
        <v>0</v>
      </c>
      <c r="CZ70" s="261">
        <v>0</v>
      </c>
      <c r="DA70" s="210">
        <v>0</v>
      </c>
      <c r="DB70" s="212">
        <v>0</v>
      </c>
      <c r="DC70" s="210">
        <v>0</v>
      </c>
      <c r="DD70" s="211">
        <v>0</v>
      </c>
      <c r="DE70" s="211">
        <v>0</v>
      </c>
      <c r="DF70" s="211">
        <v>0</v>
      </c>
      <c r="DG70" s="212">
        <v>0</v>
      </c>
      <c r="DH70" s="210">
        <v>0</v>
      </c>
      <c r="DI70" s="211">
        <v>0</v>
      </c>
      <c r="DJ70" s="211">
        <v>0</v>
      </c>
      <c r="DK70" s="211">
        <v>0</v>
      </c>
      <c r="DL70" s="211">
        <v>0</v>
      </c>
      <c r="DM70" s="211">
        <v>0</v>
      </c>
      <c r="DN70" s="211">
        <v>0</v>
      </c>
      <c r="DO70" s="211">
        <v>0</v>
      </c>
      <c r="DP70" s="211">
        <v>0</v>
      </c>
      <c r="DQ70" s="211">
        <v>0</v>
      </c>
      <c r="DR70" s="211">
        <v>0</v>
      </c>
      <c r="DS70" s="211">
        <v>0</v>
      </c>
      <c r="DT70" s="211">
        <v>0</v>
      </c>
      <c r="DU70" s="211">
        <v>0</v>
      </c>
      <c r="DV70" s="211">
        <v>0</v>
      </c>
      <c r="DW70" s="211">
        <v>0</v>
      </c>
      <c r="DX70" s="211">
        <v>0</v>
      </c>
      <c r="DY70" s="211">
        <v>0</v>
      </c>
      <c r="DZ70" s="212">
        <v>0</v>
      </c>
      <c r="EA70" s="211">
        <v>0</v>
      </c>
      <c r="EB70" s="211">
        <v>0</v>
      </c>
      <c r="EC70" s="211">
        <v>0</v>
      </c>
      <c r="ED70" s="211">
        <v>0</v>
      </c>
      <c r="EE70" s="211">
        <v>0</v>
      </c>
      <c r="EF70" s="211">
        <v>0</v>
      </c>
      <c r="EG70" s="211">
        <v>0</v>
      </c>
      <c r="EH70" s="211">
        <v>0</v>
      </c>
      <c r="EI70" s="211">
        <v>0</v>
      </c>
      <c r="EJ70" s="211">
        <v>0</v>
      </c>
      <c r="EK70" s="211">
        <v>0</v>
      </c>
      <c r="EL70" s="211">
        <v>0</v>
      </c>
      <c r="EM70" s="211">
        <v>0</v>
      </c>
      <c r="EN70" s="210">
        <v>0</v>
      </c>
      <c r="EO70" s="212">
        <v>0</v>
      </c>
      <c r="EP70" s="212">
        <v>0</v>
      </c>
      <c r="EQ70" s="206"/>
    </row>
    <row r="71" spans="1:147" ht="15.75" thickBot="1">
      <c r="A71" s="190">
        <v>63</v>
      </c>
      <c r="B71" s="190" t="s">
        <v>520</v>
      </c>
      <c r="C71" s="235">
        <v>0</v>
      </c>
      <c r="D71" s="236">
        <v>0</v>
      </c>
      <c r="E71" s="236">
        <v>0</v>
      </c>
      <c r="F71" s="236">
        <v>0</v>
      </c>
      <c r="G71" s="236">
        <v>0</v>
      </c>
      <c r="H71" s="237">
        <v>0</v>
      </c>
      <c r="I71" s="236">
        <v>0</v>
      </c>
      <c r="J71" s="236">
        <v>0</v>
      </c>
      <c r="K71" s="236">
        <v>0</v>
      </c>
      <c r="L71" s="236">
        <v>0</v>
      </c>
      <c r="M71" s="236">
        <v>0</v>
      </c>
      <c r="N71" s="236">
        <v>0</v>
      </c>
      <c r="O71" s="236">
        <v>0</v>
      </c>
      <c r="P71" s="236">
        <v>0</v>
      </c>
      <c r="Q71" s="236">
        <v>0</v>
      </c>
      <c r="R71" s="236">
        <v>0</v>
      </c>
      <c r="S71" s="236">
        <v>0</v>
      </c>
      <c r="T71" s="236">
        <v>0</v>
      </c>
      <c r="U71" s="237">
        <v>0</v>
      </c>
      <c r="V71" s="236">
        <v>0</v>
      </c>
      <c r="W71" s="236">
        <v>0</v>
      </c>
      <c r="X71" s="236">
        <v>0</v>
      </c>
      <c r="Y71" s="236">
        <v>0</v>
      </c>
      <c r="Z71" s="237">
        <v>0</v>
      </c>
      <c r="AA71" s="235">
        <v>0</v>
      </c>
      <c r="AB71" s="237">
        <v>0</v>
      </c>
      <c r="AC71" s="236">
        <v>0</v>
      </c>
      <c r="AD71" s="237">
        <v>0</v>
      </c>
      <c r="AE71" s="238">
        <v>0</v>
      </c>
      <c r="AF71" s="235">
        <v>0</v>
      </c>
      <c r="AG71" s="236">
        <v>0</v>
      </c>
      <c r="AH71" s="236">
        <v>0</v>
      </c>
      <c r="AI71" s="236">
        <v>0</v>
      </c>
      <c r="AJ71" s="236">
        <v>0</v>
      </c>
      <c r="AK71" s="236">
        <v>0</v>
      </c>
      <c r="AL71" s="236">
        <v>0</v>
      </c>
      <c r="AM71" s="236">
        <v>0</v>
      </c>
      <c r="AN71" s="236">
        <v>0</v>
      </c>
      <c r="AO71" s="236">
        <v>0</v>
      </c>
      <c r="AP71" s="236">
        <v>0</v>
      </c>
      <c r="AQ71" s="236">
        <v>0</v>
      </c>
      <c r="AR71" s="236">
        <v>0</v>
      </c>
      <c r="AS71" s="236">
        <v>0</v>
      </c>
      <c r="AT71" s="236">
        <v>0</v>
      </c>
      <c r="AU71" s="236">
        <v>0</v>
      </c>
      <c r="AV71" s="236">
        <v>0</v>
      </c>
      <c r="AW71" s="236">
        <v>1</v>
      </c>
      <c r="AX71" s="236">
        <v>0</v>
      </c>
      <c r="AY71" s="236">
        <v>0</v>
      </c>
      <c r="AZ71" s="236">
        <v>0</v>
      </c>
      <c r="BA71" s="236">
        <v>0</v>
      </c>
      <c r="BB71" s="236">
        <v>0</v>
      </c>
      <c r="BC71" s="236">
        <v>0</v>
      </c>
      <c r="BD71" s="236">
        <v>0</v>
      </c>
      <c r="BE71" s="239">
        <v>0</v>
      </c>
      <c r="BF71" s="236">
        <v>0</v>
      </c>
      <c r="BG71" s="235">
        <v>0</v>
      </c>
      <c r="BH71" s="236">
        <v>0</v>
      </c>
      <c r="BI71" s="236">
        <v>0</v>
      </c>
      <c r="BJ71" s="236">
        <v>0</v>
      </c>
      <c r="BK71" s="236">
        <v>0</v>
      </c>
      <c r="BL71" s="237">
        <v>0</v>
      </c>
      <c r="BM71" s="235">
        <v>0</v>
      </c>
      <c r="BN71" s="236">
        <v>0</v>
      </c>
      <c r="BO71" s="237">
        <v>0</v>
      </c>
      <c r="BP71" s="235">
        <v>0</v>
      </c>
      <c r="BQ71" s="236">
        <v>0</v>
      </c>
      <c r="BR71" s="236">
        <v>0</v>
      </c>
      <c r="BS71" s="236">
        <v>0</v>
      </c>
      <c r="BT71" s="236">
        <v>0</v>
      </c>
      <c r="BU71" s="236">
        <v>0</v>
      </c>
      <c r="BV71" s="236">
        <v>0</v>
      </c>
      <c r="BW71" s="236">
        <v>0</v>
      </c>
      <c r="BX71" s="236">
        <v>0</v>
      </c>
      <c r="BY71" s="236">
        <v>0</v>
      </c>
      <c r="BZ71" s="236">
        <v>0</v>
      </c>
      <c r="CA71" s="236">
        <v>0</v>
      </c>
      <c r="CB71" s="237">
        <v>0</v>
      </c>
      <c r="CC71" s="235">
        <v>0</v>
      </c>
      <c r="CD71" s="236">
        <v>0</v>
      </c>
      <c r="CE71" s="236">
        <v>0</v>
      </c>
      <c r="CF71" s="236">
        <v>0</v>
      </c>
      <c r="CG71" s="236">
        <v>0</v>
      </c>
      <c r="CH71" s="236">
        <v>0</v>
      </c>
      <c r="CI71" s="236">
        <v>0</v>
      </c>
      <c r="CJ71" s="236">
        <v>0</v>
      </c>
      <c r="CK71" s="236">
        <v>0</v>
      </c>
      <c r="CL71" s="236">
        <v>0</v>
      </c>
      <c r="CM71" s="237">
        <v>0</v>
      </c>
      <c r="CN71" s="266">
        <v>0</v>
      </c>
      <c r="CO71" s="235">
        <v>0</v>
      </c>
      <c r="CP71" s="236">
        <v>0</v>
      </c>
      <c r="CQ71" s="236">
        <v>0</v>
      </c>
      <c r="CR71" s="237">
        <v>0</v>
      </c>
      <c r="CS71" s="235">
        <v>0</v>
      </c>
      <c r="CT71" s="236">
        <v>0</v>
      </c>
      <c r="CU71" s="236">
        <v>0</v>
      </c>
      <c r="CV71" s="236">
        <v>0</v>
      </c>
      <c r="CW71" s="236">
        <v>0</v>
      </c>
      <c r="CX71" s="236">
        <v>0</v>
      </c>
      <c r="CY71" s="237">
        <v>0</v>
      </c>
      <c r="CZ71" s="267">
        <v>0</v>
      </c>
      <c r="DA71" s="235">
        <v>0</v>
      </c>
      <c r="DB71" s="237">
        <v>0</v>
      </c>
      <c r="DC71" s="235">
        <v>0</v>
      </c>
      <c r="DD71" s="236">
        <v>0</v>
      </c>
      <c r="DE71" s="236">
        <v>0</v>
      </c>
      <c r="DF71" s="236">
        <v>0</v>
      </c>
      <c r="DG71" s="237">
        <v>0</v>
      </c>
      <c r="DH71" s="235">
        <v>0</v>
      </c>
      <c r="DI71" s="236">
        <v>0</v>
      </c>
      <c r="DJ71" s="236">
        <v>0</v>
      </c>
      <c r="DK71" s="236">
        <v>0</v>
      </c>
      <c r="DL71" s="236">
        <v>0</v>
      </c>
      <c r="DM71" s="236">
        <v>0</v>
      </c>
      <c r="DN71" s="236">
        <v>0</v>
      </c>
      <c r="DO71" s="236">
        <v>0</v>
      </c>
      <c r="DP71" s="236">
        <v>0</v>
      </c>
      <c r="DQ71" s="236">
        <v>0</v>
      </c>
      <c r="DR71" s="236">
        <v>0</v>
      </c>
      <c r="DS71" s="236">
        <v>0</v>
      </c>
      <c r="DT71" s="236">
        <v>0</v>
      </c>
      <c r="DU71" s="236">
        <v>0</v>
      </c>
      <c r="DV71" s="236">
        <v>0</v>
      </c>
      <c r="DW71" s="236">
        <v>0</v>
      </c>
      <c r="DX71" s="236">
        <v>0</v>
      </c>
      <c r="DY71" s="236">
        <v>0</v>
      </c>
      <c r="DZ71" s="237">
        <v>0</v>
      </c>
      <c r="EA71" s="236">
        <v>0</v>
      </c>
      <c r="EB71" s="236">
        <v>0</v>
      </c>
      <c r="EC71" s="236">
        <v>0</v>
      </c>
      <c r="ED71" s="236">
        <v>0</v>
      </c>
      <c r="EE71" s="236">
        <v>0</v>
      </c>
      <c r="EF71" s="236">
        <v>-1</v>
      </c>
      <c r="EG71" s="236">
        <v>0</v>
      </c>
      <c r="EH71" s="236">
        <v>0</v>
      </c>
      <c r="EI71" s="236">
        <v>0</v>
      </c>
      <c r="EJ71" s="236">
        <v>0</v>
      </c>
      <c r="EK71" s="236">
        <v>0</v>
      </c>
      <c r="EL71" s="236">
        <v>0</v>
      </c>
      <c r="EM71" s="236">
        <v>0</v>
      </c>
      <c r="EN71" s="235">
        <v>0</v>
      </c>
      <c r="EO71" s="237">
        <v>0</v>
      </c>
      <c r="EP71" s="237">
        <v>0</v>
      </c>
      <c r="EQ71" s="206"/>
    </row>
    <row r="72" spans="1:147" ht="15.75" thickTop="1">
      <c r="A72" s="209">
        <v>64</v>
      </c>
      <c r="B72" s="209" t="s">
        <v>521</v>
      </c>
      <c r="C72" s="210">
        <v>0</v>
      </c>
      <c r="D72" s="211">
        <v>0</v>
      </c>
      <c r="E72" s="211">
        <v>0</v>
      </c>
      <c r="F72" s="211">
        <v>0</v>
      </c>
      <c r="G72" s="211">
        <v>0</v>
      </c>
      <c r="H72" s="212">
        <v>0</v>
      </c>
      <c r="I72" s="211">
        <v>0</v>
      </c>
      <c r="J72" s="211">
        <v>0</v>
      </c>
      <c r="K72" s="211">
        <v>0</v>
      </c>
      <c r="L72" s="211">
        <v>0</v>
      </c>
      <c r="M72" s="211">
        <v>0</v>
      </c>
      <c r="N72" s="211">
        <v>0</v>
      </c>
      <c r="O72" s="211">
        <v>0</v>
      </c>
      <c r="P72" s="211">
        <v>0</v>
      </c>
      <c r="Q72" s="211">
        <v>0</v>
      </c>
      <c r="R72" s="211">
        <v>0</v>
      </c>
      <c r="S72" s="211">
        <v>0</v>
      </c>
      <c r="T72" s="211">
        <v>0</v>
      </c>
      <c r="U72" s="212">
        <v>0</v>
      </c>
      <c r="V72" s="211">
        <v>0</v>
      </c>
      <c r="W72" s="211">
        <v>0</v>
      </c>
      <c r="X72" s="211">
        <v>0</v>
      </c>
      <c r="Y72" s="211">
        <v>0</v>
      </c>
      <c r="Z72" s="212">
        <v>0</v>
      </c>
      <c r="AA72" s="210">
        <v>0</v>
      </c>
      <c r="AB72" s="212">
        <v>0</v>
      </c>
      <c r="AC72" s="211">
        <v>0</v>
      </c>
      <c r="AD72" s="212">
        <v>0</v>
      </c>
      <c r="AE72" s="213">
        <v>0</v>
      </c>
      <c r="AF72" s="210">
        <v>0</v>
      </c>
      <c r="AG72" s="211">
        <v>0</v>
      </c>
      <c r="AH72" s="211">
        <v>0</v>
      </c>
      <c r="AI72" s="211">
        <v>0</v>
      </c>
      <c r="AJ72" s="211">
        <v>0</v>
      </c>
      <c r="AK72" s="211">
        <v>0</v>
      </c>
      <c r="AL72" s="211">
        <v>0</v>
      </c>
      <c r="AM72" s="211">
        <v>0</v>
      </c>
      <c r="AN72" s="211">
        <v>0</v>
      </c>
      <c r="AO72" s="211">
        <v>0</v>
      </c>
      <c r="AP72" s="211">
        <v>0</v>
      </c>
      <c r="AQ72" s="211">
        <v>0</v>
      </c>
      <c r="AR72" s="211">
        <v>0</v>
      </c>
      <c r="AS72" s="211">
        <v>0</v>
      </c>
      <c r="AT72" s="211">
        <v>0</v>
      </c>
      <c r="AU72" s="211">
        <v>0</v>
      </c>
      <c r="AV72" s="211">
        <v>0</v>
      </c>
      <c r="AW72" s="211">
        <v>0</v>
      </c>
      <c r="AX72" s="211">
        <v>0</v>
      </c>
      <c r="AY72" s="211">
        <v>0</v>
      </c>
      <c r="AZ72" s="211">
        <v>0</v>
      </c>
      <c r="BA72" s="211">
        <v>0</v>
      </c>
      <c r="BB72" s="211">
        <v>0</v>
      </c>
      <c r="BC72" s="211">
        <v>0</v>
      </c>
      <c r="BD72" s="211">
        <v>0</v>
      </c>
      <c r="BE72" s="214">
        <v>0</v>
      </c>
      <c r="BF72" s="211">
        <v>0</v>
      </c>
      <c r="BG72" s="210">
        <v>0</v>
      </c>
      <c r="BH72" s="211">
        <v>0</v>
      </c>
      <c r="BI72" s="211">
        <v>0</v>
      </c>
      <c r="BJ72" s="211">
        <v>0</v>
      </c>
      <c r="BK72" s="211">
        <v>0</v>
      </c>
      <c r="BL72" s="212">
        <v>0</v>
      </c>
      <c r="BM72" s="210">
        <v>1</v>
      </c>
      <c r="BN72" s="211">
        <v>-1</v>
      </c>
      <c r="BO72" s="212">
        <v>0</v>
      </c>
      <c r="BP72" s="210">
        <v>0</v>
      </c>
      <c r="BQ72" s="211">
        <v>0</v>
      </c>
      <c r="BR72" s="211">
        <v>0</v>
      </c>
      <c r="BS72" s="211">
        <v>0</v>
      </c>
      <c r="BT72" s="211">
        <v>0</v>
      </c>
      <c r="BU72" s="211">
        <v>0</v>
      </c>
      <c r="BV72" s="211">
        <v>0</v>
      </c>
      <c r="BW72" s="211">
        <v>0</v>
      </c>
      <c r="BX72" s="211">
        <v>0</v>
      </c>
      <c r="BY72" s="211">
        <v>0</v>
      </c>
      <c r="BZ72" s="211">
        <v>0</v>
      </c>
      <c r="CA72" s="276">
        <v>0</v>
      </c>
      <c r="CB72" s="212">
        <v>0</v>
      </c>
      <c r="CC72" s="210">
        <v>0</v>
      </c>
      <c r="CD72" s="211">
        <v>0</v>
      </c>
      <c r="CE72" s="211">
        <v>0</v>
      </c>
      <c r="CF72" s="211">
        <v>0</v>
      </c>
      <c r="CG72" s="211">
        <v>0</v>
      </c>
      <c r="CH72" s="211">
        <v>0</v>
      </c>
      <c r="CI72" s="211">
        <v>0</v>
      </c>
      <c r="CJ72" s="211">
        <v>0</v>
      </c>
      <c r="CK72" s="211">
        <v>0</v>
      </c>
      <c r="CL72" s="211">
        <v>0</v>
      </c>
      <c r="CM72" s="212">
        <v>0</v>
      </c>
      <c r="CN72" s="260">
        <v>0</v>
      </c>
      <c r="CO72" s="210">
        <v>0</v>
      </c>
      <c r="CP72" s="211">
        <v>0</v>
      </c>
      <c r="CQ72" s="211">
        <v>0</v>
      </c>
      <c r="CR72" s="212">
        <v>0</v>
      </c>
      <c r="CS72" s="210">
        <v>0</v>
      </c>
      <c r="CT72" s="211">
        <v>0</v>
      </c>
      <c r="CU72" s="211">
        <v>0</v>
      </c>
      <c r="CV72" s="211">
        <v>0</v>
      </c>
      <c r="CW72" s="211">
        <v>0</v>
      </c>
      <c r="CX72" s="211">
        <v>0</v>
      </c>
      <c r="CY72" s="212">
        <v>0</v>
      </c>
      <c r="CZ72" s="261">
        <v>0</v>
      </c>
      <c r="DA72" s="210">
        <v>0</v>
      </c>
      <c r="DB72" s="212">
        <v>0</v>
      </c>
      <c r="DC72" s="210">
        <v>0</v>
      </c>
      <c r="DD72" s="211">
        <v>0</v>
      </c>
      <c r="DE72" s="211">
        <v>0</v>
      </c>
      <c r="DF72" s="211">
        <v>0</v>
      </c>
      <c r="DG72" s="212">
        <v>0</v>
      </c>
      <c r="DH72" s="210">
        <v>0</v>
      </c>
      <c r="DI72" s="211">
        <v>0</v>
      </c>
      <c r="DJ72" s="211">
        <v>0</v>
      </c>
      <c r="DK72" s="211">
        <v>0</v>
      </c>
      <c r="DL72" s="211">
        <v>0</v>
      </c>
      <c r="DM72" s="211">
        <v>0</v>
      </c>
      <c r="DN72" s="211">
        <v>0</v>
      </c>
      <c r="DO72" s="211">
        <v>0</v>
      </c>
      <c r="DP72" s="211">
        <v>0</v>
      </c>
      <c r="DQ72" s="211">
        <v>0</v>
      </c>
      <c r="DR72" s="211">
        <v>0</v>
      </c>
      <c r="DS72" s="211">
        <v>0</v>
      </c>
      <c r="DT72" s="211">
        <v>0</v>
      </c>
      <c r="DU72" s="211">
        <v>0</v>
      </c>
      <c r="DV72" s="211">
        <v>0</v>
      </c>
      <c r="DW72" s="211">
        <v>0</v>
      </c>
      <c r="DX72" s="211">
        <v>0</v>
      </c>
      <c r="DY72" s="211">
        <v>0</v>
      </c>
      <c r="DZ72" s="212">
        <v>0</v>
      </c>
      <c r="EA72" s="211">
        <v>0</v>
      </c>
      <c r="EB72" s="211">
        <v>0</v>
      </c>
      <c r="EC72" s="211">
        <v>0</v>
      </c>
      <c r="ED72" s="211">
        <v>0</v>
      </c>
      <c r="EE72" s="211">
        <v>0</v>
      </c>
      <c r="EF72" s="211">
        <v>0</v>
      </c>
      <c r="EG72" s="211">
        <v>0</v>
      </c>
      <c r="EH72" s="211">
        <v>0</v>
      </c>
      <c r="EI72" s="211">
        <v>0</v>
      </c>
      <c r="EJ72" s="211">
        <v>0</v>
      </c>
      <c r="EK72" s="211">
        <v>0</v>
      </c>
      <c r="EL72" s="211">
        <v>0</v>
      </c>
      <c r="EM72" s="211">
        <v>0</v>
      </c>
      <c r="EN72" s="210">
        <v>0</v>
      </c>
      <c r="EO72" s="212">
        <v>0</v>
      </c>
      <c r="EP72" s="212">
        <v>0</v>
      </c>
      <c r="EQ72" s="206"/>
    </row>
    <row r="73" spans="1:147">
      <c r="A73" s="209">
        <v>65</v>
      </c>
      <c r="B73" s="209" t="s">
        <v>163</v>
      </c>
      <c r="C73" s="210">
        <v>0</v>
      </c>
      <c r="D73" s="211">
        <v>0</v>
      </c>
      <c r="E73" s="211">
        <v>0</v>
      </c>
      <c r="F73" s="211">
        <v>0</v>
      </c>
      <c r="G73" s="211">
        <v>0</v>
      </c>
      <c r="H73" s="212">
        <v>0</v>
      </c>
      <c r="I73" s="211">
        <v>0</v>
      </c>
      <c r="J73" s="211">
        <v>0</v>
      </c>
      <c r="K73" s="211">
        <v>0</v>
      </c>
      <c r="L73" s="211">
        <v>0</v>
      </c>
      <c r="M73" s="211">
        <v>0</v>
      </c>
      <c r="N73" s="211">
        <v>0</v>
      </c>
      <c r="O73" s="211">
        <v>0</v>
      </c>
      <c r="P73" s="211">
        <v>0</v>
      </c>
      <c r="Q73" s="211">
        <v>0</v>
      </c>
      <c r="R73" s="211">
        <v>0</v>
      </c>
      <c r="S73" s="211">
        <v>0</v>
      </c>
      <c r="T73" s="211">
        <v>0</v>
      </c>
      <c r="U73" s="212">
        <v>0</v>
      </c>
      <c r="V73" s="211">
        <v>0</v>
      </c>
      <c r="W73" s="211">
        <v>0</v>
      </c>
      <c r="X73" s="211">
        <v>0</v>
      </c>
      <c r="Y73" s="211">
        <v>0</v>
      </c>
      <c r="Z73" s="212">
        <v>0</v>
      </c>
      <c r="AA73" s="210">
        <v>0</v>
      </c>
      <c r="AB73" s="212">
        <v>0</v>
      </c>
      <c r="AC73" s="211">
        <v>0</v>
      </c>
      <c r="AD73" s="212">
        <v>0</v>
      </c>
      <c r="AE73" s="213">
        <v>0</v>
      </c>
      <c r="AF73" s="210">
        <v>0</v>
      </c>
      <c r="AG73" s="211">
        <v>0</v>
      </c>
      <c r="AH73" s="211">
        <v>0</v>
      </c>
      <c r="AI73" s="211">
        <v>0</v>
      </c>
      <c r="AJ73" s="211">
        <v>0</v>
      </c>
      <c r="AK73" s="211">
        <v>0</v>
      </c>
      <c r="AL73" s="211">
        <v>0</v>
      </c>
      <c r="AM73" s="211">
        <v>0</v>
      </c>
      <c r="AN73" s="211">
        <v>0</v>
      </c>
      <c r="AO73" s="211">
        <v>0</v>
      </c>
      <c r="AP73" s="211">
        <v>0</v>
      </c>
      <c r="AQ73" s="211">
        <v>0</v>
      </c>
      <c r="AR73" s="211">
        <v>0</v>
      </c>
      <c r="AS73" s="211">
        <v>0</v>
      </c>
      <c r="AT73" s="211">
        <v>0</v>
      </c>
      <c r="AU73" s="211">
        <v>0</v>
      </c>
      <c r="AV73" s="211">
        <v>0</v>
      </c>
      <c r="AW73" s="211">
        <v>0</v>
      </c>
      <c r="AX73" s="211">
        <v>0</v>
      </c>
      <c r="AY73" s="211">
        <v>0</v>
      </c>
      <c r="AZ73" s="211">
        <v>0</v>
      </c>
      <c r="BA73" s="211">
        <v>0</v>
      </c>
      <c r="BB73" s="211">
        <v>0</v>
      </c>
      <c r="BC73" s="211">
        <v>0</v>
      </c>
      <c r="BD73" s="211">
        <v>0</v>
      </c>
      <c r="BE73" s="214">
        <v>0</v>
      </c>
      <c r="BF73" s="211">
        <v>0</v>
      </c>
      <c r="BG73" s="210">
        <v>0</v>
      </c>
      <c r="BH73" s="211">
        <v>0</v>
      </c>
      <c r="BI73" s="211">
        <v>0</v>
      </c>
      <c r="BJ73" s="211">
        <v>0</v>
      </c>
      <c r="BK73" s="211">
        <v>0</v>
      </c>
      <c r="BL73" s="212">
        <v>0</v>
      </c>
      <c r="BM73" s="210">
        <v>0</v>
      </c>
      <c r="BN73" s="211">
        <v>-1</v>
      </c>
      <c r="BO73" s="212">
        <v>0</v>
      </c>
      <c r="BP73" s="210">
        <v>0</v>
      </c>
      <c r="BQ73" s="211">
        <v>0</v>
      </c>
      <c r="BR73" s="211">
        <v>0</v>
      </c>
      <c r="BS73" s="211">
        <v>0</v>
      </c>
      <c r="BT73" s="211">
        <v>1</v>
      </c>
      <c r="BU73" s="211">
        <v>-1</v>
      </c>
      <c r="BV73" s="211">
        <v>0</v>
      </c>
      <c r="BW73" s="211">
        <v>0</v>
      </c>
      <c r="BX73" s="211">
        <v>0</v>
      </c>
      <c r="BY73" s="211">
        <v>0</v>
      </c>
      <c r="BZ73" s="211">
        <v>0</v>
      </c>
      <c r="CA73" s="276">
        <v>0</v>
      </c>
      <c r="CB73" s="212">
        <v>0</v>
      </c>
      <c r="CC73" s="210">
        <v>0</v>
      </c>
      <c r="CD73" s="211">
        <v>0</v>
      </c>
      <c r="CE73" s="211">
        <v>0</v>
      </c>
      <c r="CF73" s="211">
        <v>0</v>
      </c>
      <c r="CG73" s="211">
        <v>0</v>
      </c>
      <c r="CH73" s="211">
        <v>0</v>
      </c>
      <c r="CI73" s="211">
        <v>0</v>
      </c>
      <c r="CJ73" s="211">
        <v>0</v>
      </c>
      <c r="CK73" s="211">
        <v>0</v>
      </c>
      <c r="CL73" s="211">
        <v>0</v>
      </c>
      <c r="CM73" s="212">
        <v>0</v>
      </c>
      <c r="CN73" s="260" t="s">
        <v>522</v>
      </c>
      <c r="CO73" s="210">
        <v>0</v>
      </c>
      <c r="CP73" s="211">
        <v>0</v>
      </c>
      <c r="CQ73" s="211">
        <v>0</v>
      </c>
      <c r="CR73" s="212">
        <v>0</v>
      </c>
      <c r="CS73" s="210">
        <v>0</v>
      </c>
      <c r="CT73" s="211">
        <v>0</v>
      </c>
      <c r="CU73" s="211">
        <v>0</v>
      </c>
      <c r="CV73" s="211">
        <v>0</v>
      </c>
      <c r="CW73" s="211">
        <v>0</v>
      </c>
      <c r="CX73" s="211">
        <v>0</v>
      </c>
      <c r="CY73" s="212">
        <v>0</v>
      </c>
      <c r="CZ73" s="261">
        <v>0</v>
      </c>
      <c r="DA73" s="210">
        <v>0</v>
      </c>
      <c r="DB73" s="212">
        <v>0</v>
      </c>
      <c r="DC73" s="210">
        <v>0</v>
      </c>
      <c r="DD73" s="211">
        <v>0</v>
      </c>
      <c r="DE73" s="211">
        <v>0</v>
      </c>
      <c r="DF73" s="211">
        <v>0</v>
      </c>
      <c r="DG73" s="212">
        <v>0</v>
      </c>
      <c r="DH73" s="210">
        <v>0</v>
      </c>
      <c r="DI73" s="211">
        <v>0</v>
      </c>
      <c r="DJ73" s="211">
        <v>0</v>
      </c>
      <c r="DK73" s="211">
        <v>0</v>
      </c>
      <c r="DL73" s="211">
        <v>0</v>
      </c>
      <c r="DM73" s="211">
        <v>0</v>
      </c>
      <c r="DN73" s="211">
        <v>0</v>
      </c>
      <c r="DO73" s="211">
        <v>0</v>
      </c>
      <c r="DP73" s="211">
        <v>0</v>
      </c>
      <c r="DQ73" s="211">
        <v>0</v>
      </c>
      <c r="DR73" s="211">
        <v>0</v>
      </c>
      <c r="DS73" s="211">
        <v>0</v>
      </c>
      <c r="DT73" s="211">
        <v>0</v>
      </c>
      <c r="DU73" s="211">
        <v>0</v>
      </c>
      <c r="DV73" s="211">
        <v>0</v>
      </c>
      <c r="DW73" s="211">
        <v>0</v>
      </c>
      <c r="DX73" s="211">
        <v>0</v>
      </c>
      <c r="DY73" s="211">
        <v>0</v>
      </c>
      <c r="DZ73" s="212">
        <v>0</v>
      </c>
      <c r="EA73" s="211">
        <v>0</v>
      </c>
      <c r="EB73" s="211">
        <v>0</v>
      </c>
      <c r="EC73" s="211">
        <v>0</v>
      </c>
      <c r="ED73" s="211">
        <v>0</v>
      </c>
      <c r="EE73" s="211">
        <v>0</v>
      </c>
      <c r="EF73" s="211">
        <v>0</v>
      </c>
      <c r="EG73" s="211">
        <v>0</v>
      </c>
      <c r="EH73" s="211">
        <v>0</v>
      </c>
      <c r="EI73" s="211">
        <v>0</v>
      </c>
      <c r="EJ73" s="211">
        <v>0</v>
      </c>
      <c r="EK73" s="211">
        <v>0</v>
      </c>
      <c r="EL73" s="211">
        <v>0</v>
      </c>
      <c r="EM73" s="211">
        <v>0</v>
      </c>
      <c r="EN73" s="210">
        <v>0</v>
      </c>
      <c r="EO73" s="212">
        <v>0</v>
      </c>
      <c r="EP73" s="212">
        <v>0</v>
      </c>
      <c r="EQ73" s="206"/>
    </row>
    <row r="74" spans="1:147">
      <c r="A74" s="209">
        <v>66</v>
      </c>
      <c r="B74" s="209" t="s">
        <v>523</v>
      </c>
      <c r="C74" s="210">
        <v>0</v>
      </c>
      <c r="D74" s="211">
        <v>0</v>
      </c>
      <c r="E74" s="211">
        <v>0</v>
      </c>
      <c r="F74" s="211">
        <v>0</v>
      </c>
      <c r="G74" s="211">
        <v>0</v>
      </c>
      <c r="H74" s="212">
        <v>0</v>
      </c>
      <c r="I74" s="211">
        <v>0</v>
      </c>
      <c r="J74" s="211">
        <v>0</v>
      </c>
      <c r="K74" s="211">
        <v>0</v>
      </c>
      <c r="L74" s="211">
        <v>0</v>
      </c>
      <c r="M74" s="211">
        <v>0</v>
      </c>
      <c r="N74" s="211">
        <v>0</v>
      </c>
      <c r="O74" s="211">
        <v>0</v>
      </c>
      <c r="P74" s="211">
        <v>0</v>
      </c>
      <c r="Q74" s="211">
        <v>0</v>
      </c>
      <c r="R74" s="211">
        <v>0</v>
      </c>
      <c r="S74" s="211">
        <v>0</v>
      </c>
      <c r="T74" s="211">
        <v>0</v>
      </c>
      <c r="U74" s="212">
        <v>0</v>
      </c>
      <c r="V74" s="211">
        <v>0</v>
      </c>
      <c r="W74" s="211">
        <v>0</v>
      </c>
      <c r="X74" s="211">
        <v>0</v>
      </c>
      <c r="Y74" s="211">
        <v>0</v>
      </c>
      <c r="Z74" s="212">
        <v>0</v>
      </c>
      <c r="AA74" s="210">
        <v>0</v>
      </c>
      <c r="AB74" s="212">
        <v>0</v>
      </c>
      <c r="AC74" s="211">
        <v>0</v>
      </c>
      <c r="AD74" s="212">
        <v>0</v>
      </c>
      <c r="AE74" s="213">
        <v>0</v>
      </c>
      <c r="AF74" s="210">
        <v>0</v>
      </c>
      <c r="AG74" s="211">
        <v>0</v>
      </c>
      <c r="AH74" s="211">
        <v>0</v>
      </c>
      <c r="AI74" s="211">
        <v>0</v>
      </c>
      <c r="AJ74" s="211">
        <v>0</v>
      </c>
      <c r="AK74" s="211">
        <v>0</v>
      </c>
      <c r="AL74" s="211">
        <v>0</v>
      </c>
      <c r="AM74" s="211">
        <v>0</v>
      </c>
      <c r="AN74" s="211">
        <v>0</v>
      </c>
      <c r="AO74" s="211">
        <v>0</v>
      </c>
      <c r="AP74" s="211">
        <v>0</v>
      </c>
      <c r="AQ74" s="211">
        <v>0</v>
      </c>
      <c r="AR74" s="211">
        <v>0</v>
      </c>
      <c r="AS74" s="211">
        <v>0</v>
      </c>
      <c r="AT74" s="211">
        <v>0</v>
      </c>
      <c r="AU74" s="211">
        <v>0</v>
      </c>
      <c r="AV74" s="211">
        <v>0</v>
      </c>
      <c r="AW74" s="211">
        <v>0</v>
      </c>
      <c r="AX74" s="211">
        <v>0</v>
      </c>
      <c r="AY74" s="211">
        <v>0</v>
      </c>
      <c r="AZ74" s="211">
        <v>0</v>
      </c>
      <c r="BA74" s="211">
        <v>0</v>
      </c>
      <c r="BB74" s="211">
        <v>0</v>
      </c>
      <c r="BC74" s="211">
        <v>0</v>
      </c>
      <c r="BD74" s="211">
        <v>0</v>
      </c>
      <c r="BE74" s="214">
        <v>0</v>
      </c>
      <c r="BF74" s="211">
        <v>0</v>
      </c>
      <c r="BG74" s="210">
        <v>0</v>
      </c>
      <c r="BH74" s="211">
        <v>0</v>
      </c>
      <c r="BI74" s="211">
        <v>0</v>
      </c>
      <c r="BJ74" s="211">
        <v>0</v>
      </c>
      <c r="BK74" s="211">
        <v>0</v>
      </c>
      <c r="BL74" s="212">
        <v>0</v>
      </c>
      <c r="BM74" s="210">
        <v>0</v>
      </c>
      <c r="BN74" s="211">
        <v>1</v>
      </c>
      <c r="BO74" s="212">
        <v>-1</v>
      </c>
      <c r="BP74" s="210">
        <v>0</v>
      </c>
      <c r="BQ74" s="211">
        <v>0</v>
      </c>
      <c r="BR74" s="211">
        <v>0</v>
      </c>
      <c r="BS74" s="211">
        <v>0</v>
      </c>
      <c r="BT74" s="211">
        <v>0</v>
      </c>
      <c r="BU74" s="211">
        <v>0</v>
      </c>
      <c r="BV74" s="211">
        <v>0</v>
      </c>
      <c r="BW74" s="211">
        <v>0</v>
      </c>
      <c r="BX74" s="211">
        <v>0</v>
      </c>
      <c r="BY74" s="211">
        <v>0</v>
      </c>
      <c r="BZ74" s="211">
        <v>0</v>
      </c>
      <c r="CA74" s="276">
        <v>0</v>
      </c>
      <c r="CB74" s="212">
        <v>0</v>
      </c>
      <c r="CC74" s="210">
        <v>0</v>
      </c>
      <c r="CD74" s="211">
        <v>0</v>
      </c>
      <c r="CE74" s="211">
        <v>0</v>
      </c>
      <c r="CF74" s="211">
        <v>0</v>
      </c>
      <c r="CG74" s="211">
        <v>0</v>
      </c>
      <c r="CH74" s="211">
        <v>0</v>
      </c>
      <c r="CI74" s="211">
        <v>0</v>
      </c>
      <c r="CJ74" s="211">
        <v>0</v>
      </c>
      <c r="CK74" s="211">
        <v>0</v>
      </c>
      <c r="CL74" s="211">
        <v>0</v>
      </c>
      <c r="CM74" s="212">
        <v>0</v>
      </c>
      <c r="CN74" s="260" t="s">
        <v>524</v>
      </c>
      <c r="CO74" s="210">
        <v>0</v>
      </c>
      <c r="CP74" s="211">
        <v>0</v>
      </c>
      <c r="CQ74" s="211">
        <v>0</v>
      </c>
      <c r="CR74" s="212">
        <v>0</v>
      </c>
      <c r="CS74" s="210">
        <v>-1</v>
      </c>
      <c r="CT74" s="211">
        <v>0</v>
      </c>
      <c r="CU74" s="211">
        <v>0</v>
      </c>
      <c r="CV74" s="211">
        <v>0</v>
      </c>
      <c r="CW74" s="211">
        <v>0</v>
      </c>
      <c r="CX74" s="211">
        <v>0</v>
      </c>
      <c r="CY74" s="212">
        <v>0</v>
      </c>
      <c r="CZ74" s="261" t="s">
        <v>525</v>
      </c>
      <c r="DA74" s="210">
        <v>0</v>
      </c>
      <c r="DB74" s="212">
        <v>0</v>
      </c>
      <c r="DC74" s="210">
        <v>0</v>
      </c>
      <c r="DD74" s="211">
        <v>0</v>
      </c>
      <c r="DE74" s="211">
        <v>0</v>
      </c>
      <c r="DF74" s="211">
        <v>0</v>
      </c>
      <c r="DG74" s="212">
        <v>0</v>
      </c>
      <c r="DH74" s="210">
        <v>0</v>
      </c>
      <c r="DI74" s="211">
        <v>0</v>
      </c>
      <c r="DJ74" s="211">
        <v>0</v>
      </c>
      <c r="DK74" s="211">
        <v>0</v>
      </c>
      <c r="DL74" s="211">
        <v>0</v>
      </c>
      <c r="DM74" s="211">
        <v>0</v>
      </c>
      <c r="DN74" s="211">
        <v>0</v>
      </c>
      <c r="DO74" s="211">
        <v>0</v>
      </c>
      <c r="DP74" s="211">
        <v>0</v>
      </c>
      <c r="DQ74" s="211">
        <v>0</v>
      </c>
      <c r="DR74" s="211">
        <v>0</v>
      </c>
      <c r="DS74" s="211">
        <v>0</v>
      </c>
      <c r="DT74" s="211">
        <v>0</v>
      </c>
      <c r="DU74" s="211">
        <v>0</v>
      </c>
      <c r="DV74" s="211">
        <v>0</v>
      </c>
      <c r="DW74" s="211">
        <v>0</v>
      </c>
      <c r="DX74" s="211">
        <v>0</v>
      </c>
      <c r="DY74" s="211">
        <v>0</v>
      </c>
      <c r="DZ74" s="212">
        <v>0</v>
      </c>
      <c r="EA74" s="211">
        <v>0</v>
      </c>
      <c r="EB74" s="211">
        <v>0</v>
      </c>
      <c r="EC74" s="211">
        <v>0</v>
      </c>
      <c r="ED74" s="211">
        <v>0</v>
      </c>
      <c r="EE74" s="211">
        <v>0</v>
      </c>
      <c r="EF74" s="211">
        <v>0</v>
      </c>
      <c r="EG74" s="211">
        <v>0</v>
      </c>
      <c r="EH74" s="211">
        <v>0</v>
      </c>
      <c r="EI74" s="211">
        <v>0</v>
      </c>
      <c r="EJ74" s="211">
        <v>0</v>
      </c>
      <c r="EK74" s="211">
        <v>0</v>
      </c>
      <c r="EL74" s="211">
        <v>0</v>
      </c>
      <c r="EM74" s="211">
        <v>0</v>
      </c>
      <c r="EN74" s="210">
        <v>0</v>
      </c>
      <c r="EO74" s="212">
        <v>0</v>
      </c>
      <c r="EP74" s="212">
        <v>0</v>
      </c>
      <c r="EQ74" s="206"/>
    </row>
    <row r="75" spans="1:147" ht="15.75" thickBot="1">
      <c r="A75" s="190">
        <v>67</v>
      </c>
      <c r="B75" s="190" t="s">
        <v>32</v>
      </c>
      <c r="C75" s="235">
        <v>0</v>
      </c>
      <c r="D75" s="236">
        <v>0</v>
      </c>
      <c r="E75" s="236">
        <v>0</v>
      </c>
      <c r="F75" s="236">
        <v>0</v>
      </c>
      <c r="G75" s="236">
        <v>0</v>
      </c>
      <c r="H75" s="237">
        <v>0</v>
      </c>
      <c r="I75" s="236">
        <v>0</v>
      </c>
      <c r="J75" s="236">
        <v>0</v>
      </c>
      <c r="K75" s="236">
        <v>0</v>
      </c>
      <c r="L75" s="236">
        <v>0</v>
      </c>
      <c r="M75" s="236">
        <v>0</v>
      </c>
      <c r="N75" s="236">
        <v>0</v>
      </c>
      <c r="O75" s="236">
        <v>0</v>
      </c>
      <c r="P75" s="236">
        <v>0</v>
      </c>
      <c r="Q75" s="236">
        <v>0</v>
      </c>
      <c r="R75" s="236">
        <v>0</v>
      </c>
      <c r="S75" s="236">
        <v>0</v>
      </c>
      <c r="T75" s="236">
        <v>0</v>
      </c>
      <c r="U75" s="237">
        <v>0</v>
      </c>
      <c r="V75" s="236">
        <v>0</v>
      </c>
      <c r="W75" s="236">
        <v>0</v>
      </c>
      <c r="X75" s="236">
        <v>0</v>
      </c>
      <c r="Y75" s="236">
        <v>0</v>
      </c>
      <c r="Z75" s="237">
        <v>0</v>
      </c>
      <c r="AA75" s="235">
        <v>0</v>
      </c>
      <c r="AB75" s="237">
        <v>0</v>
      </c>
      <c r="AC75" s="236">
        <v>0</v>
      </c>
      <c r="AD75" s="237">
        <v>0</v>
      </c>
      <c r="AE75" s="238">
        <v>0</v>
      </c>
      <c r="AF75" s="235">
        <v>0</v>
      </c>
      <c r="AG75" s="236">
        <v>0</v>
      </c>
      <c r="AH75" s="236">
        <v>0</v>
      </c>
      <c r="AI75" s="236">
        <v>0</v>
      </c>
      <c r="AJ75" s="236">
        <v>0</v>
      </c>
      <c r="AK75" s="236">
        <v>0</v>
      </c>
      <c r="AL75" s="236">
        <v>0</v>
      </c>
      <c r="AM75" s="236">
        <v>0</v>
      </c>
      <c r="AN75" s="236">
        <v>0</v>
      </c>
      <c r="AO75" s="236">
        <v>0</v>
      </c>
      <c r="AP75" s="236">
        <v>0</v>
      </c>
      <c r="AQ75" s="236">
        <v>0</v>
      </c>
      <c r="AR75" s="236">
        <v>0</v>
      </c>
      <c r="AS75" s="236">
        <v>0</v>
      </c>
      <c r="AT75" s="236">
        <v>0</v>
      </c>
      <c r="AU75" s="236">
        <v>0</v>
      </c>
      <c r="AV75" s="236">
        <v>0</v>
      </c>
      <c r="AW75" s="236">
        <v>0</v>
      </c>
      <c r="AX75" s="236">
        <v>0</v>
      </c>
      <c r="AY75" s="236">
        <v>0</v>
      </c>
      <c r="AZ75" s="236">
        <v>0</v>
      </c>
      <c r="BA75" s="236">
        <v>0</v>
      </c>
      <c r="BB75" s="236">
        <v>0</v>
      </c>
      <c r="BC75" s="236">
        <v>0</v>
      </c>
      <c r="BD75" s="236">
        <v>0</v>
      </c>
      <c r="BE75" s="239">
        <v>0</v>
      </c>
      <c r="BF75" s="236">
        <v>0</v>
      </c>
      <c r="BG75" s="235">
        <v>0</v>
      </c>
      <c r="BH75" s="236">
        <v>0</v>
      </c>
      <c r="BI75" s="236">
        <v>0</v>
      </c>
      <c r="BJ75" s="236">
        <v>0</v>
      </c>
      <c r="BK75" s="236">
        <v>0</v>
      </c>
      <c r="BL75" s="237">
        <v>0</v>
      </c>
      <c r="BM75" s="235">
        <v>0</v>
      </c>
      <c r="BN75" s="236">
        <v>0</v>
      </c>
      <c r="BO75" s="237">
        <v>1</v>
      </c>
      <c r="BP75" s="235">
        <v>0</v>
      </c>
      <c r="BQ75" s="236">
        <v>0</v>
      </c>
      <c r="BR75" s="236">
        <v>0</v>
      </c>
      <c r="BS75" s="236">
        <v>0</v>
      </c>
      <c r="BT75" s="236">
        <v>0</v>
      </c>
      <c r="BU75" s="236">
        <v>0</v>
      </c>
      <c r="BV75" s="236">
        <v>0</v>
      </c>
      <c r="BW75" s="236">
        <v>0</v>
      </c>
      <c r="BX75" s="236">
        <v>0</v>
      </c>
      <c r="BY75" s="236">
        <v>0</v>
      </c>
      <c r="BZ75" s="236">
        <v>0</v>
      </c>
      <c r="CA75" s="236">
        <v>0</v>
      </c>
      <c r="CB75" s="237">
        <v>0</v>
      </c>
      <c r="CC75" s="235">
        <v>0</v>
      </c>
      <c r="CD75" s="236">
        <v>0</v>
      </c>
      <c r="CE75" s="236">
        <v>0</v>
      </c>
      <c r="CF75" s="236">
        <v>0</v>
      </c>
      <c r="CG75" s="236">
        <v>0</v>
      </c>
      <c r="CH75" s="236">
        <v>0</v>
      </c>
      <c r="CI75" s="236">
        <v>0</v>
      </c>
      <c r="CJ75" s="236">
        <v>0</v>
      </c>
      <c r="CK75" s="236">
        <v>0</v>
      </c>
      <c r="CL75" s="236">
        <v>0</v>
      </c>
      <c r="CM75" s="237">
        <v>0</v>
      </c>
      <c r="CN75" s="266" t="s">
        <v>526</v>
      </c>
      <c r="CO75" s="235">
        <v>0</v>
      </c>
      <c r="CP75" s="236">
        <v>0</v>
      </c>
      <c r="CQ75" s="236">
        <v>0</v>
      </c>
      <c r="CR75" s="237">
        <v>0</v>
      </c>
      <c r="CS75" s="235">
        <v>0</v>
      </c>
      <c r="CT75" s="236">
        <v>0</v>
      </c>
      <c r="CU75" s="236">
        <v>0</v>
      </c>
      <c r="CV75" s="236">
        <v>0</v>
      </c>
      <c r="CW75" s="236">
        <v>0</v>
      </c>
      <c r="CX75" s="236">
        <v>0</v>
      </c>
      <c r="CY75" s="237">
        <v>0</v>
      </c>
      <c r="CZ75" s="267">
        <v>0</v>
      </c>
      <c r="DA75" s="235">
        <v>0</v>
      </c>
      <c r="DB75" s="237">
        <v>0</v>
      </c>
      <c r="DC75" s="235">
        <v>0</v>
      </c>
      <c r="DD75" s="236">
        <v>0</v>
      </c>
      <c r="DE75" s="236">
        <v>0</v>
      </c>
      <c r="DF75" s="236">
        <v>0</v>
      </c>
      <c r="DG75" s="237">
        <v>0</v>
      </c>
      <c r="DH75" s="235">
        <v>0</v>
      </c>
      <c r="DI75" s="236">
        <v>0</v>
      </c>
      <c r="DJ75" s="236">
        <v>0</v>
      </c>
      <c r="DK75" s="236">
        <v>0</v>
      </c>
      <c r="DL75" s="236">
        <v>0</v>
      </c>
      <c r="DM75" s="236">
        <v>0</v>
      </c>
      <c r="DN75" s="236">
        <v>0</v>
      </c>
      <c r="DO75" s="236">
        <v>0</v>
      </c>
      <c r="DP75" s="236">
        <v>0</v>
      </c>
      <c r="DQ75" s="236">
        <v>0</v>
      </c>
      <c r="DR75" s="236">
        <v>0</v>
      </c>
      <c r="DS75" s="236">
        <v>0</v>
      </c>
      <c r="DT75" s="236">
        <v>0</v>
      </c>
      <c r="DU75" s="236">
        <v>0</v>
      </c>
      <c r="DV75" s="236">
        <v>0</v>
      </c>
      <c r="DW75" s="236">
        <v>0</v>
      </c>
      <c r="DX75" s="236">
        <v>0</v>
      </c>
      <c r="DY75" s="236">
        <v>0</v>
      </c>
      <c r="DZ75" s="237">
        <v>0</v>
      </c>
      <c r="EA75" s="236">
        <v>0</v>
      </c>
      <c r="EB75" s="236">
        <v>0</v>
      </c>
      <c r="EC75" s="236">
        <v>0</v>
      </c>
      <c r="ED75" s="236">
        <v>0</v>
      </c>
      <c r="EE75" s="236">
        <v>0</v>
      </c>
      <c r="EF75" s="236">
        <v>0</v>
      </c>
      <c r="EG75" s="236">
        <v>0</v>
      </c>
      <c r="EH75" s="236">
        <v>0</v>
      </c>
      <c r="EI75" s="236">
        <v>0</v>
      </c>
      <c r="EJ75" s="236">
        <v>0</v>
      </c>
      <c r="EK75" s="236">
        <v>0</v>
      </c>
      <c r="EL75" s="236">
        <v>0</v>
      </c>
      <c r="EM75" s="236">
        <v>0</v>
      </c>
      <c r="EN75" s="235">
        <v>0</v>
      </c>
      <c r="EO75" s="237">
        <v>0</v>
      </c>
      <c r="EP75" s="237">
        <v>0</v>
      </c>
      <c r="EQ75" s="206"/>
    </row>
    <row r="76" spans="1:147" ht="15.75" thickTop="1">
      <c r="A76" s="209">
        <v>68</v>
      </c>
      <c r="B76" s="209" t="s">
        <v>527</v>
      </c>
      <c r="C76" s="210">
        <v>0</v>
      </c>
      <c r="D76" s="211">
        <v>0</v>
      </c>
      <c r="E76" s="211">
        <v>0</v>
      </c>
      <c r="F76" s="211">
        <v>0</v>
      </c>
      <c r="G76" s="211">
        <v>0</v>
      </c>
      <c r="H76" s="212">
        <v>0</v>
      </c>
      <c r="I76" s="211">
        <v>0</v>
      </c>
      <c r="J76" s="211">
        <v>0</v>
      </c>
      <c r="K76" s="211">
        <v>0</v>
      </c>
      <c r="L76" s="211">
        <v>0</v>
      </c>
      <c r="M76" s="211">
        <v>0</v>
      </c>
      <c r="N76" s="211">
        <v>0</v>
      </c>
      <c r="O76" s="211">
        <v>0</v>
      </c>
      <c r="P76" s="211">
        <v>0</v>
      </c>
      <c r="Q76" s="211">
        <v>0</v>
      </c>
      <c r="R76" s="211">
        <v>0</v>
      </c>
      <c r="S76" s="211">
        <v>0</v>
      </c>
      <c r="T76" s="211">
        <v>0</v>
      </c>
      <c r="U76" s="212">
        <v>0</v>
      </c>
      <c r="V76" s="211">
        <v>0</v>
      </c>
      <c r="W76" s="211">
        <v>0</v>
      </c>
      <c r="X76" s="211">
        <v>0</v>
      </c>
      <c r="Y76" s="211">
        <v>0</v>
      </c>
      <c r="Z76" s="212">
        <v>0</v>
      </c>
      <c r="AA76" s="210">
        <v>0</v>
      </c>
      <c r="AB76" s="212">
        <v>0</v>
      </c>
      <c r="AC76" s="211">
        <v>0</v>
      </c>
      <c r="AD76" s="212">
        <v>1</v>
      </c>
      <c r="AE76" s="213">
        <v>0</v>
      </c>
      <c r="AF76" s="210">
        <v>0</v>
      </c>
      <c r="AG76" s="211">
        <v>0</v>
      </c>
      <c r="AH76" s="211">
        <v>0</v>
      </c>
      <c r="AI76" s="211">
        <v>0</v>
      </c>
      <c r="AJ76" s="211">
        <v>0</v>
      </c>
      <c r="AK76" s="211">
        <v>0</v>
      </c>
      <c r="AL76" s="211">
        <v>0</v>
      </c>
      <c r="AM76" s="211">
        <v>0</v>
      </c>
      <c r="AN76" s="211">
        <v>0</v>
      </c>
      <c r="AO76" s="211">
        <v>0</v>
      </c>
      <c r="AP76" s="211">
        <v>0</v>
      </c>
      <c r="AQ76" s="211">
        <v>0</v>
      </c>
      <c r="AR76" s="211">
        <v>0</v>
      </c>
      <c r="AS76" s="211">
        <v>0</v>
      </c>
      <c r="AT76" s="211">
        <v>0</v>
      </c>
      <c r="AU76" s="211">
        <v>0</v>
      </c>
      <c r="AV76" s="211">
        <v>0</v>
      </c>
      <c r="AW76" s="211">
        <v>0</v>
      </c>
      <c r="AX76" s="211">
        <v>0</v>
      </c>
      <c r="AY76" s="211">
        <v>0</v>
      </c>
      <c r="AZ76" s="211">
        <v>0</v>
      </c>
      <c r="BA76" s="211">
        <v>0</v>
      </c>
      <c r="BB76" s="211">
        <v>0</v>
      </c>
      <c r="BC76" s="211">
        <v>0</v>
      </c>
      <c r="BD76" s="211">
        <v>0</v>
      </c>
      <c r="BE76" s="214">
        <v>0</v>
      </c>
      <c r="BF76" s="211">
        <v>0</v>
      </c>
      <c r="BG76" s="210">
        <v>0</v>
      </c>
      <c r="BH76" s="211">
        <v>0</v>
      </c>
      <c r="BI76" s="211">
        <v>0</v>
      </c>
      <c r="BJ76" s="211">
        <v>0</v>
      </c>
      <c r="BK76" s="211">
        <v>0</v>
      </c>
      <c r="BL76" s="212">
        <v>0</v>
      </c>
      <c r="BM76" s="210">
        <v>0</v>
      </c>
      <c r="BN76" s="211">
        <v>0</v>
      </c>
      <c r="BO76" s="212">
        <v>0</v>
      </c>
      <c r="BP76" s="210">
        <v>-1</v>
      </c>
      <c r="BQ76" s="211">
        <v>0</v>
      </c>
      <c r="BR76" s="211">
        <v>0</v>
      </c>
      <c r="BS76" s="211">
        <v>0</v>
      </c>
      <c r="BT76" s="211">
        <v>-1</v>
      </c>
      <c r="BU76" s="211">
        <v>0</v>
      </c>
      <c r="BV76" s="211">
        <v>0</v>
      </c>
      <c r="BW76" s="211">
        <v>0</v>
      </c>
      <c r="BX76" s="211">
        <v>0</v>
      </c>
      <c r="BY76" s="211">
        <v>0</v>
      </c>
      <c r="BZ76" s="211">
        <v>0</v>
      </c>
      <c r="CA76" s="276">
        <v>0</v>
      </c>
      <c r="CB76" s="212">
        <v>0</v>
      </c>
      <c r="CC76" s="210">
        <v>0</v>
      </c>
      <c r="CD76" s="211">
        <v>0</v>
      </c>
      <c r="CE76" s="211">
        <v>0</v>
      </c>
      <c r="CF76" s="211">
        <v>0</v>
      </c>
      <c r="CG76" s="211">
        <v>0</v>
      </c>
      <c r="CH76" s="211">
        <v>0</v>
      </c>
      <c r="CI76" s="211">
        <v>0</v>
      </c>
      <c r="CJ76" s="211">
        <v>0</v>
      </c>
      <c r="CK76" s="211">
        <v>0</v>
      </c>
      <c r="CL76" s="211">
        <v>0</v>
      </c>
      <c r="CM76" s="212">
        <v>0</v>
      </c>
      <c r="CN76" s="260">
        <v>0</v>
      </c>
      <c r="CO76" s="210">
        <v>0</v>
      </c>
      <c r="CP76" s="211">
        <v>0</v>
      </c>
      <c r="CQ76" s="211">
        <v>0</v>
      </c>
      <c r="CR76" s="212">
        <v>0</v>
      </c>
      <c r="CS76" s="210">
        <v>0</v>
      </c>
      <c r="CT76" s="211">
        <v>0</v>
      </c>
      <c r="CU76" s="211">
        <v>0</v>
      </c>
      <c r="CV76" s="211">
        <v>0</v>
      </c>
      <c r="CW76" s="211">
        <v>0</v>
      </c>
      <c r="CX76" s="211">
        <v>0</v>
      </c>
      <c r="CY76" s="212">
        <v>0</v>
      </c>
      <c r="CZ76" s="261">
        <v>0</v>
      </c>
      <c r="DA76" s="210">
        <v>0</v>
      </c>
      <c r="DB76" s="212">
        <v>0</v>
      </c>
      <c r="DC76" s="210">
        <v>0</v>
      </c>
      <c r="DD76" s="211">
        <v>0</v>
      </c>
      <c r="DE76" s="211">
        <v>0</v>
      </c>
      <c r="DF76" s="211">
        <v>0</v>
      </c>
      <c r="DG76" s="212">
        <v>0</v>
      </c>
      <c r="DH76" s="210">
        <v>0</v>
      </c>
      <c r="DI76" s="211">
        <v>0</v>
      </c>
      <c r="DJ76" s="211">
        <v>0</v>
      </c>
      <c r="DK76" s="211">
        <v>0</v>
      </c>
      <c r="DL76" s="211">
        <v>0</v>
      </c>
      <c r="DM76" s="211">
        <v>0</v>
      </c>
      <c r="DN76" s="211">
        <v>0</v>
      </c>
      <c r="DO76" s="211">
        <v>0</v>
      </c>
      <c r="DP76" s="211">
        <v>0</v>
      </c>
      <c r="DQ76" s="211">
        <v>0</v>
      </c>
      <c r="DR76" s="211">
        <v>0</v>
      </c>
      <c r="DS76" s="211">
        <v>0</v>
      </c>
      <c r="DT76" s="211">
        <v>0</v>
      </c>
      <c r="DU76" s="211">
        <v>0</v>
      </c>
      <c r="DV76" s="211">
        <v>0</v>
      </c>
      <c r="DW76" s="211">
        <v>0</v>
      </c>
      <c r="DX76" s="211">
        <v>0</v>
      </c>
      <c r="DY76" s="211">
        <v>0</v>
      </c>
      <c r="DZ76" s="212">
        <v>0</v>
      </c>
      <c r="EA76" s="211">
        <v>0</v>
      </c>
      <c r="EB76" s="211">
        <v>0</v>
      </c>
      <c r="EC76" s="211">
        <v>0</v>
      </c>
      <c r="ED76" s="211">
        <v>0</v>
      </c>
      <c r="EE76" s="211">
        <v>0</v>
      </c>
      <c r="EF76" s="211">
        <v>0</v>
      </c>
      <c r="EG76" s="211">
        <v>0</v>
      </c>
      <c r="EH76" s="211">
        <v>0</v>
      </c>
      <c r="EI76" s="211">
        <v>0</v>
      </c>
      <c r="EJ76" s="211">
        <v>0</v>
      </c>
      <c r="EK76" s="211">
        <v>0</v>
      </c>
      <c r="EL76" s="211">
        <v>0</v>
      </c>
      <c r="EM76" s="211">
        <v>0</v>
      </c>
      <c r="EN76" s="210">
        <v>0</v>
      </c>
      <c r="EO76" s="212">
        <v>0</v>
      </c>
      <c r="EP76" s="212">
        <v>0</v>
      </c>
      <c r="EQ76" s="206"/>
    </row>
    <row r="77" spans="1:147">
      <c r="A77" s="209">
        <v>69</v>
      </c>
      <c r="B77" s="209" t="s">
        <v>528</v>
      </c>
      <c r="C77" s="210">
        <v>0</v>
      </c>
      <c r="D77" s="211">
        <v>0</v>
      </c>
      <c r="E77" s="211">
        <v>0</v>
      </c>
      <c r="F77" s="211">
        <v>0</v>
      </c>
      <c r="G77" s="211">
        <v>0</v>
      </c>
      <c r="H77" s="212">
        <v>0</v>
      </c>
      <c r="I77" s="211">
        <v>0</v>
      </c>
      <c r="J77" s="211">
        <v>0</v>
      </c>
      <c r="K77" s="211">
        <v>0</v>
      </c>
      <c r="L77" s="211">
        <v>0</v>
      </c>
      <c r="M77" s="211">
        <v>0</v>
      </c>
      <c r="N77" s="211">
        <v>0</v>
      </c>
      <c r="O77" s="211">
        <v>0</v>
      </c>
      <c r="P77" s="211">
        <v>0</v>
      </c>
      <c r="Q77" s="211">
        <v>0</v>
      </c>
      <c r="R77" s="211">
        <v>0</v>
      </c>
      <c r="S77" s="211">
        <v>0</v>
      </c>
      <c r="T77" s="211">
        <v>0</v>
      </c>
      <c r="U77" s="212">
        <v>0</v>
      </c>
      <c r="V77" s="211">
        <v>0</v>
      </c>
      <c r="W77" s="211">
        <v>0</v>
      </c>
      <c r="X77" s="211">
        <v>0</v>
      </c>
      <c r="Y77" s="211">
        <v>0</v>
      </c>
      <c r="Z77" s="212">
        <v>0</v>
      </c>
      <c r="AA77" s="210">
        <v>0</v>
      </c>
      <c r="AB77" s="212">
        <v>0</v>
      </c>
      <c r="AC77" s="211">
        <v>0</v>
      </c>
      <c r="AD77" s="212">
        <v>0</v>
      </c>
      <c r="AE77" s="213">
        <v>0</v>
      </c>
      <c r="AF77" s="210">
        <v>0</v>
      </c>
      <c r="AG77" s="211">
        <v>0</v>
      </c>
      <c r="AH77" s="211">
        <v>0</v>
      </c>
      <c r="AI77" s="211">
        <v>0</v>
      </c>
      <c r="AJ77" s="211">
        <v>0</v>
      </c>
      <c r="AK77" s="211">
        <v>0</v>
      </c>
      <c r="AL77" s="211">
        <v>0</v>
      </c>
      <c r="AM77" s="211">
        <v>0</v>
      </c>
      <c r="AN77" s="211">
        <v>0</v>
      </c>
      <c r="AO77" s="211">
        <v>0</v>
      </c>
      <c r="AP77" s="211">
        <v>0</v>
      </c>
      <c r="AQ77" s="211">
        <v>0</v>
      </c>
      <c r="AR77" s="211">
        <v>0</v>
      </c>
      <c r="AS77" s="211">
        <v>0</v>
      </c>
      <c r="AT77" s="211">
        <v>0</v>
      </c>
      <c r="AU77" s="211">
        <v>0</v>
      </c>
      <c r="AV77" s="211">
        <v>0</v>
      </c>
      <c r="AW77" s="211">
        <v>0</v>
      </c>
      <c r="AX77" s="211">
        <v>0</v>
      </c>
      <c r="AY77" s="211">
        <v>0</v>
      </c>
      <c r="AZ77" s="211">
        <v>0</v>
      </c>
      <c r="BA77" s="211">
        <v>0</v>
      </c>
      <c r="BB77" s="211">
        <v>0</v>
      </c>
      <c r="BC77" s="211">
        <v>0</v>
      </c>
      <c r="BD77" s="211">
        <v>0</v>
      </c>
      <c r="BE77" s="214">
        <v>0</v>
      </c>
      <c r="BF77" s="211">
        <v>0</v>
      </c>
      <c r="BG77" s="210">
        <v>0</v>
      </c>
      <c r="BH77" s="211">
        <v>0</v>
      </c>
      <c r="BI77" s="211">
        <v>0</v>
      </c>
      <c r="BJ77" s="211">
        <v>0</v>
      </c>
      <c r="BK77" s="211">
        <v>0</v>
      </c>
      <c r="BL77" s="212">
        <v>0</v>
      </c>
      <c r="BM77" s="210">
        <v>0</v>
      </c>
      <c r="BN77" s="211">
        <v>0</v>
      </c>
      <c r="BO77" s="212">
        <v>0</v>
      </c>
      <c r="BP77" s="210">
        <v>1</v>
      </c>
      <c r="BQ77" s="211">
        <v>-1</v>
      </c>
      <c r="BR77" s="211">
        <v>-1</v>
      </c>
      <c r="BS77" s="211">
        <v>0</v>
      </c>
      <c r="BT77" s="211">
        <v>0</v>
      </c>
      <c r="BU77" s="211">
        <v>0</v>
      </c>
      <c r="BV77" s="211">
        <v>0</v>
      </c>
      <c r="BW77" s="211">
        <v>0</v>
      </c>
      <c r="BX77" s="211">
        <v>0</v>
      </c>
      <c r="BY77" s="211">
        <v>0</v>
      </c>
      <c r="BZ77" s="211">
        <v>0</v>
      </c>
      <c r="CA77" s="276">
        <v>0</v>
      </c>
      <c r="CB77" s="212">
        <v>0</v>
      </c>
      <c r="CC77" s="210">
        <v>0</v>
      </c>
      <c r="CD77" s="211">
        <v>0</v>
      </c>
      <c r="CE77" s="211">
        <v>0</v>
      </c>
      <c r="CF77" s="211">
        <v>0</v>
      </c>
      <c r="CG77" s="211">
        <v>0</v>
      </c>
      <c r="CH77" s="211">
        <v>0</v>
      </c>
      <c r="CI77" s="211">
        <v>0</v>
      </c>
      <c r="CJ77" s="211">
        <v>0</v>
      </c>
      <c r="CK77" s="211">
        <v>0</v>
      </c>
      <c r="CL77" s="211">
        <v>0</v>
      </c>
      <c r="CM77" s="212">
        <v>0</v>
      </c>
      <c r="CN77" s="260">
        <v>0</v>
      </c>
      <c r="CO77" s="210">
        <v>0</v>
      </c>
      <c r="CP77" s="211">
        <v>0</v>
      </c>
      <c r="CQ77" s="211">
        <v>0</v>
      </c>
      <c r="CR77" s="212">
        <v>0</v>
      </c>
      <c r="CS77" s="210">
        <v>0</v>
      </c>
      <c r="CT77" s="211">
        <v>0</v>
      </c>
      <c r="CU77" s="211">
        <v>0</v>
      </c>
      <c r="CV77" s="211">
        <v>0</v>
      </c>
      <c r="CW77" s="211">
        <v>0</v>
      </c>
      <c r="CX77" s="211">
        <v>0</v>
      </c>
      <c r="CY77" s="212">
        <v>0</v>
      </c>
      <c r="CZ77" s="261">
        <v>0</v>
      </c>
      <c r="DA77" s="210">
        <v>0</v>
      </c>
      <c r="DB77" s="212">
        <v>0</v>
      </c>
      <c r="DC77" s="210">
        <v>0</v>
      </c>
      <c r="DD77" s="211">
        <v>0</v>
      </c>
      <c r="DE77" s="211">
        <v>0</v>
      </c>
      <c r="DF77" s="211">
        <v>0</v>
      </c>
      <c r="DG77" s="212">
        <v>0</v>
      </c>
      <c r="DH77" s="210">
        <v>0</v>
      </c>
      <c r="DI77" s="211">
        <v>0</v>
      </c>
      <c r="DJ77" s="211">
        <v>0</v>
      </c>
      <c r="DK77" s="211">
        <v>0</v>
      </c>
      <c r="DL77" s="211">
        <v>0</v>
      </c>
      <c r="DM77" s="211">
        <v>0</v>
      </c>
      <c r="DN77" s="211">
        <v>0</v>
      </c>
      <c r="DO77" s="211">
        <v>0</v>
      </c>
      <c r="DP77" s="211">
        <v>0</v>
      </c>
      <c r="DQ77" s="211">
        <v>0</v>
      </c>
      <c r="DR77" s="211">
        <v>0</v>
      </c>
      <c r="DS77" s="211">
        <v>0</v>
      </c>
      <c r="DT77" s="211">
        <v>0</v>
      </c>
      <c r="DU77" s="211">
        <v>0</v>
      </c>
      <c r="DV77" s="211">
        <v>0</v>
      </c>
      <c r="DW77" s="211">
        <v>0</v>
      </c>
      <c r="DX77" s="211">
        <v>0</v>
      </c>
      <c r="DY77" s="211">
        <v>0</v>
      </c>
      <c r="DZ77" s="212">
        <v>0</v>
      </c>
      <c r="EA77" s="211">
        <v>0</v>
      </c>
      <c r="EB77" s="211">
        <v>0</v>
      </c>
      <c r="EC77" s="211">
        <v>0</v>
      </c>
      <c r="ED77" s="211">
        <v>0</v>
      </c>
      <c r="EE77" s="211">
        <v>0</v>
      </c>
      <c r="EF77" s="211">
        <v>0</v>
      </c>
      <c r="EG77" s="211">
        <v>0</v>
      </c>
      <c r="EH77" s="211">
        <v>0</v>
      </c>
      <c r="EI77" s="211">
        <v>0</v>
      </c>
      <c r="EJ77" s="211">
        <v>0</v>
      </c>
      <c r="EK77" s="211">
        <v>0</v>
      </c>
      <c r="EL77" s="211">
        <v>0</v>
      </c>
      <c r="EM77" s="211">
        <v>0</v>
      </c>
      <c r="EN77" s="210">
        <v>0</v>
      </c>
      <c r="EO77" s="212">
        <v>0</v>
      </c>
      <c r="EP77" s="212">
        <v>0</v>
      </c>
      <c r="EQ77" s="206"/>
    </row>
    <row r="78" spans="1:147">
      <c r="A78" s="209">
        <v>70</v>
      </c>
      <c r="B78" s="209" t="s">
        <v>160</v>
      </c>
      <c r="C78" s="210">
        <v>0</v>
      </c>
      <c r="D78" s="211">
        <v>0</v>
      </c>
      <c r="E78" s="211">
        <v>0</v>
      </c>
      <c r="F78" s="211">
        <v>0</v>
      </c>
      <c r="G78" s="211">
        <v>0</v>
      </c>
      <c r="H78" s="212">
        <v>0</v>
      </c>
      <c r="I78" s="211">
        <v>0</v>
      </c>
      <c r="J78" s="211">
        <v>0</v>
      </c>
      <c r="K78" s="211">
        <v>0</v>
      </c>
      <c r="L78" s="211">
        <v>0</v>
      </c>
      <c r="M78" s="211">
        <v>0</v>
      </c>
      <c r="N78" s="211">
        <v>0</v>
      </c>
      <c r="O78" s="211">
        <v>0</v>
      </c>
      <c r="P78" s="211">
        <v>0</v>
      </c>
      <c r="Q78" s="211">
        <v>0</v>
      </c>
      <c r="R78" s="211">
        <v>0</v>
      </c>
      <c r="S78" s="211">
        <v>0</v>
      </c>
      <c r="T78" s="211">
        <v>0</v>
      </c>
      <c r="U78" s="212">
        <v>0</v>
      </c>
      <c r="V78" s="211">
        <v>0</v>
      </c>
      <c r="W78" s="211">
        <v>0</v>
      </c>
      <c r="X78" s="211">
        <v>0</v>
      </c>
      <c r="Y78" s="211">
        <v>0</v>
      </c>
      <c r="Z78" s="212">
        <v>0</v>
      </c>
      <c r="AA78" s="210">
        <v>0</v>
      </c>
      <c r="AB78" s="212">
        <v>0</v>
      </c>
      <c r="AC78" s="211">
        <v>0</v>
      </c>
      <c r="AD78" s="212">
        <v>0</v>
      </c>
      <c r="AE78" s="213">
        <v>0</v>
      </c>
      <c r="AF78" s="210">
        <v>0</v>
      </c>
      <c r="AG78" s="211">
        <v>0</v>
      </c>
      <c r="AH78" s="211">
        <v>0</v>
      </c>
      <c r="AI78" s="211">
        <v>0</v>
      </c>
      <c r="AJ78" s="211">
        <v>0</v>
      </c>
      <c r="AK78" s="211">
        <v>0</v>
      </c>
      <c r="AL78" s="211">
        <v>0</v>
      </c>
      <c r="AM78" s="211">
        <v>0</v>
      </c>
      <c r="AN78" s="211">
        <v>0</v>
      </c>
      <c r="AO78" s="211">
        <v>0</v>
      </c>
      <c r="AP78" s="211">
        <v>0</v>
      </c>
      <c r="AQ78" s="211">
        <v>0</v>
      </c>
      <c r="AR78" s="211">
        <v>0</v>
      </c>
      <c r="AS78" s="211">
        <v>0</v>
      </c>
      <c r="AT78" s="211">
        <v>0</v>
      </c>
      <c r="AU78" s="211">
        <v>0</v>
      </c>
      <c r="AV78" s="211">
        <v>0</v>
      </c>
      <c r="AW78" s="211">
        <v>0</v>
      </c>
      <c r="AX78" s="211">
        <v>0</v>
      </c>
      <c r="AY78" s="211">
        <v>0</v>
      </c>
      <c r="AZ78" s="211">
        <v>0</v>
      </c>
      <c r="BA78" s="211">
        <v>0</v>
      </c>
      <c r="BB78" s="211">
        <v>0</v>
      </c>
      <c r="BC78" s="211">
        <v>0</v>
      </c>
      <c r="BD78" s="211">
        <v>0</v>
      </c>
      <c r="BE78" s="214">
        <v>0</v>
      </c>
      <c r="BF78" s="211">
        <v>0</v>
      </c>
      <c r="BG78" s="210">
        <v>0</v>
      </c>
      <c r="BH78" s="211">
        <v>0</v>
      </c>
      <c r="BI78" s="211">
        <v>0</v>
      </c>
      <c r="BJ78" s="211">
        <v>0</v>
      </c>
      <c r="BK78" s="211">
        <v>0</v>
      </c>
      <c r="BL78" s="212">
        <v>0</v>
      </c>
      <c r="BM78" s="210">
        <v>0</v>
      </c>
      <c r="BN78" s="211">
        <v>0</v>
      </c>
      <c r="BO78" s="212">
        <v>0</v>
      </c>
      <c r="BP78" s="210">
        <v>0</v>
      </c>
      <c r="BQ78" s="211">
        <v>1</v>
      </c>
      <c r="BR78" s="211">
        <v>0</v>
      </c>
      <c r="BS78" s="211">
        <v>0</v>
      </c>
      <c r="BT78" s="211">
        <v>0</v>
      </c>
      <c r="BU78" s="211">
        <v>0</v>
      </c>
      <c r="BV78" s="211">
        <v>-1</v>
      </c>
      <c r="BW78" s="211">
        <v>0</v>
      </c>
      <c r="BX78" s="211">
        <v>0</v>
      </c>
      <c r="BY78" s="211">
        <v>0</v>
      </c>
      <c r="BZ78" s="211">
        <v>0</v>
      </c>
      <c r="CA78" s="276">
        <v>0</v>
      </c>
      <c r="CB78" s="212">
        <v>0</v>
      </c>
      <c r="CC78" s="210">
        <v>0</v>
      </c>
      <c r="CD78" s="211">
        <v>0</v>
      </c>
      <c r="CE78" s="211">
        <v>0</v>
      </c>
      <c r="CF78" s="211">
        <v>0</v>
      </c>
      <c r="CG78" s="211">
        <v>0</v>
      </c>
      <c r="CH78" s="211">
        <v>0</v>
      </c>
      <c r="CI78" s="211">
        <v>0</v>
      </c>
      <c r="CJ78" s="211">
        <v>0</v>
      </c>
      <c r="CK78" s="211">
        <v>0</v>
      </c>
      <c r="CL78" s="211">
        <v>0</v>
      </c>
      <c r="CM78" s="212">
        <v>0</v>
      </c>
      <c r="CN78" s="260" t="s">
        <v>529</v>
      </c>
      <c r="CO78" s="210">
        <v>0</v>
      </c>
      <c r="CP78" s="211">
        <v>0</v>
      </c>
      <c r="CQ78" s="211">
        <v>0</v>
      </c>
      <c r="CR78" s="212">
        <v>0</v>
      </c>
      <c r="CS78" s="210">
        <v>0</v>
      </c>
      <c r="CT78" s="211">
        <v>0</v>
      </c>
      <c r="CU78" s="211">
        <v>0</v>
      </c>
      <c r="CV78" s="211">
        <v>0</v>
      </c>
      <c r="CW78" s="211">
        <v>0</v>
      </c>
      <c r="CX78" s="211">
        <v>0</v>
      </c>
      <c r="CY78" s="212">
        <v>0</v>
      </c>
      <c r="CZ78" s="261">
        <v>0</v>
      </c>
      <c r="DA78" s="210">
        <v>0</v>
      </c>
      <c r="DB78" s="212">
        <v>0</v>
      </c>
      <c r="DC78" s="210">
        <v>0</v>
      </c>
      <c r="DD78" s="211">
        <v>0</v>
      </c>
      <c r="DE78" s="211">
        <v>0</v>
      </c>
      <c r="DF78" s="211">
        <v>0</v>
      </c>
      <c r="DG78" s="212">
        <v>0</v>
      </c>
      <c r="DH78" s="210">
        <v>0</v>
      </c>
      <c r="DI78" s="211">
        <v>0</v>
      </c>
      <c r="DJ78" s="211">
        <v>0</v>
      </c>
      <c r="DK78" s="211">
        <v>0</v>
      </c>
      <c r="DL78" s="211">
        <v>0</v>
      </c>
      <c r="DM78" s="211">
        <v>0</v>
      </c>
      <c r="DN78" s="211">
        <v>0</v>
      </c>
      <c r="DO78" s="211">
        <v>0</v>
      </c>
      <c r="DP78" s="211">
        <v>0</v>
      </c>
      <c r="DQ78" s="211">
        <v>0</v>
      </c>
      <c r="DR78" s="211">
        <v>0</v>
      </c>
      <c r="DS78" s="211">
        <v>0</v>
      </c>
      <c r="DT78" s="211">
        <v>0</v>
      </c>
      <c r="DU78" s="211">
        <v>0</v>
      </c>
      <c r="DV78" s="211">
        <v>0</v>
      </c>
      <c r="DW78" s="211">
        <v>0</v>
      </c>
      <c r="DX78" s="211">
        <v>0</v>
      </c>
      <c r="DY78" s="211">
        <v>0</v>
      </c>
      <c r="DZ78" s="212">
        <v>0</v>
      </c>
      <c r="EA78" s="211">
        <v>0</v>
      </c>
      <c r="EB78" s="211">
        <v>0</v>
      </c>
      <c r="EC78" s="211">
        <v>0</v>
      </c>
      <c r="ED78" s="211">
        <v>0</v>
      </c>
      <c r="EE78" s="211">
        <v>0</v>
      </c>
      <c r="EF78" s="211">
        <v>0</v>
      </c>
      <c r="EG78" s="211">
        <v>0</v>
      </c>
      <c r="EH78" s="211">
        <v>0</v>
      </c>
      <c r="EI78" s="211">
        <v>0</v>
      </c>
      <c r="EJ78" s="211">
        <v>0</v>
      </c>
      <c r="EK78" s="211">
        <v>0</v>
      </c>
      <c r="EL78" s="211">
        <v>0</v>
      </c>
      <c r="EM78" s="211">
        <v>0</v>
      </c>
      <c r="EN78" s="210">
        <v>0</v>
      </c>
      <c r="EO78" s="212">
        <v>0</v>
      </c>
      <c r="EP78" s="212">
        <v>0</v>
      </c>
      <c r="EQ78" s="206"/>
    </row>
    <row r="79" spans="1:147">
      <c r="A79" s="209">
        <v>71</v>
      </c>
      <c r="B79" s="209" t="s">
        <v>162</v>
      </c>
      <c r="C79" s="210">
        <v>0</v>
      </c>
      <c r="D79" s="211">
        <v>0</v>
      </c>
      <c r="E79" s="211">
        <v>0</v>
      </c>
      <c r="F79" s="211">
        <v>0</v>
      </c>
      <c r="G79" s="211">
        <v>0</v>
      </c>
      <c r="H79" s="212">
        <v>0</v>
      </c>
      <c r="I79" s="211">
        <v>0</v>
      </c>
      <c r="J79" s="211">
        <v>0</v>
      </c>
      <c r="K79" s="211">
        <v>0</v>
      </c>
      <c r="L79" s="211">
        <v>0</v>
      </c>
      <c r="M79" s="211">
        <v>0</v>
      </c>
      <c r="N79" s="211">
        <v>0</v>
      </c>
      <c r="O79" s="211">
        <v>0</v>
      </c>
      <c r="P79" s="211">
        <v>0</v>
      </c>
      <c r="Q79" s="211">
        <v>0</v>
      </c>
      <c r="R79" s="211">
        <v>0</v>
      </c>
      <c r="S79" s="211">
        <v>0</v>
      </c>
      <c r="T79" s="211">
        <v>0</v>
      </c>
      <c r="U79" s="212">
        <v>0</v>
      </c>
      <c r="V79" s="211">
        <v>0</v>
      </c>
      <c r="W79" s="211">
        <v>0</v>
      </c>
      <c r="X79" s="211">
        <v>0</v>
      </c>
      <c r="Y79" s="211">
        <v>0</v>
      </c>
      <c r="Z79" s="212">
        <v>0</v>
      </c>
      <c r="AA79" s="210">
        <v>0</v>
      </c>
      <c r="AB79" s="212">
        <v>0</v>
      </c>
      <c r="AC79" s="211">
        <v>0</v>
      </c>
      <c r="AD79" s="212">
        <v>0</v>
      </c>
      <c r="AE79" s="213">
        <v>0</v>
      </c>
      <c r="AF79" s="210">
        <v>0</v>
      </c>
      <c r="AG79" s="211">
        <v>0</v>
      </c>
      <c r="AH79" s="211">
        <v>0</v>
      </c>
      <c r="AI79" s="211">
        <v>0</v>
      </c>
      <c r="AJ79" s="211">
        <v>0</v>
      </c>
      <c r="AK79" s="211">
        <v>0</v>
      </c>
      <c r="AL79" s="211">
        <v>0</v>
      </c>
      <c r="AM79" s="211">
        <v>0</v>
      </c>
      <c r="AN79" s="211">
        <v>0</v>
      </c>
      <c r="AO79" s="211">
        <v>0</v>
      </c>
      <c r="AP79" s="211">
        <v>0</v>
      </c>
      <c r="AQ79" s="211">
        <v>0</v>
      </c>
      <c r="AR79" s="211">
        <v>0</v>
      </c>
      <c r="AS79" s="211">
        <v>0</v>
      </c>
      <c r="AT79" s="211">
        <v>0</v>
      </c>
      <c r="AU79" s="211">
        <v>0</v>
      </c>
      <c r="AV79" s="211">
        <v>0</v>
      </c>
      <c r="AW79" s="211">
        <v>0</v>
      </c>
      <c r="AX79" s="211">
        <v>0</v>
      </c>
      <c r="AY79" s="211">
        <v>0</v>
      </c>
      <c r="AZ79" s="211">
        <v>0</v>
      </c>
      <c r="BA79" s="211">
        <v>0</v>
      </c>
      <c r="BB79" s="211">
        <v>0</v>
      </c>
      <c r="BC79" s="211">
        <v>0</v>
      </c>
      <c r="BD79" s="211">
        <v>0</v>
      </c>
      <c r="BE79" s="214">
        <v>0</v>
      </c>
      <c r="BF79" s="211">
        <v>0</v>
      </c>
      <c r="BG79" s="210">
        <v>0</v>
      </c>
      <c r="BH79" s="211">
        <v>0</v>
      </c>
      <c r="BI79" s="211">
        <v>0</v>
      </c>
      <c r="BJ79" s="211">
        <v>0</v>
      </c>
      <c r="BK79" s="211">
        <v>0</v>
      </c>
      <c r="BL79" s="212">
        <v>0</v>
      </c>
      <c r="BM79" s="210">
        <v>0</v>
      </c>
      <c r="BN79" s="211">
        <v>0</v>
      </c>
      <c r="BO79" s="212">
        <v>0</v>
      </c>
      <c r="BP79" s="210">
        <v>0</v>
      </c>
      <c r="BQ79" s="211">
        <v>0</v>
      </c>
      <c r="BR79" s="211">
        <v>1</v>
      </c>
      <c r="BS79" s="211">
        <v>0</v>
      </c>
      <c r="BT79" s="211">
        <v>0</v>
      </c>
      <c r="BU79" s="211">
        <v>0</v>
      </c>
      <c r="BV79" s="211">
        <v>0</v>
      </c>
      <c r="BW79" s="211">
        <v>-1</v>
      </c>
      <c r="BX79" s="211">
        <v>0</v>
      </c>
      <c r="BY79" s="211">
        <v>0</v>
      </c>
      <c r="BZ79" s="211">
        <v>0</v>
      </c>
      <c r="CA79" s="276">
        <v>0</v>
      </c>
      <c r="CB79" s="212">
        <v>0</v>
      </c>
      <c r="CC79" s="210">
        <v>0</v>
      </c>
      <c r="CD79" s="211">
        <v>0</v>
      </c>
      <c r="CE79" s="211">
        <v>0</v>
      </c>
      <c r="CF79" s="211">
        <v>0</v>
      </c>
      <c r="CG79" s="211">
        <v>0</v>
      </c>
      <c r="CH79" s="211">
        <v>0</v>
      </c>
      <c r="CI79" s="211">
        <v>0</v>
      </c>
      <c r="CJ79" s="211">
        <v>0</v>
      </c>
      <c r="CK79" s="211">
        <v>0</v>
      </c>
      <c r="CL79" s="211">
        <v>0</v>
      </c>
      <c r="CM79" s="212">
        <v>0</v>
      </c>
      <c r="CN79" s="260" t="s">
        <v>530</v>
      </c>
      <c r="CO79" s="210">
        <v>0</v>
      </c>
      <c r="CP79" s="211">
        <v>0</v>
      </c>
      <c r="CQ79" s="211">
        <v>0</v>
      </c>
      <c r="CR79" s="212">
        <v>0</v>
      </c>
      <c r="CS79" s="210">
        <v>0</v>
      </c>
      <c r="CT79" s="211">
        <v>0</v>
      </c>
      <c r="CU79" s="211">
        <v>0</v>
      </c>
      <c r="CV79" s="211">
        <v>0</v>
      </c>
      <c r="CW79" s="211">
        <v>0</v>
      </c>
      <c r="CX79" s="211">
        <v>0</v>
      </c>
      <c r="CY79" s="212">
        <v>0</v>
      </c>
      <c r="CZ79" s="261">
        <v>0</v>
      </c>
      <c r="DA79" s="210">
        <v>0</v>
      </c>
      <c r="DB79" s="212">
        <v>0</v>
      </c>
      <c r="DC79" s="210">
        <v>0</v>
      </c>
      <c r="DD79" s="211">
        <v>0</v>
      </c>
      <c r="DE79" s="211">
        <v>0</v>
      </c>
      <c r="DF79" s="211">
        <v>0</v>
      </c>
      <c r="DG79" s="212">
        <v>0</v>
      </c>
      <c r="DH79" s="210">
        <v>0</v>
      </c>
      <c r="DI79" s="211">
        <v>0</v>
      </c>
      <c r="DJ79" s="211">
        <v>0</v>
      </c>
      <c r="DK79" s="211">
        <v>0</v>
      </c>
      <c r="DL79" s="211">
        <v>0</v>
      </c>
      <c r="DM79" s="211">
        <v>0</v>
      </c>
      <c r="DN79" s="211">
        <v>0</v>
      </c>
      <c r="DO79" s="211">
        <v>0</v>
      </c>
      <c r="DP79" s="211">
        <v>0</v>
      </c>
      <c r="DQ79" s="211">
        <v>0</v>
      </c>
      <c r="DR79" s="211">
        <v>0</v>
      </c>
      <c r="DS79" s="211">
        <v>0</v>
      </c>
      <c r="DT79" s="211">
        <v>0</v>
      </c>
      <c r="DU79" s="211">
        <v>0</v>
      </c>
      <c r="DV79" s="211">
        <v>0</v>
      </c>
      <c r="DW79" s="211">
        <v>0</v>
      </c>
      <c r="DX79" s="211">
        <v>0</v>
      </c>
      <c r="DY79" s="211">
        <v>0</v>
      </c>
      <c r="DZ79" s="212">
        <v>0</v>
      </c>
      <c r="EA79" s="211">
        <v>0</v>
      </c>
      <c r="EB79" s="211">
        <v>0</v>
      </c>
      <c r="EC79" s="211">
        <v>0</v>
      </c>
      <c r="ED79" s="211">
        <v>0</v>
      </c>
      <c r="EE79" s="211">
        <v>0</v>
      </c>
      <c r="EF79" s="211">
        <v>0</v>
      </c>
      <c r="EG79" s="211">
        <v>0</v>
      </c>
      <c r="EH79" s="211">
        <v>0</v>
      </c>
      <c r="EI79" s="211">
        <v>0</v>
      </c>
      <c r="EJ79" s="211">
        <v>0</v>
      </c>
      <c r="EK79" s="211">
        <v>0</v>
      </c>
      <c r="EL79" s="211">
        <v>0</v>
      </c>
      <c r="EM79" s="211">
        <v>0</v>
      </c>
      <c r="EN79" s="210">
        <v>0</v>
      </c>
      <c r="EO79" s="212">
        <v>0</v>
      </c>
      <c r="EP79" s="212">
        <v>0</v>
      </c>
      <c r="EQ79" s="206"/>
    </row>
    <row r="80" spans="1:147">
      <c r="A80" s="209">
        <v>72</v>
      </c>
      <c r="B80" s="209" t="s">
        <v>531</v>
      </c>
      <c r="C80" s="210">
        <v>0</v>
      </c>
      <c r="D80" s="211">
        <v>0</v>
      </c>
      <c r="E80" s="211">
        <v>0</v>
      </c>
      <c r="F80" s="211">
        <v>0</v>
      </c>
      <c r="G80" s="211">
        <v>0</v>
      </c>
      <c r="H80" s="212">
        <v>0</v>
      </c>
      <c r="I80" s="211">
        <v>0</v>
      </c>
      <c r="J80" s="211">
        <v>0</v>
      </c>
      <c r="K80" s="211">
        <v>0</v>
      </c>
      <c r="L80" s="211">
        <v>0</v>
      </c>
      <c r="M80" s="211">
        <v>0</v>
      </c>
      <c r="N80" s="211">
        <v>0</v>
      </c>
      <c r="O80" s="211">
        <v>0</v>
      </c>
      <c r="P80" s="211">
        <v>0</v>
      </c>
      <c r="Q80" s="211">
        <v>0</v>
      </c>
      <c r="R80" s="211">
        <v>0</v>
      </c>
      <c r="S80" s="211">
        <v>0</v>
      </c>
      <c r="T80" s="211">
        <v>0</v>
      </c>
      <c r="U80" s="212">
        <v>0</v>
      </c>
      <c r="V80" s="211">
        <v>0</v>
      </c>
      <c r="W80" s="211">
        <v>0</v>
      </c>
      <c r="X80" s="211">
        <v>0</v>
      </c>
      <c r="Y80" s="211">
        <v>0</v>
      </c>
      <c r="Z80" s="212">
        <v>0</v>
      </c>
      <c r="AA80" s="210">
        <v>0</v>
      </c>
      <c r="AB80" s="212">
        <v>0</v>
      </c>
      <c r="AC80" s="211">
        <v>0</v>
      </c>
      <c r="AD80" s="212">
        <v>0</v>
      </c>
      <c r="AE80" s="213">
        <v>0</v>
      </c>
      <c r="AF80" s="210">
        <v>0</v>
      </c>
      <c r="AG80" s="211">
        <v>0</v>
      </c>
      <c r="AH80" s="211">
        <v>0</v>
      </c>
      <c r="AI80" s="211">
        <v>0</v>
      </c>
      <c r="AJ80" s="211">
        <v>0</v>
      </c>
      <c r="AK80" s="211">
        <v>0</v>
      </c>
      <c r="AL80" s="211">
        <v>0</v>
      </c>
      <c r="AM80" s="211">
        <v>0</v>
      </c>
      <c r="AN80" s="211">
        <v>0</v>
      </c>
      <c r="AO80" s="211">
        <v>0</v>
      </c>
      <c r="AP80" s="211">
        <v>0</v>
      </c>
      <c r="AQ80" s="211">
        <v>0</v>
      </c>
      <c r="AR80" s="211">
        <v>0</v>
      </c>
      <c r="AS80" s="211">
        <v>0</v>
      </c>
      <c r="AT80" s="211">
        <v>0</v>
      </c>
      <c r="AU80" s="211">
        <v>0</v>
      </c>
      <c r="AV80" s="211">
        <v>0</v>
      </c>
      <c r="AW80" s="211">
        <v>0</v>
      </c>
      <c r="AX80" s="211">
        <v>0</v>
      </c>
      <c r="AY80" s="211">
        <v>0</v>
      </c>
      <c r="AZ80" s="211">
        <v>0</v>
      </c>
      <c r="BA80" s="211">
        <v>0</v>
      </c>
      <c r="BB80" s="211">
        <v>0</v>
      </c>
      <c r="BC80" s="211">
        <v>0</v>
      </c>
      <c r="BD80" s="211">
        <v>0</v>
      </c>
      <c r="BE80" s="214">
        <v>0</v>
      </c>
      <c r="BF80" s="211">
        <v>0</v>
      </c>
      <c r="BG80" s="210">
        <v>0</v>
      </c>
      <c r="BH80" s="211">
        <v>0</v>
      </c>
      <c r="BI80" s="211">
        <v>0</v>
      </c>
      <c r="BJ80" s="211">
        <v>0</v>
      </c>
      <c r="BK80" s="211">
        <v>0</v>
      </c>
      <c r="BL80" s="212">
        <v>0</v>
      </c>
      <c r="BM80" s="210">
        <v>0</v>
      </c>
      <c r="BN80" s="211">
        <v>0</v>
      </c>
      <c r="BO80" s="212">
        <v>0</v>
      </c>
      <c r="BP80" s="210">
        <v>0</v>
      </c>
      <c r="BQ80" s="211">
        <v>0</v>
      </c>
      <c r="BR80" s="211">
        <v>0</v>
      </c>
      <c r="BS80" s="211">
        <v>1</v>
      </c>
      <c r="BT80" s="211">
        <v>-1</v>
      </c>
      <c r="BU80" s="211">
        <v>0</v>
      </c>
      <c r="BV80" s="211">
        <v>0</v>
      </c>
      <c r="BW80" s="211">
        <v>0</v>
      </c>
      <c r="BX80" s="211">
        <v>0</v>
      </c>
      <c r="BY80" s="211">
        <v>0</v>
      </c>
      <c r="BZ80" s="211">
        <v>0</v>
      </c>
      <c r="CA80" s="276">
        <v>0</v>
      </c>
      <c r="CB80" s="212">
        <v>0</v>
      </c>
      <c r="CC80" s="210">
        <v>0</v>
      </c>
      <c r="CD80" s="211">
        <v>0</v>
      </c>
      <c r="CE80" s="211">
        <v>0</v>
      </c>
      <c r="CF80" s="211">
        <v>0</v>
      </c>
      <c r="CG80" s="211">
        <v>0</v>
      </c>
      <c r="CH80" s="211">
        <v>0</v>
      </c>
      <c r="CI80" s="211">
        <v>0</v>
      </c>
      <c r="CJ80" s="211">
        <v>0</v>
      </c>
      <c r="CK80" s="211">
        <v>0</v>
      </c>
      <c r="CL80" s="211">
        <v>0</v>
      </c>
      <c r="CM80" s="212">
        <v>0</v>
      </c>
      <c r="CN80" s="260">
        <v>0</v>
      </c>
      <c r="CO80" s="210">
        <v>0</v>
      </c>
      <c r="CP80" s="211">
        <v>0</v>
      </c>
      <c r="CQ80" s="211">
        <v>0</v>
      </c>
      <c r="CR80" s="212">
        <v>0</v>
      </c>
      <c r="CS80" s="210">
        <v>0</v>
      </c>
      <c r="CT80" s="211">
        <v>0</v>
      </c>
      <c r="CU80" s="211">
        <v>0</v>
      </c>
      <c r="CV80" s="211">
        <v>0</v>
      </c>
      <c r="CW80" s="211">
        <v>0</v>
      </c>
      <c r="CX80" s="211">
        <v>0</v>
      </c>
      <c r="CY80" s="212">
        <v>0</v>
      </c>
      <c r="CZ80" s="261">
        <v>0</v>
      </c>
      <c r="DA80" s="210">
        <v>0</v>
      </c>
      <c r="DB80" s="212">
        <v>0</v>
      </c>
      <c r="DC80" s="210">
        <v>0</v>
      </c>
      <c r="DD80" s="211">
        <v>0</v>
      </c>
      <c r="DE80" s="211">
        <v>0</v>
      </c>
      <c r="DF80" s="211">
        <v>0</v>
      </c>
      <c r="DG80" s="212">
        <v>0</v>
      </c>
      <c r="DH80" s="210">
        <v>0</v>
      </c>
      <c r="DI80" s="211">
        <v>0</v>
      </c>
      <c r="DJ80" s="211">
        <v>0</v>
      </c>
      <c r="DK80" s="211">
        <v>0</v>
      </c>
      <c r="DL80" s="211">
        <v>0</v>
      </c>
      <c r="DM80" s="211">
        <v>0</v>
      </c>
      <c r="DN80" s="211">
        <v>0</v>
      </c>
      <c r="DO80" s="211">
        <v>0</v>
      </c>
      <c r="DP80" s="211">
        <v>0</v>
      </c>
      <c r="DQ80" s="211">
        <v>0</v>
      </c>
      <c r="DR80" s="211">
        <v>0</v>
      </c>
      <c r="DS80" s="211">
        <v>0</v>
      </c>
      <c r="DT80" s="211">
        <v>0</v>
      </c>
      <c r="DU80" s="211">
        <v>0</v>
      </c>
      <c r="DV80" s="211">
        <v>0</v>
      </c>
      <c r="DW80" s="211">
        <v>0</v>
      </c>
      <c r="DX80" s="211">
        <v>0</v>
      </c>
      <c r="DY80" s="211">
        <v>0</v>
      </c>
      <c r="DZ80" s="212">
        <v>0</v>
      </c>
      <c r="EA80" s="211">
        <v>0</v>
      </c>
      <c r="EB80" s="211">
        <v>0</v>
      </c>
      <c r="EC80" s="211">
        <v>0</v>
      </c>
      <c r="ED80" s="211">
        <v>0</v>
      </c>
      <c r="EE80" s="211">
        <v>0</v>
      </c>
      <c r="EF80" s="211">
        <v>0</v>
      </c>
      <c r="EG80" s="211">
        <v>0</v>
      </c>
      <c r="EH80" s="211">
        <v>0</v>
      </c>
      <c r="EI80" s="211">
        <v>0</v>
      </c>
      <c r="EJ80" s="211">
        <v>0</v>
      </c>
      <c r="EK80" s="211">
        <v>0</v>
      </c>
      <c r="EL80" s="211">
        <v>0</v>
      </c>
      <c r="EM80" s="211">
        <v>0</v>
      </c>
      <c r="EN80" s="210">
        <v>0</v>
      </c>
      <c r="EO80" s="212">
        <v>0</v>
      </c>
      <c r="EP80" s="212">
        <v>0</v>
      </c>
      <c r="EQ80" s="206"/>
    </row>
    <row r="81" spans="1:147">
      <c r="A81" s="209">
        <v>73</v>
      </c>
      <c r="B81" s="209" t="s">
        <v>161</v>
      </c>
      <c r="C81" s="210">
        <v>0</v>
      </c>
      <c r="D81" s="211">
        <v>0</v>
      </c>
      <c r="E81" s="211">
        <v>0</v>
      </c>
      <c r="F81" s="211">
        <v>0</v>
      </c>
      <c r="G81" s="211">
        <v>0</v>
      </c>
      <c r="H81" s="212">
        <v>0</v>
      </c>
      <c r="I81" s="211">
        <v>0</v>
      </c>
      <c r="J81" s="211">
        <v>0</v>
      </c>
      <c r="K81" s="211">
        <v>0</v>
      </c>
      <c r="L81" s="211">
        <v>0</v>
      </c>
      <c r="M81" s="211">
        <v>0</v>
      </c>
      <c r="N81" s="211">
        <v>0</v>
      </c>
      <c r="O81" s="211">
        <v>0</v>
      </c>
      <c r="P81" s="211">
        <v>0</v>
      </c>
      <c r="Q81" s="211">
        <v>0</v>
      </c>
      <c r="R81" s="211">
        <v>0</v>
      </c>
      <c r="S81" s="211">
        <v>0</v>
      </c>
      <c r="T81" s="211">
        <v>0</v>
      </c>
      <c r="U81" s="212">
        <v>0</v>
      </c>
      <c r="V81" s="211">
        <v>0</v>
      </c>
      <c r="W81" s="211">
        <v>0</v>
      </c>
      <c r="X81" s="211">
        <v>0</v>
      </c>
      <c r="Y81" s="211">
        <v>0</v>
      </c>
      <c r="Z81" s="212">
        <v>0</v>
      </c>
      <c r="AA81" s="210">
        <v>0</v>
      </c>
      <c r="AB81" s="212">
        <v>0</v>
      </c>
      <c r="AC81" s="211">
        <v>0</v>
      </c>
      <c r="AD81" s="212">
        <v>0</v>
      </c>
      <c r="AE81" s="213">
        <v>0</v>
      </c>
      <c r="AF81" s="210">
        <v>0</v>
      </c>
      <c r="AG81" s="211">
        <v>0</v>
      </c>
      <c r="AH81" s="211">
        <v>0</v>
      </c>
      <c r="AI81" s="211">
        <v>0</v>
      </c>
      <c r="AJ81" s="211">
        <v>0</v>
      </c>
      <c r="AK81" s="211">
        <v>0</v>
      </c>
      <c r="AL81" s="211">
        <v>0</v>
      </c>
      <c r="AM81" s="211">
        <v>0</v>
      </c>
      <c r="AN81" s="211">
        <v>0</v>
      </c>
      <c r="AO81" s="211">
        <v>0</v>
      </c>
      <c r="AP81" s="211">
        <v>0</v>
      </c>
      <c r="AQ81" s="211">
        <v>0</v>
      </c>
      <c r="AR81" s="211">
        <v>0</v>
      </c>
      <c r="AS81" s="211">
        <v>0</v>
      </c>
      <c r="AT81" s="211">
        <v>0</v>
      </c>
      <c r="AU81" s="211">
        <v>0</v>
      </c>
      <c r="AV81" s="211">
        <v>0</v>
      </c>
      <c r="AW81" s="211">
        <v>0</v>
      </c>
      <c r="AX81" s="211">
        <v>0</v>
      </c>
      <c r="AY81" s="211">
        <v>0</v>
      </c>
      <c r="AZ81" s="211">
        <v>0</v>
      </c>
      <c r="BA81" s="211">
        <v>0</v>
      </c>
      <c r="BB81" s="211">
        <v>0</v>
      </c>
      <c r="BC81" s="211">
        <v>0</v>
      </c>
      <c r="BD81" s="211">
        <v>0</v>
      </c>
      <c r="BE81" s="214">
        <v>0</v>
      </c>
      <c r="BF81" s="211">
        <v>0</v>
      </c>
      <c r="BG81" s="210">
        <v>0</v>
      </c>
      <c r="BH81" s="211">
        <v>0</v>
      </c>
      <c r="BI81" s="211">
        <v>0</v>
      </c>
      <c r="BJ81" s="211">
        <v>0</v>
      </c>
      <c r="BK81" s="211">
        <v>0</v>
      </c>
      <c r="BL81" s="212">
        <v>0</v>
      </c>
      <c r="BM81" s="210">
        <v>0</v>
      </c>
      <c r="BN81" s="211">
        <v>0</v>
      </c>
      <c r="BO81" s="212">
        <v>0</v>
      </c>
      <c r="BP81" s="210">
        <v>0</v>
      </c>
      <c r="BQ81" s="211">
        <v>0</v>
      </c>
      <c r="BR81" s="211">
        <v>0</v>
      </c>
      <c r="BS81" s="211">
        <v>0</v>
      </c>
      <c r="BT81" s="211">
        <v>0</v>
      </c>
      <c r="BU81" s="211">
        <v>1</v>
      </c>
      <c r="BV81" s="211">
        <v>0</v>
      </c>
      <c r="BW81" s="211">
        <v>0</v>
      </c>
      <c r="BX81" s="211">
        <v>-1</v>
      </c>
      <c r="BY81" s="211">
        <v>0</v>
      </c>
      <c r="BZ81" s="211">
        <v>0</v>
      </c>
      <c r="CA81" s="276">
        <v>0</v>
      </c>
      <c r="CB81" s="212">
        <v>0</v>
      </c>
      <c r="CC81" s="210">
        <v>0</v>
      </c>
      <c r="CD81" s="211">
        <v>0</v>
      </c>
      <c r="CE81" s="211">
        <v>0</v>
      </c>
      <c r="CF81" s="211">
        <v>0</v>
      </c>
      <c r="CG81" s="211">
        <v>0</v>
      </c>
      <c r="CH81" s="211">
        <v>0</v>
      </c>
      <c r="CI81" s="211">
        <v>0</v>
      </c>
      <c r="CJ81" s="211">
        <v>0</v>
      </c>
      <c r="CK81" s="211">
        <v>0</v>
      </c>
      <c r="CL81" s="211">
        <v>0</v>
      </c>
      <c r="CM81" s="212">
        <v>0</v>
      </c>
      <c r="CN81" s="260" t="s">
        <v>532</v>
      </c>
      <c r="CO81" s="210">
        <v>0</v>
      </c>
      <c r="CP81" s="211">
        <v>0</v>
      </c>
      <c r="CQ81" s="211">
        <v>0</v>
      </c>
      <c r="CR81" s="212">
        <v>0</v>
      </c>
      <c r="CS81" s="210">
        <v>0</v>
      </c>
      <c r="CT81" s="211">
        <v>0</v>
      </c>
      <c r="CU81" s="211">
        <v>0</v>
      </c>
      <c r="CV81" s="211">
        <v>0</v>
      </c>
      <c r="CW81" s="211">
        <v>0</v>
      </c>
      <c r="CX81" s="211">
        <v>0</v>
      </c>
      <c r="CY81" s="212">
        <v>0</v>
      </c>
      <c r="CZ81" s="261">
        <v>0</v>
      </c>
      <c r="DA81" s="210">
        <v>0</v>
      </c>
      <c r="DB81" s="212">
        <v>0</v>
      </c>
      <c r="DC81" s="210">
        <v>0</v>
      </c>
      <c r="DD81" s="211">
        <v>0</v>
      </c>
      <c r="DE81" s="211">
        <v>0</v>
      </c>
      <c r="DF81" s="211">
        <v>0</v>
      </c>
      <c r="DG81" s="212">
        <v>0</v>
      </c>
      <c r="DH81" s="210">
        <v>0</v>
      </c>
      <c r="DI81" s="211">
        <v>0</v>
      </c>
      <c r="DJ81" s="211">
        <v>0</v>
      </c>
      <c r="DK81" s="211">
        <v>0</v>
      </c>
      <c r="DL81" s="211">
        <v>0</v>
      </c>
      <c r="DM81" s="211">
        <v>0</v>
      </c>
      <c r="DN81" s="211">
        <v>0</v>
      </c>
      <c r="DO81" s="211">
        <v>0</v>
      </c>
      <c r="DP81" s="211">
        <v>0</v>
      </c>
      <c r="DQ81" s="211">
        <v>0</v>
      </c>
      <c r="DR81" s="211">
        <v>0</v>
      </c>
      <c r="DS81" s="211">
        <v>0</v>
      </c>
      <c r="DT81" s="211">
        <v>0</v>
      </c>
      <c r="DU81" s="211">
        <v>0</v>
      </c>
      <c r="DV81" s="211">
        <v>0</v>
      </c>
      <c r="DW81" s="211">
        <v>0</v>
      </c>
      <c r="DX81" s="211">
        <v>0</v>
      </c>
      <c r="DY81" s="211">
        <v>0</v>
      </c>
      <c r="DZ81" s="212">
        <v>0</v>
      </c>
      <c r="EA81" s="211">
        <v>0</v>
      </c>
      <c r="EB81" s="211">
        <v>0</v>
      </c>
      <c r="EC81" s="211">
        <v>0</v>
      </c>
      <c r="ED81" s="211">
        <v>0</v>
      </c>
      <c r="EE81" s="211">
        <v>0</v>
      </c>
      <c r="EF81" s="211">
        <v>0</v>
      </c>
      <c r="EG81" s="211">
        <v>0</v>
      </c>
      <c r="EH81" s="211">
        <v>0</v>
      </c>
      <c r="EI81" s="211">
        <v>0</v>
      </c>
      <c r="EJ81" s="211">
        <v>0</v>
      </c>
      <c r="EK81" s="211">
        <v>0</v>
      </c>
      <c r="EL81" s="211">
        <v>0</v>
      </c>
      <c r="EM81" s="211">
        <v>0</v>
      </c>
      <c r="EN81" s="210">
        <v>0</v>
      </c>
      <c r="EO81" s="212">
        <v>0</v>
      </c>
      <c r="EP81" s="212">
        <v>0</v>
      </c>
      <c r="EQ81" s="206"/>
    </row>
    <row r="82" spans="1:147">
      <c r="A82" s="209">
        <v>74</v>
      </c>
      <c r="B82" s="209" t="s">
        <v>156</v>
      </c>
      <c r="C82" s="210">
        <v>0</v>
      </c>
      <c r="D82" s="211">
        <v>0</v>
      </c>
      <c r="E82" s="211">
        <v>0</v>
      </c>
      <c r="F82" s="211">
        <v>0</v>
      </c>
      <c r="G82" s="211">
        <v>0</v>
      </c>
      <c r="H82" s="212">
        <v>0</v>
      </c>
      <c r="I82" s="211">
        <v>0</v>
      </c>
      <c r="J82" s="211">
        <v>0</v>
      </c>
      <c r="K82" s="211">
        <v>0</v>
      </c>
      <c r="L82" s="211">
        <v>0</v>
      </c>
      <c r="M82" s="211">
        <v>0</v>
      </c>
      <c r="N82" s="211">
        <v>0</v>
      </c>
      <c r="O82" s="211">
        <v>0</v>
      </c>
      <c r="P82" s="211">
        <v>0</v>
      </c>
      <c r="Q82" s="211">
        <v>0</v>
      </c>
      <c r="R82" s="211">
        <v>0</v>
      </c>
      <c r="S82" s="211">
        <v>0</v>
      </c>
      <c r="T82" s="211">
        <v>0</v>
      </c>
      <c r="U82" s="212">
        <v>0</v>
      </c>
      <c r="V82" s="211">
        <v>0</v>
      </c>
      <c r="W82" s="211">
        <v>0</v>
      </c>
      <c r="X82" s="211">
        <v>0</v>
      </c>
      <c r="Y82" s="211">
        <v>0</v>
      </c>
      <c r="Z82" s="212">
        <v>0</v>
      </c>
      <c r="AA82" s="210">
        <v>0</v>
      </c>
      <c r="AB82" s="212">
        <v>0</v>
      </c>
      <c r="AC82" s="211">
        <v>0</v>
      </c>
      <c r="AD82" s="212">
        <v>0</v>
      </c>
      <c r="AE82" s="213">
        <v>0</v>
      </c>
      <c r="AF82" s="210">
        <v>0</v>
      </c>
      <c r="AG82" s="211">
        <v>0</v>
      </c>
      <c r="AH82" s="211">
        <v>0</v>
      </c>
      <c r="AI82" s="211">
        <v>0</v>
      </c>
      <c r="AJ82" s="211">
        <v>0</v>
      </c>
      <c r="AK82" s="211">
        <v>0</v>
      </c>
      <c r="AL82" s="211">
        <v>0</v>
      </c>
      <c r="AM82" s="211">
        <v>0</v>
      </c>
      <c r="AN82" s="211">
        <v>0</v>
      </c>
      <c r="AO82" s="211">
        <v>0</v>
      </c>
      <c r="AP82" s="211">
        <v>0</v>
      </c>
      <c r="AQ82" s="211">
        <v>0</v>
      </c>
      <c r="AR82" s="211">
        <v>0</v>
      </c>
      <c r="AS82" s="211">
        <v>0</v>
      </c>
      <c r="AT82" s="211">
        <v>0</v>
      </c>
      <c r="AU82" s="211">
        <v>0</v>
      </c>
      <c r="AV82" s="211">
        <v>0</v>
      </c>
      <c r="AW82" s="211">
        <v>0</v>
      </c>
      <c r="AX82" s="211">
        <v>0</v>
      </c>
      <c r="AY82" s="211">
        <v>0</v>
      </c>
      <c r="AZ82" s="211">
        <v>0</v>
      </c>
      <c r="BA82" s="211">
        <v>0</v>
      </c>
      <c r="BB82" s="211">
        <v>0</v>
      </c>
      <c r="BC82" s="211">
        <v>0</v>
      </c>
      <c r="BD82" s="211">
        <v>0</v>
      </c>
      <c r="BE82" s="214">
        <v>0</v>
      </c>
      <c r="BF82" s="211">
        <v>0</v>
      </c>
      <c r="BG82" s="210">
        <v>0</v>
      </c>
      <c r="BH82" s="211">
        <v>0</v>
      </c>
      <c r="BI82" s="211">
        <v>0</v>
      </c>
      <c r="BJ82" s="211">
        <v>0</v>
      </c>
      <c r="BK82" s="211">
        <v>0</v>
      </c>
      <c r="BL82" s="212">
        <v>0</v>
      </c>
      <c r="BM82" s="210">
        <v>0</v>
      </c>
      <c r="BN82" s="211">
        <v>0</v>
      </c>
      <c r="BO82" s="212">
        <v>0</v>
      </c>
      <c r="BP82" s="210">
        <v>0</v>
      </c>
      <c r="BQ82" s="211">
        <v>0</v>
      </c>
      <c r="BR82" s="211">
        <v>0</v>
      </c>
      <c r="BS82" s="211">
        <v>0</v>
      </c>
      <c r="BT82" s="211">
        <v>0</v>
      </c>
      <c r="BU82" s="211">
        <v>0</v>
      </c>
      <c r="BV82" s="211">
        <v>1</v>
      </c>
      <c r="BW82" s="211">
        <v>0</v>
      </c>
      <c r="BX82" s="211">
        <v>0</v>
      </c>
      <c r="BY82" s="211">
        <v>0</v>
      </c>
      <c r="BZ82" s="211">
        <v>0</v>
      </c>
      <c r="CA82" s="276">
        <v>0</v>
      </c>
      <c r="CB82" s="212">
        <v>0</v>
      </c>
      <c r="CC82" s="210">
        <v>0</v>
      </c>
      <c r="CD82" s="211">
        <v>0</v>
      </c>
      <c r="CE82" s="211">
        <v>0</v>
      </c>
      <c r="CF82" s="211">
        <v>0</v>
      </c>
      <c r="CG82" s="211">
        <v>0</v>
      </c>
      <c r="CH82" s="211">
        <v>0</v>
      </c>
      <c r="CI82" s="211">
        <v>0</v>
      </c>
      <c r="CJ82" s="211">
        <v>0</v>
      </c>
      <c r="CK82" s="211">
        <v>0</v>
      </c>
      <c r="CL82" s="211">
        <v>0</v>
      </c>
      <c r="CM82" s="212">
        <v>0</v>
      </c>
      <c r="CN82" s="260" t="s">
        <v>533</v>
      </c>
      <c r="CO82" s="210">
        <v>0</v>
      </c>
      <c r="CP82" s="211">
        <v>0</v>
      </c>
      <c r="CQ82" s="211">
        <v>0</v>
      </c>
      <c r="CR82" s="212">
        <v>0</v>
      </c>
      <c r="CS82" s="210">
        <v>0</v>
      </c>
      <c r="CT82" s="211">
        <v>0</v>
      </c>
      <c r="CU82" s="211">
        <v>0</v>
      </c>
      <c r="CV82" s="211">
        <v>0</v>
      </c>
      <c r="CW82" s="211">
        <v>0</v>
      </c>
      <c r="CX82" s="211">
        <v>0</v>
      </c>
      <c r="CY82" s="212">
        <v>0</v>
      </c>
      <c r="CZ82" s="261">
        <v>0</v>
      </c>
      <c r="DA82" s="210">
        <v>0</v>
      </c>
      <c r="DB82" s="212">
        <v>0</v>
      </c>
      <c r="DC82" s="210">
        <v>0</v>
      </c>
      <c r="DD82" s="211">
        <v>0</v>
      </c>
      <c r="DE82" s="211">
        <v>0</v>
      </c>
      <c r="DF82" s="211">
        <v>0</v>
      </c>
      <c r="DG82" s="212">
        <v>0</v>
      </c>
      <c r="DH82" s="210">
        <v>0</v>
      </c>
      <c r="DI82" s="211">
        <v>0</v>
      </c>
      <c r="DJ82" s="211">
        <v>0</v>
      </c>
      <c r="DK82" s="211">
        <v>0</v>
      </c>
      <c r="DL82" s="211">
        <v>0</v>
      </c>
      <c r="DM82" s="211">
        <v>0</v>
      </c>
      <c r="DN82" s="211">
        <v>0</v>
      </c>
      <c r="DO82" s="211">
        <v>0</v>
      </c>
      <c r="DP82" s="211">
        <v>0</v>
      </c>
      <c r="DQ82" s="211">
        <v>0</v>
      </c>
      <c r="DR82" s="211">
        <v>0</v>
      </c>
      <c r="DS82" s="211">
        <v>0</v>
      </c>
      <c r="DT82" s="211">
        <v>0</v>
      </c>
      <c r="DU82" s="211">
        <v>0</v>
      </c>
      <c r="DV82" s="211">
        <v>0</v>
      </c>
      <c r="DW82" s="211">
        <v>0</v>
      </c>
      <c r="DX82" s="211">
        <v>0</v>
      </c>
      <c r="DY82" s="211">
        <v>0</v>
      </c>
      <c r="DZ82" s="212">
        <v>0</v>
      </c>
      <c r="EA82" s="211">
        <v>0</v>
      </c>
      <c r="EB82" s="211">
        <v>0</v>
      </c>
      <c r="EC82" s="211">
        <v>0</v>
      </c>
      <c r="ED82" s="211">
        <v>0</v>
      </c>
      <c r="EE82" s="211">
        <v>0</v>
      </c>
      <c r="EF82" s="211">
        <v>0</v>
      </c>
      <c r="EG82" s="211">
        <v>0</v>
      </c>
      <c r="EH82" s="211">
        <v>0</v>
      </c>
      <c r="EI82" s="211">
        <v>0</v>
      </c>
      <c r="EJ82" s="211">
        <v>0</v>
      </c>
      <c r="EK82" s="211">
        <v>0</v>
      </c>
      <c r="EL82" s="211">
        <v>0</v>
      </c>
      <c r="EM82" s="211">
        <v>0</v>
      </c>
      <c r="EN82" s="210">
        <v>0</v>
      </c>
      <c r="EO82" s="212">
        <v>0</v>
      </c>
      <c r="EP82" s="212">
        <v>0</v>
      </c>
      <c r="EQ82" s="206"/>
    </row>
    <row r="83" spans="1:147">
      <c r="A83" s="209">
        <v>75</v>
      </c>
      <c r="B83" s="209" t="s">
        <v>157</v>
      </c>
      <c r="C83" s="210">
        <v>0</v>
      </c>
      <c r="D83" s="211">
        <v>0</v>
      </c>
      <c r="E83" s="211">
        <v>0</v>
      </c>
      <c r="F83" s="211">
        <v>0</v>
      </c>
      <c r="G83" s="211">
        <v>0</v>
      </c>
      <c r="H83" s="212">
        <v>0</v>
      </c>
      <c r="I83" s="211">
        <v>0</v>
      </c>
      <c r="J83" s="211">
        <v>0</v>
      </c>
      <c r="K83" s="211">
        <v>0</v>
      </c>
      <c r="L83" s="211">
        <v>0</v>
      </c>
      <c r="M83" s="211">
        <v>0</v>
      </c>
      <c r="N83" s="211">
        <v>0</v>
      </c>
      <c r="O83" s="211">
        <v>0</v>
      </c>
      <c r="P83" s="211">
        <v>0</v>
      </c>
      <c r="Q83" s="211">
        <v>0</v>
      </c>
      <c r="R83" s="211">
        <v>0</v>
      </c>
      <c r="S83" s="211">
        <v>0</v>
      </c>
      <c r="T83" s="211">
        <v>0</v>
      </c>
      <c r="U83" s="212">
        <v>0</v>
      </c>
      <c r="V83" s="211">
        <v>0</v>
      </c>
      <c r="W83" s="211">
        <v>0</v>
      </c>
      <c r="X83" s="211">
        <v>0</v>
      </c>
      <c r="Y83" s="211">
        <v>0</v>
      </c>
      <c r="Z83" s="212">
        <v>0</v>
      </c>
      <c r="AA83" s="210">
        <v>0</v>
      </c>
      <c r="AB83" s="212">
        <v>0</v>
      </c>
      <c r="AC83" s="211">
        <v>0</v>
      </c>
      <c r="AD83" s="212">
        <v>0</v>
      </c>
      <c r="AE83" s="213">
        <v>0</v>
      </c>
      <c r="AF83" s="210">
        <v>0</v>
      </c>
      <c r="AG83" s="211">
        <v>0</v>
      </c>
      <c r="AH83" s="211">
        <v>0</v>
      </c>
      <c r="AI83" s="211">
        <v>0</v>
      </c>
      <c r="AJ83" s="211">
        <v>0</v>
      </c>
      <c r="AK83" s="211">
        <v>0</v>
      </c>
      <c r="AL83" s="211">
        <v>0</v>
      </c>
      <c r="AM83" s="211">
        <v>0</v>
      </c>
      <c r="AN83" s="211">
        <v>0</v>
      </c>
      <c r="AO83" s="211">
        <v>0</v>
      </c>
      <c r="AP83" s="211">
        <v>0</v>
      </c>
      <c r="AQ83" s="211">
        <v>0</v>
      </c>
      <c r="AR83" s="211">
        <v>0</v>
      </c>
      <c r="AS83" s="211">
        <v>0</v>
      </c>
      <c r="AT83" s="211">
        <v>0</v>
      </c>
      <c r="AU83" s="211">
        <v>0</v>
      </c>
      <c r="AV83" s="211">
        <v>0</v>
      </c>
      <c r="AW83" s="211">
        <v>0</v>
      </c>
      <c r="AX83" s="211">
        <v>0</v>
      </c>
      <c r="AY83" s="211">
        <v>0</v>
      </c>
      <c r="AZ83" s="211">
        <v>0</v>
      </c>
      <c r="BA83" s="211">
        <v>0</v>
      </c>
      <c r="BB83" s="211">
        <v>0</v>
      </c>
      <c r="BC83" s="211">
        <v>0</v>
      </c>
      <c r="BD83" s="211">
        <v>0</v>
      </c>
      <c r="BE83" s="214">
        <v>0</v>
      </c>
      <c r="BF83" s="211">
        <v>0</v>
      </c>
      <c r="BG83" s="210">
        <v>0</v>
      </c>
      <c r="BH83" s="211">
        <v>0</v>
      </c>
      <c r="BI83" s="211">
        <v>0</v>
      </c>
      <c r="BJ83" s="211">
        <v>0</v>
      </c>
      <c r="BK83" s="211">
        <v>0</v>
      </c>
      <c r="BL83" s="212">
        <v>0</v>
      </c>
      <c r="BM83" s="210">
        <v>0</v>
      </c>
      <c r="BN83" s="211">
        <v>0</v>
      </c>
      <c r="BO83" s="212">
        <v>0</v>
      </c>
      <c r="BP83" s="210">
        <v>0</v>
      </c>
      <c r="BQ83" s="211">
        <v>0</v>
      </c>
      <c r="BR83" s="211">
        <v>0</v>
      </c>
      <c r="BS83" s="211">
        <v>0</v>
      </c>
      <c r="BT83" s="211">
        <v>0</v>
      </c>
      <c r="BU83" s="211">
        <v>0</v>
      </c>
      <c r="BV83" s="211">
        <v>0</v>
      </c>
      <c r="BW83" s="211">
        <v>0</v>
      </c>
      <c r="BX83" s="211">
        <v>1</v>
      </c>
      <c r="BY83" s="211">
        <v>-1</v>
      </c>
      <c r="BZ83" s="211">
        <v>0</v>
      </c>
      <c r="CA83" s="276">
        <v>0</v>
      </c>
      <c r="CB83" s="212">
        <v>0</v>
      </c>
      <c r="CC83" s="210">
        <v>0</v>
      </c>
      <c r="CD83" s="211">
        <v>0</v>
      </c>
      <c r="CE83" s="211">
        <v>0</v>
      </c>
      <c r="CF83" s="211">
        <v>0</v>
      </c>
      <c r="CG83" s="211">
        <v>0</v>
      </c>
      <c r="CH83" s="211">
        <v>0</v>
      </c>
      <c r="CI83" s="211">
        <v>0</v>
      </c>
      <c r="CJ83" s="211">
        <v>0</v>
      </c>
      <c r="CK83" s="211">
        <v>0</v>
      </c>
      <c r="CL83" s="211">
        <v>0</v>
      </c>
      <c r="CM83" s="212">
        <v>0</v>
      </c>
      <c r="CN83" s="260" t="s">
        <v>534</v>
      </c>
      <c r="CO83" s="210">
        <v>0</v>
      </c>
      <c r="CP83" s="211">
        <v>0</v>
      </c>
      <c r="CQ83" s="211">
        <v>0</v>
      </c>
      <c r="CR83" s="212">
        <v>0</v>
      </c>
      <c r="CS83" s="210">
        <v>0</v>
      </c>
      <c r="CT83" s="211">
        <v>0</v>
      </c>
      <c r="CU83" s="211">
        <v>0</v>
      </c>
      <c r="CV83" s="211">
        <v>0</v>
      </c>
      <c r="CW83" s="211">
        <v>0</v>
      </c>
      <c r="CX83" s="211">
        <v>0</v>
      </c>
      <c r="CY83" s="212">
        <v>0</v>
      </c>
      <c r="CZ83" s="261">
        <v>0</v>
      </c>
      <c r="DA83" s="210">
        <v>0</v>
      </c>
      <c r="DB83" s="212">
        <v>0</v>
      </c>
      <c r="DC83" s="210">
        <v>0</v>
      </c>
      <c r="DD83" s="211">
        <v>0</v>
      </c>
      <c r="DE83" s="211">
        <v>0</v>
      </c>
      <c r="DF83" s="211">
        <v>0</v>
      </c>
      <c r="DG83" s="212">
        <v>0</v>
      </c>
      <c r="DH83" s="210">
        <v>0</v>
      </c>
      <c r="DI83" s="211">
        <v>0</v>
      </c>
      <c r="DJ83" s="211">
        <v>0</v>
      </c>
      <c r="DK83" s="211">
        <v>0</v>
      </c>
      <c r="DL83" s="211">
        <v>0</v>
      </c>
      <c r="DM83" s="211">
        <v>0</v>
      </c>
      <c r="DN83" s="211">
        <v>0</v>
      </c>
      <c r="DO83" s="211">
        <v>0</v>
      </c>
      <c r="DP83" s="211">
        <v>0</v>
      </c>
      <c r="DQ83" s="211">
        <v>0</v>
      </c>
      <c r="DR83" s="211">
        <v>0</v>
      </c>
      <c r="DS83" s="211">
        <v>0</v>
      </c>
      <c r="DT83" s="211">
        <v>0</v>
      </c>
      <c r="DU83" s="211">
        <v>0</v>
      </c>
      <c r="DV83" s="211">
        <v>0</v>
      </c>
      <c r="DW83" s="211">
        <v>0</v>
      </c>
      <c r="DX83" s="211">
        <v>0</v>
      </c>
      <c r="DY83" s="211">
        <v>0</v>
      </c>
      <c r="DZ83" s="212">
        <v>0</v>
      </c>
      <c r="EA83" s="211">
        <v>0</v>
      </c>
      <c r="EB83" s="211">
        <v>0</v>
      </c>
      <c r="EC83" s="211">
        <v>0</v>
      </c>
      <c r="ED83" s="211">
        <v>0</v>
      </c>
      <c r="EE83" s="211">
        <v>0</v>
      </c>
      <c r="EF83" s="211">
        <v>0</v>
      </c>
      <c r="EG83" s="211">
        <v>0</v>
      </c>
      <c r="EH83" s="211">
        <v>0</v>
      </c>
      <c r="EI83" s="211">
        <v>0</v>
      </c>
      <c r="EJ83" s="211">
        <v>0</v>
      </c>
      <c r="EK83" s="211">
        <v>0</v>
      </c>
      <c r="EL83" s="211">
        <v>0</v>
      </c>
      <c r="EM83" s="211">
        <v>0</v>
      </c>
      <c r="EN83" s="210">
        <v>0</v>
      </c>
      <c r="EO83" s="212">
        <v>0</v>
      </c>
      <c r="EP83" s="212">
        <v>0</v>
      </c>
      <c r="EQ83" s="206"/>
    </row>
    <row r="84" spans="1:147">
      <c r="A84" s="209">
        <v>76</v>
      </c>
      <c r="B84" s="209" t="s">
        <v>158</v>
      </c>
      <c r="C84" s="210">
        <v>0</v>
      </c>
      <c r="D84" s="211">
        <v>0</v>
      </c>
      <c r="E84" s="211">
        <v>0</v>
      </c>
      <c r="F84" s="211">
        <v>0</v>
      </c>
      <c r="G84" s="211">
        <v>0</v>
      </c>
      <c r="H84" s="212">
        <v>0</v>
      </c>
      <c r="I84" s="211">
        <v>0</v>
      </c>
      <c r="J84" s="211">
        <v>0</v>
      </c>
      <c r="K84" s="211">
        <v>0</v>
      </c>
      <c r="L84" s="211">
        <v>0</v>
      </c>
      <c r="M84" s="211">
        <v>0</v>
      </c>
      <c r="N84" s="211">
        <v>0</v>
      </c>
      <c r="O84" s="211">
        <v>0</v>
      </c>
      <c r="P84" s="211">
        <v>0</v>
      </c>
      <c r="Q84" s="211">
        <v>0</v>
      </c>
      <c r="R84" s="211">
        <v>0</v>
      </c>
      <c r="S84" s="211">
        <v>0</v>
      </c>
      <c r="T84" s="211">
        <v>0</v>
      </c>
      <c r="U84" s="212">
        <v>0</v>
      </c>
      <c r="V84" s="211">
        <v>0</v>
      </c>
      <c r="W84" s="211">
        <v>0</v>
      </c>
      <c r="X84" s="211">
        <v>0</v>
      </c>
      <c r="Y84" s="211">
        <v>0</v>
      </c>
      <c r="Z84" s="212">
        <v>0</v>
      </c>
      <c r="AA84" s="210">
        <v>0</v>
      </c>
      <c r="AB84" s="212">
        <v>0</v>
      </c>
      <c r="AC84" s="211">
        <v>0</v>
      </c>
      <c r="AD84" s="212">
        <v>0</v>
      </c>
      <c r="AE84" s="213">
        <v>0</v>
      </c>
      <c r="AF84" s="210">
        <v>0</v>
      </c>
      <c r="AG84" s="211">
        <v>0</v>
      </c>
      <c r="AH84" s="211">
        <v>0</v>
      </c>
      <c r="AI84" s="211">
        <v>0</v>
      </c>
      <c r="AJ84" s="211">
        <v>0</v>
      </c>
      <c r="AK84" s="211">
        <v>0</v>
      </c>
      <c r="AL84" s="211">
        <v>0</v>
      </c>
      <c r="AM84" s="211">
        <v>0</v>
      </c>
      <c r="AN84" s="211">
        <v>0</v>
      </c>
      <c r="AO84" s="211">
        <v>0</v>
      </c>
      <c r="AP84" s="211">
        <v>0</v>
      </c>
      <c r="AQ84" s="211">
        <v>0</v>
      </c>
      <c r="AR84" s="211">
        <v>0</v>
      </c>
      <c r="AS84" s="211">
        <v>0</v>
      </c>
      <c r="AT84" s="211">
        <v>0</v>
      </c>
      <c r="AU84" s="211">
        <v>0</v>
      </c>
      <c r="AV84" s="211">
        <v>0</v>
      </c>
      <c r="AW84" s="211">
        <v>0</v>
      </c>
      <c r="AX84" s="211">
        <v>0</v>
      </c>
      <c r="AY84" s="211">
        <v>0</v>
      </c>
      <c r="AZ84" s="211">
        <v>0</v>
      </c>
      <c r="BA84" s="211">
        <v>0</v>
      </c>
      <c r="BB84" s="211">
        <v>0</v>
      </c>
      <c r="BC84" s="211">
        <v>0</v>
      </c>
      <c r="BD84" s="211">
        <v>0</v>
      </c>
      <c r="BE84" s="214">
        <v>0</v>
      </c>
      <c r="BF84" s="211">
        <v>0</v>
      </c>
      <c r="BG84" s="210">
        <v>0</v>
      </c>
      <c r="BH84" s="211">
        <v>0</v>
      </c>
      <c r="BI84" s="211">
        <v>0</v>
      </c>
      <c r="BJ84" s="211">
        <v>0</v>
      </c>
      <c r="BK84" s="211">
        <v>0</v>
      </c>
      <c r="BL84" s="212">
        <v>0</v>
      </c>
      <c r="BM84" s="210">
        <v>0</v>
      </c>
      <c r="BN84" s="211">
        <v>0</v>
      </c>
      <c r="BO84" s="212">
        <v>0</v>
      </c>
      <c r="BP84" s="210">
        <v>0</v>
      </c>
      <c r="BQ84" s="211">
        <v>0</v>
      </c>
      <c r="BR84" s="211">
        <v>0</v>
      </c>
      <c r="BS84" s="211">
        <v>0</v>
      </c>
      <c r="BT84" s="211">
        <v>0</v>
      </c>
      <c r="BU84" s="211">
        <v>0</v>
      </c>
      <c r="BV84" s="211">
        <v>0</v>
      </c>
      <c r="BW84" s="211">
        <v>1</v>
      </c>
      <c r="BX84" s="211">
        <v>0</v>
      </c>
      <c r="BY84" s="211">
        <v>0</v>
      </c>
      <c r="BZ84" s="211">
        <v>0</v>
      </c>
      <c r="CA84" s="276">
        <v>0</v>
      </c>
      <c r="CB84" s="212">
        <v>0</v>
      </c>
      <c r="CC84" s="210">
        <v>0</v>
      </c>
      <c r="CD84" s="211">
        <v>0</v>
      </c>
      <c r="CE84" s="211">
        <v>0</v>
      </c>
      <c r="CF84" s="211">
        <v>0</v>
      </c>
      <c r="CG84" s="211">
        <v>0</v>
      </c>
      <c r="CH84" s="211">
        <v>0</v>
      </c>
      <c r="CI84" s="211">
        <v>0</v>
      </c>
      <c r="CJ84" s="211">
        <v>0</v>
      </c>
      <c r="CK84" s="211">
        <v>0</v>
      </c>
      <c r="CL84" s="211">
        <v>0</v>
      </c>
      <c r="CM84" s="212">
        <v>0</v>
      </c>
      <c r="CN84" s="260" t="s">
        <v>535</v>
      </c>
      <c r="CO84" s="210">
        <v>0</v>
      </c>
      <c r="CP84" s="211">
        <v>0</v>
      </c>
      <c r="CQ84" s="211">
        <v>0</v>
      </c>
      <c r="CR84" s="212">
        <v>0</v>
      </c>
      <c r="CS84" s="210">
        <v>0</v>
      </c>
      <c r="CT84" s="211">
        <v>0</v>
      </c>
      <c r="CU84" s="211">
        <v>0</v>
      </c>
      <c r="CV84" s="211">
        <v>0</v>
      </c>
      <c r="CW84" s="211">
        <v>0</v>
      </c>
      <c r="CX84" s="211">
        <v>0</v>
      </c>
      <c r="CY84" s="212">
        <v>0</v>
      </c>
      <c r="CZ84" s="261">
        <v>0</v>
      </c>
      <c r="DA84" s="210">
        <v>0</v>
      </c>
      <c r="DB84" s="212">
        <v>0</v>
      </c>
      <c r="DC84" s="210">
        <v>0</v>
      </c>
      <c r="DD84" s="211">
        <v>0</v>
      </c>
      <c r="DE84" s="211">
        <v>0</v>
      </c>
      <c r="DF84" s="211">
        <v>0</v>
      </c>
      <c r="DG84" s="212">
        <v>0</v>
      </c>
      <c r="DH84" s="210">
        <v>0</v>
      </c>
      <c r="DI84" s="211">
        <v>0</v>
      </c>
      <c r="DJ84" s="211">
        <v>0</v>
      </c>
      <c r="DK84" s="211">
        <v>0</v>
      </c>
      <c r="DL84" s="211">
        <v>0</v>
      </c>
      <c r="DM84" s="211">
        <v>0</v>
      </c>
      <c r="DN84" s="211">
        <v>0</v>
      </c>
      <c r="DO84" s="211">
        <v>0</v>
      </c>
      <c r="DP84" s="211">
        <v>0</v>
      </c>
      <c r="DQ84" s="211">
        <v>0</v>
      </c>
      <c r="DR84" s="211">
        <v>0</v>
      </c>
      <c r="DS84" s="211">
        <v>0</v>
      </c>
      <c r="DT84" s="211">
        <v>0</v>
      </c>
      <c r="DU84" s="211">
        <v>0</v>
      </c>
      <c r="DV84" s="211">
        <v>0</v>
      </c>
      <c r="DW84" s="211">
        <v>0</v>
      </c>
      <c r="DX84" s="211">
        <v>0</v>
      </c>
      <c r="DY84" s="211">
        <v>0</v>
      </c>
      <c r="DZ84" s="212">
        <v>0</v>
      </c>
      <c r="EA84" s="211">
        <v>0</v>
      </c>
      <c r="EB84" s="211">
        <v>0</v>
      </c>
      <c r="EC84" s="211">
        <v>0</v>
      </c>
      <c r="ED84" s="211">
        <v>0</v>
      </c>
      <c r="EE84" s="211">
        <v>0</v>
      </c>
      <c r="EF84" s="211">
        <v>0</v>
      </c>
      <c r="EG84" s="211">
        <v>0</v>
      </c>
      <c r="EH84" s="211">
        <v>0</v>
      </c>
      <c r="EI84" s="211">
        <v>0</v>
      </c>
      <c r="EJ84" s="211">
        <v>0</v>
      </c>
      <c r="EK84" s="211">
        <v>0</v>
      </c>
      <c r="EL84" s="211">
        <v>0</v>
      </c>
      <c r="EM84" s="211">
        <v>0</v>
      </c>
      <c r="EN84" s="210">
        <v>0</v>
      </c>
      <c r="EO84" s="212">
        <v>0</v>
      </c>
      <c r="EP84" s="212">
        <v>0</v>
      </c>
      <c r="EQ84" s="206"/>
    </row>
    <row r="85" spans="1:147" ht="15.75" thickBot="1">
      <c r="A85" s="190">
        <v>77</v>
      </c>
      <c r="B85" s="190" t="s">
        <v>159</v>
      </c>
      <c r="C85" s="235">
        <v>0</v>
      </c>
      <c r="D85" s="236">
        <v>0</v>
      </c>
      <c r="E85" s="236">
        <v>0</v>
      </c>
      <c r="F85" s="236">
        <v>0</v>
      </c>
      <c r="G85" s="236">
        <v>0</v>
      </c>
      <c r="H85" s="237">
        <v>0</v>
      </c>
      <c r="I85" s="236">
        <v>0</v>
      </c>
      <c r="J85" s="236">
        <v>0</v>
      </c>
      <c r="K85" s="236">
        <v>0</v>
      </c>
      <c r="L85" s="236">
        <v>0</v>
      </c>
      <c r="M85" s="236">
        <v>0</v>
      </c>
      <c r="N85" s="236">
        <v>0</v>
      </c>
      <c r="O85" s="236">
        <v>0</v>
      </c>
      <c r="P85" s="236">
        <v>0</v>
      </c>
      <c r="Q85" s="236">
        <v>0</v>
      </c>
      <c r="R85" s="236">
        <v>0</v>
      </c>
      <c r="S85" s="236">
        <v>0</v>
      </c>
      <c r="T85" s="236">
        <v>0</v>
      </c>
      <c r="U85" s="237">
        <v>0</v>
      </c>
      <c r="V85" s="236">
        <v>0</v>
      </c>
      <c r="W85" s="236">
        <v>0</v>
      </c>
      <c r="X85" s="236">
        <v>0</v>
      </c>
      <c r="Y85" s="236">
        <v>0</v>
      </c>
      <c r="Z85" s="237">
        <v>0</v>
      </c>
      <c r="AA85" s="235">
        <v>0</v>
      </c>
      <c r="AB85" s="237">
        <v>0</v>
      </c>
      <c r="AC85" s="236">
        <v>0</v>
      </c>
      <c r="AD85" s="237">
        <v>0</v>
      </c>
      <c r="AE85" s="238">
        <v>0</v>
      </c>
      <c r="AF85" s="235">
        <v>0</v>
      </c>
      <c r="AG85" s="236">
        <v>0</v>
      </c>
      <c r="AH85" s="236">
        <v>0</v>
      </c>
      <c r="AI85" s="236">
        <v>0</v>
      </c>
      <c r="AJ85" s="236">
        <v>0</v>
      </c>
      <c r="AK85" s="236">
        <v>0</v>
      </c>
      <c r="AL85" s="236">
        <v>0</v>
      </c>
      <c r="AM85" s="236">
        <v>0</v>
      </c>
      <c r="AN85" s="236">
        <v>0</v>
      </c>
      <c r="AO85" s="236">
        <v>0</v>
      </c>
      <c r="AP85" s="236">
        <v>0</v>
      </c>
      <c r="AQ85" s="236">
        <v>0</v>
      </c>
      <c r="AR85" s="236">
        <v>0</v>
      </c>
      <c r="AS85" s="236">
        <v>0</v>
      </c>
      <c r="AT85" s="236">
        <v>0</v>
      </c>
      <c r="AU85" s="236">
        <v>0</v>
      </c>
      <c r="AV85" s="236">
        <v>0</v>
      </c>
      <c r="AW85" s="236">
        <v>0</v>
      </c>
      <c r="AX85" s="236">
        <v>0</v>
      </c>
      <c r="AY85" s="236">
        <v>0</v>
      </c>
      <c r="AZ85" s="236">
        <v>0</v>
      </c>
      <c r="BA85" s="236">
        <v>0</v>
      </c>
      <c r="BB85" s="236">
        <v>0</v>
      </c>
      <c r="BC85" s="236">
        <v>0</v>
      </c>
      <c r="BD85" s="236">
        <v>0</v>
      </c>
      <c r="BE85" s="239">
        <v>0</v>
      </c>
      <c r="BF85" s="236">
        <v>0</v>
      </c>
      <c r="BG85" s="235">
        <v>0</v>
      </c>
      <c r="BH85" s="236">
        <v>0</v>
      </c>
      <c r="BI85" s="236">
        <v>0</v>
      </c>
      <c r="BJ85" s="236">
        <v>0</v>
      </c>
      <c r="BK85" s="236">
        <v>0</v>
      </c>
      <c r="BL85" s="237">
        <v>0</v>
      </c>
      <c r="BM85" s="235">
        <v>0</v>
      </c>
      <c r="BN85" s="236">
        <v>0</v>
      </c>
      <c r="BO85" s="237">
        <v>0</v>
      </c>
      <c r="BP85" s="235">
        <v>0</v>
      </c>
      <c r="BQ85" s="236">
        <v>0</v>
      </c>
      <c r="BR85" s="236">
        <v>0</v>
      </c>
      <c r="BS85" s="236">
        <v>0</v>
      </c>
      <c r="BT85" s="236">
        <v>0</v>
      </c>
      <c r="BU85" s="236">
        <v>0</v>
      </c>
      <c r="BV85" s="236">
        <v>0</v>
      </c>
      <c r="BW85" s="236">
        <v>0</v>
      </c>
      <c r="BX85" s="236">
        <v>0</v>
      </c>
      <c r="BY85" s="236">
        <v>1</v>
      </c>
      <c r="BZ85" s="236">
        <v>0</v>
      </c>
      <c r="CA85" s="236">
        <v>0</v>
      </c>
      <c r="CB85" s="237">
        <v>0</v>
      </c>
      <c r="CC85" s="235">
        <v>0</v>
      </c>
      <c r="CD85" s="236">
        <v>0</v>
      </c>
      <c r="CE85" s="236">
        <v>0</v>
      </c>
      <c r="CF85" s="236">
        <v>0</v>
      </c>
      <c r="CG85" s="236">
        <v>0</v>
      </c>
      <c r="CH85" s="236">
        <v>0</v>
      </c>
      <c r="CI85" s="236">
        <v>0</v>
      </c>
      <c r="CJ85" s="236">
        <v>0</v>
      </c>
      <c r="CK85" s="236">
        <v>0</v>
      </c>
      <c r="CL85" s="236">
        <v>0</v>
      </c>
      <c r="CM85" s="237">
        <v>0</v>
      </c>
      <c r="CN85" s="266" t="s">
        <v>536</v>
      </c>
      <c r="CO85" s="235">
        <v>0</v>
      </c>
      <c r="CP85" s="236">
        <v>0</v>
      </c>
      <c r="CQ85" s="236">
        <v>0</v>
      </c>
      <c r="CR85" s="237">
        <v>0</v>
      </c>
      <c r="CS85" s="235">
        <v>0</v>
      </c>
      <c r="CT85" s="236">
        <v>0</v>
      </c>
      <c r="CU85" s="236">
        <v>0</v>
      </c>
      <c r="CV85" s="236">
        <v>0</v>
      </c>
      <c r="CW85" s="236">
        <v>0</v>
      </c>
      <c r="CX85" s="236">
        <v>0</v>
      </c>
      <c r="CY85" s="237">
        <v>0</v>
      </c>
      <c r="CZ85" s="267">
        <v>0</v>
      </c>
      <c r="DA85" s="235">
        <v>0</v>
      </c>
      <c r="DB85" s="237">
        <v>0</v>
      </c>
      <c r="DC85" s="235">
        <v>0</v>
      </c>
      <c r="DD85" s="236">
        <v>0</v>
      </c>
      <c r="DE85" s="236">
        <v>0</v>
      </c>
      <c r="DF85" s="236">
        <v>0</v>
      </c>
      <c r="DG85" s="237">
        <v>0</v>
      </c>
      <c r="DH85" s="235">
        <v>0</v>
      </c>
      <c r="DI85" s="236">
        <v>0</v>
      </c>
      <c r="DJ85" s="236">
        <v>0</v>
      </c>
      <c r="DK85" s="236">
        <v>0</v>
      </c>
      <c r="DL85" s="236">
        <v>0</v>
      </c>
      <c r="DM85" s="236">
        <v>0</v>
      </c>
      <c r="DN85" s="236">
        <v>0</v>
      </c>
      <c r="DO85" s="236">
        <v>0</v>
      </c>
      <c r="DP85" s="236">
        <v>0</v>
      </c>
      <c r="DQ85" s="236">
        <v>0</v>
      </c>
      <c r="DR85" s="236">
        <v>0</v>
      </c>
      <c r="DS85" s="236">
        <v>0</v>
      </c>
      <c r="DT85" s="236">
        <v>0</v>
      </c>
      <c r="DU85" s="236">
        <v>0</v>
      </c>
      <c r="DV85" s="236">
        <v>0</v>
      </c>
      <c r="DW85" s="236">
        <v>0</v>
      </c>
      <c r="DX85" s="236">
        <v>0</v>
      </c>
      <c r="DY85" s="236">
        <v>0</v>
      </c>
      <c r="DZ85" s="237">
        <v>0</v>
      </c>
      <c r="EA85" s="236">
        <v>0</v>
      </c>
      <c r="EB85" s="236">
        <v>0</v>
      </c>
      <c r="EC85" s="236">
        <v>0</v>
      </c>
      <c r="ED85" s="236">
        <v>0</v>
      </c>
      <c r="EE85" s="236">
        <v>0</v>
      </c>
      <c r="EF85" s="236">
        <v>0</v>
      </c>
      <c r="EG85" s="236">
        <v>0</v>
      </c>
      <c r="EH85" s="236">
        <v>0</v>
      </c>
      <c r="EI85" s="236">
        <v>0</v>
      </c>
      <c r="EJ85" s="236">
        <v>0</v>
      </c>
      <c r="EK85" s="236">
        <v>0</v>
      </c>
      <c r="EL85" s="236">
        <v>0</v>
      </c>
      <c r="EM85" s="236">
        <v>0</v>
      </c>
      <c r="EN85" s="235">
        <v>0</v>
      </c>
      <c r="EO85" s="237">
        <v>0</v>
      </c>
      <c r="EP85" s="237">
        <v>0</v>
      </c>
      <c r="EQ85" s="206"/>
    </row>
    <row r="86" spans="1:147" ht="15.75" thickTop="1">
      <c r="A86" s="209">
        <v>78</v>
      </c>
      <c r="B86" s="209" t="s">
        <v>537</v>
      </c>
      <c r="C86" s="210">
        <v>0</v>
      </c>
      <c r="D86" s="211">
        <v>0</v>
      </c>
      <c r="E86" s="211">
        <v>0</v>
      </c>
      <c r="F86" s="211">
        <v>0</v>
      </c>
      <c r="G86" s="211">
        <v>0</v>
      </c>
      <c r="H86" s="212">
        <v>0</v>
      </c>
      <c r="I86" s="211">
        <v>0</v>
      </c>
      <c r="J86" s="211">
        <v>0</v>
      </c>
      <c r="K86" s="211">
        <v>0</v>
      </c>
      <c r="L86" s="211">
        <v>0</v>
      </c>
      <c r="M86" s="211">
        <v>0</v>
      </c>
      <c r="N86" s="211">
        <v>0</v>
      </c>
      <c r="O86" s="211">
        <v>0</v>
      </c>
      <c r="P86" s="211">
        <v>0</v>
      </c>
      <c r="Q86" s="211">
        <v>0</v>
      </c>
      <c r="R86" s="211">
        <v>0</v>
      </c>
      <c r="S86" s="211">
        <v>0</v>
      </c>
      <c r="T86" s="211">
        <v>0</v>
      </c>
      <c r="U86" s="212">
        <v>0</v>
      </c>
      <c r="V86" s="211">
        <v>0</v>
      </c>
      <c r="W86" s="211">
        <v>0</v>
      </c>
      <c r="X86" s="211">
        <v>0</v>
      </c>
      <c r="Y86" s="211">
        <v>0</v>
      </c>
      <c r="Z86" s="212">
        <v>0</v>
      </c>
      <c r="AA86" s="210">
        <v>0</v>
      </c>
      <c r="AB86" s="212">
        <v>0</v>
      </c>
      <c r="AC86" s="211">
        <v>0</v>
      </c>
      <c r="AD86" s="212">
        <v>0</v>
      </c>
      <c r="AE86" s="213">
        <v>0</v>
      </c>
      <c r="AF86" s="210">
        <v>0</v>
      </c>
      <c r="AG86" s="211">
        <v>0</v>
      </c>
      <c r="AH86" s="211">
        <v>0</v>
      </c>
      <c r="AI86" s="211">
        <v>0</v>
      </c>
      <c r="AJ86" s="211">
        <v>0</v>
      </c>
      <c r="AK86" s="211">
        <v>0</v>
      </c>
      <c r="AL86" s="211">
        <v>0</v>
      </c>
      <c r="AM86" s="211">
        <v>0</v>
      </c>
      <c r="AN86" s="211">
        <v>0</v>
      </c>
      <c r="AO86" s="211">
        <v>0</v>
      </c>
      <c r="AP86" s="211">
        <v>0</v>
      </c>
      <c r="AQ86" s="211">
        <v>0</v>
      </c>
      <c r="AR86" s="211">
        <v>0</v>
      </c>
      <c r="AS86" s="211">
        <v>0</v>
      </c>
      <c r="AT86" s="211">
        <v>0</v>
      </c>
      <c r="AU86" s="211">
        <v>0</v>
      </c>
      <c r="AV86" s="211">
        <v>0</v>
      </c>
      <c r="AW86" s="211">
        <v>0</v>
      </c>
      <c r="AX86" s="211">
        <v>0</v>
      </c>
      <c r="AY86" s="211">
        <v>0</v>
      </c>
      <c r="AZ86" s="211">
        <v>0</v>
      </c>
      <c r="BA86" s="211">
        <v>0</v>
      </c>
      <c r="BB86" s="211">
        <v>0</v>
      </c>
      <c r="BC86" s="211">
        <v>0</v>
      </c>
      <c r="BD86" s="211">
        <v>0</v>
      </c>
      <c r="BE86" s="214">
        <v>0</v>
      </c>
      <c r="BF86" s="211">
        <v>0</v>
      </c>
      <c r="BG86" s="210">
        <v>0</v>
      </c>
      <c r="BH86" s="211">
        <v>0</v>
      </c>
      <c r="BI86" s="211">
        <v>0</v>
      </c>
      <c r="BJ86" s="211">
        <v>0</v>
      </c>
      <c r="BK86" s="211">
        <v>0</v>
      </c>
      <c r="BL86" s="212">
        <v>0</v>
      </c>
      <c r="BM86" s="210">
        <v>0</v>
      </c>
      <c r="BN86" s="211">
        <v>0</v>
      </c>
      <c r="BO86" s="212">
        <v>0</v>
      </c>
      <c r="BP86" s="210">
        <v>0</v>
      </c>
      <c r="BQ86" s="211">
        <v>0</v>
      </c>
      <c r="BR86" s="211">
        <v>0</v>
      </c>
      <c r="BS86" s="211">
        <v>0</v>
      </c>
      <c r="BT86" s="211">
        <v>0</v>
      </c>
      <c r="BU86" s="211">
        <v>0</v>
      </c>
      <c r="BV86" s="211">
        <v>0</v>
      </c>
      <c r="BW86" s="211">
        <v>0</v>
      </c>
      <c r="BX86" s="211">
        <v>0</v>
      </c>
      <c r="BY86" s="211">
        <v>0</v>
      </c>
      <c r="BZ86" s="211">
        <v>0</v>
      </c>
      <c r="CA86" s="276">
        <v>0</v>
      </c>
      <c r="CB86" s="212">
        <v>0</v>
      </c>
      <c r="CC86" s="210">
        <v>-1</v>
      </c>
      <c r="CD86" s="211">
        <v>0</v>
      </c>
      <c r="CE86" s="211">
        <v>1</v>
      </c>
      <c r="CF86" s="211">
        <v>0</v>
      </c>
      <c r="CG86" s="211">
        <v>-1</v>
      </c>
      <c r="CH86" s="211">
        <v>0</v>
      </c>
      <c r="CI86" s="211">
        <v>0</v>
      </c>
      <c r="CJ86" s="211">
        <v>0</v>
      </c>
      <c r="CK86" s="211">
        <v>0</v>
      </c>
      <c r="CL86" s="211">
        <v>-1</v>
      </c>
      <c r="CM86" s="212">
        <v>0</v>
      </c>
      <c r="CN86" s="260">
        <v>0</v>
      </c>
      <c r="CO86" s="210">
        <v>0</v>
      </c>
      <c r="CP86" s="211">
        <v>0</v>
      </c>
      <c r="CQ86" s="211">
        <v>0</v>
      </c>
      <c r="CR86" s="212">
        <v>-1</v>
      </c>
      <c r="CS86" s="210">
        <v>0</v>
      </c>
      <c r="CT86" s="211">
        <v>0</v>
      </c>
      <c r="CU86" s="211">
        <v>0</v>
      </c>
      <c r="CV86" s="211">
        <v>0</v>
      </c>
      <c r="CW86" s="211">
        <v>0</v>
      </c>
      <c r="CX86" s="211">
        <v>0</v>
      </c>
      <c r="CY86" s="212">
        <v>0</v>
      </c>
      <c r="CZ86" s="261">
        <v>0</v>
      </c>
      <c r="DA86" s="210">
        <v>0</v>
      </c>
      <c r="DB86" s="212">
        <v>0</v>
      </c>
      <c r="DC86" s="210">
        <v>0</v>
      </c>
      <c r="DD86" s="211">
        <v>0</v>
      </c>
      <c r="DE86" s="211">
        <v>0</v>
      </c>
      <c r="DF86" s="211">
        <v>0</v>
      </c>
      <c r="DG86" s="212">
        <v>0</v>
      </c>
      <c r="DH86" s="210">
        <v>0</v>
      </c>
      <c r="DI86" s="211">
        <v>0</v>
      </c>
      <c r="DJ86" s="211">
        <v>0</v>
      </c>
      <c r="DK86" s="211">
        <v>0</v>
      </c>
      <c r="DL86" s="211">
        <v>0</v>
      </c>
      <c r="DM86" s="211">
        <v>0</v>
      </c>
      <c r="DN86" s="211">
        <v>0</v>
      </c>
      <c r="DO86" s="211">
        <v>0</v>
      </c>
      <c r="DP86" s="211">
        <v>0</v>
      </c>
      <c r="DQ86" s="211">
        <v>0</v>
      </c>
      <c r="DR86" s="211">
        <v>0</v>
      </c>
      <c r="DS86" s="211">
        <v>0</v>
      </c>
      <c r="DT86" s="211">
        <v>0</v>
      </c>
      <c r="DU86" s="211">
        <v>0</v>
      </c>
      <c r="DV86" s="211">
        <v>0</v>
      </c>
      <c r="DW86" s="211">
        <v>0</v>
      </c>
      <c r="DX86" s="211">
        <v>0</v>
      </c>
      <c r="DY86" s="211">
        <v>0</v>
      </c>
      <c r="DZ86" s="212">
        <v>0</v>
      </c>
      <c r="EA86" s="211">
        <v>0</v>
      </c>
      <c r="EB86" s="211">
        <v>0</v>
      </c>
      <c r="EC86" s="211">
        <v>0</v>
      </c>
      <c r="ED86" s="211">
        <v>0</v>
      </c>
      <c r="EE86" s="211">
        <v>0</v>
      </c>
      <c r="EF86" s="211">
        <v>0</v>
      </c>
      <c r="EG86" s="211">
        <v>0</v>
      </c>
      <c r="EH86" s="211">
        <v>0</v>
      </c>
      <c r="EI86" s="211">
        <v>1</v>
      </c>
      <c r="EJ86" s="211">
        <v>0</v>
      </c>
      <c r="EK86" s="211">
        <v>0</v>
      </c>
      <c r="EL86" s="211">
        <v>0</v>
      </c>
      <c r="EM86" s="211">
        <v>0</v>
      </c>
      <c r="EN86" s="210">
        <v>0</v>
      </c>
      <c r="EO86" s="212">
        <v>0</v>
      </c>
      <c r="EP86" s="212">
        <v>0</v>
      </c>
      <c r="EQ86" s="206"/>
    </row>
    <row r="87" spans="1:147">
      <c r="A87" s="209">
        <v>79</v>
      </c>
      <c r="B87" s="209" t="s">
        <v>538</v>
      </c>
      <c r="C87" s="210">
        <v>0</v>
      </c>
      <c r="D87" s="211">
        <v>0</v>
      </c>
      <c r="E87" s="211">
        <v>0</v>
      </c>
      <c r="F87" s="211">
        <v>0</v>
      </c>
      <c r="G87" s="211">
        <v>0</v>
      </c>
      <c r="H87" s="212">
        <v>0</v>
      </c>
      <c r="I87" s="211">
        <v>0</v>
      </c>
      <c r="J87" s="211">
        <v>0</v>
      </c>
      <c r="K87" s="211">
        <v>0</v>
      </c>
      <c r="L87" s="211">
        <v>0</v>
      </c>
      <c r="M87" s="211">
        <v>0</v>
      </c>
      <c r="N87" s="211">
        <v>0</v>
      </c>
      <c r="O87" s="211">
        <v>0</v>
      </c>
      <c r="P87" s="211">
        <v>0</v>
      </c>
      <c r="Q87" s="211">
        <v>0</v>
      </c>
      <c r="R87" s="211">
        <v>0</v>
      </c>
      <c r="S87" s="211">
        <v>0</v>
      </c>
      <c r="T87" s="211">
        <v>0</v>
      </c>
      <c r="U87" s="212">
        <v>0</v>
      </c>
      <c r="V87" s="211">
        <v>0</v>
      </c>
      <c r="W87" s="211">
        <v>0</v>
      </c>
      <c r="X87" s="211">
        <v>0</v>
      </c>
      <c r="Y87" s="211">
        <v>0</v>
      </c>
      <c r="Z87" s="212">
        <v>0</v>
      </c>
      <c r="AA87" s="210">
        <v>0</v>
      </c>
      <c r="AB87" s="212">
        <v>0</v>
      </c>
      <c r="AC87" s="211">
        <v>0</v>
      </c>
      <c r="AD87" s="212">
        <v>0</v>
      </c>
      <c r="AE87" s="213">
        <v>0</v>
      </c>
      <c r="AF87" s="210">
        <v>0</v>
      </c>
      <c r="AG87" s="211">
        <v>0</v>
      </c>
      <c r="AH87" s="211">
        <v>0</v>
      </c>
      <c r="AI87" s="211">
        <v>0</v>
      </c>
      <c r="AJ87" s="211">
        <v>0</v>
      </c>
      <c r="AK87" s="211">
        <v>0</v>
      </c>
      <c r="AL87" s="211">
        <v>0</v>
      </c>
      <c r="AM87" s="211">
        <v>0</v>
      </c>
      <c r="AN87" s="211">
        <v>0</v>
      </c>
      <c r="AO87" s="211">
        <v>0</v>
      </c>
      <c r="AP87" s="211">
        <v>0</v>
      </c>
      <c r="AQ87" s="211">
        <v>0</v>
      </c>
      <c r="AR87" s="211">
        <v>0</v>
      </c>
      <c r="AS87" s="211">
        <v>0</v>
      </c>
      <c r="AT87" s="211">
        <v>0</v>
      </c>
      <c r="AU87" s="211">
        <v>0</v>
      </c>
      <c r="AV87" s="211">
        <v>0</v>
      </c>
      <c r="AW87" s="211">
        <v>0</v>
      </c>
      <c r="AX87" s="211">
        <v>0</v>
      </c>
      <c r="AY87" s="211">
        <v>0</v>
      </c>
      <c r="AZ87" s="211">
        <v>0</v>
      </c>
      <c r="BA87" s="211">
        <v>0</v>
      </c>
      <c r="BB87" s="211">
        <v>0</v>
      </c>
      <c r="BC87" s="211">
        <v>0</v>
      </c>
      <c r="BD87" s="211">
        <v>0</v>
      </c>
      <c r="BE87" s="214">
        <v>0</v>
      </c>
      <c r="BF87" s="211">
        <v>0</v>
      </c>
      <c r="BG87" s="210">
        <v>0</v>
      </c>
      <c r="BH87" s="211">
        <v>0</v>
      </c>
      <c r="BI87" s="211">
        <v>0</v>
      </c>
      <c r="BJ87" s="211">
        <v>0</v>
      </c>
      <c r="BK87" s="211">
        <v>0</v>
      </c>
      <c r="BL87" s="212">
        <v>0</v>
      </c>
      <c r="BM87" s="210">
        <v>0</v>
      </c>
      <c r="BN87" s="211">
        <v>0</v>
      </c>
      <c r="BO87" s="212">
        <v>0</v>
      </c>
      <c r="BP87" s="210">
        <v>0</v>
      </c>
      <c r="BQ87" s="211">
        <v>0</v>
      </c>
      <c r="BR87" s="211">
        <v>0</v>
      </c>
      <c r="BS87" s="211">
        <v>0</v>
      </c>
      <c r="BT87" s="211">
        <v>0</v>
      </c>
      <c r="BU87" s="211">
        <v>0</v>
      </c>
      <c r="BV87" s="211">
        <v>0</v>
      </c>
      <c r="BW87" s="211">
        <v>0</v>
      </c>
      <c r="BX87" s="211">
        <v>0</v>
      </c>
      <c r="BY87" s="211">
        <v>0</v>
      </c>
      <c r="BZ87" s="211">
        <v>0</v>
      </c>
      <c r="CA87" s="276">
        <v>0</v>
      </c>
      <c r="CB87" s="212">
        <v>0</v>
      </c>
      <c r="CC87" s="210">
        <v>1</v>
      </c>
      <c r="CD87" s="211">
        <v>-1</v>
      </c>
      <c r="CE87" s="211">
        <v>0</v>
      </c>
      <c r="CF87" s="211">
        <v>0</v>
      </c>
      <c r="CG87" s="211">
        <v>0</v>
      </c>
      <c r="CH87" s="211">
        <v>0</v>
      </c>
      <c r="CI87" s="211">
        <v>0</v>
      </c>
      <c r="CJ87" s="211">
        <v>0</v>
      </c>
      <c r="CK87" s="211">
        <v>0</v>
      </c>
      <c r="CL87" s="211">
        <v>0</v>
      </c>
      <c r="CM87" s="212">
        <v>0</v>
      </c>
      <c r="CN87" s="260">
        <v>0</v>
      </c>
      <c r="CO87" s="210">
        <v>0</v>
      </c>
      <c r="CP87" s="211">
        <v>0</v>
      </c>
      <c r="CQ87" s="211">
        <v>0</v>
      </c>
      <c r="CR87" s="212">
        <v>0</v>
      </c>
      <c r="CS87" s="210">
        <v>0</v>
      </c>
      <c r="CT87" s="211">
        <v>0</v>
      </c>
      <c r="CU87" s="211">
        <v>0</v>
      </c>
      <c r="CV87" s="211">
        <v>0</v>
      </c>
      <c r="CW87" s="211">
        <v>0</v>
      </c>
      <c r="CX87" s="211">
        <v>0</v>
      </c>
      <c r="CY87" s="212">
        <v>0</v>
      </c>
      <c r="CZ87" s="261">
        <v>0</v>
      </c>
      <c r="DA87" s="210">
        <v>0</v>
      </c>
      <c r="DB87" s="212">
        <v>0</v>
      </c>
      <c r="DC87" s="210">
        <v>0</v>
      </c>
      <c r="DD87" s="211">
        <v>0</v>
      </c>
      <c r="DE87" s="211">
        <v>0</v>
      </c>
      <c r="DF87" s="211">
        <v>0</v>
      </c>
      <c r="DG87" s="212">
        <v>0</v>
      </c>
      <c r="DH87" s="210">
        <v>0</v>
      </c>
      <c r="DI87" s="211">
        <v>0</v>
      </c>
      <c r="DJ87" s="211">
        <v>0</v>
      </c>
      <c r="DK87" s="211">
        <v>0</v>
      </c>
      <c r="DL87" s="211">
        <v>0</v>
      </c>
      <c r="DM87" s="211">
        <v>0</v>
      </c>
      <c r="DN87" s="211">
        <v>0</v>
      </c>
      <c r="DO87" s="211">
        <v>0</v>
      </c>
      <c r="DP87" s="211">
        <v>0</v>
      </c>
      <c r="DQ87" s="211">
        <v>0</v>
      </c>
      <c r="DR87" s="211">
        <v>0</v>
      </c>
      <c r="DS87" s="211">
        <v>0</v>
      </c>
      <c r="DT87" s="211">
        <v>0</v>
      </c>
      <c r="DU87" s="211">
        <v>0</v>
      </c>
      <c r="DV87" s="211">
        <v>0</v>
      </c>
      <c r="DW87" s="211">
        <v>0</v>
      </c>
      <c r="DX87" s="211">
        <v>0</v>
      </c>
      <c r="DY87" s="211">
        <v>0</v>
      </c>
      <c r="DZ87" s="212">
        <v>0</v>
      </c>
      <c r="EA87" s="211">
        <v>0</v>
      </c>
      <c r="EB87" s="211">
        <v>0</v>
      </c>
      <c r="EC87" s="211">
        <v>0</v>
      </c>
      <c r="ED87" s="211">
        <v>0</v>
      </c>
      <c r="EE87" s="211">
        <v>0</v>
      </c>
      <c r="EF87" s="211">
        <v>0</v>
      </c>
      <c r="EG87" s="211">
        <v>0</v>
      </c>
      <c r="EH87" s="211">
        <v>0</v>
      </c>
      <c r="EI87" s="211">
        <v>0</v>
      </c>
      <c r="EJ87" s="211">
        <v>0</v>
      </c>
      <c r="EK87" s="211">
        <v>0</v>
      </c>
      <c r="EL87" s="211">
        <v>-1</v>
      </c>
      <c r="EM87" s="211">
        <v>0</v>
      </c>
      <c r="EN87" s="210">
        <v>0</v>
      </c>
      <c r="EO87" s="212">
        <v>0</v>
      </c>
      <c r="EP87" s="212">
        <v>0</v>
      </c>
      <c r="EQ87" s="206"/>
    </row>
    <row r="88" spans="1:147">
      <c r="A88" s="209">
        <v>80</v>
      </c>
      <c r="B88" s="209" t="s">
        <v>539</v>
      </c>
      <c r="C88" s="210">
        <v>0</v>
      </c>
      <c r="D88" s="211">
        <v>0</v>
      </c>
      <c r="E88" s="211">
        <v>0</v>
      </c>
      <c r="F88" s="211">
        <v>0</v>
      </c>
      <c r="G88" s="211">
        <v>0</v>
      </c>
      <c r="H88" s="212">
        <v>0</v>
      </c>
      <c r="I88" s="211">
        <v>0</v>
      </c>
      <c r="J88" s="211">
        <v>0</v>
      </c>
      <c r="K88" s="211">
        <v>0</v>
      </c>
      <c r="L88" s="211">
        <v>0</v>
      </c>
      <c r="M88" s="211">
        <v>0</v>
      </c>
      <c r="N88" s="211">
        <v>0</v>
      </c>
      <c r="O88" s="211">
        <v>0</v>
      </c>
      <c r="P88" s="211">
        <v>0</v>
      </c>
      <c r="Q88" s="211">
        <v>0</v>
      </c>
      <c r="R88" s="211">
        <v>0</v>
      </c>
      <c r="S88" s="211">
        <v>0</v>
      </c>
      <c r="T88" s="211">
        <v>0</v>
      </c>
      <c r="U88" s="212">
        <v>0</v>
      </c>
      <c r="V88" s="211">
        <v>0</v>
      </c>
      <c r="W88" s="211">
        <v>0</v>
      </c>
      <c r="X88" s="211">
        <v>0</v>
      </c>
      <c r="Y88" s="211">
        <v>0</v>
      </c>
      <c r="Z88" s="212">
        <v>0</v>
      </c>
      <c r="AA88" s="210">
        <v>0</v>
      </c>
      <c r="AB88" s="212">
        <v>0</v>
      </c>
      <c r="AC88" s="211">
        <v>0</v>
      </c>
      <c r="AD88" s="212">
        <v>0</v>
      </c>
      <c r="AE88" s="213">
        <v>0</v>
      </c>
      <c r="AF88" s="210">
        <v>0</v>
      </c>
      <c r="AG88" s="211">
        <v>0</v>
      </c>
      <c r="AH88" s="211">
        <v>0</v>
      </c>
      <c r="AI88" s="211">
        <v>0</v>
      </c>
      <c r="AJ88" s="211">
        <v>0</v>
      </c>
      <c r="AK88" s="211">
        <v>0</v>
      </c>
      <c r="AL88" s="211">
        <v>0</v>
      </c>
      <c r="AM88" s="211">
        <v>0</v>
      </c>
      <c r="AN88" s="211">
        <v>0</v>
      </c>
      <c r="AO88" s="211">
        <v>0</v>
      </c>
      <c r="AP88" s="211">
        <v>0</v>
      </c>
      <c r="AQ88" s="211">
        <v>0</v>
      </c>
      <c r="AR88" s="211">
        <v>0</v>
      </c>
      <c r="AS88" s="211">
        <v>0</v>
      </c>
      <c r="AT88" s="211">
        <v>0</v>
      </c>
      <c r="AU88" s="211">
        <v>0</v>
      </c>
      <c r="AV88" s="211">
        <v>0</v>
      </c>
      <c r="AW88" s="211">
        <v>0</v>
      </c>
      <c r="AX88" s="211">
        <v>0</v>
      </c>
      <c r="AY88" s="211">
        <v>0</v>
      </c>
      <c r="AZ88" s="211">
        <v>0</v>
      </c>
      <c r="BA88" s="211">
        <v>0</v>
      </c>
      <c r="BB88" s="211">
        <v>0</v>
      </c>
      <c r="BC88" s="211">
        <v>0</v>
      </c>
      <c r="BD88" s="211">
        <v>0</v>
      </c>
      <c r="BE88" s="214">
        <v>0</v>
      </c>
      <c r="BF88" s="211">
        <v>0</v>
      </c>
      <c r="BG88" s="210">
        <v>0</v>
      </c>
      <c r="BH88" s="211">
        <v>0</v>
      </c>
      <c r="BI88" s="211">
        <v>0</v>
      </c>
      <c r="BJ88" s="211">
        <v>0</v>
      </c>
      <c r="BK88" s="211">
        <v>0</v>
      </c>
      <c r="BL88" s="212">
        <v>0</v>
      </c>
      <c r="BM88" s="210">
        <v>0</v>
      </c>
      <c r="BN88" s="211">
        <v>0</v>
      </c>
      <c r="BO88" s="212">
        <v>0</v>
      </c>
      <c r="BP88" s="210">
        <v>0</v>
      </c>
      <c r="BQ88" s="211">
        <v>0</v>
      </c>
      <c r="BR88" s="211">
        <v>0</v>
      </c>
      <c r="BS88" s="211">
        <v>0</v>
      </c>
      <c r="BT88" s="211">
        <v>0</v>
      </c>
      <c r="BU88" s="211">
        <v>0</v>
      </c>
      <c r="BV88" s="211">
        <v>0</v>
      </c>
      <c r="BW88" s="211">
        <v>0</v>
      </c>
      <c r="BX88" s="211">
        <v>0</v>
      </c>
      <c r="BY88" s="211">
        <v>0</v>
      </c>
      <c r="BZ88" s="211">
        <v>0</v>
      </c>
      <c r="CA88" s="276">
        <v>0</v>
      </c>
      <c r="CB88" s="212">
        <v>0</v>
      </c>
      <c r="CC88" s="210">
        <v>0</v>
      </c>
      <c r="CD88" s="211">
        <v>-1</v>
      </c>
      <c r="CE88" s="211">
        <v>0</v>
      </c>
      <c r="CF88" s="211">
        <v>0</v>
      </c>
      <c r="CG88" s="211">
        <v>-1</v>
      </c>
      <c r="CH88" s="211">
        <v>0</v>
      </c>
      <c r="CI88" s="211">
        <v>-1</v>
      </c>
      <c r="CJ88" s="211">
        <v>-2</v>
      </c>
      <c r="CK88" s="211">
        <v>0</v>
      </c>
      <c r="CL88" s="211">
        <v>0</v>
      </c>
      <c r="CM88" s="212">
        <v>0</v>
      </c>
      <c r="CN88" s="260">
        <v>0</v>
      </c>
      <c r="CO88" s="210">
        <v>0</v>
      </c>
      <c r="CP88" s="211">
        <v>1</v>
      </c>
      <c r="CQ88" s="211">
        <v>-1</v>
      </c>
      <c r="CR88" s="212">
        <v>0</v>
      </c>
      <c r="CS88" s="210">
        <v>0</v>
      </c>
      <c r="CT88" s="211">
        <v>0</v>
      </c>
      <c r="CU88" s="211">
        <v>0</v>
      </c>
      <c r="CV88" s="211">
        <v>0</v>
      </c>
      <c r="CW88" s="211">
        <v>0</v>
      </c>
      <c r="CX88" s="211">
        <v>0</v>
      </c>
      <c r="CY88" s="212">
        <v>0</v>
      </c>
      <c r="CZ88" s="261">
        <v>0</v>
      </c>
      <c r="DA88" s="210">
        <v>0</v>
      </c>
      <c r="DB88" s="212">
        <v>0</v>
      </c>
      <c r="DC88" s="210">
        <v>0</v>
      </c>
      <c r="DD88" s="211">
        <v>0</v>
      </c>
      <c r="DE88" s="211">
        <v>0</v>
      </c>
      <c r="DF88" s="211">
        <v>0</v>
      </c>
      <c r="DG88" s="212">
        <v>0</v>
      </c>
      <c r="DH88" s="210">
        <v>0</v>
      </c>
      <c r="DI88" s="211">
        <v>0</v>
      </c>
      <c r="DJ88" s="211">
        <v>0</v>
      </c>
      <c r="DK88" s="211">
        <v>0</v>
      </c>
      <c r="DL88" s="211">
        <v>0</v>
      </c>
      <c r="DM88" s="211">
        <v>0</v>
      </c>
      <c r="DN88" s="211">
        <v>0</v>
      </c>
      <c r="DO88" s="211">
        <v>0</v>
      </c>
      <c r="DP88" s="211">
        <v>0</v>
      </c>
      <c r="DQ88" s="211">
        <v>0</v>
      </c>
      <c r="DR88" s="211">
        <v>0</v>
      </c>
      <c r="DS88" s="211">
        <v>0</v>
      </c>
      <c r="DT88" s="211">
        <v>0</v>
      </c>
      <c r="DU88" s="211">
        <v>0</v>
      </c>
      <c r="DV88" s="211">
        <v>0</v>
      </c>
      <c r="DW88" s="211">
        <v>0</v>
      </c>
      <c r="DX88" s="211">
        <v>0</v>
      </c>
      <c r="DY88" s="211">
        <v>0</v>
      </c>
      <c r="DZ88" s="212">
        <v>0</v>
      </c>
      <c r="EA88" s="211">
        <v>0</v>
      </c>
      <c r="EB88" s="211">
        <v>0</v>
      </c>
      <c r="EC88" s="211">
        <v>0</v>
      </c>
      <c r="ED88" s="211">
        <v>0</v>
      </c>
      <c r="EE88" s="211">
        <v>0</v>
      </c>
      <c r="EF88" s="211">
        <v>0</v>
      </c>
      <c r="EG88" s="211">
        <v>0</v>
      </c>
      <c r="EH88" s="211">
        <v>0</v>
      </c>
      <c r="EI88" s="211">
        <v>0</v>
      </c>
      <c r="EJ88" s="211">
        <v>0</v>
      </c>
      <c r="EK88" s="211">
        <v>0</v>
      </c>
      <c r="EL88" s="211">
        <v>0</v>
      </c>
      <c r="EM88" s="211">
        <v>0</v>
      </c>
      <c r="EN88" s="210">
        <v>0</v>
      </c>
      <c r="EO88" s="212">
        <v>0</v>
      </c>
      <c r="EP88" s="212">
        <v>0</v>
      </c>
      <c r="EQ88" s="206"/>
    </row>
    <row r="89" spans="1:147">
      <c r="A89" s="209">
        <v>81</v>
      </c>
      <c r="B89" s="209" t="s">
        <v>540</v>
      </c>
      <c r="C89" s="210">
        <v>0</v>
      </c>
      <c r="D89" s="211">
        <v>0</v>
      </c>
      <c r="E89" s="211">
        <v>0</v>
      </c>
      <c r="F89" s="211">
        <v>0</v>
      </c>
      <c r="G89" s="211">
        <v>0</v>
      </c>
      <c r="H89" s="212">
        <v>0</v>
      </c>
      <c r="I89" s="211">
        <v>0</v>
      </c>
      <c r="J89" s="211">
        <v>0</v>
      </c>
      <c r="K89" s="211">
        <v>0</v>
      </c>
      <c r="L89" s="211">
        <v>0</v>
      </c>
      <c r="M89" s="211">
        <v>0</v>
      </c>
      <c r="N89" s="211">
        <v>0</v>
      </c>
      <c r="O89" s="211">
        <v>0</v>
      </c>
      <c r="P89" s="211">
        <v>0</v>
      </c>
      <c r="Q89" s="211">
        <v>0</v>
      </c>
      <c r="R89" s="211">
        <v>0</v>
      </c>
      <c r="S89" s="211">
        <v>0</v>
      </c>
      <c r="T89" s="211">
        <v>0</v>
      </c>
      <c r="U89" s="212">
        <v>0</v>
      </c>
      <c r="V89" s="211">
        <v>0</v>
      </c>
      <c r="W89" s="211">
        <v>0</v>
      </c>
      <c r="X89" s="211">
        <v>0</v>
      </c>
      <c r="Y89" s="211">
        <v>0</v>
      </c>
      <c r="Z89" s="212">
        <v>0</v>
      </c>
      <c r="AA89" s="210">
        <v>0</v>
      </c>
      <c r="AB89" s="212">
        <v>0</v>
      </c>
      <c r="AC89" s="211">
        <v>0</v>
      </c>
      <c r="AD89" s="212">
        <v>0</v>
      </c>
      <c r="AE89" s="213">
        <v>0</v>
      </c>
      <c r="AF89" s="210">
        <v>0</v>
      </c>
      <c r="AG89" s="211">
        <v>0</v>
      </c>
      <c r="AH89" s="211">
        <v>0</v>
      </c>
      <c r="AI89" s="211">
        <v>0</v>
      </c>
      <c r="AJ89" s="211">
        <v>0</v>
      </c>
      <c r="AK89" s="211">
        <v>0</v>
      </c>
      <c r="AL89" s="211">
        <v>0</v>
      </c>
      <c r="AM89" s="211">
        <v>0</v>
      </c>
      <c r="AN89" s="211">
        <v>0</v>
      </c>
      <c r="AO89" s="211">
        <v>0</v>
      </c>
      <c r="AP89" s="211">
        <v>0</v>
      </c>
      <c r="AQ89" s="211">
        <v>0</v>
      </c>
      <c r="AR89" s="211">
        <v>0</v>
      </c>
      <c r="AS89" s="211">
        <v>0</v>
      </c>
      <c r="AT89" s="211">
        <v>0</v>
      </c>
      <c r="AU89" s="211">
        <v>0</v>
      </c>
      <c r="AV89" s="211">
        <v>0</v>
      </c>
      <c r="AW89" s="211">
        <v>0</v>
      </c>
      <c r="AX89" s="211">
        <v>0</v>
      </c>
      <c r="AY89" s="211">
        <v>0</v>
      </c>
      <c r="AZ89" s="211">
        <v>0</v>
      </c>
      <c r="BA89" s="211">
        <v>0</v>
      </c>
      <c r="BB89" s="211">
        <v>0</v>
      </c>
      <c r="BC89" s="211">
        <v>0</v>
      </c>
      <c r="BD89" s="211">
        <v>0</v>
      </c>
      <c r="BE89" s="214">
        <v>0</v>
      </c>
      <c r="BF89" s="211">
        <v>0</v>
      </c>
      <c r="BG89" s="210">
        <v>0</v>
      </c>
      <c r="BH89" s="211">
        <v>0</v>
      </c>
      <c r="BI89" s="211">
        <v>0</v>
      </c>
      <c r="BJ89" s="211">
        <v>0</v>
      </c>
      <c r="BK89" s="211">
        <v>0</v>
      </c>
      <c r="BL89" s="212">
        <v>0</v>
      </c>
      <c r="BM89" s="210">
        <v>0</v>
      </c>
      <c r="BN89" s="211">
        <v>0</v>
      </c>
      <c r="BO89" s="212">
        <v>0</v>
      </c>
      <c r="BP89" s="210">
        <v>0</v>
      </c>
      <c r="BQ89" s="211">
        <v>0</v>
      </c>
      <c r="BR89" s="211">
        <v>0</v>
      </c>
      <c r="BS89" s="211">
        <v>0</v>
      </c>
      <c r="BT89" s="211">
        <v>0</v>
      </c>
      <c r="BU89" s="211">
        <v>0</v>
      </c>
      <c r="BV89" s="211">
        <v>0</v>
      </c>
      <c r="BW89" s="211">
        <v>0</v>
      </c>
      <c r="BX89" s="211">
        <v>0</v>
      </c>
      <c r="BY89" s="211">
        <v>0</v>
      </c>
      <c r="BZ89" s="211">
        <v>0</v>
      </c>
      <c r="CA89" s="276">
        <v>0</v>
      </c>
      <c r="CB89" s="212">
        <v>0</v>
      </c>
      <c r="CC89" s="210">
        <v>0</v>
      </c>
      <c r="CD89" s="211">
        <v>1</v>
      </c>
      <c r="CE89" s="211">
        <v>-1</v>
      </c>
      <c r="CF89" s="211">
        <v>0</v>
      </c>
      <c r="CG89" s="211">
        <v>0</v>
      </c>
      <c r="CH89" s="211">
        <v>0</v>
      </c>
      <c r="CI89" s="211">
        <v>0</v>
      </c>
      <c r="CJ89" s="211">
        <v>0</v>
      </c>
      <c r="CK89" s="211">
        <v>0</v>
      </c>
      <c r="CL89" s="211">
        <v>0</v>
      </c>
      <c r="CM89" s="212">
        <v>0</v>
      </c>
      <c r="CN89" s="260" t="s">
        <v>541</v>
      </c>
      <c r="CO89" s="210">
        <v>0</v>
      </c>
      <c r="CP89" s="211">
        <v>0</v>
      </c>
      <c r="CQ89" s="211">
        <v>0</v>
      </c>
      <c r="CR89" s="212">
        <v>0</v>
      </c>
      <c r="CS89" s="210">
        <v>0</v>
      </c>
      <c r="CT89" s="211">
        <v>0</v>
      </c>
      <c r="CU89" s="211">
        <v>0</v>
      </c>
      <c r="CV89" s="211">
        <v>0</v>
      </c>
      <c r="CW89" s="211">
        <v>0</v>
      </c>
      <c r="CX89" s="211">
        <v>0</v>
      </c>
      <c r="CY89" s="212">
        <v>0</v>
      </c>
      <c r="CZ89" s="261">
        <v>0</v>
      </c>
      <c r="DA89" s="210">
        <v>0</v>
      </c>
      <c r="DB89" s="212">
        <v>0</v>
      </c>
      <c r="DC89" s="210">
        <v>0</v>
      </c>
      <c r="DD89" s="211">
        <v>0</v>
      </c>
      <c r="DE89" s="211">
        <v>0</v>
      </c>
      <c r="DF89" s="211">
        <v>0</v>
      </c>
      <c r="DG89" s="212">
        <v>0</v>
      </c>
      <c r="DH89" s="210">
        <v>0</v>
      </c>
      <c r="DI89" s="211">
        <v>0</v>
      </c>
      <c r="DJ89" s="211">
        <v>0</v>
      </c>
      <c r="DK89" s="211">
        <v>0</v>
      </c>
      <c r="DL89" s="211">
        <v>0</v>
      </c>
      <c r="DM89" s="211">
        <v>0</v>
      </c>
      <c r="DN89" s="211">
        <v>0</v>
      </c>
      <c r="DO89" s="211">
        <v>0</v>
      </c>
      <c r="DP89" s="211">
        <v>0</v>
      </c>
      <c r="DQ89" s="211">
        <v>0</v>
      </c>
      <c r="DR89" s="211">
        <v>0</v>
      </c>
      <c r="DS89" s="211">
        <v>0</v>
      </c>
      <c r="DT89" s="211">
        <v>0</v>
      </c>
      <c r="DU89" s="211">
        <v>0</v>
      </c>
      <c r="DV89" s="211">
        <v>0</v>
      </c>
      <c r="DW89" s="211">
        <v>0</v>
      </c>
      <c r="DX89" s="211">
        <v>0</v>
      </c>
      <c r="DY89" s="211">
        <v>0</v>
      </c>
      <c r="DZ89" s="212">
        <v>0</v>
      </c>
      <c r="EA89" s="211">
        <v>0</v>
      </c>
      <c r="EB89" s="211">
        <v>0</v>
      </c>
      <c r="EC89" s="211">
        <v>0</v>
      </c>
      <c r="ED89" s="211">
        <v>0</v>
      </c>
      <c r="EE89" s="211">
        <v>0</v>
      </c>
      <c r="EF89" s="211">
        <v>0</v>
      </c>
      <c r="EG89" s="211">
        <v>0</v>
      </c>
      <c r="EH89" s="211">
        <v>0</v>
      </c>
      <c r="EI89" s="211">
        <v>0</v>
      </c>
      <c r="EJ89" s="211">
        <v>0</v>
      </c>
      <c r="EK89" s="211">
        <v>0</v>
      </c>
      <c r="EL89" s="211">
        <v>0</v>
      </c>
      <c r="EM89" s="211">
        <v>0</v>
      </c>
      <c r="EN89" s="210">
        <v>0</v>
      </c>
      <c r="EO89" s="212">
        <v>0</v>
      </c>
      <c r="EP89" s="212">
        <v>0</v>
      </c>
      <c r="EQ89" s="206"/>
    </row>
    <row r="90" spans="1:147">
      <c r="A90" s="209">
        <v>82</v>
      </c>
      <c r="B90" s="209" t="s">
        <v>542</v>
      </c>
      <c r="C90" s="210">
        <v>0</v>
      </c>
      <c r="D90" s="211">
        <v>0</v>
      </c>
      <c r="E90" s="211">
        <v>0</v>
      </c>
      <c r="F90" s="211">
        <v>0</v>
      </c>
      <c r="G90" s="211">
        <v>0</v>
      </c>
      <c r="H90" s="212">
        <v>0</v>
      </c>
      <c r="I90" s="211">
        <v>0</v>
      </c>
      <c r="J90" s="211">
        <v>0</v>
      </c>
      <c r="K90" s="211">
        <v>0</v>
      </c>
      <c r="L90" s="211">
        <v>0</v>
      </c>
      <c r="M90" s="211">
        <v>0</v>
      </c>
      <c r="N90" s="211">
        <v>0</v>
      </c>
      <c r="O90" s="211">
        <v>0</v>
      </c>
      <c r="P90" s="211">
        <v>0</v>
      </c>
      <c r="Q90" s="211">
        <v>0</v>
      </c>
      <c r="R90" s="211">
        <v>0</v>
      </c>
      <c r="S90" s="211">
        <v>0</v>
      </c>
      <c r="T90" s="211">
        <v>0</v>
      </c>
      <c r="U90" s="212">
        <v>0</v>
      </c>
      <c r="V90" s="211">
        <v>0</v>
      </c>
      <c r="W90" s="211">
        <v>0</v>
      </c>
      <c r="X90" s="211">
        <v>0</v>
      </c>
      <c r="Y90" s="211">
        <v>0</v>
      </c>
      <c r="Z90" s="212">
        <v>0</v>
      </c>
      <c r="AA90" s="210">
        <v>0</v>
      </c>
      <c r="AB90" s="212">
        <v>0</v>
      </c>
      <c r="AC90" s="211">
        <v>0</v>
      </c>
      <c r="AD90" s="212">
        <v>0</v>
      </c>
      <c r="AE90" s="213">
        <v>0</v>
      </c>
      <c r="AF90" s="210">
        <v>0</v>
      </c>
      <c r="AG90" s="211">
        <v>0</v>
      </c>
      <c r="AH90" s="211">
        <v>0</v>
      </c>
      <c r="AI90" s="211">
        <v>0</v>
      </c>
      <c r="AJ90" s="211">
        <v>0</v>
      </c>
      <c r="AK90" s="211">
        <v>0</v>
      </c>
      <c r="AL90" s="211">
        <v>0</v>
      </c>
      <c r="AM90" s="211">
        <v>0</v>
      </c>
      <c r="AN90" s="211">
        <v>0</v>
      </c>
      <c r="AO90" s="211">
        <v>0</v>
      </c>
      <c r="AP90" s="211">
        <v>0</v>
      </c>
      <c r="AQ90" s="211">
        <v>0</v>
      </c>
      <c r="AR90" s="211">
        <v>0</v>
      </c>
      <c r="AS90" s="211">
        <v>0</v>
      </c>
      <c r="AT90" s="211">
        <v>0</v>
      </c>
      <c r="AU90" s="211">
        <v>0</v>
      </c>
      <c r="AV90" s="211">
        <v>0</v>
      </c>
      <c r="AW90" s="211">
        <v>0</v>
      </c>
      <c r="AX90" s="211">
        <v>0</v>
      </c>
      <c r="AY90" s="211">
        <v>0</v>
      </c>
      <c r="AZ90" s="211">
        <v>0</v>
      </c>
      <c r="BA90" s="211">
        <v>0</v>
      </c>
      <c r="BB90" s="211">
        <v>0</v>
      </c>
      <c r="BC90" s="211">
        <v>0</v>
      </c>
      <c r="BD90" s="211">
        <v>0</v>
      </c>
      <c r="BE90" s="214">
        <v>0</v>
      </c>
      <c r="BF90" s="211">
        <v>0</v>
      </c>
      <c r="BG90" s="210">
        <v>0</v>
      </c>
      <c r="BH90" s="211">
        <v>0</v>
      </c>
      <c r="BI90" s="211">
        <v>0</v>
      </c>
      <c r="BJ90" s="211">
        <v>0</v>
      </c>
      <c r="BK90" s="211">
        <v>0</v>
      </c>
      <c r="BL90" s="212">
        <v>0</v>
      </c>
      <c r="BM90" s="210">
        <v>0</v>
      </c>
      <c r="BN90" s="211">
        <v>0</v>
      </c>
      <c r="BO90" s="212">
        <v>0</v>
      </c>
      <c r="BP90" s="210">
        <v>0</v>
      </c>
      <c r="BQ90" s="211">
        <v>0</v>
      </c>
      <c r="BR90" s="211">
        <v>0</v>
      </c>
      <c r="BS90" s="211">
        <v>0</v>
      </c>
      <c r="BT90" s="211">
        <v>0</v>
      </c>
      <c r="BU90" s="211">
        <v>0</v>
      </c>
      <c r="BV90" s="211">
        <v>0</v>
      </c>
      <c r="BW90" s="211">
        <v>0</v>
      </c>
      <c r="BX90" s="211">
        <v>0</v>
      </c>
      <c r="BY90" s="211">
        <v>0</v>
      </c>
      <c r="BZ90" s="211">
        <v>0</v>
      </c>
      <c r="CA90" s="276">
        <v>0</v>
      </c>
      <c r="CB90" s="212">
        <v>0</v>
      </c>
      <c r="CC90" s="210">
        <v>0</v>
      </c>
      <c r="CD90" s="211">
        <v>0</v>
      </c>
      <c r="CE90" s="211">
        <v>1</v>
      </c>
      <c r="CF90" s="211">
        <v>-1</v>
      </c>
      <c r="CG90" s="211">
        <v>0</v>
      </c>
      <c r="CH90" s="211">
        <v>0</v>
      </c>
      <c r="CI90" s="211">
        <v>0</v>
      </c>
      <c r="CJ90" s="211">
        <v>0</v>
      </c>
      <c r="CK90" s="211">
        <v>0</v>
      </c>
      <c r="CL90" s="211">
        <v>0</v>
      </c>
      <c r="CM90" s="212">
        <v>0</v>
      </c>
      <c r="CN90" s="260" t="s">
        <v>543</v>
      </c>
      <c r="CO90" s="210">
        <v>0</v>
      </c>
      <c r="CP90" s="211">
        <v>0</v>
      </c>
      <c r="CQ90" s="211">
        <v>0</v>
      </c>
      <c r="CR90" s="212">
        <v>0</v>
      </c>
      <c r="CS90" s="210">
        <v>0</v>
      </c>
      <c r="CT90" s="211">
        <v>0</v>
      </c>
      <c r="CU90" s="211">
        <v>0</v>
      </c>
      <c r="CV90" s="211">
        <v>0</v>
      </c>
      <c r="CW90" s="211">
        <v>0</v>
      </c>
      <c r="CX90" s="211">
        <v>0</v>
      </c>
      <c r="CY90" s="212">
        <v>0</v>
      </c>
      <c r="CZ90" s="261">
        <v>0</v>
      </c>
      <c r="DA90" s="210">
        <v>0</v>
      </c>
      <c r="DB90" s="212">
        <v>0</v>
      </c>
      <c r="DC90" s="210">
        <v>0</v>
      </c>
      <c r="DD90" s="211">
        <v>0</v>
      </c>
      <c r="DE90" s="211">
        <v>0</v>
      </c>
      <c r="DF90" s="211">
        <v>0</v>
      </c>
      <c r="DG90" s="212">
        <v>0</v>
      </c>
      <c r="DH90" s="210">
        <v>0</v>
      </c>
      <c r="DI90" s="211">
        <v>0</v>
      </c>
      <c r="DJ90" s="211">
        <v>0</v>
      </c>
      <c r="DK90" s="211">
        <v>0</v>
      </c>
      <c r="DL90" s="211">
        <v>0</v>
      </c>
      <c r="DM90" s="211">
        <v>0</v>
      </c>
      <c r="DN90" s="211">
        <v>0</v>
      </c>
      <c r="DO90" s="211">
        <v>0</v>
      </c>
      <c r="DP90" s="211">
        <v>0</v>
      </c>
      <c r="DQ90" s="211">
        <v>0</v>
      </c>
      <c r="DR90" s="211">
        <v>0</v>
      </c>
      <c r="DS90" s="211">
        <v>0</v>
      </c>
      <c r="DT90" s="211">
        <v>0</v>
      </c>
      <c r="DU90" s="211">
        <v>0</v>
      </c>
      <c r="DV90" s="211">
        <v>0</v>
      </c>
      <c r="DW90" s="211">
        <v>0</v>
      </c>
      <c r="DX90" s="211">
        <v>0</v>
      </c>
      <c r="DY90" s="211">
        <v>0</v>
      </c>
      <c r="DZ90" s="212">
        <v>0</v>
      </c>
      <c r="EA90" s="211">
        <v>0</v>
      </c>
      <c r="EB90" s="211">
        <v>0</v>
      </c>
      <c r="EC90" s="211">
        <v>0</v>
      </c>
      <c r="ED90" s="211">
        <v>0</v>
      </c>
      <c r="EE90" s="211">
        <v>0</v>
      </c>
      <c r="EF90" s="211">
        <v>0</v>
      </c>
      <c r="EG90" s="211">
        <v>0</v>
      </c>
      <c r="EH90" s="211">
        <v>0</v>
      </c>
      <c r="EI90" s="211">
        <v>0</v>
      </c>
      <c r="EJ90" s="211">
        <v>0</v>
      </c>
      <c r="EK90" s="211">
        <v>0</v>
      </c>
      <c r="EL90" s="211">
        <v>0</v>
      </c>
      <c r="EM90" s="211">
        <v>0</v>
      </c>
      <c r="EN90" s="210">
        <v>0</v>
      </c>
      <c r="EO90" s="212">
        <v>0</v>
      </c>
      <c r="EP90" s="212">
        <v>0</v>
      </c>
      <c r="EQ90" s="206"/>
    </row>
    <row r="91" spans="1:147">
      <c r="A91" s="209">
        <v>83</v>
      </c>
      <c r="B91" s="209" t="s">
        <v>544</v>
      </c>
      <c r="C91" s="210">
        <v>0</v>
      </c>
      <c r="D91" s="211">
        <v>0</v>
      </c>
      <c r="E91" s="211">
        <v>0</v>
      </c>
      <c r="F91" s="211">
        <v>0</v>
      </c>
      <c r="G91" s="211">
        <v>0</v>
      </c>
      <c r="H91" s="212">
        <v>0</v>
      </c>
      <c r="I91" s="211">
        <v>0</v>
      </c>
      <c r="J91" s="211">
        <v>0</v>
      </c>
      <c r="K91" s="211">
        <v>0</v>
      </c>
      <c r="L91" s="211">
        <v>0</v>
      </c>
      <c r="M91" s="211">
        <v>0</v>
      </c>
      <c r="N91" s="211">
        <v>0</v>
      </c>
      <c r="O91" s="211">
        <v>0</v>
      </c>
      <c r="P91" s="211">
        <v>0</v>
      </c>
      <c r="Q91" s="211">
        <v>0</v>
      </c>
      <c r="R91" s="211">
        <v>0</v>
      </c>
      <c r="S91" s="211">
        <v>0</v>
      </c>
      <c r="T91" s="211">
        <v>0</v>
      </c>
      <c r="U91" s="212">
        <v>0</v>
      </c>
      <c r="V91" s="211">
        <v>0</v>
      </c>
      <c r="W91" s="211">
        <v>0</v>
      </c>
      <c r="X91" s="211">
        <v>0</v>
      </c>
      <c r="Y91" s="211">
        <v>0</v>
      </c>
      <c r="Z91" s="212">
        <v>0</v>
      </c>
      <c r="AA91" s="210">
        <v>0</v>
      </c>
      <c r="AB91" s="212">
        <v>0</v>
      </c>
      <c r="AC91" s="211">
        <v>0</v>
      </c>
      <c r="AD91" s="212">
        <v>0</v>
      </c>
      <c r="AE91" s="213">
        <v>0</v>
      </c>
      <c r="AF91" s="210">
        <v>0</v>
      </c>
      <c r="AG91" s="211">
        <v>0</v>
      </c>
      <c r="AH91" s="211">
        <v>0</v>
      </c>
      <c r="AI91" s="211">
        <v>0</v>
      </c>
      <c r="AJ91" s="211">
        <v>0</v>
      </c>
      <c r="AK91" s="211">
        <v>0</v>
      </c>
      <c r="AL91" s="211">
        <v>0</v>
      </c>
      <c r="AM91" s="211">
        <v>0</v>
      </c>
      <c r="AN91" s="211">
        <v>0</v>
      </c>
      <c r="AO91" s="211">
        <v>0</v>
      </c>
      <c r="AP91" s="211">
        <v>0</v>
      </c>
      <c r="AQ91" s="211">
        <v>0</v>
      </c>
      <c r="AR91" s="211">
        <v>0</v>
      </c>
      <c r="AS91" s="211">
        <v>0</v>
      </c>
      <c r="AT91" s="211">
        <v>0</v>
      </c>
      <c r="AU91" s="211">
        <v>0</v>
      </c>
      <c r="AV91" s="211">
        <v>0</v>
      </c>
      <c r="AW91" s="211">
        <v>0</v>
      </c>
      <c r="AX91" s="211">
        <v>0</v>
      </c>
      <c r="AY91" s="211">
        <v>0</v>
      </c>
      <c r="AZ91" s="211">
        <v>0</v>
      </c>
      <c r="BA91" s="211">
        <v>0</v>
      </c>
      <c r="BB91" s="211">
        <v>0</v>
      </c>
      <c r="BC91" s="211">
        <v>0</v>
      </c>
      <c r="BD91" s="211">
        <v>0</v>
      </c>
      <c r="BE91" s="214">
        <v>0</v>
      </c>
      <c r="BF91" s="211">
        <v>0</v>
      </c>
      <c r="BG91" s="210">
        <v>0</v>
      </c>
      <c r="BH91" s="211">
        <v>0</v>
      </c>
      <c r="BI91" s="211">
        <v>0</v>
      </c>
      <c r="BJ91" s="211">
        <v>0</v>
      </c>
      <c r="BK91" s="211">
        <v>0</v>
      </c>
      <c r="BL91" s="212">
        <v>0</v>
      </c>
      <c r="BM91" s="210">
        <v>0</v>
      </c>
      <c r="BN91" s="211">
        <v>0</v>
      </c>
      <c r="BO91" s="212">
        <v>0</v>
      </c>
      <c r="BP91" s="210">
        <v>0</v>
      </c>
      <c r="BQ91" s="211">
        <v>0</v>
      </c>
      <c r="BR91" s="211">
        <v>0</v>
      </c>
      <c r="BS91" s="211">
        <v>0</v>
      </c>
      <c r="BT91" s="211">
        <v>0</v>
      </c>
      <c r="BU91" s="211">
        <v>0</v>
      </c>
      <c r="BV91" s="211">
        <v>0</v>
      </c>
      <c r="BW91" s="211">
        <v>0</v>
      </c>
      <c r="BX91" s="211">
        <v>0</v>
      </c>
      <c r="BY91" s="211">
        <v>0</v>
      </c>
      <c r="BZ91" s="211">
        <v>0</v>
      </c>
      <c r="CA91" s="276">
        <v>0</v>
      </c>
      <c r="CB91" s="212">
        <v>0</v>
      </c>
      <c r="CC91" s="210">
        <v>0</v>
      </c>
      <c r="CD91" s="211">
        <v>0</v>
      </c>
      <c r="CE91" s="211">
        <v>0</v>
      </c>
      <c r="CF91" s="211">
        <v>1</v>
      </c>
      <c r="CG91" s="211">
        <v>0</v>
      </c>
      <c r="CH91" s="211">
        <v>0</v>
      </c>
      <c r="CI91" s="211">
        <v>0</v>
      </c>
      <c r="CJ91" s="211">
        <v>0</v>
      </c>
      <c r="CK91" s="211">
        <v>0</v>
      </c>
      <c r="CL91" s="211">
        <v>0</v>
      </c>
      <c r="CM91" s="212">
        <v>0</v>
      </c>
      <c r="CN91" s="260" t="s">
        <v>545</v>
      </c>
      <c r="CO91" s="210">
        <v>0</v>
      </c>
      <c r="CP91" s="211">
        <v>0</v>
      </c>
      <c r="CQ91" s="211">
        <v>0</v>
      </c>
      <c r="CR91" s="212">
        <v>0</v>
      </c>
      <c r="CS91" s="210">
        <v>0</v>
      </c>
      <c r="CT91" s="211">
        <v>0</v>
      </c>
      <c r="CU91" s="211">
        <v>0</v>
      </c>
      <c r="CV91" s="211">
        <v>0</v>
      </c>
      <c r="CW91" s="211">
        <v>0</v>
      </c>
      <c r="CX91" s="211">
        <v>0</v>
      </c>
      <c r="CY91" s="212">
        <v>0</v>
      </c>
      <c r="CZ91" s="261">
        <v>0</v>
      </c>
      <c r="DA91" s="210">
        <v>0</v>
      </c>
      <c r="DB91" s="212">
        <v>0</v>
      </c>
      <c r="DC91" s="210">
        <v>0</v>
      </c>
      <c r="DD91" s="211">
        <v>0</v>
      </c>
      <c r="DE91" s="211">
        <v>0</v>
      </c>
      <c r="DF91" s="211">
        <v>0</v>
      </c>
      <c r="DG91" s="212">
        <v>0</v>
      </c>
      <c r="DH91" s="210">
        <v>0</v>
      </c>
      <c r="DI91" s="211">
        <v>0</v>
      </c>
      <c r="DJ91" s="211">
        <v>0</v>
      </c>
      <c r="DK91" s="211">
        <v>0</v>
      </c>
      <c r="DL91" s="211">
        <v>0</v>
      </c>
      <c r="DM91" s="211">
        <v>0</v>
      </c>
      <c r="DN91" s="211">
        <v>0</v>
      </c>
      <c r="DO91" s="211">
        <v>0</v>
      </c>
      <c r="DP91" s="211">
        <v>0</v>
      </c>
      <c r="DQ91" s="211">
        <v>0</v>
      </c>
      <c r="DR91" s="211">
        <v>0</v>
      </c>
      <c r="DS91" s="211">
        <v>0</v>
      </c>
      <c r="DT91" s="211">
        <v>0</v>
      </c>
      <c r="DU91" s="211">
        <v>0</v>
      </c>
      <c r="DV91" s="211">
        <v>0</v>
      </c>
      <c r="DW91" s="211">
        <v>0</v>
      </c>
      <c r="DX91" s="211">
        <v>0</v>
      </c>
      <c r="DY91" s="211">
        <v>0</v>
      </c>
      <c r="DZ91" s="212">
        <v>0</v>
      </c>
      <c r="EA91" s="211">
        <v>0</v>
      </c>
      <c r="EB91" s="211">
        <v>0</v>
      </c>
      <c r="EC91" s="211">
        <v>0</v>
      </c>
      <c r="ED91" s="211">
        <v>0</v>
      </c>
      <c r="EE91" s="211">
        <v>0</v>
      </c>
      <c r="EF91" s="211">
        <v>0</v>
      </c>
      <c r="EG91" s="211">
        <v>0</v>
      </c>
      <c r="EH91" s="211">
        <v>0</v>
      </c>
      <c r="EI91" s="211">
        <v>0</v>
      </c>
      <c r="EJ91" s="211">
        <v>0</v>
      </c>
      <c r="EK91" s="211">
        <v>0</v>
      </c>
      <c r="EL91" s="211">
        <v>0</v>
      </c>
      <c r="EM91" s="211">
        <v>0</v>
      </c>
      <c r="EN91" s="210">
        <v>0</v>
      </c>
      <c r="EO91" s="212">
        <v>0</v>
      </c>
      <c r="EP91" s="212">
        <v>0</v>
      </c>
      <c r="EQ91" s="206"/>
    </row>
    <row r="92" spans="1:147">
      <c r="A92" s="209">
        <v>84</v>
      </c>
      <c r="B92" s="209" t="s">
        <v>546</v>
      </c>
      <c r="C92" s="210">
        <v>0</v>
      </c>
      <c r="D92" s="211">
        <v>0</v>
      </c>
      <c r="E92" s="211">
        <v>0</v>
      </c>
      <c r="F92" s="211">
        <v>0</v>
      </c>
      <c r="G92" s="211">
        <v>0</v>
      </c>
      <c r="H92" s="212">
        <v>0</v>
      </c>
      <c r="I92" s="211">
        <v>0</v>
      </c>
      <c r="J92" s="211">
        <v>0</v>
      </c>
      <c r="K92" s="211">
        <v>0</v>
      </c>
      <c r="L92" s="211">
        <v>0</v>
      </c>
      <c r="M92" s="211">
        <v>0</v>
      </c>
      <c r="N92" s="211">
        <v>0</v>
      </c>
      <c r="O92" s="211">
        <v>0</v>
      </c>
      <c r="P92" s="211">
        <v>0</v>
      </c>
      <c r="Q92" s="211">
        <v>0</v>
      </c>
      <c r="R92" s="211">
        <v>0</v>
      </c>
      <c r="S92" s="211">
        <v>0</v>
      </c>
      <c r="T92" s="211">
        <v>0</v>
      </c>
      <c r="U92" s="212">
        <v>0</v>
      </c>
      <c r="V92" s="211">
        <v>0</v>
      </c>
      <c r="W92" s="211">
        <v>0</v>
      </c>
      <c r="X92" s="211">
        <v>0</v>
      </c>
      <c r="Y92" s="211">
        <v>0</v>
      </c>
      <c r="Z92" s="212">
        <v>0</v>
      </c>
      <c r="AA92" s="210">
        <v>0</v>
      </c>
      <c r="AB92" s="212">
        <v>0</v>
      </c>
      <c r="AC92" s="211">
        <v>0</v>
      </c>
      <c r="AD92" s="212">
        <v>0</v>
      </c>
      <c r="AE92" s="213">
        <v>0</v>
      </c>
      <c r="AF92" s="210">
        <v>0</v>
      </c>
      <c r="AG92" s="211">
        <v>0</v>
      </c>
      <c r="AH92" s="211">
        <v>0</v>
      </c>
      <c r="AI92" s="211">
        <v>0</v>
      </c>
      <c r="AJ92" s="211">
        <v>0</v>
      </c>
      <c r="AK92" s="211">
        <v>0</v>
      </c>
      <c r="AL92" s="211">
        <v>0</v>
      </c>
      <c r="AM92" s="211">
        <v>0</v>
      </c>
      <c r="AN92" s="211">
        <v>0</v>
      </c>
      <c r="AO92" s="211">
        <v>0</v>
      </c>
      <c r="AP92" s="211">
        <v>0</v>
      </c>
      <c r="AQ92" s="211">
        <v>0</v>
      </c>
      <c r="AR92" s="211">
        <v>0</v>
      </c>
      <c r="AS92" s="211">
        <v>0</v>
      </c>
      <c r="AT92" s="211">
        <v>0</v>
      </c>
      <c r="AU92" s="211">
        <v>0</v>
      </c>
      <c r="AV92" s="211">
        <v>0</v>
      </c>
      <c r="AW92" s="211">
        <v>0</v>
      </c>
      <c r="AX92" s="211">
        <v>0</v>
      </c>
      <c r="AY92" s="211">
        <v>0</v>
      </c>
      <c r="AZ92" s="211">
        <v>0</v>
      </c>
      <c r="BA92" s="211">
        <v>0</v>
      </c>
      <c r="BB92" s="211">
        <v>0</v>
      </c>
      <c r="BC92" s="211">
        <v>0</v>
      </c>
      <c r="BD92" s="211">
        <v>0</v>
      </c>
      <c r="BE92" s="214">
        <v>0</v>
      </c>
      <c r="BF92" s="211">
        <v>0</v>
      </c>
      <c r="BG92" s="210">
        <v>0</v>
      </c>
      <c r="BH92" s="211">
        <v>0</v>
      </c>
      <c r="BI92" s="211">
        <v>0</v>
      </c>
      <c r="BJ92" s="211">
        <v>0</v>
      </c>
      <c r="BK92" s="211">
        <v>0</v>
      </c>
      <c r="BL92" s="212">
        <v>0</v>
      </c>
      <c r="BM92" s="210">
        <v>0</v>
      </c>
      <c r="BN92" s="211">
        <v>0</v>
      </c>
      <c r="BO92" s="212">
        <v>0</v>
      </c>
      <c r="BP92" s="210">
        <v>0</v>
      </c>
      <c r="BQ92" s="211">
        <v>0</v>
      </c>
      <c r="BR92" s="211">
        <v>0</v>
      </c>
      <c r="BS92" s="211">
        <v>0</v>
      </c>
      <c r="BT92" s="211">
        <v>0</v>
      </c>
      <c r="BU92" s="211">
        <v>0</v>
      </c>
      <c r="BV92" s="211">
        <v>0</v>
      </c>
      <c r="BW92" s="211">
        <v>0</v>
      </c>
      <c r="BX92" s="211">
        <v>0</v>
      </c>
      <c r="BY92" s="211">
        <v>0</v>
      </c>
      <c r="BZ92" s="211">
        <v>0</v>
      </c>
      <c r="CA92" s="276">
        <v>0</v>
      </c>
      <c r="CB92" s="212">
        <v>0</v>
      </c>
      <c r="CC92" s="210">
        <v>0</v>
      </c>
      <c r="CD92" s="211">
        <v>0</v>
      </c>
      <c r="CE92" s="211">
        <v>0</v>
      </c>
      <c r="CF92" s="211">
        <v>0</v>
      </c>
      <c r="CG92" s="211">
        <v>1</v>
      </c>
      <c r="CH92" s="211">
        <v>0</v>
      </c>
      <c r="CI92" s="211">
        <v>0</v>
      </c>
      <c r="CJ92" s="211">
        <v>0</v>
      </c>
      <c r="CK92" s="211">
        <v>0</v>
      </c>
      <c r="CL92" s="211">
        <v>0</v>
      </c>
      <c r="CM92" s="212">
        <v>0</v>
      </c>
      <c r="CN92" s="260">
        <v>0</v>
      </c>
      <c r="CO92" s="210">
        <v>0</v>
      </c>
      <c r="CP92" s="211">
        <v>0</v>
      </c>
      <c r="CQ92" s="211">
        <v>0</v>
      </c>
      <c r="CR92" s="212">
        <v>0</v>
      </c>
      <c r="CS92" s="210">
        <v>0</v>
      </c>
      <c r="CT92" s="211">
        <v>0</v>
      </c>
      <c r="CU92" s="211">
        <v>0</v>
      </c>
      <c r="CV92" s="211">
        <v>0</v>
      </c>
      <c r="CW92" s="211">
        <v>0</v>
      </c>
      <c r="CX92" s="211">
        <v>0</v>
      </c>
      <c r="CY92" s="212">
        <v>0</v>
      </c>
      <c r="CZ92" s="261">
        <v>0</v>
      </c>
      <c r="DA92" s="210">
        <v>0</v>
      </c>
      <c r="DB92" s="212">
        <v>0</v>
      </c>
      <c r="DC92" s="210">
        <v>0</v>
      </c>
      <c r="DD92" s="211">
        <v>0</v>
      </c>
      <c r="DE92" s="211">
        <v>0</v>
      </c>
      <c r="DF92" s="211">
        <v>0</v>
      </c>
      <c r="DG92" s="212">
        <v>0</v>
      </c>
      <c r="DH92" s="210">
        <v>0</v>
      </c>
      <c r="DI92" s="211">
        <v>0</v>
      </c>
      <c r="DJ92" s="211">
        <v>0</v>
      </c>
      <c r="DK92" s="211">
        <v>0</v>
      </c>
      <c r="DL92" s="211">
        <v>0</v>
      </c>
      <c r="DM92" s="211">
        <v>0</v>
      </c>
      <c r="DN92" s="211">
        <v>0</v>
      </c>
      <c r="DO92" s="211">
        <v>0</v>
      </c>
      <c r="DP92" s="211">
        <v>0</v>
      </c>
      <c r="DQ92" s="211">
        <v>0</v>
      </c>
      <c r="DR92" s="211">
        <v>0</v>
      </c>
      <c r="DS92" s="211">
        <v>0</v>
      </c>
      <c r="DT92" s="211">
        <v>0</v>
      </c>
      <c r="DU92" s="211">
        <v>0</v>
      </c>
      <c r="DV92" s="211">
        <v>0</v>
      </c>
      <c r="DW92" s="211">
        <v>0</v>
      </c>
      <c r="DX92" s="211">
        <v>0</v>
      </c>
      <c r="DY92" s="211">
        <v>0</v>
      </c>
      <c r="DZ92" s="212">
        <v>0</v>
      </c>
      <c r="EA92" s="211">
        <v>0</v>
      </c>
      <c r="EB92" s="211">
        <v>0</v>
      </c>
      <c r="EC92" s="211">
        <v>0</v>
      </c>
      <c r="ED92" s="211">
        <v>0</v>
      </c>
      <c r="EE92" s="211">
        <v>0</v>
      </c>
      <c r="EF92" s="211">
        <v>0</v>
      </c>
      <c r="EG92" s="211">
        <v>0</v>
      </c>
      <c r="EH92" s="211">
        <v>0</v>
      </c>
      <c r="EI92" s="211">
        <v>0</v>
      </c>
      <c r="EJ92" s="211">
        <v>0</v>
      </c>
      <c r="EK92" s="211">
        <v>-1</v>
      </c>
      <c r="EL92" s="211">
        <v>0</v>
      </c>
      <c r="EM92" s="211">
        <v>0</v>
      </c>
      <c r="EN92" s="210">
        <v>0</v>
      </c>
      <c r="EO92" s="212">
        <v>0</v>
      </c>
      <c r="EP92" s="212">
        <v>0</v>
      </c>
      <c r="EQ92" s="206"/>
    </row>
    <row r="93" spans="1:147">
      <c r="A93" s="209">
        <v>85</v>
      </c>
      <c r="B93" s="209" t="s">
        <v>547</v>
      </c>
      <c r="C93" s="210">
        <v>0</v>
      </c>
      <c r="D93" s="211">
        <v>0</v>
      </c>
      <c r="E93" s="211">
        <v>0</v>
      </c>
      <c r="F93" s="211">
        <v>0</v>
      </c>
      <c r="G93" s="211">
        <v>0</v>
      </c>
      <c r="H93" s="212">
        <v>0</v>
      </c>
      <c r="I93" s="211">
        <v>0</v>
      </c>
      <c r="J93" s="211">
        <v>0</v>
      </c>
      <c r="K93" s="211">
        <v>0</v>
      </c>
      <c r="L93" s="211">
        <v>0</v>
      </c>
      <c r="M93" s="211">
        <v>0</v>
      </c>
      <c r="N93" s="211">
        <v>0</v>
      </c>
      <c r="O93" s="211">
        <v>0</v>
      </c>
      <c r="P93" s="211">
        <v>0</v>
      </c>
      <c r="Q93" s="211">
        <v>0</v>
      </c>
      <c r="R93" s="211">
        <v>0</v>
      </c>
      <c r="S93" s="211">
        <v>0</v>
      </c>
      <c r="T93" s="211">
        <v>0</v>
      </c>
      <c r="U93" s="212">
        <v>0</v>
      </c>
      <c r="V93" s="211">
        <v>0</v>
      </c>
      <c r="W93" s="211">
        <v>0</v>
      </c>
      <c r="X93" s="211">
        <v>0</v>
      </c>
      <c r="Y93" s="211">
        <v>0</v>
      </c>
      <c r="Z93" s="212">
        <v>0</v>
      </c>
      <c r="AA93" s="210">
        <v>0</v>
      </c>
      <c r="AB93" s="212">
        <v>0</v>
      </c>
      <c r="AC93" s="211">
        <v>0</v>
      </c>
      <c r="AD93" s="212">
        <v>0</v>
      </c>
      <c r="AE93" s="213">
        <v>0</v>
      </c>
      <c r="AF93" s="210">
        <v>0</v>
      </c>
      <c r="AG93" s="211">
        <v>0</v>
      </c>
      <c r="AH93" s="211">
        <v>0</v>
      </c>
      <c r="AI93" s="211">
        <v>0</v>
      </c>
      <c r="AJ93" s="211">
        <v>0</v>
      </c>
      <c r="AK93" s="211">
        <v>0</v>
      </c>
      <c r="AL93" s="211">
        <v>0</v>
      </c>
      <c r="AM93" s="211">
        <v>0</v>
      </c>
      <c r="AN93" s="211">
        <v>0</v>
      </c>
      <c r="AO93" s="211">
        <v>0</v>
      </c>
      <c r="AP93" s="211">
        <v>0</v>
      </c>
      <c r="AQ93" s="211">
        <v>0</v>
      </c>
      <c r="AR93" s="211">
        <v>0</v>
      </c>
      <c r="AS93" s="211">
        <v>0</v>
      </c>
      <c r="AT93" s="211">
        <v>0</v>
      </c>
      <c r="AU93" s="211">
        <v>0</v>
      </c>
      <c r="AV93" s="211">
        <v>0</v>
      </c>
      <c r="AW93" s="211">
        <v>0</v>
      </c>
      <c r="AX93" s="211">
        <v>0</v>
      </c>
      <c r="AY93" s="211">
        <v>0</v>
      </c>
      <c r="AZ93" s="211">
        <v>0</v>
      </c>
      <c r="BA93" s="211">
        <v>0</v>
      </c>
      <c r="BB93" s="211">
        <v>0</v>
      </c>
      <c r="BC93" s="211">
        <v>0</v>
      </c>
      <c r="BD93" s="211">
        <v>0</v>
      </c>
      <c r="BE93" s="214">
        <v>0</v>
      </c>
      <c r="BF93" s="211">
        <v>0</v>
      </c>
      <c r="BG93" s="210">
        <v>0</v>
      </c>
      <c r="BH93" s="211">
        <v>0</v>
      </c>
      <c r="BI93" s="211">
        <v>0</v>
      </c>
      <c r="BJ93" s="211">
        <v>0</v>
      </c>
      <c r="BK93" s="211">
        <v>0</v>
      </c>
      <c r="BL93" s="212">
        <v>0</v>
      </c>
      <c r="BM93" s="210">
        <v>0</v>
      </c>
      <c r="BN93" s="211">
        <v>0</v>
      </c>
      <c r="BO93" s="212">
        <v>0</v>
      </c>
      <c r="BP93" s="210">
        <v>0</v>
      </c>
      <c r="BQ93" s="211">
        <v>0</v>
      </c>
      <c r="BR93" s="211">
        <v>0</v>
      </c>
      <c r="BS93" s="211">
        <v>0</v>
      </c>
      <c r="BT93" s="211">
        <v>0</v>
      </c>
      <c r="BU93" s="211">
        <v>0</v>
      </c>
      <c r="BV93" s="211">
        <v>0</v>
      </c>
      <c r="BW93" s="211">
        <v>0</v>
      </c>
      <c r="BX93" s="211">
        <v>0</v>
      </c>
      <c r="BY93" s="211">
        <v>0</v>
      </c>
      <c r="BZ93" s="211">
        <v>0</v>
      </c>
      <c r="CA93" s="276">
        <v>0</v>
      </c>
      <c r="CB93" s="212">
        <v>0</v>
      </c>
      <c r="CC93" s="210">
        <v>0</v>
      </c>
      <c r="CD93" s="211">
        <v>0</v>
      </c>
      <c r="CE93" s="211">
        <v>0</v>
      </c>
      <c r="CF93" s="211">
        <v>0</v>
      </c>
      <c r="CG93" s="211">
        <v>0</v>
      </c>
      <c r="CH93" s="211">
        <v>1</v>
      </c>
      <c r="CI93" s="211">
        <v>-1</v>
      </c>
      <c r="CJ93" s="211">
        <v>0</v>
      </c>
      <c r="CK93" s="211">
        <v>0</v>
      </c>
      <c r="CL93" s="211">
        <v>0</v>
      </c>
      <c r="CM93" s="212">
        <v>0</v>
      </c>
      <c r="CN93" s="260">
        <v>0</v>
      </c>
      <c r="CO93" s="210">
        <v>0</v>
      </c>
      <c r="CP93" s="211">
        <v>0</v>
      </c>
      <c r="CQ93" s="211">
        <v>0</v>
      </c>
      <c r="CR93" s="212">
        <v>0</v>
      </c>
      <c r="CS93" s="210">
        <v>0</v>
      </c>
      <c r="CT93" s="211">
        <v>0</v>
      </c>
      <c r="CU93" s="211">
        <v>0</v>
      </c>
      <c r="CV93" s="211">
        <v>0</v>
      </c>
      <c r="CW93" s="211">
        <v>0</v>
      </c>
      <c r="CX93" s="211">
        <v>0</v>
      </c>
      <c r="CY93" s="212">
        <v>0</v>
      </c>
      <c r="CZ93" s="261">
        <v>0</v>
      </c>
      <c r="DA93" s="210">
        <v>0</v>
      </c>
      <c r="DB93" s="212">
        <v>0</v>
      </c>
      <c r="DC93" s="210">
        <v>0</v>
      </c>
      <c r="DD93" s="211">
        <v>0</v>
      </c>
      <c r="DE93" s="211">
        <v>0</v>
      </c>
      <c r="DF93" s="211">
        <v>0</v>
      </c>
      <c r="DG93" s="212">
        <v>0</v>
      </c>
      <c r="DH93" s="210">
        <v>0</v>
      </c>
      <c r="DI93" s="211">
        <v>0</v>
      </c>
      <c r="DJ93" s="211">
        <v>0</v>
      </c>
      <c r="DK93" s="211">
        <v>0</v>
      </c>
      <c r="DL93" s="211">
        <v>0</v>
      </c>
      <c r="DM93" s="211">
        <v>0</v>
      </c>
      <c r="DN93" s="211">
        <v>0</v>
      </c>
      <c r="DO93" s="211">
        <v>0</v>
      </c>
      <c r="DP93" s="211">
        <v>0</v>
      </c>
      <c r="DQ93" s="211">
        <v>0</v>
      </c>
      <c r="DR93" s="211">
        <v>0</v>
      </c>
      <c r="DS93" s="211">
        <v>0</v>
      </c>
      <c r="DT93" s="211">
        <v>0</v>
      </c>
      <c r="DU93" s="211">
        <v>0</v>
      </c>
      <c r="DV93" s="211">
        <v>0</v>
      </c>
      <c r="DW93" s="211">
        <v>0</v>
      </c>
      <c r="DX93" s="211">
        <v>0</v>
      </c>
      <c r="DY93" s="211">
        <v>0</v>
      </c>
      <c r="DZ93" s="212">
        <v>0</v>
      </c>
      <c r="EA93" s="211">
        <v>0</v>
      </c>
      <c r="EB93" s="211">
        <v>0</v>
      </c>
      <c r="EC93" s="211">
        <v>0</v>
      </c>
      <c r="ED93" s="211">
        <v>0</v>
      </c>
      <c r="EE93" s="211">
        <v>0</v>
      </c>
      <c r="EF93" s="211">
        <v>0</v>
      </c>
      <c r="EG93" s="211">
        <v>0</v>
      </c>
      <c r="EH93" s="211">
        <v>0</v>
      </c>
      <c r="EI93" s="211">
        <v>0</v>
      </c>
      <c r="EJ93" s="211">
        <v>0</v>
      </c>
      <c r="EK93" s="211">
        <v>0</v>
      </c>
      <c r="EL93" s="211">
        <v>0</v>
      </c>
      <c r="EM93" s="211">
        <v>0</v>
      </c>
      <c r="EN93" s="210">
        <v>0</v>
      </c>
      <c r="EO93" s="212">
        <v>0</v>
      </c>
      <c r="EP93" s="212">
        <v>0</v>
      </c>
      <c r="EQ93" s="206"/>
    </row>
    <row r="94" spans="1:147">
      <c r="A94" s="209">
        <v>86</v>
      </c>
      <c r="B94" s="209" t="s">
        <v>548</v>
      </c>
      <c r="C94" s="210">
        <v>0</v>
      </c>
      <c r="D94" s="211">
        <v>0</v>
      </c>
      <c r="E94" s="211">
        <v>0</v>
      </c>
      <c r="F94" s="211">
        <v>0</v>
      </c>
      <c r="G94" s="211">
        <v>0</v>
      </c>
      <c r="H94" s="212">
        <v>0</v>
      </c>
      <c r="I94" s="211">
        <v>0</v>
      </c>
      <c r="J94" s="211">
        <v>0</v>
      </c>
      <c r="K94" s="211">
        <v>0</v>
      </c>
      <c r="L94" s="211">
        <v>0</v>
      </c>
      <c r="M94" s="211">
        <v>0</v>
      </c>
      <c r="N94" s="211">
        <v>0</v>
      </c>
      <c r="O94" s="211">
        <v>0</v>
      </c>
      <c r="P94" s="211">
        <v>0</v>
      </c>
      <c r="Q94" s="211">
        <v>0</v>
      </c>
      <c r="R94" s="211">
        <v>0</v>
      </c>
      <c r="S94" s="211">
        <v>0</v>
      </c>
      <c r="T94" s="211">
        <v>0</v>
      </c>
      <c r="U94" s="212">
        <v>0</v>
      </c>
      <c r="V94" s="211">
        <v>0</v>
      </c>
      <c r="W94" s="211">
        <v>0</v>
      </c>
      <c r="X94" s="211">
        <v>0</v>
      </c>
      <c r="Y94" s="211">
        <v>0</v>
      </c>
      <c r="Z94" s="212">
        <v>0</v>
      </c>
      <c r="AA94" s="210">
        <v>0</v>
      </c>
      <c r="AB94" s="212">
        <v>0</v>
      </c>
      <c r="AC94" s="211">
        <v>0</v>
      </c>
      <c r="AD94" s="212">
        <v>0</v>
      </c>
      <c r="AE94" s="213">
        <v>0</v>
      </c>
      <c r="AF94" s="210">
        <v>0</v>
      </c>
      <c r="AG94" s="211">
        <v>0</v>
      </c>
      <c r="AH94" s="211">
        <v>0</v>
      </c>
      <c r="AI94" s="211">
        <v>0</v>
      </c>
      <c r="AJ94" s="211">
        <v>0</v>
      </c>
      <c r="AK94" s="211">
        <v>0</v>
      </c>
      <c r="AL94" s="211">
        <v>0</v>
      </c>
      <c r="AM94" s="211">
        <v>0</v>
      </c>
      <c r="AN94" s="211">
        <v>0</v>
      </c>
      <c r="AO94" s="211">
        <v>0</v>
      </c>
      <c r="AP94" s="211">
        <v>0</v>
      </c>
      <c r="AQ94" s="211">
        <v>0</v>
      </c>
      <c r="AR94" s="211">
        <v>0</v>
      </c>
      <c r="AS94" s="211">
        <v>0</v>
      </c>
      <c r="AT94" s="211">
        <v>0</v>
      </c>
      <c r="AU94" s="211">
        <v>0</v>
      </c>
      <c r="AV94" s="211">
        <v>0</v>
      </c>
      <c r="AW94" s="211">
        <v>0</v>
      </c>
      <c r="AX94" s="211">
        <v>0</v>
      </c>
      <c r="AY94" s="211">
        <v>0</v>
      </c>
      <c r="AZ94" s="211">
        <v>0</v>
      </c>
      <c r="BA94" s="211">
        <v>0</v>
      </c>
      <c r="BB94" s="211">
        <v>0</v>
      </c>
      <c r="BC94" s="211">
        <v>0</v>
      </c>
      <c r="BD94" s="211">
        <v>0</v>
      </c>
      <c r="BE94" s="214">
        <v>0</v>
      </c>
      <c r="BF94" s="211">
        <v>0</v>
      </c>
      <c r="BG94" s="210">
        <v>0</v>
      </c>
      <c r="BH94" s="211">
        <v>0</v>
      </c>
      <c r="BI94" s="211">
        <v>0</v>
      </c>
      <c r="BJ94" s="211">
        <v>0</v>
      </c>
      <c r="BK94" s="211">
        <v>0</v>
      </c>
      <c r="BL94" s="212">
        <v>0</v>
      </c>
      <c r="BM94" s="210">
        <v>0</v>
      </c>
      <c r="BN94" s="211">
        <v>0</v>
      </c>
      <c r="BO94" s="212">
        <v>0</v>
      </c>
      <c r="BP94" s="210">
        <v>0</v>
      </c>
      <c r="BQ94" s="211">
        <v>0</v>
      </c>
      <c r="BR94" s="211">
        <v>0</v>
      </c>
      <c r="BS94" s="211">
        <v>0</v>
      </c>
      <c r="BT94" s="211">
        <v>0</v>
      </c>
      <c r="BU94" s="211">
        <v>0</v>
      </c>
      <c r="BV94" s="211">
        <v>0</v>
      </c>
      <c r="BW94" s="211">
        <v>0</v>
      </c>
      <c r="BX94" s="211">
        <v>0</v>
      </c>
      <c r="BY94" s="211">
        <v>0</v>
      </c>
      <c r="BZ94" s="211">
        <v>0</v>
      </c>
      <c r="CA94" s="276">
        <v>0</v>
      </c>
      <c r="CB94" s="212">
        <v>0</v>
      </c>
      <c r="CC94" s="210">
        <v>0</v>
      </c>
      <c r="CD94" s="211">
        <v>0</v>
      </c>
      <c r="CE94" s="211">
        <v>0</v>
      </c>
      <c r="CF94" s="211">
        <v>0</v>
      </c>
      <c r="CG94" s="211">
        <v>0</v>
      </c>
      <c r="CH94" s="211">
        <v>0</v>
      </c>
      <c r="CI94" s="211">
        <v>1</v>
      </c>
      <c r="CJ94" s="211">
        <v>0</v>
      </c>
      <c r="CK94" s="211">
        <v>0</v>
      </c>
      <c r="CL94" s="211">
        <v>0</v>
      </c>
      <c r="CM94" s="212">
        <v>0</v>
      </c>
      <c r="CN94" s="260" t="s">
        <v>549</v>
      </c>
      <c r="CO94" s="210">
        <v>0</v>
      </c>
      <c r="CP94" s="211">
        <v>0</v>
      </c>
      <c r="CQ94" s="211">
        <v>0</v>
      </c>
      <c r="CR94" s="212">
        <v>0</v>
      </c>
      <c r="CS94" s="210">
        <v>0</v>
      </c>
      <c r="CT94" s="211">
        <v>0</v>
      </c>
      <c r="CU94" s="211">
        <v>0</v>
      </c>
      <c r="CV94" s="211">
        <v>0</v>
      </c>
      <c r="CW94" s="211">
        <v>0</v>
      </c>
      <c r="CX94" s="211">
        <v>0</v>
      </c>
      <c r="CY94" s="212">
        <v>0</v>
      </c>
      <c r="CZ94" s="261">
        <v>0</v>
      </c>
      <c r="DA94" s="210">
        <v>0</v>
      </c>
      <c r="DB94" s="212">
        <v>0</v>
      </c>
      <c r="DC94" s="210">
        <v>0</v>
      </c>
      <c r="DD94" s="211">
        <v>0</v>
      </c>
      <c r="DE94" s="211">
        <v>0</v>
      </c>
      <c r="DF94" s="211">
        <v>0</v>
      </c>
      <c r="DG94" s="212">
        <v>0</v>
      </c>
      <c r="DH94" s="210">
        <v>0</v>
      </c>
      <c r="DI94" s="211">
        <v>0</v>
      </c>
      <c r="DJ94" s="211">
        <v>0</v>
      </c>
      <c r="DK94" s="211">
        <v>0</v>
      </c>
      <c r="DL94" s="211">
        <v>0</v>
      </c>
      <c r="DM94" s="211">
        <v>0</v>
      </c>
      <c r="DN94" s="211">
        <v>0</v>
      </c>
      <c r="DO94" s="211">
        <v>0</v>
      </c>
      <c r="DP94" s="211">
        <v>0</v>
      </c>
      <c r="DQ94" s="211">
        <v>0</v>
      </c>
      <c r="DR94" s="211">
        <v>0</v>
      </c>
      <c r="DS94" s="211">
        <v>0</v>
      </c>
      <c r="DT94" s="211">
        <v>0</v>
      </c>
      <c r="DU94" s="211">
        <v>0</v>
      </c>
      <c r="DV94" s="211">
        <v>0</v>
      </c>
      <c r="DW94" s="211">
        <v>0</v>
      </c>
      <c r="DX94" s="211">
        <v>0</v>
      </c>
      <c r="DY94" s="211">
        <v>0</v>
      </c>
      <c r="DZ94" s="212">
        <v>0</v>
      </c>
      <c r="EA94" s="211">
        <v>0</v>
      </c>
      <c r="EB94" s="211">
        <v>0</v>
      </c>
      <c r="EC94" s="211">
        <v>0</v>
      </c>
      <c r="ED94" s="211">
        <v>0</v>
      </c>
      <c r="EE94" s="211">
        <v>0</v>
      </c>
      <c r="EF94" s="211">
        <v>0</v>
      </c>
      <c r="EG94" s="211">
        <v>0</v>
      </c>
      <c r="EH94" s="211">
        <v>0</v>
      </c>
      <c r="EI94" s="211">
        <v>0</v>
      </c>
      <c r="EJ94" s="211">
        <v>0</v>
      </c>
      <c r="EK94" s="211">
        <v>0</v>
      </c>
      <c r="EL94" s="211">
        <v>0</v>
      </c>
      <c r="EM94" s="211">
        <v>0</v>
      </c>
      <c r="EN94" s="210">
        <v>0</v>
      </c>
      <c r="EO94" s="212">
        <v>0</v>
      </c>
      <c r="EP94" s="212">
        <v>0</v>
      </c>
      <c r="EQ94" s="206"/>
    </row>
    <row r="95" spans="1:147">
      <c r="A95" s="209">
        <v>87</v>
      </c>
      <c r="B95" s="209" t="s">
        <v>550</v>
      </c>
      <c r="C95" s="210">
        <v>0</v>
      </c>
      <c r="D95" s="211">
        <v>0</v>
      </c>
      <c r="E95" s="211">
        <v>0</v>
      </c>
      <c r="F95" s="211">
        <v>0</v>
      </c>
      <c r="G95" s="211">
        <v>0</v>
      </c>
      <c r="H95" s="212">
        <v>0</v>
      </c>
      <c r="I95" s="211">
        <v>0</v>
      </c>
      <c r="J95" s="211">
        <v>0</v>
      </c>
      <c r="K95" s="211">
        <v>0</v>
      </c>
      <c r="L95" s="211">
        <v>0</v>
      </c>
      <c r="M95" s="211">
        <v>0</v>
      </c>
      <c r="N95" s="211">
        <v>0</v>
      </c>
      <c r="O95" s="211">
        <v>0</v>
      </c>
      <c r="P95" s="211">
        <v>0</v>
      </c>
      <c r="Q95" s="211">
        <v>0</v>
      </c>
      <c r="R95" s="211">
        <v>0</v>
      </c>
      <c r="S95" s="211">
        <v>0</v>
      </c>
      <c r="T95" s="211">
        <v>0</v>
      </c>
      <c r="U95" s="212">
        <v>0</v>
      </c>
      <c r="V95" s="211">
        <v>0</v>
      </c>
      <c r="W95" s="211">
        <v>0</v>
      </c>
      <c r="X95" s="211">
        <v>0</v>
      </c>
      <c r="Y95" s="211">
        <v>0</v>
      </c>
      <c r="Z95" s="212">
        <v>0</v>
      </c>
      <c r="AA95" s="210">
        <v>0</v>
      </c>
      <c r="AB95" s="212">
        <v>0</v>
      </c>
      <c r="AC95" s="211">
        <v>0</v>
      </c>
      <c r="AD95" s="212">
        <v>0</v>
      </c>
      <c r="AE95" s="213">
        <v>0</v>
      </c>
      <c r="AF95" s="210">
        <v>0</v>
      </c>
      <c r="AG95" s="211">
        <v>0</v>
      </c>
      <c r="AH95" s="211">
        <v>0</v>
      </c>
      <c r="AI95" s="211">
        <v>0</v>
      </c>
      <c r="AJ95" s="211">
        <v>0</v>
      </c>
      <c r="AK95" s="211">
        <v>0</v>
      </c>
      <c r="AL95" s="211">
        <v>0</v>
      </c>
      <c r="AM95" s="211">
        <v>0</v>
      </c>
      <c r="AN95" s="211">
        <v>0</v>
      </c>
      <c r="AO95" s="211">
        <v>0</v>
      </c>
      <c r="AP95" s="211">
        <v>0</v>
      </c>
      <c r="AQ95" s="211">
        <v>0</v>
      </c>
      <c r="AR95" s="211">
        <v>0</v>
      </c>
      <c r="AS95" s="211">
        <v>0</v>
      </c>
      <c r="AT95" s="211">
        <v>0</v>
      </c>
      <c r="AU95" s="211">
        <v>0</v>
      </c>
      <c r="AV95" s="211">
        <v>0</v>
      </c>
      <c r="AW95" s="211">
        <v>0</v>
      </c>
      <c r="AX95" s="211">
        <v>0</v>
      </c>
      <c r="AY95" s="211">
        <v>0</v>
      </c>
      <c r="AZ95" s="211">
        <v>0</v>
      </c>
      <c r="BA95" s="211">
        <v>0</v>
      </c>
      <c r="BB95" s="211">
        <v>0</v>
      </c>
      <c r="BC95" s="211">
        <v>0</v>
      </c>
      <c r="BD95" s="211">
        <v>0</v>
      </c>
      <c r="BE95" s="214">
        <v>0</v>
      </c>
      <c r="BF95" s="211">
        <v>0</v>
      </c>
      <c r="BG95" s="210">
        <v>0</v>
      </c>
      <c r="BH95" s="211">
        <v>0</v>
      </c>
      <c r="BI95" s="211">
        <v>0</v>
      </c>
      <c r="BJ95" s="211">
        <v>0</v>
      </c>
      <c r="BK95" s="211">
        <v>0</v>
      </c>
      <c r="BL95" s="212">
        <v>0</v>
      </c>
      <c r="BM95" s="210">
        <v>0</v>
      </c>
      <c r="BN95" s="211">
        <v>0</v>
      </c>
      <c r="BO95" s="212">
        <v>0</v>
      </c>
      <c r="BP95" s="210">
        <v>0</v>
      </c>
      <c r="BQ95" s="211">
        <v>0</v>
      </c>
      <c r="BR95" s="211">
        <v>0</v>
      </c>
      <c r="BS95" s="211">
        <v>0</v>
      </c>
      <c r="BT95" s="211">
        <v>0</v>
      </c>
      <c r="BU95" s="211">
        <v>0</v>
      </c>
      <c r="BV95" s="211">
        <v>0</v>
      </c>
      <c r="BW95" s="211">
        <v>0</v>
      </c>
      <c r="BX95" s="211">
        <v>0</v>
      </c>
      <c r="BY95" s="211">
        <v>0</v>
      </c>
      <c r="BZ95" s="211">
        <v>0</v>
      </c>
      <c r="CA95" s="276">
        <v>0</v>
      </c>
      <c r="CB95" s="212">
        <v>0</v>
      </c>
      <c r="CC95" s="210">
        <v>0</v>
      </c>
      <c r="CD95" s="211">
        <v>0</v>
      </c>
      <c r="CE95" s="211">
        <v>0</v>
      </c>
      <c r="CF95" s="211">
        <v>0</v>
      </c>
      <c r="CG95" s="211">
        <v>0</v>
      </c>
      <c r="CH95" s="211">
        <v>0</v>
      </c>
      <c r="CI95" s="211">
        <v>0</v>
      </c>
      <c r="CJ95" s="211">
        <v>1</v>
      </c>
      <c r="CK95" s="211">
        <v>-2</v>
      </c>
      <c r="CL95" s="211">
        <v>0</v>
      </c>
      <c r="CM95" s="212">
        <v>0</v>
      </c>
      <c r="CN95" s="260" t="s">
        <v>551</v>
      </c>
      <c r="CO95" s="210">
        <v>0</v>
      </c>
      <c r="CP95" s="211">
        <v>0</v>
      </c>
      <c r="CQ95" s="211">
        <v>0</v>
      </c>
      <c r="CR95" s="212">
        <v>0</v>
      </c>
      <c r="CS95" s="210">
        <v>0</v>
      </c>
      <c r="CT95" s="211">
        <v>0</v>
      </c>
      <c r="CU95" s="211">
        <v>0</v>
      </c>
      <c r="CV95" s="211">
        <v>0</v>
      </c>
      <c r="CW95" s="211">
        <v>0</v>
      </c>
      <c r="CX95" s="211">
        <v>0</v>
      </c>
      <c r="CY95" s="212">
        <v>0</v>
      </c>
      <c r="CZ95" s="261">
        <v>0</v>
      </c>
      <c r="DA95" s="210">
        <v>0</v>
      </c>
      <c r="DB95" s="212">
        <v>0</v>
      </c>
      <c r="DC95" s="210">
        <v>0</v>
      </c>
      <c r="DD95" s="211">
        <v>0</v>
      </c>
      <c r="DE95" s="211">
        <v>0</v>
      </c>
      <c r="DF95" s="211">
        <v>0</v>
      </c>
      <c r="DG95" s="212">
        <v>0</v>
      </c>
      <c r="DH95" s="210">
        <v>0</v>
      </c>
      <c r="DI95" s="211">
        <v>0</v>
      </c>
      <c r="DJ95" s="211">
        <v>0</v>
      </c>
      <c r="DK95" s="211">
        <v>0</v>
      </c>
      <c r="DL95" s="211">
        <v>0</v>
      </c>
      <c r="DM95" s="211">
        <v>0</v>
      </c>
      <c r="DN95" s="211">
        <v>0</v>
      </c>
      <c r="DO95" s="211">
        <v>0</v>
      </c>
      <c r="DP95" s="211">
        <v>0</v>
      </c>
      <c r="DQ95" s="211">
        <v>0</v>
      </c>
      <c r="DR95" s="211">
        <v>0</v>
      </c>
      <c r="DS95" s="211">
        <v>0</v>
      </c>
      <c r="DT95" s="211">
        <v>0</v>
      </c>
      <c r="DU95" s="211">
        <v>0</v>
      </c>
      <c r="DV95" s="211">
        <v>0</v>
      </c>
      <c r="DW95" s="211">
        <v>0</v>
      </c>
      <c r="DX95" s="211">
        <v>0</v>
      </c>
      <c r="DY95" s="211">
        <v>0</v>
      </c>
      <c r="DZ95" s="212">
        <v>0</v>
      </c>
      <c r="EA95" s="211">
        <v>0</v>
      </c>
      <c r="EB95" s="211">
        <v>0</v>
      </c>
      <c r="EC95" s="211">
        <v>0</v>
      </c>
      <c r="ED95" s="211">
        <v>0</v>
      </c>
      <c r="EE95" s="211">
        <v>0</v>
      </c>
      <c r="EF95" s="211">
        <v>0</v>
      </c>
      <c r="EG95" s="211">
        <v>0</v>
      </c>
      <c r="EH95" s="211">
        <v>0</v>
      </c>
      <c r="EI95" s="211">
        <v>0</v>
      </c>
      <c r="EJ95" s="211">
        <v>0</v>
      </c>
      <c r="EK95" s="211">
        <v>0</v>
      </c>
      <c r="EL95" s="211">
        <v>0</v>
      </c>
      <c r="EM95" s="211">
        <v>0</v>
      </c>
      <c r="EN95" s="210">
        <v>0</v>
      </c>
      <c r="EO95" s="212">
        <v>0</v>
      </c>
      <c r="EP95" s="212">
        <v>0</v>
      </c>
      <c r="EQ95" s="206"/>
    </row>
    <row r="96" spans="1:147">
      <c r="A96" s="209">
        <v>88</v>
      </c>
      <c r="B96" s="209" t="s">
        <v>552</v>
      </c>
      <c r="C96" s="210">
        <v>0</v>
      </c>
      <c r="D96" s="211">
        <v>0</v>
      </c>
      <c r="E96" s="211">
        <v>0</v>
      </c>
      <c r="F96" s="211">
        <v>0</v>
      </c>
      <c r="G96" s="211">
        <v>0</v>
      </c>
      <c r="H96" s="212">
        <v>0</v>
      </c>
      <c r="I96" s="211">
        <v>0</v>
      </c>
      <c r="J96" s="211">
        <v>0</v>
      </c>
      <c r="K96" s="211">
        <v>0</v>
      </c>
      <c r="L96" s="211">
        <v>0</v>
      </c>
      <c r="M96" s="211">
        <v>0</v>
      </c>
      <c r="N96" s="211">
        <v>0</v>
      </c>
      <c r="O96" s="211">
        <v>0</v>
      </c>
      <c r="P96" s="211">
        <v>0</v>
      </c>
      <c r="Q96" s="211">
        <v>0</v>
      </c>
      <c r="R96" s="211">
        <v>0</v>
      </c>
      <c r="S96" s="211">
        <v>0</v>
      </c>
      <c r="T96" s="211">
        <v>0</v>
      </c>
      <c r="U96" s="212">
        <v>0</v>
      </c>
      <c r="V96" s="211">
        <v>0</v>
      </c>
      <c r="W96" s="211">
        <v>0</v>
      </c>
      <c r="X96" s="211">
        <v>0</v>
      </c>
      <c r="Y96" s="211">
        <v>0</v>
      </c>
      <c r="Z96" s="212">
        <v>0</v>
      </c>
      <c r="AA96" s="210">
        <v>0</v>
      </c>
      <c r="AB96" s="212">
        <v>0</v>
      </c>
      <c r="AC96" s="211">
        <v>0</v>
      </c>
      <c r="AD96" s="212">
        <v>0</v>
      </c>
      <c r="AE96" s="213">
        <v>0</v>
      </c>
      <c r="AF96" s="210">
        <v>0</v>
      </c>
      <c r="AG96" s="211">
        <v>0</v>
      </c>
      <c r="AH96" s="211">
        <v>0</v>
      </c>
      <c r="AI96" s="211">
        <v>0</v>
      </c>
      <c r="AJ96" s="211">
        <v>0</v>
      </c>
      <c r="AK96" s="211">
        <v>0</v>
      </c>
      <c r="AL96" s="211">
        <v>0</v>
      </c>
      <c r="AM96" s="211">
        <v>0</v>
      </c>
      <c r="AN96" s="211">
        <v>0</v>
      </c>
      <c r="AO96" s="211">
        <v>0</v>
      </c>
      <c r="AP96" s="211">
        <v>0</v>
      </c>
      <c r="AQ96" s="211">
        <v>0</v>
      </c>
      <c r="AR96" s="211">
        <v>0</v>
      </c>
      <c r="AS96" s="211">
        <v>0</v>
      </c>
      <c r="AT96" s="211">
        <v>0</v>
      </c>
      <c r="AU96" s="211">
        <v>0</v>
      </c>
      <c r="AV96" s="211">
        <v>0</v>
      </c>
      <c r="AW96" s="211">
        <v>0</v>
      </c>
      <c r="AX96" s="211">
        <v>0</v>
      </c>
      <c r="AY96" s="211">
        <v>0</v>
      </c>
      <c r="AZ96" s="211">
        <v>0</v>
      </c>
      <c r="BA96" s="211">
        <v>0</v>
      </c>
      <c r="BB96" s="211">
        <v>0</v>
      </c>
      <c r="BC96" s="211">
        <v>0</v>
      </c>
      <c r="BD96" s="211">
        <v>0</v>
      </c>
      <c r="BE96" s="214">
        <v>0</v>
      </c>
      <c r="BF96" s="211">
        <v>0</v>
      </c>
      <c r="BG96" s="210">
        <v>0</v>
      </c>
      <c r="BH96" s="211">
        <v>0</v>
      </c>
      <c r="BI96" s="211">
        <v>0</v>
      </c>
      <c r="BJ96" s="211">
        <v>0</v>
      </c>
      <c r="BK96" s="211">
        <v>0</v>
      </c>
      <c r="BL96" s="212">
        <v>0</v>
      </c>
      <c r="BM96" s="210">
        <v>0</v>
      </c>
      <c r="BN96" s="211">
        <v>0</v>
      </c>
      <c r="BO96" s="212">
        <v>0</v>
      </c>
      <c r="BP96" s="210">
        <v>0</v>
      </c>
      <c r="BQ96" s="211">
        <v>0</v>
      </c>
      <c r="BR96" s="211">
        <v>0</v>
      </c>
      <c r="BS96" s="211">
        <v>0</v>
      </c>
      <c r="BT96" s="211">
        <v>0</v>
      </c>
      <c r="BU96" s="211">
        <v>0</v>
      </c>
      <c r="BV96" s="211">
        <v>0</v>
      </c>
      <c r="BW96" s="211">
        <v>0</v>
      </c>
      <c r="BX96" s="211">
        <v>0</v>
      </c>
      <c r="BY96" s="211">
        <v>0</v>
      </c>
      <c r="BZ96" s="211">
        <v>0</v>
      </c>
      <c r="CA96" s="276">
        <v>0</v>
      </c>
      <c r="CB96" s="212">
        <v>0</v>
      </c>
      <c r="CC96" s="210">
        <v>0</v>
      </c>
      <c r="CD96" s="211">
        <v>0</v>
      </c>
      <c r="CE96" s="211">
        <v>0</v>
      </c>
      <c r="CF96" s="211">
        <v>0</v>
      </c>
      <c r="CG96" s="211">
        <v>0</v>
      </c>
      <c r="CH96" s="211">
        <v>0</v>
      </c>
      <c r="CI96" s="211">
        <v>0</v>
      </c>
      <c r="CJ96" s="211">
        <v>0</v>
      </c>
      <c r="CK96" s="211">
        <v>1</v>
      </c>
      <c r="CL96" s="211">
        <v>0</v>
      </c>
      <c r="CM96" s="212">
        <v>0</v>
      </c>
      <c r="CN96" s="260" t="s">
        <v>553</v>
      </c>
      <c r="CO96" s="210">
        <v>0</v>
      </c>
      <c r="CP96" s="211">
        <v>0</v>
      </c>
      <c r="CQ96" s="211">
        <v>0</v>
      </c>
      <c r="CR96" s="212">
        <v>0</v>
      </c>
      <c r="CS96" s="210">
        <v>0</v>
      </c>
      <c r="CT96" s="211">
        <v>0</v>
      </c>
      <c r="CU96" s="211">
        <v>0</v>
      </c>
      <c r="CV96" s="211">
        <v>0</v>
      </c>
      <c r="CW96" s="211">
        <v>0</v>
      </c>
      <c r="CX96" s="211">
        <v>0</v>
      </c>
      <c r="CY96" s="212">
        <v>0</v>
      </c>
      <c r="CZ96" s="261">
        <v>0</v>
      </c>
      <c r="DA96" s="210">
        <v>0</v>
      </c>
      <c r="DB96" s="212">
        <v>0</v>
      </c>
      <c r="DC96" s="210">
        <v>0</v>
      </c>
      <c r="DD96" s="211">
        <v>0</v>
      </c>
      <c r="DE96" s="211">
        <v>0</v>
      </c>
      <c r="DF96" s="211">
        <v>0</v>
      </c>
      <c r="DG96" s="212">
        <v>0</v>
      </c>
      <c r="DH96" s="210">
        <v>0</v>
      </c>
      <c r="DI96" s="211">
        <v>0</v>
      </c>
      <c r="DJ96" s="211">
        <v>0</v>
      </c>
      <c r="DK96" s="211">
        <v>0</v>
      </c>
      <c r="DL96" s="211">
        <v>0</v>
      </c>
      <c r="DM96" s="211">
        <v>0</v>
      </c>
      <c r="DN96" s="211">
        <v>0</v>
      </c>
      <c r="DO96" s="211">
        <v>0</v>
      </c>
      <c r="DP96" s="211">
        <v>0</v>
      </c>
      <c r="DQ96" s="211">
        <v>0</v>
      </c>
      <c r="DR96" s="211">
        <v>0</v>
      </c>
      <c r="DS96" s="211">
        <v>0</v>
      </c>
      <c r="DT96" s="211">
        <v>0</v>
      </c>
      <c r="DU96" s="211">
        <v>0</v>
      </c>
      <c r="DV96" s="211">
        <v>0</v>
      </c>
      <c r="DW96" s="211">
        <v>0</v>
      </c>
      <c r="DX96" s="211">
        <v>0</v>
      </c>
      <c r="DY96" s="211">
        <v>0</v>
      </c>
      <c r="DZ96" s="212">
        <v>0</v>
      </c>
      <c r="EA96" s="211">
        <v>0</v>
      </c>
      <c r="EB96" s="211">
        <v>0</v>
      </c>
      <c r="EC96" s="211">
        <v>0</v>
      </c>
      <c r="ED96" s="211">
        <v>0</v>
      </c>
      <c r="EE96" s="211">
        <v>0</v>
      </c>
      <c r="EF96" s="211">
        <v>0</v>
      </c>
      <c r="EG96" s="211">
        <v>0</v>
      </c>
      <c r="EH96" s="211">
        <v>0</v>
      </c>
      <c r="EI96" s="211">
        <v>0</v>
      </c>
      <c r="EJ96" s="211">
        <v>0</v>
      </c>
      <c r="EK96" s="211">
        <v>0</v>
      </c>
      <c r="EL96" s="211">
        <v>0</v>
      </c>
      <c r="EM96" s="211">
        <v>0</v>
      </c>
      <c r="EN96" s="210">
        <v>0</v>
      </c>
      <c r="EO96" s="212">
        <v>0</v>
      </c>
      <c r="EP96" s="212">
        <v>0</v>
      </c>
      <c r="EQ96" s="206"/>
    </row>
    <row r="97" spans="1:147">
      <c r="A97" s="209">
        <v>89</v>
      </c>
      <c r="B97" s="209" t="s">
        <v>554</v>
      </c>
      <c r="C97" s="210">
        <v>0</v>
      </c>
      <c r="D97" s="211">
        <v>0</v>
      </c>
      <c r="E97" s="211">
        <v>0</v>
      </c>
      <c r="F97" s="211">
        <v>0</v>
      </c>
      <c r="G97" s="211">
        <v>0</v>
      </c>
      <c r="H97" s="212">
        <v>0</v>
      </c>
      <c r="I97" s="211">
        <v>0</v>
      </c>
      <c r="J97" s="211">
        <v>0</v>
      </c>
      <c r="K97" s="211">
        <v>0</v>
      </c>
      <c r="L97" s="211">
        <v>0</v>
      </c>
      <c r="M97" s="211">
        <v>0</v>
      </c>
      <c r="N97" s="211">
        <v>0</v>
      </c>
      <c r="O97" s="211">
        <v>0</v>
      </c>
      <c r="P97" s="211">
        <v>0</v>
      </c>
      <c r="Q97" s="211">
        <v>0</v>
      </c>
      <c r="R97" s="211">
        <v>0</v>
      </c>
      <c r="S97" s="211">
        <v>0</v>
      </c>
      <c r="T97" s="211">
        <v>0</v>
      </c>
      <c r="U97" s="212">
        <v>0</v>
      </c>
      <c r="V97" s="211">
        <v>0</v>
      </c>
      <c r="W97" s="211">
        <v>0</v>
      </c>
      <c r="X97" s="211">
        <v>0</v>
      </c>
      <c r="Y97" s="211">
        <v>0</v>
      </c>
      <c r="Z97" s="212">
        <v>0</v>
      </c>
      <c r="AA97" s="210">
        <v>0</v>
      </c>
      <c r="AB97" s="212">
        <v>0</v>
      </c>
      <c r="AC97" s="211">
        <v>0</v>
      </c>
      <c r="AD97" s="212">
        <v>0</v>
      </c>
      <c r="AE97" s="213">
        <v>0</v>
      </c>
      <c r="AF97" s="210">
        <v>0</v>
      </c>
      <c r="AG97" s="211">
        <v>0</v>
      </c>
      <c r="AH97" s="211">
        <v>0</v>
      </c>
      <c r="AI97" s="211">
        <v>0</v>
      </c>
      <c r="AJ97" s="211">
        <v>0</v>
      </c>
      <c r="AK97" s="211">
        <v>0</v>
      </c>
      <c r="AL97" s="211">
        <v>0</v>
      </c>
      <c r="AM97" s="211">
        <v>0</v>
      </c>
      <c r="AN97" s="211">
        <v>0</v>
      </c>
      <c r="AO97" s="211">
        <v>0</v>
      </c>
      <c r="AP97" s="211">
        <v>0</v>
      </c>
      <c r="AQ97" s="211">
        <v>0</v>
      </c>
      <c r="AR97" s="211">
        <v>0</v>
      </c>
      <c r="AS97" s="211">
        <v>0</v>
      </c>
      <c r="AT97" s="211">
        <v>0</v>
      </c>
      <c r="AU97" s="211">
        <v>0</v>
      </c>
      <c r="AV97" s="211">
        <v>0</v>
      </c>
      <c r="AW97" s="211">
        <v>0</v>
      </c>
      <c r="AX97" s="211">
        <v>0</v>
      </c>
      <c r="AY97" s="211">
        <v>0</v>
      </c>
      <c r="AZ97" s="211">
        <v>0</v>
      </c>
      <c r="BA97" s="211">
        <v>0</v>
      </c>
      <c r="BB97" s="211">
        <v>0</v>
      </c>
      <c r="BC97" s="211">
        <v>0</v>
      </c>
      <c r="BD97" s="211">
        <v>0</v>
      </c>
      <c r="BE97" s="214">
        <v>0</v>
      </c>
      <c r="BF97" s="211">
        <v>0</v>
      </c>
      <c r="BG97" s="210">
        <v>0</v>
      </c>
      <c r="BH97" s="211">
        <v>0</v>
      </c>
      <c r="BI97" s="211">
        <v>0</v>
      </c>
      <c r="BJ97" s="211">
        <v>0</v>
      </c>
      <c r="BK97" s="211">
        <v>0</v>
      </c>
      <c r="BL97" s="212">
        <v>0</v>
      </c>
      <c r="BM97" s="210">
        <v>0</v>
      </c>
      <c r="BN97" s="211">
        <v>0</v>
      </c>
      <c r="BO97" s="212">
        <v>0</v>
      </c>
      <c r="BP97" s="210">
        <v>0</v>
      </c>
      <c r="BQ97" s="211">
        <v>0</v>
      </c>
      <c r="BR97" s="211">
        <v>0</v>
      </c>
      <c r="BS97" s="211">
        <v>0</v>
      </c>
      <c r="BT97" s="211">
        <v>0</v>
      </c>
      <c r="BU97" s="211">
        <v>0</v>
      </c>
      <c r="BV97" s="211">
        <v>0</v>
      </c>
      <c r="BW97" s="211">
        <v>0</v>
      </c>
      <c r="BX97" s="211">
        <v>0</v>
      </c>
      <c r="BY97" s="211">
        <v>0</v>
      </c>
      <c r="BZ97" s="211">
        <v>0</v>
      </c>
      <c r="CA97" s="276">
        <v>0</v>
      </c>
      <c r="CB97" s="212">
        <v>0</v>
      </c>
      <c r="CC97" s="210">
        <v>0</v>
      </c>
      <c r="CD97" s="211">
        <v>0</v>
      </c>
      <c r="CE97" s="211">
        <v>0</v>
      </c>
      <c r="CF97" s="211">
        <v>0</v>
      </c>
      <c r="CG97" s="211">
        <v>0</v>
      </c>
      <c r="CH97" s="211">
        <v>0</v>
      </c>
      <c r="CI97" s="211">
        <v>0</v>
      </c>
      <c r="CJ97" s="211">
        <v>0</v>
      </c>
      <c r="CK97" s="211">
        <v>1</v>
      </c>
      <c r="CL97" s="211">
        <v>0</v>
      </c>
      <c r="CM97" s="212">
        <v>0</v>
      </c>
      <c r="CN97" s="260">
        <v>0</v>
      </c>
      <c r="CO97" s="210">
        <v>0</v>
      </c>
      <c r="CP97" s="211">
        <v>0</v>
      </c>
      <c r="CQ97" s="211">
        <v>1</v>
      </c>
      <c r="CR97" s="212">
        <v>0</v>
      </c>
      <c r="CS97" s="210">
        <v>0</v>
      </c>
      <c r="CT97" s="211">
        <v>0</v>
      </c>
      <c r="CU97" s="211">
        <v>0</v>
      </c>
      <c r="CV97" s="211">
        <v>0</v>
      </c>
      <c r="CW97" s="211">
        <v>0</v>
      </c>
      <c r="CX97" s="211">
        <v>0</v>
      </c>
      <c r="CY97" s="212">
        <v>0</v>
      </c>
      <c r="CZ97" s="261">
        <v>0</v>
      </c>
      <c r="DA97" s="210">
        <v>0</v>
      </c>
      <c r="DB97" s="212">
        <v>0</v>
      </c>
      <c r="DC97" s="210">
        <v>0</v>
      </c>
      <c r="DD97" s="211">
        <v>0</v>
      </c>
      <c r="DE97" s="211">
        <v>0</v>
      </c>
      <c r="DF97" s="211">
        <v>0</v>
      </c>
      <c r="DG97" s="212">
        <v>0</v>
      </c>
      <c r="DH97" s="210">
        <v>0</v>
      </c>
      <c r="DI97" s="211">
        <v>0</v>
      </c>
      <c r="DJ97" s="211">
        <v>0</v>
      </c>
      <c r="DK97" s="211">
        <v>0</v>
      </c>
      <c r="DL97" s="211">
        <v>0</v>
      </c>
      <c r="DM97" s="211">
        <v>0</v>
      </c>
      <c r="DN97" s="211">
        <v>0</v>
      </c>
      <c r="DO97" s="211">
        <v>0</v>
      </c>
      <c r="DP97" s="211">
        <v>0</v>
      </c>
      <c r="DQ97" s="211">
        <v>0</v>
      </c>
      <c r="DR97" s="211">
        <v>0</v>
      </c>
      <c r="DS97" s="211">
        <v>0</v>
      </c>
      <c r="DT97" s="211">
        <v>0</v>
      </c>
      <c r="DU97" s="211">
        <v>0</v>
      </c>
      <c r="DV97" s="211">
        <v>0</v>
      </c>
      <c r="DW97" s="211">
        <v>0</v>
      </c>
      <c r="DX97" s="211">
        <v>0</v>
      </c>
      <c r="DY97" s="211">
        <v>0</v>
      </c>
      <c r="DZ97" s="212">
        <v>0</v>
      </c>
      <c r="EA97" s="211">
        <v>0</v>
      </c>
      <c r="EB97" s="211">
        <v>0</v>
      </c>
      <c r="EC97" s="211">
        <v>0</v>
      </c>
      <c r="ED97" s="211">
        <v>0</v>
      </c>
      <c r="EE97" s="211">
        <v>0</v>
      </c>
      <c r="EF97" s="211">
        <v>0</v>
      </c>
      <c r="EG97" s="211">
        <v>0</v>
      </c>
      <c r="EH97" s="211">
        <v>0</v>
      </c>
      <c r="EI97" s="211">
        <v>0</v>
      </c>
      <c r="EJ97" s="211">
        <v>-1</v>
      </c>
      <c r="EK97" s="211">
        <v>0</v>
      </c>
      <c r="EL97" s="211">
        <v>0</v>
      </c>
      <c r="EM97" s="211">
        <v>0</v>
      </c>
      <c r="EN97" s="210">
        <v>0</v>
      </c>
      <c r="EO97" s="212">
        <v>0</v>
      </c>
      <c r="EP97" s="212">
        <v>0</v>
      </c>
      <c r="EQ97" s="206"/>
    </row>
    <row r="98" spans="1:147">
      <c r="A98" s="209">
        <v>90</v>
      </c>
      <c r="B98" s="209" t="s">
        <v>555</v>
      </c>
      <c r="C98" s="210">
        <v>0</v>
      </c>
      <c r="D98" s="211">
        <v>0</v>
      </c>
      <c r="E98" s="211">
        <v>0</v>
      </c>
      <c r="F98" s="211">
        <v>0</v>
      </c>
      <c r="G98" s="211">
        <v>0</v>
      </c>
      <c r="H98" s="212">
        <v>0</v>
      </c>
      <c r="I98" s="211">
        <v>0</v>
      </c>
      <c r="J98" s="211">
        <v>0</v>
      </c>
      <c r="K98" s="211">
        <v>0</v>
      </c>
      <c r="L98" s="211">
        <v>0</v>
      </c>
      <c r="M98" s="211">
        <v>0</v>
      </c>
      <c r="N98" s="211">
        <v>0</v>
      </c>
      <c r="O98" s="211">
        <v>0</v>
      </c>
      <c r="P98" s="211">
        <v>0</v>
      </c>
      <c r="Q98" s="211">
        <v>0</v>
      </c>
      <c r="R98" s="211">
        <v>0</v>
      </c>
      <c r="S98" s="211">
        <v>0</v>
      </c>
      <c r="T98" s="211">
        <v>0</v>
      </c>
      <c r="U98" s="212">
        <v>0</v>
      </c>
      <c r="V98" s="211">
        <v>0</v>
      </c>
      <c r="W98" s="211">
        <v>0</v>
      </c>
      <c r="X98" s="211">
        <v>0</v>
      </c>
      <c r="Y98" s="211">
        <v>0</v>
      </c>
      <c r="Z98" s="212">
        <v>0</v>
      </c>
      <c r="AA98" s="210">
        <v>0</v>
      </c>
      <c r="AB98" s="212">
        <v>0</v>
      </c>
      <c r="AC98" s="211">
        <v>0</v>
      </c>
      <c r="AD98" s="212">
        <v>0</v>
      </c>
      <c r="AE98" s="213">
        <v>0</v>
      </c>
      <c r="AF98" s="210">
        <v>0</v>
      </c>
      <c r="AG98" s="211">
        <v>0</v>
      </c>
      <c r="AH98" s="211">
        <v>0</v>
      </c>
      <c r="AI98" s="211">
        <v>0</v>
      </c>
      <c r="AJ98" s="211">
        <v>0</v>
      </c>
      <c r="AK98" s="211">
        <v>0</v>
      </c>
      <c r="AL98" s="211">
        <v>0</v>
      </c>
      <c r="AM98" s="211">
        <v>0</v>
      </c>
      <c r="AN98" s="211">
        <v>0</v>
      </c>
      <c r="AO98" s="211">
        <v>0</v>
      </c>
      <c r="AP98" s="211">
        <v>0</v>
      </c>
      <c r="AQ98" s="211">
        <v>0</v>
      </c>
      <c r="AR98" s="211">
        <v>0</v>
      </c>
      <c r="AS98" s="211">
        <v>0</v>
      </c>
      <c r="AT98" s="211">
        <v>0</v>
      </c>
      <c r="AU98" s="211">
        <v>0</v>
      </c>
      <c r="AV98" s="211">
        <v>0</v>
      </c>
      <c r="AW98" s="211">
        <v>0</v>
      </c>
      <c r="AX98" s="211">
        <v>0</v>
      </c>
      <c r="AY98" s="211">
        <v>0</v>
      </c>
      <c r="AZ98" s="211">
        <v>0</v>
      </c>
      <c r="BA98" s="211">
        <v>0</v>
      </c>
      <c r="BB98" s="211">
        <v>0</v>
      </c>
      <c r="BC98" s="211">
        <v>0</v>
      </c>
      <c r="BD98" s="211">
        <v>0</v>
      </c>
      <c r="BE98" s="214">
        <v>0</v>
      </c>
      <c r="BF98" s="211">
        <v>0</v>
      </c>
      <c r="BG98" s="210">
        <v>0</v>
      </c>
      <c r="BH98" s="211">
        <v>0</v>
      </c>
      <c r="BI98" s="211">
        <v>0</v>
      </c>
      <c r="BJ98" s="211">
        <v>0</v>
      </c>
      <c r="BK98" s="211">
        <v>0</v>
      </c>
      <c r="BL98" s="212">
        <v>0</v>
      </c>
      <c r="BM98" s="210">
        <v>0</v>
      </c>
      <c r="BN98" s="211">
        <v>0</v>
      </c>
      <c r="BO98" s="212">
        <v>0</v>
      </c>
      <c r="BP98" s="210">
        <v>0</v>
      </c>
      <c r="BQ98" s="211">
        <v>0</v>
      </c>
      <c r="BR98" s="211">
        <v>0</v>
      </c>
      <c r="BS98" s="211">
        <v>0</v>
      </c>
      <c r="BT98" s="211">
        <v>0</v>
      </c>
      <c r="BU98" s="211">
        <v>0</v>
      </c>
      <c r="BV98" s="211">
        <v>0</v>
      </c>
      <c r="BW98" s="211">
        <v>0</v>
      </c>
      <c r="BX98" s="211">
        <v>0</v>
      </c>
      <c r="BY98" s="211">
        <v>0</v>
      </c>
      <c r="BZ98" s="211">
        <v>0</v>
      </c>
      <c r="CA98" s="276">
        <v>0</v>
      </c>
      <c r="CB98" s="212">
        <v>0</v>
      </c>
      <c r="CC98" s="210">
        <v>0</v>
      </c>
      <c r="CD98" s="211">
        <v>0</v>
      </c>
      <c r="CE98" s="211">
        <v>0</v>
      </c>
      <c r="CF98" s="211">
        <v>0</v>
      </c>
      <c r="CG98" s="211">
        <v>0</v>
      </c>
      <c r="CH98" s="211">
        <v>0</v>
      </c>
      <c r="CI98" s="211">
        <v>0</v>
      </c>
      <c r="CJ98" s="211">
        <v>0</v>
      </c>
      <c r="CK98" s="211">
        <v>0</v>
      </c>
      <c r="CL98" s="211">
        <v>1</v>
      </c>
      <c r="CM98" s="212">
        <v>0</v>
      </c>
      <c r="CN98" s="260" t="s">
        <v>556</v>
      </c>
      <c r="CO98" s="210">
        <v>0</v>
      </c>
      <c r="CP98" s="211">
        <v>0</v>
      </c>
      <c r="CQ98" s="211">
        <v>0</v>
      </c>
      <c r="CR98" s="212">
        <v>0</v>
      </c>
      <c r="CS98" s="210">
        <v>0</v>
      </c>
      <c r="CT98" s="211">
        <v>0</v>
      </c>
      <c r="CU98" s="211">
        <v>0</v>
      </c>
      <c r="CV98" s="211">
        <v>0</v>
      </c>
      <c r="CW98" s="211">
        <v>0</v>
      </c>
      <c r="CX98" s="211">
        <v>0</v>
      </c>
      <c r="CY98" s="212">
        <v>0</v>
      </c>
      <c r="CZ98" s="261">
        <v>0</v>
      </c>
      <c r="DA98" s="210">
        <v>0</v>
      </c>
      <c r="DB98" s="212">
        <v>0</v>
      </c>
      <c r="DC98" s="210">
        <v>0</v>
      </c>
      <c r="DD98" s="211">
        <v>0</v>
      </c>
      <c r="DE98" s="211">
        <v>0</v>
      </c>
      <c r="DF98" s="211">
        <v>0</v>
      </c>
      <c r="DG98" s="212">
        <v>0</v>
      </c>
      <c r="DH98" s="210">
        <v>0</v>
      </c>
      <c r="DI98" s="211">
        <v>0</v>
      </c>
      <c r="DJ98" s="211">
        <v>0</v>
      </c>
      <c r="DK98" s="211">
        <v>0</v>
      </c>
      <c r="DL98" s="211">
        <v>0</v>
      </c>
      <c r="DM98" s="211">
        <v>0</v>
      </c>
      <c r="DN98" s="211">
        <v>0</v>
      </c>
      <c r="DO98" s="211">
        <v>0</v>
      </c>
      <c r="DP98" s="211">
        <v>0</v>
      </c>
      <c r="DQ98" s="211">
        <v>0</v>
      </c>
      <c r="DR98" s="211">
        <v>0</v>
      </c>
      <c r="DS98" s="211">
        <v>0</v>
      </c>
      <c r="DT98" s="211">
        <v>0</v>
      </c>
      <c r="DU98" s="211">
        <v>0</v>
      </c>
      <c r="DV98" s="211">
        <v>0</v>
      </c>
      <c r="DW98" s="211">
        <v>0</v>
      </c>
      <c r="DX98" s="211">
        <v>0</v>
      </c>
      <c r="DY98" s="211">
        <v>0</v>
      </c>
      <c r="DZ98" s="212">
        <v>0</v>
      </c>
      <c r="EA98" s="211">
        <v>0</v>
      </c>
      <c r="EB98" s="211">
        <v>0</v>
      </c>
      <c r="EC98" s="211">
        <v>0</v>
      </c>
      <c r="ED98" s="211">
        <v>0</v>
      </c>
      <c r="EE98" s="211">
        <v>0</v>
      </c>
      <c r="EF98" s="211">
        <v>0</v>
      </c>
      <c r="EG98" s="211">
        <v>0</v>
      </c>
      <c r="EH98" s="211">
        <v>0</v>
      </c>
      <c r="EI98" s="211">
        <v>0</v>
      </c>
      <c r="EJ98" s="211">
        <v>0</v>
      </c>
      <c r="EK98" s="211">
        <v>0</v>
      </c>
      <c r="EL98" s="211">
        <v>0</v>
      </c>
      <c r="EM98" s="211">
        <v>0</v>
      </c>
      <c r="EN98" s="210">
        <v>0</v>
      </c>
      <c r="EO98" s="212">
        <v>0</v>
      </c>
      <c r="EP98" s="212">
        <v>0</v>
      </c>
      <c r="EQ98" s="206"/>
    </row>
    <row r="99" spans="1:147" ht="15.75" thickBot="1">
      <c r="A99" s="190">
        <v>91</v>
      </c>
      <c r="B99" s="190" t="s">
        <v>34</v>
      </c>
      <c r="C99" s="235">
        <v>0</v>
      </c>
      <c r="D99" s="236">
        <v>0</v>
      </c>
      <c r="E99" s="236">
        <v>0</v>
      </c>
      <c r="F99" s="236">
        <v>0</v>
      </c>
      <c r="G99" s="236">
        <v>0</v>
      </c>
      <c r="H99" s="237">
        <v>0</v>
      </c>
      <c r="I99" s="236">
        <v>0</v>
      </c>
      <c r="J99" s="236">
        <v>0</v>
      </c>
      <c r="K99" s="236">
        <v>0</v>
      </c>
      <c r="L99" s="236">
        <v>0</v>
      </c>
      <c r="M99" s="236">
        <v>0</v>
      </c>
      <c r="N99" s="236">
        <v>0</v>
      </c>
      <c r="O99" s="236">
        <v>0</v>
      </c>
      <c r="P99" s="236">
        <v>0</v>
      </c>
      <c r="Q99" s="236">
        <v>0</v>
      </c>
      <c r="R99" s="236">
        <v>0</v>
      </c>
      <c r="S99" s="236">
        <v>0</v>
      </c>
      <c r="T99" s="236">
        <v>0</v>
      </c>
      <c r="U99" s="237">
        <v>0</v>
      </c>
      <c r="V99" s="236">
        <v>0</v>
      </c>
      <c r="W99" s="236">
        <v>0</v>
      </c>
      <c r="X99" s="236">
        <v>0</v>
      </c>
      <c r="Y99" s="236">
        <v>0</v>
      </c>
      <c r="Z99" s="237">
        <v>0</v>
      </c>
      <c r="AA99" s="235">
        <v>0</v>
      </c>
      <c r="AB99" s="237">
        <v>0</v>
      </c>
      <c r="AC99" s="236">
        <v>0</v>
      </c>
      <c r="AD99" s="237">
        <v>0</v>
      </c>
      <c r="AE99" s="238">
        <v>0</v>
      </c>
      <c r="AF99" s="235">
        <v>0</v>
      </c>
      <c r="AG99" s="236">
        <v>0</v>
      </c>
      <c r="AH99" s="236">
        <v>0</v>
      </c>
      <c r="AI99" s="236">
        <v>0</v>
      </c>
      <c r="AJ99" s="236">
        <v>0</v>
      </c>
      <c r="AK99" s="236">
        <v>0</v>
      </c>
      <c r="AL99" s="236">
        <v>0</v>
      </c>
      <c r="AM99" s="236">
        <v>0</v>
      </c>
      <c r="AN99" s="236">
        <v>0</v>
      </c>
      <c r="AO99" s="236">
        <v>0</v>
      </c>
      <c r="AP99" s="236">
        <v>0</v>
      </c>
      <c r="AQ99" s="236">
        <v>0</v>
      </c>
      <c r="AR99" s="236">
        <v>0</v>
      </c>
      <c r="AS99" s="236">
        <v>0</v>
      </c>
      <c r="AT99" s="236">
        <v>0</v>
      </c>
      <c r="AU99" s="236">
        <v>0</v>
      </c>
      <c r="AV99" s="236">
        <v>0</v>
      </c>
      <c r="AW99" s="236">
        <v>0</v>
      </c>
      <c r="AX99" s="236">
        <v>0</v>
      </c>
      <c r="AY99" s="236">
        <v>0</v>
      </c>
      <c r="AZ99" s="236">
        <v>0</v>
      </c>
      <c r="BA99" s="236">
        <v>0</v>
      </c>
      <c r="BB99" s="236">
        <v>0</v>
      </c>
      <c r="BC99" s="236">
        <v>0</v>
      </c>
      <c r="BD99" s="236">
        <v>0</v>
      </c>
      <c r="BE99" s="239">
        <v>0</v>
      </c>
      <c r="BF99" s="236">
        <v>0</v>
      </c>
      <c r="BG99" s="235">
        <v>0</v>
      </c>
      <c r="BH99" s="236">
        <v>0</v>
      </c>
      <c r="BI99" s="236">
        <v>0</v>
      </c>
      <c r="BJ99" s="236">
        <v>0</v>
      </c>
      <c r="BK99" s="236">
        <v>0</v>
      </c>
      <c r="BL99" s="237">
        <v>0</v>
      </c>
      <c r="BM99" s="235">
        <v>0</v>
      </c>
      <c r="BN99" s="236">
        <v>0</v>
      </c>
      <c r="BO99" s="237">
        <v>0</v>
      </c>
      <c r="BP99" s="235">
        <v>0</v>
      </c>
      <c r="BQ99" s="236">
        <v>0</v>
      </c>
      <c r="BR99" s="236">
        <v>0</v>
      </c>
      <c r="BS99" s="236">
        <v>0</v>
      </c>
      <c r="BT99" s="236">
        <v>0</v>
      </c>
      <c r="BU99" s="236">
        <v>0</v>
      </c>
      <c r="BV99" s="236">
        <v>0</v>
      </c>
      <c r="BW99" s="236">
        <v>0</v>
      </c>
      <c r="BX99" s="236">
        <v>0</v>
      </c>
      <c r="BY99" s="236">
        <v>0</v>
      </c>
      <c r="BZ99" s="236">
        <v>0</v>
      </c>
      <c r="CA99" s="236">
        <v>0</v>
      </c>
      <c r="CB99" s="237">
        <v>0</v>
      </c>
      <c r="CC99" s="235">
        <v>0</v>
      </c>
      <c r="CD99" s="236">
        <v>0</v>
      </c>
      <c r="CE99" s="236">
        <v>0</v>
      </c>
      <c r="CF99" s="236">
        <v>0</v>
      </c>
      <c r="CG99" s="236">
        <v>0</v>
      </c>
      <c r="CH99" s="236">
        <v>0</v>
      </c>
      <c r="CI99" s="236">
        <v>0</v>
      </c>
      <c r="CJ99" s="236">
        <v>0</v>
      </c>
      <c r="CK99" s="236">
        <v>0</v>
      </c>
      <c r="CL99" s="236">
        <v>0</v>
      </c>
      <c r="CM99" s="237">
        <v>1</v>
      </c>
      <c r="CN99" s="266" t="s">
        <v>557</v>
      </c>
      <c r="CO99" s="235">
        <v>0</v>
      </c>
      <c r="CP99" s="236">
        <v>0</v>
      </c>
      <c r="CQ99" s="236">
        <v>0</v>
      </c>
      <c r="CR99" s="237">
        <v>0</v>
      </c>
      <c r="CS99" s="235">
        <v>0</v>
      </c>
      <c r="CT99" s="236">
        <v>0</v>
      </c>
      <c r="CU99" s="236">
        <v>0</v>
      </c>
      <c r="CV99" s="236">
        <v>0</v>
      </c>
      <c r="CW99" s="236">
        <v>0</v>
      </c>
      <c r="CX99" s="236">
        <v>0</v>
      </c>
      <c r="CY99" s="237">
        <v>0</v>
      </c>
      <c r="CZ99" s="267">
        <v>0</v>
      </c>
      <c r="DA99" s="235">
        <v>0</v>
      </c>
      <c r="DB99" s="237">
        <v>0</v>
      </c>
      <c r="DC99" s="235">
        <v>0</v>
      </c>
      <c r="DD99" s="236">
        <v>0</v>
      </c>
      <c r="DE99" s="236">
        <v>0</v>
      </c>
      <c r="DF99" s="236">
        <v>0</v>
      </c>
      <c r="DG99" s="237">
        <v>0</v>
      </c>
      <c r="DH99" s="235">
        <v>0</v>
      </c>
      <c r="DI99" s="236">
        <v>0</v>
      </c>
      <c r="DJ99" s="236">
        <v>0</v>
      </c>
      <c r="DK99" s="236">
        <v>0</v>
      </c>
      <c r="DL99" s="236">
        <v>0</v>
      </c>
      <c r="DM99" s="236">
        <v>0</v>
      </c>
      <c r="DN99" s="236">
        <v>0</v>
      </c>
      <c r="DO99" s="236">
        <v>0</v>
      </c>
      <c r="DP99" s="236">
        <v>0</v>
      </c>
      <c r="DQ99" s="236">
        <v>0</v>
      </c>
      <c r="DR99" s="236">
        <v>0</v>
      </c>
      <c r="DS99" s="236">
        <v>0</v>
      </c>
      <c r="DT99" s="236">
        <v>0</v>
      </c>
      <c r="DU99" s="236">
        <v>0</v>
      </c>
      <c r="DV99" s="236">
        <v>0</v>
      </c>
      <c r="DW99" s="236">
        <v>0</v>
      </c>
      <c r="DX99" s="236">
        <v>0</v>
      </c>
      <c r="DY99" s="236">
        <v>0</v>
      </c>
      <c r="DZ99" s="237">
        <v>0</v>
      </c>
      <c r="EA99" s="236">
        <v>0</v>
      </c>
      <c r="EB99" s="236">
        <v>0</v>
      </c>
      <c r="EC99" s="236">
        <v>0</v>
      </c>
      <c r="ED99" s="236">
        <v>0</v>
      </c>
      <c r="EE99" s="236">
        <v>0</v>
      </c>
      <c r="EF99" s="236">
        <v>0</v>
      </c>
      <c r="EG99" s="236">
        <v>0</v>
      </c>
      <c r="EH99" s="236">
        <v>0</v>
      </c>
      <c r="EI99" s="236">
        <v>0</v>
      </c>
      <c r="EJ99" s="236">
        <v>0</v>
      </c>
      <c r="EK99" s="236">
        <v>0</v>
      </c>
      <c r="EL99" s="236">
        <v>0</v>
      </c>
      <c r="EM99" s="236">
        <v>0</v>
      </c>
      <c r="EN99" s="235">
        <v>0</v>
      </c>
      <c r="EO99" s="237">
        <v>0</v>
      </c>
      <c r="EP99" s="237">
        <v>0</v>
      </c>
      <c r="EQ99" s="206"/>
    </row>
    <row r="100" spans="1:147" ht="16.5" thickTop="1" thickBot="1">
      <c r="A100" s="240">
        <v>92</v>
      </c>
      <c r="B100" s="240" t="s">
        <v>558</v>
      </c>
      <c r="C100" s="241">
        <v>0</v>
      </c>
      <c r="D100" s="242">
        <v>0</v>
      </c>
      <c r="E100" s="242">
        <v>0</v>
      </c>
      <c r="F100" s="242">
        <v>0</v>
      </c>
      <c r="G100" s="242">
        <v>0</v>
      </c>
      <c r="H100" s="243">
        <v>0</v>
      </c>
      <c r="I100" s="242">
        <v>0</v>
      </c>
      <c r="J100" s="242">
        <v>0</v>
      </c>
      <c r="K100" s="242">
        <v>0</v>
      </c>
      <c r="L100" s="242">
        <v>0</v>
      </c>
      <c r="M100" s="242">
        <v>0</v>
      </c>
      <c r="N100" s="242">
        <v>0</v>
      </c>
      <c r="O100" s="242">
        <v>0</v>
      </c>
      <c r="P100" s="242">
        <v>0</v>
      </c>
      <c r="Q100" s="242">
        <v>0</v>
      </c>
      <c r="R100" s="242">
        <v>0</v>
      </c>
      <c r="S100" s="242">
        <v>0</v>
      </c>
      <c r="T100" s="242">
        <v>0</v>
      </c>
      <c r="U100" s="243">
        <v>0</v>
      </c>
      <c r="V100" s="242">
        <v>0</v>
      </c>
      <c r="W100" s="242">
        <v>0</v>
      </c>
      <c r="X100" s="242">
        <v>0</v>
      </c>
      <c r="Y100" s="242">
        <v>0</v>
      </c>
      <c r="Z100" s="243">
        <v>0</v>
      </c>
      <c r="AA100" s="241">
        <v>0</v>
      </c>
      <c r="AB100" s="243">
        <v>0</v>
      </c>
      <c r="AC100" s="242">
        <v>0</v>
      </c>
      <c r="AD100" s="243">
        <v>0</v>
      </c>
      <c r="AE100" s="244">
        <v>0</v>
      </c>
      <c r="AF100" s="241">
        <v>0</v>
      </c>
      <c r="AG100" s="242">
        <v>0</v>
      </c>
      <c r="AH100" s="242">
        <v>0</v>
      </c>
      <c r="AI100" s="242">
        <v>0</v>
      </c>
      <c r="AJ100" s="242">
        <v>0</v>
      </c>
      <c r="AK100" s="242">
        <v>0</v>
      </c>
      <c r="AL100" s="242">
        <v>0</v>
      </c>
      <c r="AM100" s="242">
        <v>0</v>
      </c>
      <c r="AN100" s="242">
        <v>0</v>
      </c>
      <c r="AO100" s="242">
        <v>0</v>
      </c>
      <c r="AP100" s="242">
        <v>0</v>
      </c>
      <c r="AQ100" s="242">
        <v>0</v>
      </c>
      <c r="AR100" s="242">
        <v>0</v>
      </c>
      <c r="AS100" s="242">
        <v>0</v>
      </c>
      <c r="AT100" s="242">
        <v>0</v>
      </c>
      <c r="AU100" s="242">
        <v>0</v>
      </c>
      <c r="AV100" s="242">
        <v>0</v>
      </c>
      <c r="AW100" s="242">
        <v>0</v>
      </c>
      <c r="AX100" s="242">
        <v>0</v>
      </c>
      <c r="AY100" s="242">
        <v>0</v>
      </c>
      <c r="AZ100" s="242">
        <v>0</v>
      </c>
      <c r="BA100" s="242">
        <v>0</v>
      </c>
      <c r="BB100" s="242">
        <v>0</v>
      </c>
      <c r="BC100" s="242">
        <v>0</v>
      </c>
      <c r="BD100" s="242">
        <v>0</v>
      </c>
      <c r="BE100" s="245">
        <v>0</v>
      </c>
      <c r="BF100" s="242">
        <v>0</v>
      </c>
      <c r="BG100" s="241">
        <v>0</v>
      </c>
      <c r="BH100" s="242">
        <v>0</v>
      </c>
      <c r="BI100" s="242">
        <v>0</v>
      </c>
      <c r="BJ100" s="242">
        <v>0</v>
      </c>
      <c r="BK100" s="242">
        <v>0</v>
      </c>
      <c r="BL100" s="243">
        <v>0</v>
      </c>
      <c r="BM100" s="241">
        <v>0</v>
      </c>
      <c r="BN100" s="242">
        <v>0</v>
      </c>
      <c r="BO100" s="243">
        <v>0</v>
      </c>
      <c r="BP100" s="241">
        <v>0</v>
      </c>
      <c r="BQ100" s="242">
        <v>0</v>
      </c>
      <c r="BR100" s="242">
        <v>0</v>
      </c>
      <c r="BS100" s="242">
        <v>0</v>
      </c>
      <c r="BT100" s="242">
        <v>0</v>
      </c>
      <c r="BU100" s="242">
        <v>0</v>
      </c>
      <c r="BV100" s="242">
        <v>0</v>
      </c>
      <c r="BW100" s="242">
        <v>0</v>
      </c>
      <c r="BX100" s="242">
        <v>0</v>
      </c>
      <c r="BY100" s="242">
        <v>0</v>
      </c>
      <c r="BZ100" s="242">
        <v>0</v>
      </c>
      <c r="CA100" s="242">
        <v>0</v>
      </c>
      <c r="CB100" s="243">
        <v>0</v>
      </c>
      <c r="CC100" s="241">
        <v>0</v>
      </c>
      <c r="CD100" s="242">
        <v>0</v>
      </c>
      <c r="CE100" s="242">
        <v>0</v>
      </c>
      <c r="CF100" s="242">
        <v>0</v>
      </c>
      <c r="CG100" s="242">
        <v>0</v>
      </c>
      <c r="CH100" s="242">
        <v>0</v>
      </c>
      <c r="CI100" s="242">
        <v>0</v>
      </c>
      <c r="CJ100" s="242">
        <v>0</v>
      </c>
      <c r="CK100" s="242">
        <v>0</v>
      </c>
      <c r="CL100" s="242">
        <v>0</v>
      </c>
      <c r="CM100" s="243">
        <v>0</v>
      </c>
      <c r="CN100" s="268">
        <v>0</v>
      </c>
      <c r="CO100" s="241">
        <v>1</v>
      </c>
      <c r="CP100" s="242">
        <v>0</v>
      </c>
      <c r="CQ100" s="242">
        <v>0</v>
      </c>
      <c r="CR100" s="243">
        <v>0</v>
      </c>
      <c r="CS100" s="241">
        <v>0</v>
      </c>
      <c r="CT100" s="242">
        <v>0</v>
      </c>
      <c r="CU100" s="242">
        <v>0</v>
      </c>
      <c r="CV100" s="242">
        <v>0</v>
      </c>
      <c r="CW100" s="242">
        <v>0</v>
      </c>
      <c r="CX100" s="242">
        <v>0</v>
      </c>
      <c r="CY100" s="243">
        <v>0</v>
      </c>
      <c r="CZ100" s="269">
        <v>0</v>
      </c>
      <c r="DA100" s="241">
        <v>0</v>
      </c>
      <c r="DB100" s="243">
        <v>0</v>
      </c>
      <c r="DC100" s="241">
        <v>0</v>
      </c>
      <c r="DD100" s="242">
        <v>0</v>
      </c>
      <c r="DE100" s="242">
        <v>0</v>
      </c>
      <c r="DF100" s="242">
        <v>0</v>
      </c>
      <c r="DG100" s="243">
        <v>0</v>
      </c>
      <c r="DH100" s="241">
        <v>0</v>
      </c>
      <c r="DI100" s="242">
        <v>0</v>
      </c>
      <c r="DJ100" s="242">
        <v>0</v>
      </c>
      <c r="DK100" s="242">
        <v>0</v>
      </c>
      <c r="DL100" s="242">
        <v>0</v>
      </c>
      <c r="DM100" s="242">
        <v>0</v>
      </c>
      <c r="DN100" s="242">
        <v>0</v>
      </c>
      <c r="DO100" s="242">
        <v>0</v>
      </c>
      <c r="DP100" s="242">
        <v>0</v>
      </c>
      <c r="DQ100" s="242">
        <v>0</v>
      </c>
      <c r="DR100" s="242">
        <v>0</v>
      </c>
      <c r="DS100" s="242">
        <v>0</v>
      </c>
      <c r="DT100" s="242">
        <v>0</v>
      </c>
      <c r="DU100" s="242">
        <v>0</v>
      </c>
      <c r="DV100" s="242">
        <v>0</v>
      </c>
      <c r="DW100" s="242">
        <v>0</v>
      </c>
      <c r="DX100" s="242">
        <v>0</v>
      </c>
      <c r="DY100" s="242">
        <v>0</v>
      </c>
      <c r="DZ100" s="243">
        <v>0</v>
      </c>
      <c r="EA100" s="242">
        <v>0</v>
      </c>
      <c r="EB100" s="242">
        <v>0</v>
      </c>
      <c r="EC100" s="242">
        <v>0</v>
      </c>
      <c r="ED100" s="242">
        <v>0</v>
      </c>
      <c r="EE100" s="242">
        <v>0</v>
      </c>
      <c r="EF100" s="242">
        <v>0</v>
      </c>
      <c r="EG100" s="242">
        <v>-1</v>
      </c>
      <c r="EH100" s="242">
        <v>0</v>
      </c>
      <c r="EI100" s="242">
        <v>0</v>
      </c>
      <c r="EJ100" s="242">
        <v>0</v>
      </c>
      <c r="EK100" s="242">
        <v>0</v>
      </c>
      <c r="EL100" s="242">
        <v>0</v>
      </c>
      <c r="EM100" s="242">
        <v>0</v>
      </c>
      <c r="EN100" s="241">
        <v>0</v>
      </c>
      <c r="EO100" s="243">
        <v>0</v>
      </c>
      <c r="EP100" s="243">
        <v>0</v>
      </c>
      <c r="EQ100" s="206"/>
    </row>
    <row r="101" spans="1:147" ht="15.75" thickTop="1">
      <c r="A101" s="200">
        <v>93</v>
      </c>
      <c r="B101" s="200" t="s">
        <v>559</v>
      </c>
      <c r="C101" s="201">
        <v>0</v>
      </c>
      <c r="D101" s="202">
        <v>0</v>
      </c>
      <c r="E101" s="202">
        <v>0</v>
      </c>
      <c r="F101" s="202">
        <v>0</v>
      </c>
      <c r="G101" s="202">
        <v>0</v>
      </c>
      <c r="H101" s="203">
        <v>0</v>
      </c>
      <c r="I101" s="202">
        <v>0</v>
      </c>
      <c r="J101" s="202">
        <v>0</v>
      </c>
      <c r="K101" s="202">
        <v>0</v>
      </c>
      <c r="L101" s="202">
        <v>0</v>
      </c>
      <c r="M101" s="202">
        <v>0</v>
      </c>
      <c r="N101" s="202">
        <v>0</v>
      </c>
      <c r="O101" s="202">
        <v>0</v>
      </c>
      <c r="P101" s="202">
        <v>0</v>
      </c>
      <c r="Q101" s="202">
        <v>0</v>
      </c>
      <c r="R101" s="202">
        <v>0</v>
      </c>
      <c r="S101" s="202">
        <v>0</v>
      </c>
      <c r="T101" s="202">
        <v>0</v>
      </c>
      <c r="U101" s="203">
        <v>0</v>
      </c>
      <c r="V101" s="202">
        <v>0</v>
      </c>
      <c r="W101" s="202">
        <v>0</v>
      </c>
      <c r="X101" s="202">
        <v>0</v>
      </c>
      <c r="Y101" s="202">
        <v>0</v>
      </c>
      <c r="Z101" s="203">
        <v>0</v>
      </c>
      <c r="AA101" s="201">
        <v>0</v>
      </c>
      <c r="AB101" s="203">
        <v>0</v>
      </c>
      <c r="AC101" s="202">
        <v>0</v>
      </c>
      <c r="AD101" s="203">
        <v>0</v>
      </c>
      <c r="AE101" s="204">
        <v>0</v>
      </c>
      <c r="AF101" s="201">
        <v>0</v>
      </c>
      <c r="AG101" s="202">
        <v>0</v>
      </c>
      <c r="AH101" s="202">
        <v>0</v>
      </c>
      <c r="AI101" s="202">
        <v>0</v>
      </c>
      <c r="AJ101" s="202">
        <v>0</v>
      </c>
      <c r="AK101" s="202">
        <v>0</v>
      </c>
      <c r="AL101" s="202">
        <v>0</v>
      </c>
      <c r="AM101" s="202">
        <v>0</v>
      </c>
      <c r="AN101" s="202">
        <v>0</v>
      </c>
      <c r="AO101" s="202">
        <v>0</v>
      </c>
      <c r="AP101" s="202">
        <v>0</v>
      </c>
      <c r="AQ101" s="202">
        <v>0</v>
      </c>
      <c r="AR101" s="202">
        <v>0</v>
      </c>
      <c r="AS101" s="202">
        <v>0</v>
      </c>
      <c r="AT101" s="202">
        <v>0</v>
      </c>
      <c r="AU101" s="202">
        <v>0</v>
      </c>
      <c r="AV101" s="202">
        <v>0</v>
      </c>
      <c r="AW101" s="202">
        <v>0</v>
      </c>
      <c r="AX101" s="202">
        <v>0</v>
      </c>
      <c r="AY101" s="202">
        <v>0</v>
      </c>
      <c r="AZ101" s="202">
        <v>0</v>
      </c>
      <c r="BA101" s="202">
        <v>0</v>
      </c>
      <c r="BB101" s="202">
        <v>0</v>
      </c>
      <c r="BC101" s="202">
        <v>0</v>
      </c>
      <c r="BD101" s="202">
        <v>0</v>
      </c>
      <c r="BE101" s="205">
        <v>0</v>
      </c>
      <c r="BF101" s="202">
        <v>0</v>
      </c>
      <c r="BG101" s="201">
        <v>0</v>
      </c>
      <c r="BH101" s="202">
        <v>0</v>
      </c>
      <c r="BI101" s="202">
        <v>0</v>
      </c>
      <c r="BJ101" s="202">
        <v>0</v>
      </c>
      <c r="BK101" s="202">
        <v>0</v>
      </c>
      <c r="BL101" s="203">
        <v>0</v>
      </c>
      <c r="BM101" s="201">
        <v>0</v>
      </c>
      <c r="BN101" s="202">
        <v>0</v>
      </c>
      <c r="BO101" s="203">
        <v>0</v>
      </c>
      <c r="BP101" s="201">
        <v>0</v>
      </c>
      <c r="BQ101" s="202">
        <v>0</v>
      </c>
      <c r="BR101" s="202">
        <v>0</v>
      </c>
      <c r="BS101" s="202">
        <v>0</v>
      </c>
      <c r="BT101" s="202">
        <v>0</v>
      </c>
      <c r="BU101" s="202">
        <v>0</v>
      </c>
      <c r="BV101" s="202">
        <v>0</v>
      </c>
      <c r="BW101" s="202">
        <v>0</v>
      </c>
      <c r="BX101" s="202">
        <v>0</v>
      </c>
      <c r="BY101" s="202">
        <v>0</v>
      </c>
      <c r="BZ101" s="202">
        <v>0</v>
      </c>
      <c r="CA101" s="202">
        <v>0</v>
      </c>
      <c r="CB101" s="203">
        <v>0</v>
      </c>
      <c r="CC101" s="201">
        <v>0</v>
      </c>
      <c r="CD101" s="202">
        <v>0</v>
      </c>
      <c r="CE101" s="202">
        <v>0</v>
      </c>
      <c r="CF101" s="202">
        <v>0</v>
      </c>
      <c r="CG101" s="202">
        <v>0</v>
      </c>
      <c r="CH101" s="202">
        <v>0</v>
      </c>
      <c r="CI101" s="202">
        <v>0</v>
      </c>
      <c r="CJ101" s="202">
        <v>0</v>
      </c>
      <c r="CK101" s="202">
        <v>0</v>
      </c>
      <c r="CL101" s="202">
        <v>0</v>
      </c>
      <c r="CM101" s="203">
        <v>0</v>
      </c>
      <c r="CN101" s="258" t="s">
        <v>560</v>
      </c>
      <c r="CO101" s="201">
        <v>0</v>
      </c>
      <c r="CP101" s="202">
        <v>0</v>
      </c>
      <c r="CQ101" s="202">
        <v>0</v>
      </c>
      <c r="CR101" s="203">
        <v>0</v>
      </c>
      <c r="CS101" s="201">
        <v>1</v>
      </c>
      <c r="CT101" s="202">
        <v>0</v>
      </c>
      <c r="CU101" s="202">
        <v>0</v>
      </c>
      <c r="CV101" s="202">
        <v>0</v>
      </c>
      <c r="CW101" s="202">
        <v>0</v>
      </c>
      <c r="CX101" s="202">
        <v>0</v>
      </c>
      <c r="CY101" s="203">
        <v>0</v>
      </c>
      <c r="CZ101" s="259" t="s">
        <v>561</v>
      </c>
      <c r="DA101" s="201">
        <v>0</v>
      </c>
      <c r="DB101" s="203">
        <v>0</v>
      </c>
      <c r="DC101" s="201">
        <v>0</v>
      </c>
      <c r="DD101" s="202">
        <v>0</v>
      </c>
      <c r="DE101" s="202">
        <v>0</v>
      </c>
      <c r="DF101" s="202">
        <v>0</v>
      </c>
      <c r="DG101" s="203">
        <v>0</v>
      </c>
      <c r="DH101" s="201">
        <v>0</v>
      </c>
      <c r="DI101" s="202">
        <v>0</v>
      </c>
      <c r="DJ101" s="202">
        <v>0</v>
      </c>
      <c r="DK101" s="202">
        <v>0</v>
      </c>
      <c r="DL101" s="202">
        <v>0</v>
      </c>
      <c r="DM101" s="202">
        <v>0</v>
      </c>
      <c r="DN101" s="202">
        <v>0</v>
      </c>
      <c r="DO101" s="202">
        <v>0</v>
      </c>
      <c r="DP101" s="202">
        <v>0</v>
      </c>
      <c r="DQ101" s="202">
        <v>0</v>
      </c>
      <c r="DR101" s="202">
        <v>0</v>
      </c>
      <c r="DS101" s="202">
        <v>0</v>
      </c>
      <c r="DT101" s="202">
        <v>0</v>
      </c>
      <c r="DU101" s="202">
        <v>0</v>
      </c>
      <c r="DV101" s="202">
        <v>0</v>
      </c>
      <c r="DW101" s="202">
        <v>0</v>
      </c>
      <c r="DX101" s="202">
        <v>0</v>
      </c>
      <c r="DY101" s="202">
        <v>0</v>
      </c>
      <c r="DZ101" s="203">
        <v>0</v>
      </c>
      <c r="EA101" s="202">
        <v>0</v>
      </c>
      <c r="EB101" s="202">
        <v>0</v>
      </c>
      <c r="EC101" s="202">
        <v>0</v>
      </c>
      <c r="ED101" s="202">
        <v>0</v>
      </c>
      <c r="EE101" s="202">
        <v>0</v>
      </c>
      <c r="EF101" s="202">
        <v>0</v>
      </c>
      <c r="EG101" s="202">
        <v>0</v>
      </c>
      <c r="EH101" s="202">
        <v>0</v>
      </c>
      <c r="EI101" s="202">
        <v>0</v>
      </c>
      <c r="EJ101" s="202">
        <v>0</v>
      </c>
      <c r="EK101" s="202">
        <v>0</v>
      </c>
      <c r="EL101" s="202">
        <v>0</v>
      </c>
      <c r="EM101" s="202">
        <v>0</v>
      </c>
      <c r="EN101" s="201">
        <v>0</v>
      </c>
      <c r="EO101" s="203">
        <v>0</v>
      </c>
      <c r="EP101" s="203">
        <v>0</v>
      </c>
      <c r="EQ101" s="206"/>
    </row>
    <row r="102" spans="1:147">
      <c r="A102" s="209">
        <v>94</v>
      </c>
      <c r="B102" s="209" t="s">
        <v>562</v>
      </c>
      <c r="C102" s="210">
        <v>0</v>
      </c>
      <c r="D102" s="211">
        <v>0</v>
      </c>
      <c r="E102" s="211">
        <v>0</v>
      </c>
      <c r="F102" s="211">
        <v>0</v>
      </c>
      <c r="G102" s="211">
        <v>0</v>
      </c>
      <c r="H102" s="212">
        <v>0</v>
      </c>
      <c r="I102" s="211">
        <v>0</v>
      </c>
      <c r="J102" s="211">
        <v>0</v>
      </c>
      <c r="K102" s="211">
        <v>0</v>
      </c>
      <c r="L102" s="211">
        <v>0</v>
      </c>
      <c r="M102" s="211">
        <v>0</v>
      </c>
      <c r="N102" s="211">
        <v>0</v>
      </c>
      <c r="O102" s="211">
        <v>0</v>
      </c>
      <c r="P102" s="211">
        <v>0</v>
      </c>
      <c r="Q102" s="211">
        <v>0</v>
      </c>
      <c r="R102" s="211">
        <v>0</v>
      </c>
      <c r="S102" s="211">
        <v>0</v>
      </c>
      <c r="T102" s="211">
        <v>0</v>
      </c>
      <c r="U102" s="212">
        <v>0</v>
      </c>
      <c r="V102" s="211">
        <v>0</v>
      </c>
      <c r="W102" s="211">
        <v>0</v>
      </c>
      <c r="X102" s="211">
        <v>0</v>
      </c>
      <c r="Y102" s="211">
        <v>0</v>
      </c>
      <c r="Z102" s="212">
        <v>0</v>
      </c>
      <c r="AA102" s="210">
        <v>0</v>
      </c>
      <c r="AB102" s="212">
        <v>0</v>
      </c>
      <c r="AC102" s="211">
        <v>0</v>
      </c>
      <c r="AD102" s="212">
        <v>0</v>
      </c>
      <c r="AE102" s="213">
        <v>0</v>
      </c>
      <c r="AF102" s="210">
        <v>0</v>
      </c>
      <c r="AG102" s="211">
        <v>0</v>
      </c>
      <c r="AH102" s="211">
        <v>0</v>
      </c>
      <c r="AI102" s="211">
        <v>0</v>
      </c>
      <c r="AJ102" s="211">
        <v>0</v>
      </c>
      <c r="AK102" s="211">
        <v>0</v>
      </c>
      <c r="AL102" s="211">
        <v>0</v>
      </c>
      <c r="AM102" s="211">
        <v>0</v>
      </c>
      <c r="AN102" s="211">
        <v>0</v>
      </c>
      <c r="AO102" s="211">
        <v>0</v>
      </c>
      <c r="AP102" s="211">
        <v>0</v>
      </c>
      <c r="AQ102" s="211">
        <v>0</v>
      </c>
      <c r="AR102" s="211">
        <v>0</v>
      </c>
      <c r="AS102" s="211">
        <v>0</v>
      </c>
      <c r="AT102" s="211">
        <v>0</v>
      </c>
      <c r="AU102" s="211">
        <v>0</v>
      </c>
      <c r="AV102" s="211">
        <v>0</v>
      </c>
      <c r="AW102" s="211">
        <v>0</v>
      </c>
      <c r="AX102" s="211">
        <v>0</v>
      </c>
      <c r="AY102" s="211">
        <v>0</v>
      </c>
      <c r="AZ102" s="211">
        <v>0</v>
      </c>
      <c r="BA102" s="211">
        <v>0</v>
      </c>
      <c r="BB102" s="211">
        <v>0</v>
      </c>
      <c r="BC102" s="211">
        <v>0</v>
      </c>
      <c r="BD102" s="211">
        <v>0</v>
      </c>
      <c r="BE102" s="214">
        <v>0</v>
      </c>
      <c r="BF102" s="211">
        <v>0</v>
      </c>
      <c r="BG102" s="210">
        <v>0</v>
      </c>
      <c r="BH102" s="211">
        <v>0</v>
      </c>
      <c r="BI102" s="211">
        <v>0</v>
      </c>
      <c r="BJ102" s="211">
        <v>0</v>
      </c>
      <c r="BK102" s="211">
        <v>0</v>
      </c>
      <c r="BL102" s="212">
        <v>0</v>
      </c>
      <c r="BM102" s="210">
        <v>0</v>
      </c>
      <c r="BN102" s="211">
        <v>0</v>
      </c>
      <c r="BO102" s="212">
        <v>0</v>
      </c>
      <c r="BP102" s="210">
        <v>0</v>
      </c>
      <c r="BQ102" s="211">
        <v>0</v>
      </c>
      <c r="BR102" s="211">
        <v>0</v>
      </c>
      <c r="BS102" s="211">
        <v>0</v>
      </c>
      <c r="BT102" s="211">
        <v>0</v>
      </c>
      <c r="BU102" s="211">
        <v>0</v>
      </c>
      <c r="BV102" s="211">
        <v>0</v>
      </c>
      <c r="BW102" s="211">
        <v>0</v>
      </c>
      <c r="BX102" s="211">
        <v>0</v>
      </c>
      <c r="BY102" s="211">
        <v>0</v>
      </c>
      <c r="BZ102" s="211">
        <v>0</v>
      </c>
      <c r="CA102" s="276">
        <v>0</v>
      </c>
      <c r="CB102" s="212">
        <v>0</v>
      </c>
      <c r="CC102" s="210">
        <v>0</v>
      </c>
      <c r="CD102" s="211">
        <v>0</v>
      </c>
      <c r="CE102" s="211">
        <v>0</v>
      </c>
      <c r="CF102" s="211">
        <v>0</v>
      </c>
      <c r="CG102" s="211">
        <v>0</v>
      </c>
      <c r="CH102" s="211">
        <v>0</v>
      </c>
      <c r="CI102" s="211">
        <v>0</v>
      </c>
      <c r="CJ102" s="211">
        <v>0</v>
      </c>
      <c r="CK102" s="211">
        <v>0</v>
      </c>
      <c r="CL102" s="211">
        <v>0</v>
      </c>
      <c r="CM102" s="212">
        <v>0</v>
      </c>
      <c r="CN102" s="260" t="s">
        <v>563</v>
      </c>
      <c r="CO102" s="210">
        <v>0</v>
      </c>
      <c r="CP102" s="211">
        <v>0</v>
      </c>
      <c r="CQ102" s="211">
        <v>0</v>
      </c>
      <c r="CR102" s="212">
        <v>0</v>
      </c>
      <c r="CS102" s="210">
        <v>0</v>
      </c>
      <c r="CT102" s="211">
        <v>1</v>
      </c>
      <c r="CU102" s="211">
        <v>0</v>
      </c>
      <c r="CV102" s="211">
        <v>0</v>
      </c>
      <c r="CW102" s="211">
        <v>-1</v>
      </c>
      <c r="CX102" s="211">
        <v>0</v>
      </c>
      <c r="CY102" s="212">
        <v>0</v>
      </c>
      <c r="CZ102" s="261" t="s">
        <v>564</v>
      </c>
      <c r="DA102" s="210">
        <v>0</v>
      </c>
      <c r="DB102" s="212">
        <v>0</v>
      </c>
      <c r="DC102" s="210">
        <v>0</v>
      </c>
      <c r="DD102" s="211">
        <v>0</v>
      </c>
      <c r="DE102" s="211">
        <v>0</v>
      </c>
      <c r="DF102" s="211">
        <v>0</v>
      </c>
      <c r="DG102" s="212">
        <v>0</v>
      </c>
      <c r="DH102" s="210">
        <v>0</v>
      </c>
      <c r="DI102" s="211">
        <v>0</v>
      </c>
      <c r="DJ102" s="211">
        <v>0</v>
      </c>
      <c r="DK102" s="211">
        <v>0</v>
      </c>
      <c r="DL102" s="211">
        <v>0</v>
      </c>
      <c r="DM102" s="211">
        <v>0</v>
      </c>
      <c r="DN102" s="211">
        <v>0</v>
      </c>
      <c r="DO102" s="211">
        <v>0</v>
      </c>
      <c r="DP102" s="211">
        <v>0</v>
      </c>
      <c r="DQ102" s="211">
        <v>0</v>
      </c>
      <c r="DR102" s="211">
        <v>0</v>
      </c>
      <c r="DS102" s="211">
        <v>0</v>
      </c>
      <c r="DT102" s="211">
        <v>0</v>
      </c>
      <c r="DU102" s="211">
        <v>0</v>
      </c>
      <c r="DV102" s="211">
        <v>0</v>
      </c>
      <c r="DW102" s="211">
        <v>0</v>
      </c>
      <c r="DX102" s="211">
        <v>0</v>
      </c>
      <c r="DY102" s="211">
        <v>0</v>
      </c>
      <c r="DZ102" s="212">
        <v>0</v>
      </c>
      <c r="EA102" s="211">
        <v>0</v>
      </c>
      <c r="EB102" s="211">
        <v>0</v>
      </c>
      <c r="EC102" s="211">
        <v>0</v>
      </c>
      <c r="ED102" s="211">
        <v>0</v>
      </c>
      <c r="EE102" s="211">
        <v>0</v>
      </c>
      <c r="EF102" s="211">
        <v>0</v>
      </c>
      <c r="EG102" s="211">
        <v>0</v>
      </c>
      <c r="EH102" s="211">
        <v>0</v>
      </c>
      <c r="EI102" s="211">
        <v>0</v>
      </c>
      <c r="EJ102" s="211">
        <v>0</v>
      </c>
      <c r="EK102" s="211">
        <v>0</v>
      </c>
      <c r="EL102" s="211">
        <v>0</v>
      </c>
      <c r="EM102" s="211">
        <v>0</v>
      </c>
      <c r="EN102" s="210">
        <v>0</v>
      </c>
      <c r="EO102" s="212">
        <v>0</v>
      </c>
      <c r="EP102" s="212">
        <v>0</v>
      </c>
      <c r="EQ102" s="206"/>
    </row>
    <row r="103" spans="1:147">
      <c r="A103" s="209">
        <v>95</v>
      </c>
      <c r="B103" s="209" t="s">
        <v>565</v>
      </c>
      <c r="C103" s="210">
        <v>0</v>
      </c>
      <c r="D103" s="211">
        <v>0</v>
      </c>
      <c r="E103" s="211">
        <v>0</v>
      </c>
      <c r="F103" s="211">
        <v>0</v>
      </c>
      <c r="G103" s="211">
        <v>0</v>
      </c>
      <c r="H103" s="212">
        <v>0</v>
      </c>
      <c r="I103" s="211">
        <v>0</v>
      </c>
      <c r="J103" s="211">
        <v>0</v>
      </c>
      <c r="K103" s="211">
        <v>0</v>
      </c>
      <c r="L103" s="211">
        <v>0</v>
      </c>
      <c r="M103" s="211">
        <v>0</v>
      </c>
      <c r="N103" s="211">
        <v>0</v>
      </c>
      <c r="O103" s="211">
        <v>0</v>
      </c>
      <c r="P103" s="211">
        <v>0</v>
      </c>
      <c r="Q103" s="211">
        <v>0</v>
      </c>
      <c r="R103" s="211">
        <v>0</v>
      </c>
      <c r="S103" s="211">
        <v>0</v>
      </c>
      <c r="T103" s="211">
        <v>0</v>
      </c>
      <c r="U103" s="212">
        <v>0</v>
      </c>
      <c r="V103" s="211">
        <v>0</v>
      </c>
      <c r="W103" s="211">
        <v>0</v>
      </c>
      <c r="X103" s="211">
        <v>0</v>
      </c>
      <c r="Y103" s="211">
        <v>0</v>
      </c>
      <c r="Z103" s="212">
        <v>0</v>
      </c>
      <c r="AA103" s="210">
        <v>0</v>
      </c>
      <c r="AB103" s="212">
        <v>0</v>
      </c>
      <c r="AC103" s="211">
        <v>0</v>
      </c>
      <c r="AD103" s="212">
        <v>0</v>
      </c>
      <c r="AE103" s="213">
        <v>0</v>
      </c>
      <c r="AF103" s="210">
        <v>0</v>
      </c>
      <c r="AG103" s="211">
        <v>0</v>
      </c>
      <c r="AH103" s="211">
        <v>0</v>
      </c>
      <c r="AI103" s="211">
        <v>0</v>
      </c>
      <c r="AJ103" s="211">
        <v>0</v>
      </c>
      <c r="AK103" s="211">
        <v>0</v>
      </c>
      <c r="AL103" s="211">
        <v>0</v>
      </c>
      <c r="AM103" s="211">
        <v>0</v>
      </c>
      <c r="AN103" s="211">
        <v>0</v>
      </c>
      <c r="AO103" s="211">
        <v>0</v>
      </c>
      <c r="AP103" s="211">
        <v>0</v>
      </c>
      <c r="AQ103" s="211">
        <v>0</v>
      </c>
      <c r="AR103" s="211">
        <v>0</v>
      </c>
      <c r="AS103" s="211">
        <v>0</v>
      </c>
      <c r="AT103" s="211">
        <v>0</v>
      </c>
      <c r="AU103" s="211">
        <v>0</v>
      </c>
      <c r="AV103" s="211">
        <v>0</v>
      </c>
      <c r="AW103" s="211">
        <v>0</v>
      </c>
      <c r="AX103" s="211">
        <v>0</v>
      </c>
      <c r="AY103" s="211">
        <v>0</v>
      </c>
      <c r="AZ103" s="211">
        <v>0</v>
      </c>
      <c r="BA103" s="211">
        <v>0</v>
      </c>
      <c r="BB103" s="211">
        <v>0</v>
      </c>
      <c r="BC103" s="211">
        <v>0</v>
      </c>
      <c r="BD103" s="211">
        <v>0</v>
      </c>
      <c r="BE103" s="214">
        <v>0</v>
      </c>
      <c r="BF103" s="211">
        <v>0</v>
      </c>
      <c r="BG103" s="210">
        <v>0</v>
      </c>
      <c r="BH103" s="211">
        <v>0</v>
      </c>
      <c r="BI103" s="211">
        <v>0</v>
      </c>
      <c r="BJ103" s="211">
        <v>0</v>
      </c>
      <c r="BK103" s="211">
        <v>0</v>
      </c>
      <c r="BL103" s="212">
        <v>0</v>
      </c>
      <c r="BM103" s="210">
        <v>0</v>
      </c>
      <c r="BN103" s="211">
        <v>0</v>
      </c>
      <c r="BO103" s="212">
        <v>0</v>
      </c>
      <c r="BP103" s="210">
        <v>0</v>
      </c>
      <c r="BQ103" s="211">
        <v>0</v>
      </c>
      <c r="BR103" s="211">
        <v>0</v>
      </c>
      <c r="BS103" s="211">
        <v>0</v>
      </c>
      <c r="BT103" s="211">
        <v>0</v>
      </c>
      <c r="BU103" s="211">
        <v>0</v>
      </c>
      <c r="BV103" s="211">
        <v>0</v>
      </c>
      <c r="BW103" s="211">
        <v>0</v>
      </c>
      <c r="BX103" s="211">
        <v>0</v>
      </c>
      <c r="BY103" s="211">
        <v>0</v>
      </c>
      <c r="BZ103" s="211">
        <v>0</v>
      </c>
      <c r="CA103" s="276">
        <v>0</v>
      </c>
      <c r="CB103" s="212">
        <v>0</v>
      </c>
      <c r="CC103" s="210">
        <v>0</v>
      </c>
      <c r="CD103" s="211">
        <v>0</v>
      </c>
      <c r="CE103" s="211">
        <v>0</v>
      </c>
      <c r="CF103" s="211">
        <v>0</v>
      </c>
      <c r="CG103" s="211">
        <v>0</v>
      </c>
      <c r="CH103" s="211">
        <v>0</v>
      </c>
      <c r="CI103" s="211">
        <v>0</v>
      </c>
      <c r="CJ103" s="211">
        <v>0</v>
      </c>
      <c r="CK103" s="211">
        <v>0</v>
      </c>
      <c r="CL103" s="211">
        <v>0</v>
      </c>
      <c r="CM103" s="212">
        <v>0</v>
      </c>
      <c r="CN103" s="260" t="s">
        <v>566</v>
      </c>
      <c r="CO103" s="210">
        <v>0</v>
      </c>
      <c r="CP103" s="211">
        <v>0</v>
      </c>
      <c r="CQ103" s="211">
        <v>0</v>
      </c>
      <c r="CR103" s="212">
        <v>0</v>
      </c>
      <c r="CS103" s="210">
        <v>0</v>
      </c>
      <c r="CT103" s="211">
        <v>0</v>
      </c>
      <c r="CU103" s="211">
        <v>1</v>
      </c>
      <c r="CV103" s="211">
        <v>-1</v>
      </c>
      <c r="CW103" s="211">
        <v>0</v>
      </c>
      <c r="CX103" s="211">
        <v>-1</v>
      </c>
      <c r="CY103" s="212">
        <v>0</v>
      </c>
      <c r="CZ103" s="261" t="s">
        <v>567</v>
      </c>
      <c r="DA103" s="210">
        <v>0</v>
      </c>
      <c r="DB103" s="212">
        <v>0</v>
      </c>
      <c r="DC103" s="210">
        <v>0</v>
      </c>
      <c r="DD103" s="211">
        <v>0</v>
      </c>
      <c r="DE103" s="211">
        <v>0</v>
      </c>
      <c r="DF103" s="211">
        <v>0</v>
      </c>
      <c r="DG103" s="212">
        <v>0</v>
      </c>
      <c r="DH103" s="210">
        <v>0</v>
      </c>
      <c r="DI103" s="211">
        <v>0</v>
      </c>
      <c r="DJ103" s="211">
        <v>0</v>
      </c>
      <c r="DK103" s="211">
        <v>0</v>
      </c>
      <c r="DL103" s="211">
        <v>0</v>
      </c>
      <c r="DM103" s="211">
        <v>0</v>
      </c>
      <c r="DN103" s="211">
        <v>0</v>
      </c>
      <c r="DO103" s="211">
        <v>0</v>
      </c>
      <c r="DP103" s="211">
        <v>0</v>
      </c>
      <c r="DQ103" s="211">
        <v>0</v>
      </c>
      <c r="DR103" s="211">
        <v>0</v>
      </c>
      <c r="DS103" s="211">
        <v>0</v>
      </c>
      <c r="DT103" s="211">
        <v>0</v>
      </c>
      <c r="DU103" s="211">
        <v>0</v>
      </c>
      <c r="DV103" s="211">
        <v>0</v>
      </c>
      <c r="DW103" s="211">
        <v>0</v>
      </c>
      <c r="DX103" s="211">
        <v>0</v>
      </c>
      <c r="DY103" s="211">
        <v>0</v>
      </c>
      <c r="DZ103" s="212">
        <v>0</v>
      </c>
      <c r="EA103" s="211">
        <v>0</v>
      </c>
      <c r="EB103" s="211">
        <v>0</v>
      </c>
      <c r="EC103" s="211">
        <v>0</v>
      </c>
      <c r="ED103" s="211">
        <v>0</v>
      </c>
      <c r="EE103" s="211">
        <v>0</v>
      </c>
      <c r="EF103" s="211">
        <v>0</v>
      </c>
      <c r="EG103" s="211">
        <v>0</v>
      </c>
      <c r="EH103" s="211">
        <v>0</v>
      </c>
      <c r="EI103" s="211">
        <v>0</v>
      </c>
      <c r="EJ103" s="211">
        <v>0</v>
      </c>
      <c r="EK103" s="211">
        <v>0</v>
      </c>
      <c r="EL103" s="211">
        <v>0</v>
      </c>
      <c r="EM103" s="211">
        <v>0</v>
      </c>
      <c r="EN103" s="210">
        <v>0</v>
      </c>
      <c r="EO103" s="212">
        <v>0</v>
      </c>
      <c r="EP103" s="212">
        <v>0</v>
      </c>
      <c r="EQ103" s="206"/>
    </row>
    <row r="104" spans="1:147">
      <c r="A104" s="209">
        <v>96</v>
      </c>
      <c r="B104" s="209" t="s">
        <v>568</v>
      </c>
      <c r="C104" s="210">
        <v>0</v>
      </c>
      <c r="D104" s="211">
        <v>0</v>
      </c>
      <c r="E104" s="211">
        <v>0</v>
      </c>
      <c r="F104" s="211">
        <v>0</v>
      </c>
      <c r="G104" s="211">
        <v>0</v>
      </c>
      <c r="H104" s="212">
        <v>0</v>
      </c>
      <c r="I104" s="211">
        <v>0</v>
      </c>
      <c r="J104" s="211">
        <v>0</v>
      </c>
      <c r="K104" s="211">
        <v>0</v>
      </c>
      <c r="L104" s="211">
        <v>0</v>
      </c>
      <c r="M104" s="211">
        <v>0</v>
      </c>
      <c r="N104" s="211">
        <v>0</v>
      </c>
      <c r="O104" s="211">
        <v>0</v>
      </c>
      <c r="P104" s="211">
        <v>0</v>
      </c>
      <c r="Q104" s="211">
        <v>0</v>
      </c>
      <c r="R104" s="211">
        <v>0</v>
      </c>
      <c r="S104" s="211">
        <v>0</v>
      </c>
      <c r="T104" s="211">
        <v>0</v>
      </c>
      <c r="U104" s="212">
        <v>0</v>
      </c>
      <c r="V104" s="211">
        <v>0</v>
      </c>
      <c r="W104" s="211">
        <v>0</v>
      </c>
      <c r="X104" s="211">
        <v>0</v>
      </c>
      <c r="Y104" s="211">
        <v>0</v>
      </c>
      <c r="Z104" s="212">
        <v>0</v>
      </c>
      <c r="AA104" s="210">
        <v>0</v>
      </c>
      <c r="AB104" s="212">
        <v>0</v>
      </c>
      <c r="AC104" s="211">
        <v>0</v>
      </c>
      <c r="AD104" s="212">
        <v>0</v>
      </c>
      <c r="AE104" s="213">
        <v>0</v>
      </c>
      <c r="AF104" s="210">
        <v>0</v>
      </c>
      <c r="AG104" s="211">
        <v>0</v>
      </c>
      <c r="AH104" s="211">
        <v>0</v>
      </c>
      <c r="AI104" s="211">
        <v>0</v>
      </c>
      <c r="AJ104" s="211">
        <v>0</v>
      </c>
      <c r="AK104" s="211">
        <v>0</v>
      </c>
      <c r="AL104" s="211">
        <v>0</v>
      </c>
      <c r="AM104" s="211">
        <v>0</v>
      </c>
      <c r="AN104" s="211">
        <v>0</v>
      </c>
      <c r="AO104" s="211">
        <v>0</v>
      </c>
      <c r="AP104" s="211">
        <v>0</v>
      </c>
      <c r="AQ104" s="211">
        <v>0</v>
      </c>
      <c r="AR104" s="211">
        <v>0</v>
      </c>
      <c r="AS104" s="211">
        <v>0</v>
      </c>
      <c r="AT104" s="211">
        <v>0</v>
      </c>
      <c r="AU104" s="211">
        <v>0</v>
      </c>
      <c r="AV104" s="211">
        <v>0</v>
      </c>
      <c r="AW104" s="211">
        <v>0</v>
      </c>
      <c r="AX104" s="211">
        <v>0</v>
      </c>
      <c r="AY104" s="211">
        <v>0</v>
      </c>
      <c r="AZ104" s="211">
        <v>0</v>
      </c>
      <c r="BA104" s="211">
        <v>0</v>
      </c>
      <c r="BB104" s="211">
        <v>0</v>
      </c>
      <c r="BC104" s="211">
        <v>0</v>
      </c>
      <c r="BD104" s="211">
        <v>0</v>
      </c>
      <c r="BE104" s="214">
        <v>0</v>
      </c>
      <c r="BF104" s="211">
        <v>0</v>
      </c>
      <c r="BG104" s="210">
        <v>0</v>
      </c>
      <c r="BH104" s="211">
        <v>0</v>
      </c>
      <c r="BI104" s="211">
        <v>0</v>
      </c>
      <c r="BJ104" s="211">
        <v>0</v>
      </c>
      <c r="BK104" s="211">
        <v>0</v>
      </c>
      <c r="BL104" s="212">
        <v>0</v>
      </c>
      <c r="BM104" s="210">
        <v>0</v>
      </c>
      <c r="BN104" s="211">
        <v>0</v>
      </c>
      <c r="BO104" s="212">
        <v>0</v>
      </c>
      <c r="BP104" s="210">
        <v>0</v>
      </c>
      <c r="BQ104" s="211">
        <v>0</v>
      </c>
      <c r="BR104" s="211">
        <v>0</v>
      </c>
      <c r="BS104" s="211">
        <v>0</v>
      </c>
      <c r="BT104" s="211">
        <v>0</v>
      </c>
      <c r="BU104" s="211">
        <v>0</v>
      </c>
      <c r="BV104" s="211">
        <v>0</v>
      </c>
      <c r="BW104" s="211">
        <v>0</v>
      </c>
      <c r="BX104" s="211">
        <v>0</v>
      </c>
      <c r="BY104" s="211">
        <v>0</v>
      </c>
      <c r="BZ104" s="211">
        <v>0</v>
      </c>
      <c r="CA104" s="276">
        <v>0</v>
      </c>
      <c r="CB104" s="212">
        <v>0</v>
      </c>
      <c r="CC104" s="210">
        <v>0</v>
      </c>
      <c r="CD104" s="211">
        <v>0</v>
      </c>
      <c r="CE104" s="211">
        <v>0</v>
      </c>
      <c r="CF104" s="211">
        <v>0</v>
      </c>
      <c r="CG104" s="211">
        <v>0</v>
      </c>
      <c r="CH104" s="211">
        <v>0</v>
      </c>
      <c r="CI104" s="211">
        <v>0</v>
      </c>
      <c r="CJ104" s="211">
        <v>0</v>
      </c>
      <c r="CK104" s="211">
        <v>0</v>
      </c>
      <c r="CL104" s="211">
        <v>0</v>
      </c>
      <c r="CM104" s="212">
        <v>0</v>
      </c>
      <c r="CN104" s="260" t="s">
        <v>569</v>
      </c>
      <c r="CO104" s="210">
        <v>0</v>
      </c>
      <c r="CP104" s="211">
        <v>0</v>
      </c>
      <c r="CQ104" s="211">
        <v>0</v>
      </c>
      <c r="CR104" s="212">
        <v>0</v>
      </c>
      <c r="CS104" s="210">
        <v>0</v>
      </c>
      <c r="CT104" s="211">
        <v>0</v>
      </c>
      <c r="CU104" s="211">
        <v>0</v>
      </c>
      <c r="CV104" s="211">
        <v>1</v>
      </c>
      <c r="CW104" s="211">
        <v>0</v>
      </c>
      <c r="CX104" s="211">
        <v>0</v>
      </c>
      <c r="CY104" s="212">
        <v>-1</v>
      </c>
      <c r="CZ104" s="261" t="s">
        <v>570</v>
      </c>
      <c r="DA104" s="210">
        <v>0</v>
      </c>
      <c r="DB104" s="212">
        <v>0</v>
      </c>
      <c r="DC104" s="210">
        <v>0</v>
      </c>
      <c r="DD104" s="211">
        <v>0</v>
      </c>
      <c r="DE104" s="211">
        <v>0</v>
      </c>
      <c r="DF104" s="211">
        <v>0</v>
      </c>
      <c r="DG104" s="212">
        <v>0</v>
      </c>
      <c r="DH104" s="210">
        <v>0</v>
      </c>
      <c r="DI104" s="211">
        <v>0</v>
      </c>
      <c r="DJ104" s="211">
        <v>0</v>
      </c>
      <c r="DK104" s="211">
        <v>0</v>
      </c>
      <c r="DL104" s="211">
        <v>0</v>
      </c>
      <c r="DM104" s="211">
        <v>0</v>
      </c>
      <c r="DN104" s="211">
        <v>0</v>
      </c>
      <c r="DO104" s="211">
        <v>0</v>
      </c>
      <c r="DP104" s="211">
        <v>0</v>
      </c>
      <c r="DQ104" s="211">
        <v>0</v>
      </c>
      <c r="DR104" s="211">
        <v>0</v>
      </c>
      <c r="DS104" s="211">
        <v>0</v>
      </c>
      <c r="DT104" s="211">
        <v>0</v>
      </c>
      <c r="DU104" s="211">
        <v>0</v>
      </c>
      <c r="DV104" s="211">
        <v>0</v>
      </c>
      <c r="DW104" s="211">
        <v>0</v>
      </c>
      <c r="DX104" s="211">
        <v>0</v>
      </c>
      <c r="DY104" s="211">
        <v>0</v>
      </c>
      <c r="DZ104" s="212">
        <v>0</v>
      </c>
      <c r="EA104" s="211">
        <v>0</v>
      </c>
      <c r="EB104" s="211">
        <v>0</v>
      </c>
      <c r="EC104" s="211">
        <v>0</v>
      </c>
      <c r="ED104" s="211">
        <v>0</v>
      </c>
      <c r="EE104" s="211">
        <v>0</v>
      </c>
      <c r="EF104" s="211">
        <v>0</v>
      </c>
      <c r="EG104" s="211">
        <v>0</v>
      </c>
      <c r="EH104" s="211">
        <v>0</v>
      </c>
      <c r="EI104" s="211">
        <v>0</v>
      </c>
      <c r="EJ104" s="211">
        <v>0</v>
      </c>
      <c r="EK104" s="211">
        <v>0</v>
      </c>
      <c r="EL104" s="211">
        <v>0</v>
      </c>
      <c r="EM104" s="211">
        <v>0</v>
      </c>
      <c r="EN104" s="210">
        <v>0</v>
      </c>
      <c r="EO104" s="212">
        <v>0</v>
      </c>
      <c r="EP104" s="212">
        <v>0</v>
      </c>
      <c r="EQ104" s="206"/>
    </row>
    <row r="105" spans="1:147">
      <c r="A105" s="209">
        <v>97</v>
      </c>
      <c r="B105" s="209" t="s">
        <v>571</v>
      </c>
      <c r="C105" s="210">
        <v>0</v>
      </c>
      <c r="D105" s="211">
        <v>0</v>
      </c>
      <c r="E105" s="211">
        <v>0</v>
      </c>
      <c r="F105" s="211">
        <v>0</v>
      </c>
      <c r="G105" s="211">
        <v>0</v>
      </c>
      <c r="H105" s="212">
        <v>0</v>
      </c>
      <c r="I105" s="211">
        <v>0</v>
      </c>
      <c r="J105" s="211">
        <v>0</v>
      </c>
      <c r="K105" s="211">
        <v>0</v>
      </c>
      <c r="L105" s="211">
        <v>0</v>
      </c>
      <c r="M105" s="211">
        <v>0</v>
      </c>
      <c r="N105" s="211">
        <v>0</v>
      </c>
      <c r="O105" s="211">
        <v>0</v>
      </c>
      <c r="P105" s="211">
        <v>0</v>
      </c>
      <c r="Q105" s="211">
        <v>0</v>
      </c>
      <c r="R105" s="211">
        <v>0</v>
      </c>
      <c r="S105" s="211">
        <v>0</v>
      </c>
      <c r="T105" s="211">
        <v>0</v>
      </c>
      <c r="U105" s="212">
        <v>0</v>
      </c>
      <c r="V105" s="211">
        <v>0</v>
      </c>
      <c r="W105" s="211">
        <v>0</v>
      </c>
      <c r="X105" s="211">
        <v>0</v>
      </c>
      <c r="Y105" s="211">
        <v>0</v>
      </c>
      <c r="Z105" s="212">
        <v>0</v>
      </c>
      <c r="AA105" s="210">
        <v>0</v>
      </c>
      <c r="AB105" s="212">
        <v>0</v>
      </c>
      <c r="AC105" s="211">
        <v>0</v>
      </c>
      <c r="AD105" s="212">
        <v>0</v>
      </c>
      <c r="AE105" s="213">
        <v>0</v>
      </c>
      <c r="AF105" s="210">
        <v>0</v>
      </c>
      <c r="AG105" s="211">
        <v>0</v>
      </c>
      <c r="AH105" s="211">
        <v>0</v>
      </c>
      <c r="AI105" s="211">
        <v>0</v>
      </c>
      <c r="AJ105" s="211">
        <v>0</v>
      </c>
      <c r="AK105" s="211">
        <v>0</v>
      </c>
      <c r="AL105" s="211">
        <v>0</v>
      </c>
      <c r="AM105" s="211">
        <v>0</v>
      </c>
      <c r="AN105" s="211">
        <v>0</v>
      </c>
      <c r="AO105" s="211">
        <v>0</v>
      </c>
      <c r="AP105" s="211">
        <v>0</v>
      </c>
      <c r="AQ105" s="211">
        <v>0</v>
      </c>
      <c r="AR105" s="211">
        <v>0</v>
      </c>
      <c r="AS105" s="211">
        <v>0</v>
      </c>
      <c r="AT105" s="211">
        <v>0</v>
      </c>
      <c r="AU105" s="211">
        <v>0</v>
      </c>
      <c r="AV105" s="211">
        <v>0</v>
      </c>
      <c r="AW105" s="211">
        <v>0</v>
      </c>
      <c r="AX105" s="211">
        <v>0</v>
      </c>
      <c r="AY105" s="211">
        <v>0</v>
      </c>
      <c r="AZ105" s="211">
        <v>0</v>
      </c>
      <c r="BA105" s="211">
        <v>0</v>
      </c>
      <c r="BB105" s="211">
        <v>0</v>
      </c>
      <c r="BC105" s="211">
        <v>0</v>
      </c>
      <c r="BD105" s="211">
        <v>0</v>
      </c>
      <c r="BE105" s="214">
        <v>0</v>
      </c>
      <c r="BF105" s="211">
        <v>0</v>
      </c>
      <c r="BG105" s="210">
        <v>0</v>
      </c>
      <c r="BH105" s="211">
        <v>0</v>
      </c>
      <c r="BI105" s="211">
        <v>0</v>
      </c>
      <c r="BJ105" s="211">
        <v>0</v>
      </c>
      <c r="BK105" s="211">
        <v>0</v>
      </c>
      <c r="BL105" s="212">
        <v>0</v>
      </c>
      <c r="BM105" s="210">
        <v>0</v>
      </c>
      <c r="BN105" s="211">
        <v>0</v>
      </c>
      <c r="BO105" s="212">
        <v>0</v>
      </c>
      <c r="BP105" s="210">
        <v>0</v>
      </c>
      <c r="BQ105" s="211">
        <v>0</v>
      </c>
      <c r="BR105" s="211">
        <v>0</v>
      </c>
      <c r="BS105" s="211">
        <v>0</v>
      </c>
      <c r="BT105" s="211">
        <v>0</v>
      </c>
      <c r="BU105" s="211">
        <v>0</v>
      </c>
      <c r="BV105" s="211">
        <v>0</v>
      </c>
      <c r="BW105" s="211">
        <v>0</v>
      </c>
      <c r="BX105" s="211">
        <v>0</v>
      </c>
      <c r="BY105" s="211">
        <v>0</v>
      </c>
      <c r="BZ105" s="211">
        <v>0</v>
      </c>
      <c r="CA105" s="276">
        <v>0</v>
      </c>
      <c r="CB105" s="212">
        <v>0</v>
      </c>
      <c r="CC105" s="210">
        <v>0</v>
      </c>
      <c r="CD105" s="211">
        <v>0</v>
      </c>
      <c r="CE105" s="211">
        <v>0</v>
      </c>
      <c r="CF105" s="211">
        <v>0</v>
      </c>
      <c r="CG105" s="211">
        <v>0</v>
      </c>
      <c r="CH105" s="211">
        <v>0</v>
      </c>
      <c r="CI105" s="211">
        <v>0</v>
      </c>
      <c r="CJ105" s="211">
        <v>0</v>
      </c>
      <c r="CK105" s="211">
        <v>0</v>
      </c>
      <c r="CL105" s="211">
        <v>0</v>
      </c>
      <c r="CM105" s="212">
        <v>0</v>
      </c>
      <c r="CN105" s="260" t="s">
        <v>572</v>
      </c>
      <c r="CO105" s="210">
        <v>0</v>
      </c>
      <c r="CP105" s="211">
        <v>0</v>
      </c>
      <c r="CQ105" s="211">
        <v>0</v>
      </c>
      <c r="CR105" s="212">
        <v>0</v>
      </c>
      <c r="CS105" s="210">
        <v>0</v>
      </c>
      <c r="CT105" s="211">
        <v>0</v>
      </c>
      <c r="CU105" s="211">
        <v>0</v>
      </c>
      <c r="CV105" s="211">
        <v>0</v>
      </c>
      <c r="CW105" s="211">
        <v>0</v>
      </c>
      <c r="CX105" s="211">
        <v>0</v>
      </c>
      <c r="CY105" s="212">
        <v>1</v>
      </c>
      <c r="CZ105" s="261" t="s">
        <v>573</v>
      </c>
      <c r="DA105" s="210">
        <v>0</v>
      </c>
      <c r="DB105" s="212">
        <v>0</v>
      </c>
      <c r="DC105" s="210">
        <v>0</v>
      </c>
      <c r="DD105" s="211">
        <v>0</v>
      </c>
      <c r="DE105" s="211">
        <v>0</v>
      </c>
      <c r="DF105" s="211">
        <v>0</v>
      </c>
      <c r="DG105" s="212">
        <v>0</v>
      </c>
      <c r="DH105" s="210">
        <v>0</v>
      </c>
      <c r="DI105" s="211">
        <v>0</v>
      </c>
      <c r="DJ105" s="211">
        <v>0</v>
      </c>
      <c r="DK105" s="211">
        <v>0</v>
      </c>
      <c r="DL105" s="211">
        <v>0</v>
      </c>
      <c r="DM105" s="211">
        <v>0</v>
      </c>
      <c r="DN105" s="211">
        <v>0</v>
      </c>
      <c r="DO105" s="211">
        <v>0</v>
      </c>
      <c r="DP105" s="211">
        <v>0</v>
      </c>
      <c r="DQ105" s="211">
        <v>0</v>
      </c>
      <c r="DR105" s="211">
        <v>0</v>
      </c>
      <c r="DS105" s="211">
        <v>0</v>
      </c>
      <c r="DT105" s="211">
        <v>0</v>
      </c>
      <c r="DU105" s="211">
        <v>0</v>
      </c>
      <c r="DV105" s="211">
        <v>0</v>
      </c>
      <c r="DW105" s="211">
        <v>0</v>
      </c>
      <c r="DX105" s="211">
        <v>0</v>
      </c>
      <c r="DY105" s="211">
        <v>0</v>
      </c>
      <c r="DZ105" s="212">
        <v>0</v>
      </c>
      <c r="EA105" s="211">
        <v>0</v>
      </c>
      <c r="EB105" s="211">
        <v>0</v>
      </c>
      <c r="EC105" s="211">
        <v>0</v>
      </c>
      <c r="ED105" s="211">
        <v>0</v>
      </c>
      <c r="EE105" s="211">
        <v>0</v>
      </c>
      <c r="EF105" s="211">
        <v>0</v>
      </c>
      <c r="EG105" s="211">
        <v>0</v>
      </c>
      <c r="EH105" s="211">
        <v>0</v>
      </c>
      <c r="EI105" s="211">
        <v>0</v>
      </c>
      <c r="EJ105" s="211">
        <v>0</v>
      </c>
      <c r="EK105" s="211">
        <v>0</v>
      </c>
      <c r="EL105" s="211">
        <v>0</v>
      </c>
      <c r="EM105" s="211">
        <v>0</v>
      </c>
      <c r="EN105" s="210">
        <v>0</v>
      </c>
      <c r="EO105" s="212">
        <v>0</v>
      </c>
      <c r="EP105" s="212">
        <v>0</v>
      </c>
      <c r="EQ105" s="206"/>
    </row>
    <row r="106" spans="1:147">
      <c r="A106" s="209">
        <v>98</v>
      </c>
      <c r="B106" s="209" t="s">
        <v>574</v>
      </c>
      <c r="C106" s="210">
        <v>0</v>
      </c>
      <c r="D106" s="211">
        <v>0</v>
      </c>
      <c r="E106" s="211">
        <v>0</v>
      </c>
      <c r="F106" s="211">
        <v>0</v>
      </c>
      <c r="G106" s="211">
        <v>0</v>
      </c>
      <c r="H106" s="212">
        <v>0</v>
      </c>
      <c r="I106" s="211">
        <v>0</v>
      </c>
      <c r="J106" s="211">
        <v>0</v>
      </c>
      <c r="K106" s="211">
        <v>0</v>
      </c>
      <c r="L106" s="211">
        <v>0</v>
      </c>
      <c r="M106" s="211">
        <v>0</v>
      </c>
      <c r="N106" s="211">
        <v>0</v>
      </c>
      <c r="O106" s="211">
        <v>0</v>
      </c>
      <c r="P106" s="211">
        <v>0</v>
      </c>
      <c r="Q106" s="211">
        <v>0</v>
      </c>
      <c r="R106" s="211">
        <v>0</v>
      </c>
      <c r="S106" s="211">
        <v>0</v>
      </c>
      <c r="T106" s="211">
        <v>0</v>
      </c>
      <c r="U106" s="212">
        <v>0</v>
      </c>
      <c r="V106" s="211">
        <v>0</v>
      </c>
      <c r="W106" s="211">
        <v>0</v>
      </c>
      <c r="X106" s="211">
        <v>0</v>
      </c>
      <c r="Y106" s="211">
        <v>0</v>
      </c>
      <c r="Z106" s="212">
        <v>0</v>
      </c>
      <c r="AA106" s="210">
        <v>0</v>
      </c>
      <c r="AB106" s="212">
        <v>0</v>
      </c>
      <c r="AC106" s="211">
        <v>0</v>
      </c>
      <c r="AD106" s="212">
        <v>0</v>
      </c>
      <c r="AE106" s="213">
        <v>0</v>
      </c>
      <c r="AF106" s="210">
        <v>0</v>
      </c>
      <c r="AG106" s="211">
        <v>0</v>
      </c>
      <c r="AH106" s="211">
        <v>0</v>
      </c>
      <c r="AI106" s="211">
        <v>0</v>
      </c>
      <c r="AJ106" s="211">
        <v>0</v>
      </c>
      <c r="AK106" s="211">
        <v>0</v>
      </c>
      <c r="AL106" s="211">
        <v>0</v>
      </c>
      <c r="AM106" s="211">
        <v>0</v>
      </c>
      <c r="AN106" s="211">
        <v>0</v>
      </c>
      <c r="AO106" s="211">
        <v>0</v>
      </c>
      <c r="AP106" s="211">
        <v>0</v>
      </c>
      <c r="AQ106" s="211">
        <v>0</v>
      </c>
      <c r="AR106" s="211">
        <v>0</v>
      </c>
      <c r="AS106" s="211">
        <v>0</v>
      </c>
      <c r="AT106" s="211">
        <v>0</v>
      </c>
      <c r="AU106" s="211">
        <v>0</v>
      </c>
      <c r="AV106" s="211">
        <v>0</v>
      </c>
      <c r="AW106" s="211">
        <v>0</v>
      </c>
      <c r="AX106" s="211">
        <v>0</v>
      </c>
      <c r="AY106" s="211">
        <v>0</v>
      </c>
      <c r="AZ106" s="211">
        <v>0</v>
      </c>
      <c r="BA106" s="211">
        <v>0</v>
      </c>
      <c r="BB106" s="211">
        <v>0</v>
      </c>
      <c r="BC106" s="211">
        <v>0</v>
      </c>
      <c r="BD106" s="211">
        <v>0</v>
      </c>
      <c r="BE106" s="214">
        <v>0</v>
      </c>
      <c r="BF106" s="211">
        <v>0</v>
      </c>
      <c r="BG106" s="210">
        <v>0</v>
      </c>
      <c r="BH106" s="211">
        <v>0</v>
      </c>
      <c r="BI106" s="211">
        <v>0</v>
      </c>
      <c r="BJ106" s="211">
        <v>0</v>
      </c>
      <c r="BK106" s="211">
        <v>0</v>
      </c>
      <c r="BL106" s="212">
        <v>0</v>
      </c>
      <c r="BM106" s="210">
        <v>0</v>
      </c>
      <c r="BN106" s="211">
        <v>0</v>
      </c>
      <c r="BO106" s="212">
        <v>0</v>
      </c>
      <c r="BP106" s="210">
        <v>0</v>
      </c>
      <c r="BQ106" s="211">
        <v>0</v>
      </c>
      <c r="BR106" s="211">
        <v>0</v>
      </c>
      <c r="BS106" s="211">
        <v>0</v>
      </c>
      <c r="BT106" s="211">
        <v>0</v>
      </c>
      <c r="BU106" s="211">
        <v>0</v>
      </c>
      <c r="BV106" s="211">
        <v>0</v>
      </c>
      <c r="BW106" s="211">
        <v>0</v>
      </c>
      <c r="BX106" s="211">
        <v>0</v>
      </c>
      <c r="BY106" s="211">
        <v>0</v>
      </c>
      <c r="BZ106" s="211">
        <v>0</v>
      </c>
      <c r="CA106" s="276">
        <v>0</v>
      </c>
      <c r="CB106" s="212">
        <v>0</v>
      </c>
      <c r="CC106" s="210">
        <v>0</v>
      </c>
      <c r="CD106" s="211">
        <v>0</v>
      </c>
      <c r="CE106" s="211">
        <v>0</v>
      </c>
      <c r="CF106" s="211">
        <v>0</v>
      </c>
      <c r="CG106" s="211">
        <v>0</v>
      </c>
      <c r="CH106" s="211">
        <v>0</v>
      </c>
      <c r="CI106" s="211">
        <v>0</v>
      </c>
      <c r="CJ106" s="211">
        <v>0</v>
      </c>
      <c r="CK106" s="211">
        <v>0</v>
      </c>
      <c r="CL106" s="211">
        <v>0</v>
      </c>
      <c r="CM106" s="212">
        <v>0</v>
      </c>
      <c r="CN106" s="260" t="s">
        <v>575</v>
      </c>
      <c r="CO106" s="210">
        <v>0</v>
      </c>
      <c r="CP106" s="211">
        <v>0</v>
      </c>
      <c r="CQ106" s="211">
        <v>0</v>
      </c>
      <c r="CR106" s="212">
        <v>0</v>
      </c>
      <c r="CS106" s="210">
        <v>0</v>
      </c>
      <c r="CT106" s="211">
        <v>0</v>
      </c>
      <c r="CU106" s="211">
        <v>0</v>
      </c>
      <c r="CV106" s="211">
        <v>0</v>
      </c>
      <c r="CW106" s="211">
        <v>1</v>
      </c>
      <c r="CX106" s="211">
        <v>0</v>
      </c>
      <c r="CY106" s="212">
        <v>0</v>
      </c>
      <c r="CZ106" s="261" t="s">
        <v>576</v>
      </c>
      <c r="DA106" s="210">
        <v>0</v>
      </c>
      <c r="DB106" s="212">
        <v>0</v>
      </c>
      <c r="DC106" s="210">
        <v>0</v>
      </c>
      <c r="DD106" s="211">
        <v>0</v>
      </c>
      <c r="DE106" s="211">
        <v>0</v>
      </c>
      <c r="DF106" s="211">
        <v>0</v>
      </c>
      <c r="DG106" s="212">
        <v>0</v>
      </c>
      <c r="DH106" s="210">
        <v>0</v>
      </c>
      <c r="DI106" s="211">
        <v>0</v>
      </c>
      <c r="DJ106" s="211">
        <v>0</v>
      </c>
      <c r="DK106" s="211">
        <v>0</v>
      </c>
      <c r="DL106" s="211">
        <v>0</v>
      </c>
      <c r="DM106" s="211">
        <v>0</v>
      </c>
      <c r="DN106" s="211">
        <v>0</v>
      </c>
      <c r="DO106" s="211">
        <v>0</v>
      </c>
      <c r="DP106" s="211">
        <v>0</v>
      </c>
      <c r="DQ106" s="211">
        <v>0</v>
      </c>
      <c r="DR106" s="211">
        <v>0</v>
      </c>
      <c r="DS106" s="211">
        <v>0</v>
      </c>
      <c r="DT106" s="211">
        <v>0</v>
      </c>
      <c r="DU106" s="211">
        <v>0</v>
      </c>
      <c r="DV106" s="211">
        <v>0</v>
      </c>
      <c r="DW106" s="211">
        <v>0</v>
      </c>
      <c r="DX106" s="211">
        <v>0</v>
      </c>
      <c r="DY106" s="211">
        <v>0</v>
      </c>
      <c r="DZ106" s="212">
        <v>0</v>
      </c>
      <c r="EA106" s="211">
        <v>0</v>
      </c>
      <c r="EB106" s="211">
        <v>0</v>
      </c>
      <c r="EC106" s="211">
        <v>0</v>
      </c>
      <c r="ED106" s="211">
        <v>0</v>
      </c>
      <c r="EE106" s="211">
        <v>0</v>
      </c>
      <c r="EF106" s="211">
        <v>0</v>
      </c>
      <c r="EG106" s="211">
        <v>0</v>
      </c>
      <c r="EH106" s="211">
        <v>0</v>
      </c>
      <c r="EI106" s="211">
        <v>0</v>
      </c>
      <c r="EJ106" s="211">
        <v>0</v>
      </c>
      <c r="EK106" s="211">
        <v>0</v>
      </c>
      <c r="EL106" s="211">
        <v>0</v>
      </c>
      <c r="EM106" s="211">
        <v>0</v>
      </c>
      <c r="EN106" s="210">
        <v>0</v>
      </c>
      <c r="EO106" s="212">
        <v>0</v>
      </c>
      <c r="EP106" s="212">
        <v>0</v>
      </c>
      <c r="EQ106" s="206"/>
    </row>
    <row r="107" spans="1:147" ht="15.75" thickBot="1">
      <c r="A107" s="190">
        <v>99</v>
      </c>
      <c r="B107" s="190" t="s">
        <v>577</v>
      </c>
      <c r="C107" s="235">
        <v>0</v>
      </c>
      <c r="D107" s="236">
        <v>0</v>
      </c>
      <c r="E107" s="236">
        <v>0</v>
      </c>
      <c r="F107" s="236">
        <v>0</v>
      </c>
      <c r="G107" s="236">
        <v>0</v>
      </c>
      <c r="H107" s="237">
        <v>0</v>
      </c>
      <c r="I107" s="236">
        <v>0</v>
      </c>
      <c r="J107" s="236">
        <v>0</v>
      </c>
      <c r="K107" s="236">
        <v>0</v>
      </c>
      <c r="L107" s="236">
        <v>0</v>
      </c>
      <c r="M107" s="236">
        <v>0</v>
      </c>
      <c r="N107" s="236">
        <v>0</v>
      </c>
      <c r="O107" s="236">
        <v>0</v>
      </c>
      <c r="P107" s="236">
        <v>0</v>
      </c>
      <c r="Q107" s="236">
        <v>0</v>
      </c>
      <c r="R107" s="236">
        <v>0</v>
      </c>
      <c r="S107" s="236">
        <v>0</v>
      </c>
      <c r="T107" s="236">
        <v>0</v>
      </c>
      <c r="U107" s="237">
        <v>0</v>
      </c>
      <c r="V107" s="236">
        <v>0</v>
      </c>
      <c r="W107" s="236">
        <v>0</v>
      </c>
      <c r="X107" s="236">
        <v>0</v>
      </c>
      <c r="Y107" s="236">
        <v>0</v>
      </c>
      <c r="Z107" s="237">
        <v>0</v>
      </c>
      <c r="AA107" s="235">
        <v>0</v>
      </c>
      <c r="AB107" s="237">
        <v>0</v>
      </c>
      <c r="AC107" s="236">
        <v>0</v>
      </c>
      <c r="AD107" s="237">
        <v>0</v>
      </c>
      <c r="AE107" s="238">
        <v>0</v>
      </c>
      <c r="AF107" s="235">
        <v>0</v>
      </c>
      <c r="AG107" s="236">
        <v>0</v>
      </c>
      <c r="AH107" s="236">
        <v>0</v>
      </c>
      <c r="AI107" s="236">
        <v>0</v>
      </c>
      <c r="AJ107" s="236">
        <v>0</v>
      </c>
      <c r="AK107" s="236">
        <v>0</v>
      </c>
      <c r="AL107" s="236">
        <v>0</v>
      </c>
      <c r="AM107" s="236">
        <v>0</v>
      </c>
      <c r="AN107" s="236">
        <v>0</v>
      </c>
      <c r="AO107" s="236">
        <v>0</v>
      </c>
      <c r="AP107" s="236">
        <v>0</v>
      </c>
      <c r="AQ107" s="236">
        <v>0</v>
      </c>
      <c r="AR107" s="236">
        <v>0</v>
      </c>
      <c r="AS107" s="236">
        <v>0</v>
      </c>
      <c r="AT107" s="236">
        <v>0</v>
      </c>
      <c r="AU107" s="236">
        <v>0</v>
      </c>
      <c r="AV107" s="236">
        <v>0</v>
      </c>
      <c r="AW107" s="236">
        <v>0</v>
      </c>
      <c r="AX107" s="236">
        <v>0</v>
      </c>
      <c r="AY107" s="236">
        <v>0</v>
      </c>
      <c r="AZ107" s="236">
        <v>0</v>
      </c>
      <c r="BA107" s="236">
        <v>0</v>
      </c>
      <c r="BB107" s="236">
        <v>0</v>
      </c>
      <c r="BC107" s="236">
        <v>0</v>
      </c>
      <c r="BD107" s="236">
        <v>0</v>
      </c>
      <c r="BE107" s="239">
        <v>0</v>
      </c>
      <c r="BF107" s="236">
        <v>0</v>
      </c>
      <c r="BG107" s="235">
        <v>0</v>
      </c>
      <c r="BH107" s="236">
        <v>0</v>
      </c>
      <c r="BI107" s="236">
        <v>0</v>
      </c>
      <c r="BJ107" s="236">
        <v>0</v>
      </c>
      <c r="BK107" s="236">
        <v>0</v>
      </c>
      <c r="BL107" s="237">
        <v>0</v>
      </c>
      <c r="BM107" s="235">
        <v>0</v>
      </c>
      <c r="BN107" s="236">
        <v>0</v>
      </c>
      <c r="BO107" s="237">
        <v>0</v>
      </c>
      <c r="BP107" s="235">
        <v>0</v>
      </c>
      <c r="BQ107" s="236">
        <v>0</v>
      </c>
      <c r="BR107" s="236">
        <v>0</v>
      </c>
      <c r="BS107" s="236">
        <v>0</v>
      </c>
      <c r="BT107" s="236">
        <v>0</v>
      </c>
      <c r="BU107" s="236">
        <v>0</v>
      </c>
      <c r="BV107" s="236">
        <v>0</v>
      </c>
      <c r="BW107" s="236">
        <v>0</v>
      </c>
      <c r="BX107" s="236">
        <v>0</v>
      </c>
      <c r="BY107" s="236">
        <v>0</v>
      </c>
      <c r="BZ107" s="236">
        <v>0</v>
      </c>
      <c r="CA107" s="236">
        <v>0</v>
      </c>
      <c r="CB107" s="237">
        <v>0</v>
      </c>
      <c r="CC107" s="235">
        <v>0</v>
      </c>
      <c r="CD107" s="236">
        <v>0</v>
      </c>
      <c r="CE107" s="236">
        <v>0</v>
      </c>
      <c r="CF107" s="236">
        <v>0</v>
      </c>
      <c r="CG107" s="236">
        <v>0</v>
      </c>
      <c r="CH107" s="236">
        <v>0</v>
      </c>
      <c r="CI107" s="236">
        <v>0</v>
      </c>
      <c r="CJ107" s="236">
        <v>0</v>
      </c>
      <c r="CK107" s="236">
        <v>0</v>
      </c>
      <c r="CL107" s="236">
        <v>0</v>
      </c>
      <c r="CM107" s="237">
        <v>0</v>
      </c>
      <c r="CN107" s="266" t="s">
        <v>578</v>
      </c>
      <c r="CO107" s="235">
        <v>0</v>
      </c>
      <c r="CP107" s="236">
        <v>0</v>
      </c>
      <c r="CQ107" s="236">
        <v>0</v>
      </c>
      <c r="CR107" s="237">
        <v>0</v>
      </c>
      <c r="CS107" s="235">
        <v>0</v>
      </c>
      <c r="CT107" s="236">
        <v>0</v>
      </c>
      <c r="CU107" s="236">
        <v>0</v>
      </c>
      <c r="CV107" s="236">
        <v>0</v>
      </c>
      <c r="CW107" s="236">
        <v>0</v>
      </c>
      <c r="CX107" s="236">
        <v>1</v>
      </c>
      <c r="CY107" s="237">
        <v>0</v>
      </c>
      <c r="CZ107" s="267" t="s">
        <v>579</v>
      </c>
      <c r="DA107" s="235">
        <v>0</v>
      </c>
      <c r="DB107" s="237">
        <v>0</v>
      </c>
      <c r="DC107" s="235">
        <v>0</v>
      </c>
      <c r="DD107" s="236">
        <v>0</v>
      </c>
      <c r="DE107" s="236">
        <v>0</v>
      </c>
      <c r="DF107" s="236">
        <v>0</v>
      </c>
      <c r="DG107" s="237">
        <v>0</v>
      </c>
      <c r="DH107" s="235">
        <v>0</v>
      </c>
      <c r="DI107" s="236">
        <v>0</v>
      </c>
      <c r="DJ107" s="236">
        <v>0</v>
      </c>
      <c r="DK107" s="236">
        <v>0</v>
      </c>
      <c r="DL107" s="236">
        <v>0</v>
      </c>
      <c r="DM107" s="236">
        <v>0</v>
      </c>
      <c r="DN107" s="236">
        <v>0</v>
      </c>
      <c r="DO107" s="236">
        <v>0</v>
      </c>
      <c r="DP107" s="236">
        <v>0</v>
      </c>
      <c r="DQ107" s="236">
        <v>0</v>
      </c>
      <c r="DR107" s="236">
        <v>0</v>
      </c>
      <c r="DS107" s="236">
        <v>0</v>
      </c>
      <c r="DT107" s="236">
        <v>0</v>
      </c>
      <c r="DU107" s="236">
        <v>0</v>
      </c>
      <c r="DV107" s="236">
        <v>0</v>
      </c>
      <c r="DW107" s="236">
        <v>0</v>
      </c>
      <c r="DX107" s="236">
        <v>0</v>
      </c>
      <c r="DY107" s="236">
        <v>0</v>
      </c>
      <c r="DZ107" s="237">
        <v>0</v>
      </c>
      <c r="EA107" s="236">
        <v>0</v>
      </c>
      <c r="EB107" s="236">
        <v>0</v>
      </c>
      <c r="EC107" s="236">
        <v>0</v>
      </c>
      <c r="ED107" s="236">
        <v>0</v>
      </c>
      <c r="EE107" s="236">
        <v>0</v>
      </c>
      <c r="EF107" s="236">
        <v>0</v>
      </c>
      <c r="EG107" s="236">
        <v>0</v>
      </c>
      <c r="EH107" s="236">
        <v>0</v>
      </c>
      <c r="EI107" s="236">
        <v>0</v>
      </c>
      <c r="EJ107" s="236">
        <v>0</v>
      </c>
      <c r="EK107" s="236">
        <v>0</v>
      </c>
      <c r="EL107" s="236">
        <v>0</v>
      </c>
      <c r="EM107" s="236">
        <v>0</v>
      </c>
      <c r="EN107" s="235">
        <v>0</v>
      </c>
      <c r="EO107" s="237">
        <v>0</v>
      </c>
      <c r="EP107" s="237">
        <v>0</v>
      </c>
      <c r="EQ107" s="206"/>
    </row>
    <row r="108" spans="1:147" ht="15.75" thickTop="1">
      <c r="A108" s="174">
        <v>100</v>
      </c>
      <c r="B108" s="174" t="s">
        <v>374</v>
      </c>
      <c r="C108" s="253">
        <v>0</v>
      </c>
      <c r="D108" s="254">
        <v>0</v>
      </c>
      <c r="E108" s="254">
        <v>0</v>
      </c>
      <c r="F108" s="254">
        <v>0</v>
      </c>
      <c r="G108" s="254">
        <v>0</v>
      </c>
      <c r="H108" s="255">
        <v>0</v>
      </c>
      <c r="I108" s="254">
        <v>0</v>
      </c>
      <c r="J108" s="254">
        <v>0</v>
      </c>
      <c r="K108" s="254">
        <v>0</v>
      </c>
      <c r="L108" s="254">
        <v>0</v>
      </c>
      <c r="M108" s="254">
        <v>0</v>
      </c>
      <c r="N108" s="254">
        <v>0</v>
      </c>
      <c r="O108" s="254">
        <v>0</v>
      </c>
      <c r="P108" s="254">
        <v>0</v>
      </c>
      <c r="Q108" s="254">
        <v>0</v>
      </c>
      <c r="R108" s="254">
        <v>0</v>
      </c>
      <c r="S108" s="254">
        <v>0</v>
      </c>
      <c r="T108" s="254">
        <v>0</v>
      </c>
      <c r="U108" s="255">
        <v>0</v>
      </c>
      <c r="V108" s="254">
        <v>0</v>
      </c>
      <c r="W108" s="254">
        <v>0</v>
      </c>
      <c r="X108" s="254">
        <v>0</v>
      </c>
      <c r="Y108" s="254">
        <v>0</v>
      </c>
      <c r="Z108" s="255">
        <v>0</v>
      </c>
      <c r="AA108" s="253">
        <v>0</v>
      </c>
      <c r="AB108" s="255">
        <v>0</v>
      </c>
      <c r="AC108" s="254">
        <v>0</v>
      </c>
      <c r="AD108" s="255">
        <v>0</v>
      </c>
      <c r="AE108" s="256">
        <v>0</v>
      </c>
      <c r="AF108" s="253">
        <v>0</v>
      </c>
      <c r="AG108" s="254">
        <v>0</v>
      </c>
      <c r="AH108" s="254">
        <v>0</v>
      </c>
      <c r="AI108" s="254">
        <v>0</v>
      </c>
      <c r="AJ108" s="254">
        <v>0</v>
      </c>
      <c r="AK108" s="254">
        <v>0</v>
      </c>
      <c r="AL108" s="254">
        <v>0</v>
      </c>
      <c r="AM108" s="254">
        <v>0</v>
      </c>
      <c r="AN108" s="254">
        <v>0</v>
      </c>
      <c r="AO108" s="254">
        <v>0</v>
      </c>
      <c r="AP108" s="254">
        <v>0</v>
      </c>
      <c r="AQ108" s="254">
        <v>0</v>
      </c>
      <c r="AR108" s="254">
        <v>0</v>
      </c>
      <c r="AS108" s="254">
        <v>0</v>
      </c>
      <c r="AT108" s="254">
        <v>0</v>
      </c>
      <c r="AU108" s="254">
        <v>0</v>
      </c>
      <c r="AV108" s="254">
        <v>0</v>
      </c>
      <c r="AW108" s="254">
        <v>0</v>
      </c>
      <c r="AX108" s="254">
        <v>0</v>
      </c>
      <c r="AY108" s="254">
        <v>0</v>
      </c>
      <c r="AZ108" s="254">
        <v>0</v>
      </c>
      <c r="BA108" s="254">
        <v>0</v>
      </c>
      <c r="BB108" s="254">
        <v>0</v>
      </c>
      <c r="BC108" s="254">
        <v>0</v>
      </c>
      <c r="BD108" s="254">
        <v>0</v>
      </c>
      <c r="BE108" s="257">
        <v>0</v>
      </c>
      <c r="BF108" s="254">
        <v>0</v>
      </c>
      <c r="BG108" s="253">
        <v>0</v>
      </c>
      <c r="BH108" s="254">
        <v>0</v>
      </c>
      <c r="BI108" s="254">
        <v>0</v>
      </c>
      <c r="BJ108" s="254">
        <v>0</v>
      </c>
      <c r="BK108" s="254">
        <v>0</v>
      </c>
      <c r="BL108" s="255">
        <v>0</v>
      </c>
      <c r="BM108" s="253">
        <v>0</v>
      </c>
      <c r="BN108" s="254">
        <v>0</v>
      </c>
      <c r="BO108" s="255">
        <v>0</v>
      </c>
      <c r="BP108" s="253">
        <v>0</v>
      </c>
      <c r="BQ108" s="254">
        <v>0</v>
      </c>
      <c r="BR108" s="254">
        <v>0</v>
      </c>
      <c r="BS108" s="254">
        <v>0</v>
      </c>
      <c r="BT108" s="254">
        <v>0</v>
      </c>
      <c r="BU108" s="254">
        <v>0</v>
      </c>
      <c r="BV108" s="254">
        <v>0</v>
      </c>
      <c r="BW108" s="254">
        <v>0</v>
      </c>
      <c r="BX108" s="254">
        <v>0</v>
      </c>
      <c r="BY108" s="254">
        <v>0</v>
      </c>
      <c r="BZ108" s="254">
        <v>0</v>
      </c>
      <c r="CA108" s="254">
        <v>0</v>
      </c>
      <c r="CB108" s="255">
        <v>0</v>
      </c>
      <c r="CC108" s="253">
        <v>0</v>
      </c>
      <c r="CD108" s="254">
        <v>0</v>
      </c>
      <c r="CE108" s="254">
        <v>0</v>
      </c>
      <c r="CF108" s="254">
        <v>0</v>
      </c>
      <c r="CG108" s="254">
        <v>0</v>
      </c>
      <c r="CH108" s="254">
        <v>0</v>
      </c>
      <c r="CI108" s="254">
        <v>0</v>
      </c>
      <c r="CJ108" s="254">
        <v>0</v>
      </c>
      <c r="CK108" s="254">
        <v>0</v>
      </c>
      <c r="CL108" s="254">
        <v>0</v>
      </c>
      <c r="CM108" s="255">
        <v>0</v>
      </c>
      <c r="CN108" s="272">
        <v>1</v>
      </c>
      <c r="CO108" s="253">
        <v>0</v>
      </c>
      <c r="CP108" s="254">
        <v>0</v>
      </c>
      <c r="CQ108" s="254">
        <v>0</v>
      </c>
      <c r="CR108" s="255">
        <v>0</v>
      </c>
      <c r="CS108" s="253">
        <v>0</v>
      </c>
      <c r="CT108" s="254">
        <v>0</v>
      </c>
      <c r="CU108" s="254">
        <v>0</v>
      </c>
      <c r="CV108" s="254">
        <v>0</v>
      </c>
      <c r="CW108" s="254">
        <v>0</v>
      </c>
      <c r="CX108" s="254">
        <v>0</v>
      </c>
      <c r="CY108" s="255">
        <v>0</v>
      </c>
      <c r="CZ108" s="273">
        <v>0</v>
      </c>
      <c r="DA108" s="253">
        <v>0</v>
      </c>
      <c r="DB108" s="255">
        <v>0</v>
      </c>
      <c r="DC108" s="253">
        <v>0</v>
      </c>
      <c r="DD108" s="254">
        <v>0</v>
      </c>
      <c r="DE108" s="254">
        <v>0</v>
      </c>
      <c r="DF108" s="254">
        <v>0</v>
      </c>
      <c r="DG108" s="255">
        <v>0</v>
      </c>
      <c r="DH108" s="253">
        <v>0</v>
      </c>
      <c r="DI108" s="254">
        <v>0</v>
      </c>
      <c r="DJ108" s="254">
        <v>0</v>
      </c>
      <c r="DK108" s="254">
        <v>0</v>
      </c>
      <c r="DL108" s="254">
        <v>0</v>
      </c>
      <c r="DM108" s="254">
        <v>0</v>
      </c>
      <c r="DN108" s="254">
        <v>0</v>
      </c>
      <c r="DO108" s="254">
        <v>0</v>
      </c>
      <c r="DP108" s="254">
        <v>0</v>
      </c>
      <c r="DQ108" s="254">
        <v>0</v>
      </c>
      <c r="DR108" s="254">
        <v>0</v>
      </c>
      <c r="DS108" s="254">
        <v>0</v>
      </c>
      <c r="DT108" s="254">
        <v>0</v>
      </c>
      <c r="DU108" s="254">
        <v>0</v>
      </c>
      <c r="DV108" s="254">
        <v>0</v>
      </c>
      <c r="DW108" s="254">
        <v>0</v>
      </c>
      <c r="DX108" s="254">
        <v>0</v>
      </c>
      <c r="DY108" s="254">
        <v>0</v>
      </c>
      <c r="DZ108" s="255">
        <v>0</v>
      </c>
      <c r="EA108" s="254">
        <v>0</v>
      </c>
      <c r="EB108" s="254">
        <v>0</v>
      </c>
      <c r="EC108" s="254">
        <v>0</v>
      </c>
      <c r="ED108" s="254">
        <v>0</v>
      </c>
      <c r="EE108" s="254">
        <v>0</v>
      </c>
      <c r="EF108" s="254">
        <v>0</v>
      </c>
      <c r="EG108" s="254">
        <v>0</v>
      </c>
      <c r="EH108" s="254">
        <v>0</v>
      </c>
      <c r="EI108" s="254">
        <v>0</v>
      </c>
      <c r="EJ108" s="254">
        <v>0</v>
      </c>
      <c r="EK108" s="254">
        <v>0</v>
      </c>
      <c r="EL108" s="254">
        <v>0</v>
      </c>
      <c r="EM108" s="254">
        <v>0</v>
      </c>
      <c r="EN108" s="253">
        <v>-1</v>
      </c>
      <c r="EO108" s="255">
        <v>0</v>
      </c>
      <c r="EP108" s="255">
        <v>0</v>
      </c>
      <c r="EQ108" s="206"/>
    </row>
    <row r="109" spans="1:147" ht="15.75" thickBot="1">
      <c r="A109" s="190">
        <v>101</v>
      </c>
      <c r="B109" s="190" t="s">
        <v>580</v>
      </c>
      <c r="C109" s="235">
        <v>0</v>
      </c>
      <c r="D109" s="236">
        <v>0</v>
      </c>
      <c r="E109" s="236">
        <v>0</v>
      </c>
      <c r="F109" s="236">
        <v>0</v>
      </c>
      <c r="G109" s="236">
        <v>0</v>
      </c>
      <c r="H109" s="237">
        <v>0</v>
      </c>
      <c r="I109" s="236">
        <v>0</v>
      </c>
      <c r="J109" s="236">
        <v>0</v>
      </c>
      <c r="K109" s="236">
        <v>0</v>
      </c>
      <c r="L109" s="236">
        <v>0</v>
      </c>
      <c r="M109" s="236">
        <v>0</v>
      </c>
      <c r="N109" s="236">
        <v>0</v>
      </c>
      <c r="O109" s="236">
        <v>0</v>
      </c>
      <c r="P109" s="236">
        <v>0</v>
      </c>
      <c r="Q109" s="236">
        <v>0</v>
      </c>
      <c r="R109" s="236">
        <v>0</v>
      </c>
      <c r="S109" s="236">
        <v>0</v>
      </c>
      <c r="T109" s="236">
        <v>0</v>
      </c>
      <c r="U109" s="237">
        <v>0</v>
      </c>
      <c r="V109" s="236">
        <v>0</v>
      </c>
      <c r="W109" s="236">
        <v>0</v>
      </c>
      <c r="X109" s="236">
        <v>0</v>
      </c>
      <c r="Y109" s="236">
        <v>0</v>
      </c>
      <c r="Z109" s="237">
        <v>0</v>
      </c>
      <c r="AA109" s="235">
        <v>0</v>
      </c>
      <c r="AB109" s="237">
        <v>0</v>
      </c>
      <c r="AC109" s="236">
        <v>0</v>
      </c>
      <c r="AD109" s="237">
        <v>0</v>
      </c>
      <c r="AE109" s="238">
        <v>0</v>
      </c>
      <c r="AF109" s="235">
        <v>0</v>
      </c>
      <c r="AG109" s="236">
        <v>0</v>
      </c>
      <c r="AH109" s="236">
        <v>0</v>
      </c>
      <c r="AI109" s="236">
        <v>0</v>
      </c>
      <c r="AJ109" s="236">
        <v>0</v>
      </c>
      <c r="AK109" s="236">
        <v>0</v>
      </c>
      <c r="AL109" s="236">
        <v>0</v>
      </c>
      <c r="AM109" s="236">
        <v>0</v>
      </c>
      <c r="AN109" s="236">
        <v>0</v>
      </c>
      <c r="AO109" s="236">
        <v>0</v>
      </c>
      <c r="AP109" s="236">
        <v>0</v>
      </c>
      <c r="AQ109" s="236">
        <v>0</v>
      </c>
      <c r="AR109" s="236">
        <v>0</v>
      </c>
      <c r="AS109" s="236">
        <v>0</v>
      </c>
      <c r="AT109" s="236">
        <v>0</v>
      </c>
      <c r="AU109" s="236">
        <v>0</v>
      </c>
      <c r="AV109" s="236">
        <v>0</v>
      </c>
      <c r="AW109" s="236">
        <v>0</v>
      </c>
      <c r="AX109" s="236">
        <v>0</v>
      </c>
      <c r="AY109" s="236">
        <v>0</v>
      </c>
      <c r="AZ109" s="236">
        <v>0</v>
      </c>
      <c r="BA109" s="236">
        <v>0</v>
      </c>
      <c r="BB109" s="236">
        <v>0</v>
      </c>
      <c r="BC109" s="236">
        <v>0</v>
      </c>
      <c r="BD109" s="236">
        <v>0</v>
      </c>
      <c r="BE109" s="239">
        <v>0</v>
      </c>
      <c r="BF109" s="236">
        <v>0</v>
      </c>
      <c r="BG109" s="235">
        <v>0</v>
      </c>
      <c r="BH109" s="236">
        <v>0</v>
      </c>
      <c r="BI109" s="236">
        <v>0</v>
      </c>
      <c r="BJ109" s="236">
        <v>0</v>
      </c>
      <c r="BK109" s="236">
        <v>0</v>
      </c>
      <c r="BL109" s="237">
        <v>0</v>
      </c>
      <c r="BM109" s="235">
        <v>0</v>
      </c>
      <c r="BN109" s="236">
        <v>0</v>
      </c>
      <c r="BO109" s="237">
        <v>0</v>
      </c>
      <c r="BP109" s="235">
        <v>0</v>
      </c>
      <c r="BQ109" s="236">
        <v>0</v>
      </c>
      <c r="BR109" s="236">
        <v>0</v>
      </c>
      <c r="BS109" s="236">
        <v>0</v>
      </c>
      <c r="BT109" s="236">
        <v>0</v>
      </c>
      <c r="BU109" s="236">
        <v>0</v>
      </c>
      <c r="BV109" s="236">
        <v>0</v>
      </c>
      <c r="BW109" s="236">
        <v>0</v>
      </c>
      <c r="BX109" s="236">
        <v>0</v>
      </c>
      <c r="BY109" s="236">
        <v>0</v>
      </c>
      <c r="BZ109" s="236">
        <v>0</v>
      </c>
      <c r="CA109" s="236">
        <v>0</v>
      </c>
      <c r="CB109" s="237">
        <v>0</v>
      </c>
      <c r="CC109" s="235">
        <v>0</v>
      </c>
      <c r="CD109" s="236">
        <v>0</v>
      </c>
      <c r="CE109" s="236">
        <v>0</v>
      </c>
      <c r="CF109" s="236">
        <v>0</v>
      </c>
      <c r="CG109" s="236">
        <v>0</v>
      </c>
      <c r="CH109" s="236">
        <v>0</v>
      </c>
      <c r="CI109" s="236">
        <v>0</v>
      </c>
      <c r="CJ109" s="236">
        <v>0</v>
      </c>
      <c r="CK109" s="236">
        <v>0</v>
      </c>
      <c r="CL109" s="236">
        <v>0</v>
      </c>
      <c r="CM109" s="237">
        <v>0</v>
      </c>
      <c r="CN109" s="266">
        <v>0</v>
      </c>
      <c r="CO109" s="235">
        <v>0</v>
      </c>
      <c r="CP109" s="236">
        <v>0</v>
      </c>
      <c r="CQ109" s="236">
        <v>0</v>
      </c>
      <c r="CR109" s="237">
        <v>0</v>
      </c>
      <c r="CS109" s="235">
        <v>0</v>
      </c>
      <c r="CT109" s="236">
        <v>0</v>
      </c>
      <c r="CU109" s="236">
        <v>0</v>
      </c>
      <c r="CV109" s="236">
        <v>0</v>
      </c>
      <c r="CW109" s="236">
        <v>0</v>
      </c>
      <c r="CX109" s="236">
        <v>0</v>
      </c>
      <c r="CY109" s="237">
        <v>0</v>
      </c>
      <c r="CZ109" s="267">
        <v>1</v>
      </c>
      <c r="DA109" s="235">
        <v>0</v>
      </c>
      <c r="DB109" s="237">
        <v>0</v>
      </c>
      <c r="DC109" s="235">
        <v>0</v>
      </c>
      <c r="DD109" s="236">
        <v>0</v>
      </c>
      <c r="DE109" s="236">
        <v>0</v>
      </c>
      <c r="DF109" s="236">
        <v>0</v>
      </c>
      <c r="DG109" s="237">
        <v>0</v>
      </c>
      <c r="DH109" s="235">
        <v>0</v>
      </c>
      <c r="DI109" s="236">
        <v>0</v>
      </c>
      <c r="DJ109" s="236">
        <v>0</v>
      </c>
      <c r="DK109" s="236">
        <v>0</v>
      </c>
      <c r="DL109" s="236">
        <v>0</v>
      </c>
      <c r="DM109" s="236">
        <v>0</v>
      </c>
      <c r="DN109" s="236">
        <v>0</v>
      </c>
      <c r="DO109" s="236">
        <v>0</v>
      </c>
      <c r="DP109" s="236">
        <v>0</v>
      </c>
      <c r="DQ109" s="236">
        <v>0</v>
      </c>
      <c r="DR109" s="236">
        <v>0</v>
      </c>
      <c r="DS109" s="236">
        <v>0</v>
      </c>
      <c r="DT109" s="236">
        <v>0</v>
      </c>
      <c r="DU109" s="236">
        <v>0</v>
      </c>
      <c r="DV109" s="236">
        <v>0</v>
      </c>
      <c r="DW109" s="236">
        <v>0</v>
      </c>
      <c r="DX109" s="236">
        <v>0</v>
      </c>
      <c r="DY109" s="236">
        <v>0</v>
      </c>
      <c r="DZ109" s="237">
        <v>0</v>
      </c>
      <c r="EA109" s="236">
        <v>0</v>
      </c>
      <c r="EB109" s="236">
        <v>0</v>
      </c>
      <c r="EC109" s="236">
        <v>0</v>
      </c>
      <c r="ED109" s="236">
        <v>0</v>
      </c>
      <c r="EE109" s="236">
        <v>0</v>
      </c>
      <c r="EF109" s="236">
        <v>0</v>
      </c>
      <c r="EG109" s="236">
        <v>0</v>
      </c>
      <c r="EH109" s="236">
        <v>0</v>
      </c>
      <c r="EI109" s="236">
        <v>0</v>
      </c>
      <c r="EJ109" s="236">
        <v>0</v>
      </c>
      <c r="EK109" s="236">
        <v>0</v>
      </c>
      <c r="EL109" s="236">
        <v>0</v>
      </c>
      <c r="EM109" s="236">
        <v>0</v>
      </c>
      <c r="EN109" s="235">
        <v>0</v>
      </c>
      <c r="EO109" s="237">
        <v>-1</v>
      </c>
      <c r="EP109" s="237">
        <v>0</v>
      </c>
      <c r="EQ109" s="206"/>
    </row>
    <row r="110" spans="1:147" ht="15.75" thickTop="1">
      <c r="A110" s="61"/>
    </row>
    <row r="111" spans="1:147">
      <c r="B111" s="61"/>
      <c r="C111" s="206"/>
      <c r="D111" s="206"/>
      <c r="E111" s="206"/>
      <c r="F111" s="206"/>
      <c r="G111" s="206"/>
      <c r="H111" s="206"/>
      <c r="I111" s="206"/>
      <c r="J111" s="206"/>
      <c r="K111" s="206"/>
      <c r="L111" s="206"/>
      <c r="M111" s="206"/>
      <c r="N111" s="206"/>
      <c r="O111" s="206"/>
      <c r="P111" s="206"/>
      <c r="Q111" s="206"/>
      <c r="R111" s="206"/>
      <c r="S111" s="206"/>
      <c r="T111" s="206"/>
      <c r="U111" s="206"/>
      <c r="V111" s="206"/>
      <c r="W111" s="206"/>
      <c r="X111" s="206"/>
      <c r="Y111" s="206"/>
      <c r="Z111" s="206"/>
      <c r="AA111" s="206"/>
      <c r="AB111" s="206"/>
      <c r="AC111" s="206"/>
      <c r="AD111" s="206"/>
      <c r="AE111" s="206"/>
      <c r="AF111" s="206"/>
      <c r="AG111" s="206"/>
      <c r="AH111" s="206"/>
      <c r="AI111" s="206"/>
      <c r="AJ111" s="206"/>
      <c r="AK111" s="206"/>
      <c r="AL111" s="206"/>
      <c r="AM111" s="206"/>
      <c r="AN111" s="206"/>
      <c r="AO111" s="206"/>
      <c r="AP111" s="206"/>
      <c r="AQ111" s="206"/>
      <c r="AR111" s="206"/>
      <c r="AS111" s="206"/>
      <c r="AT111" s="206"/>
      <c r="AU111" s="206"/>
      <c r="AV111" s="206"/>
      <c r="AW111" s="206"/>
      <c r="AX111" s="206"/>
      <c r="AY111" s="206"/>
      <c r="AZ111" s="206"/>
      <c r="BA111" s="206"/>
      <c r="BB111" s="206"/>
      <c r="BC111" s="206"/>
      <c r="BD111" s="206"/>
      <c r="BE111" s="206"/>
      <c r="BF111" s="206"/>
      <c r="BG111" s="206"/>
      <c r="BH111" s="206"/>
      <c r="BI111" s="206"/>
      <c r="BJ111" s="206"/>
      <c r="BK111" s="206"/>
      <c r="BL111" s="206"/>
      <c r="BM111" s="206"/>
      <c r="BN111" s="206"/>
      <c r="BO111" s="206"/>
      <c r="BP111" s="206"/>
      <c r="BQ111" s="206"/>
      <c r="BR111" s="206"/>
      <c r="BS111" s="206"/>
      <c r="BT111" s="206"/>
      <c r="BU111" s="206"/>
      <c r="BV111" s="206"/>
      <c r="BW111" s="206"/>
      <c r="BX111" s="206"/>
      <c r="BY111" s="206"/>
      <c r="BZ111" s="206"/>
      <c r="CA111" s="206"/>
      <c r="CB111" s="206"/>
      <c r="CC111" s="206"/>
      <c r="CD111" s="206"/>
      <c r="CE111" s="206"/>
      <c r="CF111" s="206"/>
      <c r="CG111" s="206"/>
      <c r="CH111" s="206"/>
      <c r="CI111" s="206"/>
      <c r="CJ111" s="206"/>
      <c r="CK111" s="206"/>
      <c r="CL111" s="206"/>
      <c r="CM111" s="206"/>
      <c r="CN111" s="206"/>
      <c r="CO111" s="206"/>
      <c r="CP111" s="206"/>
      <c r="CQ111" s="206" t="s">
        <v>378</v>
      </c>
      <c r="CR111" s="206"/>
      <c r="CS111" s="206"/>
      <c r="CT111" s="206"/>
      <c r="CU111" s="206"/>
      <c r="CV111" s="206"/>
      <c r="CW111" s="206"/>
      <c r="CX111" s="206"/>
      <c r="CY111" s="206"/>
      <c r="CZ111" s="206"/>
      <c r="DA111" s="206"/>
      <c r="DB111" s="206"/>
      <c r="DC111" s="206"/>
      <c r="DD111" s="206"/>
      <c r="DE111" s="206"/>
      <c r="DF111" s="206"/>
      <c r="DG111" s="206"/>
      <c r="DH111" s="206"/>
      <c r="DI111" s="206"/>
      <c r="DJ111" s="206"/>
      <c r="DK111" s="206"/>
      <c r="DL111" s="206"/>
      <c r="DM111" s="206"/>
      <c r="DN111" s="206"/>
      <c r="DO111" s="206"/>
      <c r="DP111" s="206"/>
      <c r="DQ111" s="206"/>
      <c r="DR111" s="206"/>
      <c r="DS111" s="206"/>
      <c r="DT111" s="206"/>
      <c r="DU111" s="206"/>
      <c r="DV111" s="206"/>
      <c r="DW111" s="206"/>
      <c r="DX111" s="206"/>
      <c r="DY111" s="206"/>
      <c r="DZ111" s="206"/>
      <c r="EA111" s="206"/>
      <c r="EB111" s="206"/>
      <c r="EC111" s="206"/>
      <c r="ED111" s="206"/>
      <c r="EE111" s="206"/>
      <c r="EF111" s="206"/>
      <c r="EG111" s="206"/>
      <c r="EH111" s="206"/>
      <c r="EI111" s="206"/>
      <c r="EJ111" s="206"/>
      <c r="EK111" s="206"/>
      <c r="EL111" s="206"/>
      <c r="EM111" s="206"/>
      <c r="EN111" s="206"/>
      <c r="EO111" s="206"/>
    </row>
    <row r="112" spans="1:147">
      <c r="CQ112" t="s">
        <v>430</v>
      </c>
    </row>
    <row r="113" spans="85:96">
      <c r="CQ113">
        <v>0</v>
      </c>
    </row>
    <row r="114" spans="85:96">
      <c r="CQ114" t="s">
        <v>581</v>
      </c>
    </row>
    <row r="115" spans="85:96">
      <c r="CQ115">
        <v>0</v>
      </c>
    </row>
    <row r="116" spans="85:96">
      <c r="CQ116">
        <v>0</v>
      </c>
    </row>
    <row r="117" spans="85:96">
      <c r="CQ117">
        <v>0</v>
      </c>
    </row>
    <row r="118" spans="85:96">
      <c r="CQ118">
        <v>0</v>
      </c>
    </row>
    <row r="119" spans="85:96">
      <c r="CQ119">
        <v>0</v>
      </c>
    </row>
    <row r="120" spans="85:96">
      <c r="CQ120">
        <v>0</v>
      </c>
    </row>
    <row r="121" spans="85:96">
      <c r="CG121" s="6"/>
      <c r="CQ121">
        <v>0</v>
      </c>
      <c r="CR121" s="6"/>
    </row>
    <row r="122" spans="85:96">
      <c r="CQ122">
        <v>0</v>
      </c>
    </row>
    <row r="123" spans="85:96">
      <c r="CQ123">
        <v>0</v>
      </c>
    </row>
    <row r="124" spans="85:96">
      <c r="CQ124">
        <v>0</v>
      </c>
    </row>
    <row r="125" spans="85:96">
      <c r="CQ125">
        <v>0</v>
      </c>
    </row>
    <row r="126" spans="85:96">
      <c r="CQ126">
        <v>0</v>
      </c>
    </row>
    <row r="127" spans="85:96">
      <c r="CG127" s="6"/>
      <c r="CQ127">
        <v>0</v>
      </c>
      <c r="CR127" s="6"/>
    </row>
    <row r="128" spans="85:96">
      <c r="CQ128">
        <v>0</v>
      </c>
    </row>
    <row r="129" spans="85:96">
      <c r="CQ129">
        <v>0</v>
      </c>
    </row>
    <row r="130" spans="85:96">
      <c r="CQ130">
        <v>0</v>
      </c>
    </row>
    <row r="131" spans="85:96">
      <c r="CQ131">
        <v>0</v>
      </c>
    </row>
    <row r="132" spans="85:96">
      <c r="CQ132">
        <v>0</v>
      </c>
    </row>
    <row r="133" spans="85:96">
      <c r="CQ133">
        <v>0</v>
      </c>
    </row>
    <row r="134" spans="85:96">
      <c r="CQ134">
        <v>0</v>
      </c>
    </row>
    <row r="135" spans="85:96">
      <c r="CQ135">
        <v>0</v>
      </c>
    </row>
    <row r="136" spans="85:96">
      <c r="CQ136">
        <v>-2</v>
      </c>
    </row>
    <row r="137" spans="85:96">
      <c r="CQ137">
        <v>0</v>
      </c>
    </row>
    <row r="138" spans="85:96">
      <c r="CQ138">
        <v>2</v>
      </c>
    </row>
    <row r="139" spans="85:96">
      <c r="CQ139">
        <v>1</v>
      </c>
    </row>
    <row r="140" spans="85:96">
      <c r="CQ140">
        <v>-1</v>
      </c>
    </row>
    <row r="141" spans="85:96">
      <c r="CQ141">
        <v>0</v>
      </c>
    </row>
    <row r="142" spans="85:96">
      <c r="CQ142">
        <v>0</v>
      </c>
    </row>
    <row r="143" spans="85:96">
      <c r="CG143" s="6"/>
      <c r="CQ143">
        <v>0</v>
      </c>
      <c r="CR143" s="6"/>
    </row>
    <row r="144" spans="85:96">
      <c r="CQ144">
        <v>0</v>
      </c>
    </row>
    <row r="145" spans="85:96">
      <c r="CG145" s="6"/>
      <c r="CQ145">
        <v>0</v>
      </c>
      <c r="CR145" s="6"/>
    </row>
    <row r="146" spans="85:96">
      <c r="CQ146">
        <v>0</v>
      </c>
    </row>
    <row r="147" spans="85:96">
      <c r="CQ147">
        <v>0</v>
      </c>
    </row>
    <row r="148" spans="85:96">
      <c r="CQ148">
        <v>0</v>
      </c>
    </row>
    <row r="149" spans="85:96">
      <c r="CQ149">
        <v>0</v>
      </c>
    </row>
    <row r="150" spans="85:96">
      <c r="CQ150">
        <v>0</v>
      </c>
    </row>
    <row r="151" spans="85:96">
      <c r="CQ151">
        <v>0</v>
      </c>
    </row>
    <row r="152" spans="85:96">
      <c r="CQ152">
        <v>1</v>
      </c>
    </row>
    <row r="153" spans="85:96">
      <c r="CQ153">
        <v>0</v>
      </c>
    </row>
    <row r="154" spans="85:96">
      <c r="CQ154">
        <v>0</v>
      </c>
    </row>
    <row r="155" spans="85:96">
      <c r="CQ155">
        <v>0</v>
      </c>
    </row>
    <row r="156" spans="85:96">
      <c r="CQ156">
        <v>0</v>
      </c>
    </row>
    <row r="157" spans="85:96">
      <c r="CQ157">
        <v>0</v>
      </c>
    </row>
    <row r="158" spans="85:96">
      <c r="CQ158">
        <v>0</v>
      </c>
    </row>
    <row r="159" spans="85:96">
      <c r="CQ159">
        <v>0</v>
      </c>
    </row>
    <row r="160" spans="85:96">
      <c r="CQ160">
        <v>0</v>
      </c>
    </row>
    <row r="161" spans="95:95">
      <c r="CQ161">
        <v>0</v>
      </c>
    </row>
    <row r="162" spans="95:95">
      <c r="CQ162">
        <v>0</v>
      </c>
    </row>
    <row r="163" spans="95:95">
      <c r="CQ163">
        <v>0</v>
      </c>
    </row>
    <row r="164" spans="95:95">
      <c r="CQ164">
        <v>0</v>
      </c>
    </row>
    <row r="165" spans="95:95">
      <c r="CQ165">
        <v>0</v>
      </c>
    </row>
    <row r="166" spans="95:95">
      <c r="CQ166">
        <v>0</v>
      </c>
    </row>
    <row r="167" spans="95:95">
      <c r="CQ167">
        <v>0</v>
      </c>
    </row>
    <row r="168" spans="95:95">
      <c r="CQ168">
        <v>0</v>
      </c>
    </row>
    <row r="169" spans="95:95">
      <c r="CQ169">
        <v>0</v>
      </c>
    </row>
    <row r="170" spans="95:95">
      <c r="CQ170">
        <v>0</v>
      </c>
    </row>
    <row r="171" spans="95:95">
      <c r="CQ171">
        <v>-1</v>
      </c>
    </row>
    <row r="172" spans="95:95">
      <c r="CQ172">
        <v>1</v>
      </c>
    </row>
    <row r="173" spans="95:95">
      <c r="CQ173">
        <v>0</v>
      </c>
    </row>
    <row r="174" spans="95:95">
      <c r="CQ174">
        <v>0</v>
      </c>
    </row>
    <row r="175" spans="95:95">
      <c r="CQ175">
        <v>0</v>
      </c>
    </row>
    <row r="176" spans="95:95">
      <c r="CQ176">
        <v>0</v>
      </c>
    </row>
    <row r="177" spans="95:95">
      <c r="CQ177">
        <v>0</v>
      </c>
    </row>
    <row r="178" spans="95:95">
      <c r="CQ178">
        <v>0</v>
      </c>
    </row>
    <row r="179" spans="95:95">
      <c r="CQ179">
        <v>0</v>
      </c>
    </row>
    <row r="180" spans="95:95">
      <c r="CQ180">
        <v>0</v>
      </c>
    </row>
    <row r="181" spans="95:95">
      <c r="CQ181">
        <v>0</v>
      </c>
    </row>
    <row r="182" spans="95:95">
      <c r="CQ182">
        <v>0</v>
      </c>
    </row>
    <row r="183" spans="95:95">
      <c r="CQ183">
        <v>0</v>
      </c>
    </row>
    <row r="184" spans="95:95">
      <c r="CQ184">
        <v>0</v>
      </c>
    </row>
    <row r="185" spans="95:95">
      <c r="CQ185">
        <v>0</v>
      </c>
    </row>
    <row r="186" spans="95:95">
      <c r="CQ186">
        <v>0</v>
      </c>
    </row>
    <row r="187" spans="95:95">
      <c r="CQ187">
        <v>0</v>
      </c>
    </row>
    <row r="188" spans="95:95">
      <c r="CQ188">
        <v>0</v>
      </c>
    </row>
    <row r="189" spans="95:95">
      <c r="CQ189">
        <v>0</v>
      </c>
    </row>
    <row r="190" spans="95:95">
      <c r="CQ190">
        <v>0</v>
      </c>
    </row>
    <row r="191" spans="95:95">
      <c r="CQ191">
        <v>0</v>
      </c>
    </row>
    <row r="192" spans="95:95">
      <c r="CQ192">
        <v>-1</v>
      </c>
    </row>
    <row r="193" spans="95:95">
      <c r="CQ193">
        <v>0</v>
      </c>
    </row>
    <row r="194" spans="95:95">
      <c r="CQ194">
        <v>0</v>
      </c>
    </row>
    <row r="195" spans="95:95">
      <c r="CQ195">
        <v>0</v>
      </c>
    </row>
    <row r="196" spans="95:95">
      <c r="CQ196">
        <v>0</v>
      </c>
    </row>
    <row r="197" spans="95:95">
      <c r="CQ197">
        <v>0</v>
      </c>
    </row>
    <row r="198" spans="95:95">
      <c r="CQ198">
        <v>0</v>
      </c>
    </row>
    <row r="199" spans="95:95">
      <c r="CQ199">
        <v>0</v>
      </c>
    </row>
    <row r="200" spans="95:95">
      <c r="CQ200">
        <v>0</v>
      </c>
    </row>
    <row r="201" spans="95:95">
      <c r="CQ201">
        <v>0</v>
      </c>
    </row>
    <row r="202" spans="95:95">
      <c r="CQ202">
        <v>0</v>
      </c>
    </row>
    <row r="203" spans="95:95">
      <c r="CQ203">
        <v>0</v>
      </c>
    </row>
    <row r="204" spans="95:95">
      <c r="CQ204">
        <v>0</v>
      </c>
    </row>
    <row r="205" spans="95:95">
      <c r="CQ205">
        <v>0</v>
      </c>
    </row>
    <row r="206" spans="95:95">
      <c r="CQ206">
        <v>0</v>
      </c>
    </row>
    <row r="207" spans="95:95">
      <c r="CQ207">
        <v>0</v>
      </c>
    </row>
    <row r="208" spans="95:95">
      <c r="CQ208">
        <v>0</v>
      </c>
    </row>
    <row r="209" spans="95:95">
      <c r="CQ209">
        <v>0</v>
      </c>
    </row>
    <row r="210" spans="95:95">
      <c r="CQ210">
        <v>0</v>
      </c>
    </row>
    <row r="211" spans="95:95">
      <c r="CQ211">
        <v>0</v>
      </c>
    </row>
    <row r="212" spans="95:95">
      <c r="CQ212">
        <v>0</v>
      </c>
    </row>
    <row r="213" spans="95:95">
      <c r="CQ213">
        <v>0</v>
      </c>
    </row>
    <row r="214" spans="95:95">
      <c r="CQ214">
        <v>0</v>
      </c>
    </row>
    <row r="215" spans="95:95">
      <c r="CQ215">
        <v>0</v>
      </c>
    </row>
  </sheetData>
  <mergeCells count="1">
    <mergeCell ref="C1:U2"/>
  </mergeCells>
  <conditionalFormatting sqref="EQ28">
    <cfRule type="cellIs" dxfId="2" priority="3" operator="lessThan">
      <formula>0</formula>
    </cfRule>
  </conditionalFormatting>
  <conditionalFormatting sqref="EQ36:EQ37">
    <cfRule type="cellIs" dxfId="1" priority="2" operator="equal">
      <formula>1</formula>
    </cfRule>
  </conditionalFormatting>
  <conditionalFormatting sqref="EQ50">
    <cfRule type="cellIs" dxfId="0" priority="1" operator="notEqual">
      <formula>0</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AC158"/>
  <sheetViews>
    <sheetView zoomScaleNormal="100" workbookViewId="0">
      <selection activeCell="I15" sqref="I15"/>
    </sheetView>
  </sheetViews>
  <sheetFormatPr defaultRowHeight="15"/>
  <cols>
    <col min="1" max="1" width="3.140625" bestFit="1" customWidth="1"/>
    <col min="2" max="2" width="29.140625" customWidth="1"/>
    <col min="3" max="3" width="21.42578125" customWidth="1"/>
    <col min="6" max="6" width="13" bestFit="1" customWidth="1"/>
    <col min="7" max="7" width="13.85546875" customWidth="1"/>
    <col min="9" max="9" width="11.42578125" bestFit="1" customWidth="1"/>
    <col min="10" max="10" width="14.28515625" bestFit="1" customWidth="1"/>
    <col min="11" max="11" width="24.42578125" style="4" customWidth="1"/>
    <col min="12" max="12" width="14.85546875" bestFit="1" customWidth="1"/>
    <col min="13" max="13" width="57.28515625" customWidth="1"/>
    <col min="14" max="14" width="28" customWidth="1"/>
    <col min="15" max="15" width="25.140625" customWidth="1"/>
    <col min="16" max="16" width="21.5703125" bestFit="1" customWidth="1"/>
    <col min="17" max="18" width="17.7109375" bestFit="1" customWidth="1"/>
    <col min="19" max="20" width="15" bestFit="1" customWidth="1"/>
    <col min="21" max="21" width="15.85546875" bestFit="1" customWidth="1"/>
    <col min="22" max="22" width="15.7109375" bestFit="1" customWidth="1"/>
    <col min="24" max="24" width="23" bestFit="1" customWidth="1"/>
    <col min="25" max="25" width="18.5703125" customWidth="1"/>
    <col min="26" max="26" width="17.85546875" bestFit="1" customWidth="1"/>
    <col min="27" max="27" width="13.7109375" bestFit="1" customWidth="1"/>
    <col min="28" max="29" width="14.140625" bestFit="1" customWidth="1"/>
    <col min="31" max="31" width="20" customWidth="1"/>
  </cols>
  <sheetData>
    <row r="1" spans="1:29" ht="15" customHeight="1">
      <c r="A1" s="322" t="s">
        <v>1364</v>
      </c>
      <c r="B1" s="323"/>
      <c r="C1" s="323"/>
      <c r="D1" s="323"/>
      <c r="E1" s="323"/>
      <c r="F1" s="323"/>
      <c r="G1" s="323"/>
      <c r="H1" s="323"/>
      <c r="I1" s="323"/>
      <c r="J1" s="323"/>
      <c r="K1" s="324"/>
      <c r="M1" s="340"/>
      <c r="N1" s="340"/>
      <c r="O1" s="340"/>
      <c r="P1" s="340"/>
      <c r="Q1" s="340"/>
      <c r="R1" s="340"/>
      <c r="S1" s="340"/>
    </row>
    <row r="2" spans="1:29" ht="32.25" customHeight="1" thickBot="1">
      <c r="A2" s="325"/>
      <c r="B2" s="326"/>
      <c r="C2" s="326"/>
      <c r="D2" s="326"/>
      <c r="E2" s="326"/>
      <c r="F2" s="326"/>
      <c r="G2" s="326"/>
      <c r="H2" s="326"/>
      <c r="I2" s="326"/>
      <c r="J2" s="326"/>
      <c r="K2" s="327"/>
      <c r="M2" s="340"/>
      <c r="N2" s="340"/>
      <c r="O2" s="340"/>
      <c r="P2" s="340"/>
      <c r="Q2" s="340"/>
      <c r="R2" s="340"/>
      <c r="S2" s="340"/>
    </row>
    <row r="3" spans="1:29" ht="15.75" thickBot="1">
      <c r="A3" s="35"/>
      <c r="B3" s="35"/>
      <c r="C3" s="35"/>
      <c r="D3" s="35"/>
      <c r="E3" s="35"/>
      <c r="F3" s="36"/>
      <c r="G3" s="35"/>
      <c r="H3" s="35"/>
      <c r="I3" s="35"/>
      <c r="J3" s="35"/>
      <c r="K3" s="111"/>
      <c r="M3" s="35"/>
      <c r="N3" s="35"/>
      <c r="O3" s="35"/>
      <c r="P3" s="35"/>
      <c r="Q3" s="35"/>
      <c r="R3" s="35"/>
      <c r="S3" s="35"/>
    </row>
    <row r="4" spans="1:29" ht="24" customHeight="1">
      <c r="A4" s="353" t="s">
        <v>25</v>
      </c>
      <c r="B4" s="47" t="s">
        <v>97</v>
      </c>
      <c r="C4" s="48" t="s">
        <v>274</v>
      </c>
      <c r="D4" s="48" t="s">
        <v>0</v>
      </c>
      <c r="E4" s="81" t="s">
        <v>1</v>
      </c>
      <c r="F4" s="81" t="s">
        <v>277</v>
      </c>
      <c r="G4" s="48" t="s">
        <v>2</v>
      </c>
      <c r="H4" s="47" t="s">
        <v>3</v>
      </c>
      <c r="I4" s="47" t="s">
        <v>4</v>
      </c>
      <c r="J4" s="47" t="s">
        <v>173</v>
      </c>
      <c r="K4" s="112" t="s">
        <v>164</v>
      </c>
      <c r="M4" s="25"/>
      <c r="N4" s="28" t="s">
        <v>64</v>
      </c>
      <c r="O4" s="16" t="s">
        <v>172</v>
      </c>
      <c r="R4" s="85"/>
    </row>
    <row r="5" spans="1:29" ht="19.5" thickBot="1">
      <c r="A5" s="354"/>
      <c r="B5" s="49" t="s">
        <v>5</v>
      </c>
      <c r="C5" s="50">
        <v>0.50501829466376535</v>
      </c>
      <c r="D5" s="51">
        <f>C5/(C$25)</f>
        <v>7.6062913840799926E-2</v>
      </c>
      <c r="E5" s="51">
        <v>89.094999999999999</v>
      </c>
      <c r="F5" s="52">
        <f>E5-$C$127</f>
        <v>71.08</v>
      </c>
      <c r="G5" s="52">
        <f>D5*F5</f>
        <v>5.4065519158040587</v>
      </c>
      <c r="H5" s="53">
        <f t="shared" ref="H5:H24" si="0">C5/1000*F5</f>
        <v>3.5896700384700442E-2</v>
      </c>
      <c r="I5" s="53">
        <f t="shared" ref="I5:I24" si="1">D5/G$25*1000</f>
        <v>0.68061764779483291</v>
      </c>
      <c r="J5" s="54">
        <f t="shared" ref="J5:J24" si="2">D5/G$25</f>
        <v>6.8061764779483286E-4</v>
      </c>
      <c r="K5" s="109">
        <f t="shared" ref="K5:K24" si="3">J5*$H$25*$O$5</f>
        <v>110.59900653136462</v>
      </c>
      <c r="L5" s="86"/>
      <c r="M5" s="38" t="s">
        <v>282</v>
      </c>
      <c r="N5" s="120">
        <v>219</v>
      </c>
      <c r="O5" s="121">
        <f>N5*(1000000/1)*(1000000000/1000000000000)</f>
        <v>219000</v>
      </c>
      <c r="R5" s="5"/>
      <c r="T5" s="86"/>
      <c r="W5" s="87"/>
      <c r="X5" s="88"/>
      <c r="Y5" s="88"/>
      <c r="Z5" s="88"/>
      <c r="AA5" s="88"/>
      <c r="AB5" s="88"/>
    </row>
    <row r="6" spans="1:29" ht="19.5" thickBot="1">
      <c r="A6" s="354"/>
      <c r="B6" s="49" t="s">
        <v>6</v>
      </c>
      <c r="C6" s="50">
        <v>0.36710225253649548</v>
      </c>
      <c r="D6" s="51">
        <f>C6/(C$25)</f>
        <v>5.5290802928313156E-2</v>
      </c>
      <c r="E6" s="51">
        <v>174.20499999999998</v>
      </c>
      <c r="F6" s="52">
        <f t="shared" ref="F6:F24" si="4">E6-$C$127</f>
        <v>156.19</v>
      </c>
      <c r="G6" s="52">
        <f t="shared" ref="G6:G24" si="5">D6*F6</f>
        <v>8.6358705093732322</v>
      </c>
      <c r="H6" s="53">
        <f t="shared" si="0"/>
        <v>5.7337700823675224E-2</v>
      </c>
      <c r="I6" s="53">
        <f t="shared" si="1"/>
        <v>0.49474697107344467</v>
      </c>
      <c r="J6" s="54">
        <f t="shared" si="2"/>
        <v>4.9474697107344465E-4</v>
      </c>
      <c r="K6" s="109">
        <f t="shared" si="3"/>
        <v>80.395393305492505</v>
      </c>
      <c r="L6" s="86"/>
      <c r="M6" s="84"/>
      <c r="N6" s="3"/>
      <c r="O6" s="84"/>
      <c r="S6" s="5"/>
      <c r="U6" s="86"/>
      <c r="Y6" s="89"/>
      <c r="Z6" s="89"/>
      <c r="AA6" s="89"/>
      <c r="AB6" s="89"/>
      <c r="AC6" s="89"/>
    </row>
    <row r="7" spans="1:29" ht="18.75">
      <c r="A7" s="354"/>
      <c r="B7" s="49" t="s">
        <v>7</v>
      </c>
      <c r="C7" s="50">
        <v>0.25029106323572359</v>
      </c>
      <c r="D7" s="51">
        <f>C7/(C$25)</f>
        <v>3.7697382014044094E-2</v>
      </c>
      <c r="E7" s="51">
        <v>132.11500000000001</v>
      </c>
      <c r="F7" s="52">
        <f t="shared" si="4"/>
        <v>114.10000000000001</v>
      </c>
      <c r="G7" s="52">
        <f t="shared" si="5"/>
        <v>4.3012712878024315</v>
      </c>
      <c r="H7" s="53">
        <f t="shared" si="0"/>
        <v>2.8558210315196064E-2</v>
      </c>
      <c r="I7" s="53">
        <f t="shared" si="1"/>
        <v>0.33731949223143382</v>
      </c>
      <c r="J7" s="54">
        <f t="shared" si="2"/>
        <v>3.3731949223143382E-4</v>
      </c>
      <c r="K7" s="109">
        <f t="shared" si="3"/>
        <v>54.81374284862347</v>
      </c>
      <c r="L7" s="86"/>
      <c r="M7" s="32" t="s">
        <v>104</v>
      </c>
      <c r="N7" s="106">
        <v>413.58084744375526</v>
      </c>
      <c r="O7" s="341" t="s">
        <v>65</v>
      </c>
      <c r="P7" s="341"/>
      <c r="Q7" s="341"/>
      <c r="R7" s="341"/>
      <c r="S7" s="342"/>
      <c r="U7" s="86"/>
      <c r="Y7" s="90"/>
      <c r="Z7" s="90"/>
      <c r="AA7" s="90"/>
      <c r="AB7" s="90"/>
      <c r="AC7" s="90"/>
    </row>
    <row r="8" spans="1:29">
      <c r="A8" s="354"/>
      <c r="B8" s="49" t="s">
        <v>8</v>
      </c>
      <c r="C8" s="50">
        <v>0.37791634225484083</v>
      </c>
      <c r="D8" s="51">
        <f>C8/(C$25)</f>
        <v>5.6919558130262476E-2</v>
      </c>
      <c r="E8" s="51">
        <v>133.10500000000002</v>
      </c>
      <c r="F8" s="52">
        <f t="shared" si="4"/>
        <v>115.09000000000002</v>
      </c>
      <c r="G8" s="52">
        <f t="shared" si="5"/>
        <v>6.5508719452119095</v>
      </c>
      <c r="H8" s="53">
        <f t="shared" si="0"/>
        <v>4.3494391830109641E-2</v>
      </c>
      <c r="I8" s="53">
        <f t="shared" si="1"/>
        <v>0.50932121597687519</v>
      </c>
      <c r="J8" s="54">
        <f t="shared" si="2"/>
        <v>5.0932121597687514E-4</v>
      </c>
      <c r="K8" s="109">
        <f t="shared" si="3"/>
        <v>82.763678953810157</v>
      </c>
      <c r="L8" s="86"/>
      <c r="M8" s="17" t="s">
        <v>66</v>
      </c>
      <c r="N8" s="42">
        <v>46167.132885564337</v>
      </c>
      <c r="O8" s="345" t="s">
        <v>108</v>
      </c>
      <c r="P8" s="345"/>
      <c r="Q8" s="345"/>
      <c r="R8" s="345"/>
      <c r="S8" s="346"/>
      <c r="U8" s="86"/>
    </row>
    <row r="9" spans="1:29">
      <c r="A9" s="354"/>
      <c r="B9" s="49" t="s">
        <v>9</v>
      </c>
      <c r="C9" s="50">
        <v>0.10228302586743961</v>
      </c>
      <c r="D9" s="51">
        <f>C9/(C$25)</f>
        <v>1.5405273563626354E-2</v>
      </c>
      <c r="E9" s="51">
        <v>134.10500000000002</v>
      </c>
      <c r="F9" s="52">
        <f t="shared" si="4"/>
        <v>116.09000000000002</v>
      </c>
      <c r="G9" s="52">
        <f>D9*F9</f>
        <v>1.7883982080013838</v>
      </c>
      <c r="H9" s="53">
        <f>C9/1000*F9</f>
        <v>1.1874036472951065E-2</v>
      </c>
      <c r="I9" s="53">
        <f t="shared" si="1"/>
        <v>0.13784774375665734</v>
      </c>
      <c r="J9" s="54">
        <f t="shared" si="2"/>
        <v>1.3784774375665733E-4</v>
      </c>
      <c r="K9" s="109">
        <f t="shared" si="3"/>
        <v>22.399982664969276</v>
      </c>
      <c r="L9" s="86"/>
      <c r="M9" s="17" t="s">
        <v>106</v>
      </c>
      <c r="N9" s="44">
        <f>N8/N7</f>
        <v>111.62783086042884</v>
      </c>
      <c r="O9" s="345" t="s">
        <v>107</v>
      </c>
      <c r="P9" s="345"/>
      <c r="Q9" s="345"/>
      <c r="R9" s="345"/>
      <c r="S9" s="346"/>
      <c r="U9" s="86"/>
    </row>
    <row r="10" spans="1:29">
      <c r="A10" s="354"/>
      <c r="B10" s="49" t="s">
        <v>10</v>
      </c>
      <c r="C10" s="50">
        <v>0.29303230211624021</v>
      </c>
      <c r="D10" s="51">
        <f t="shared" ref="D10:D24" si="6">C10/(C$25)</f>
        <v>4.4134818449059331E-2</v>
      </c>
      <c r="E10" s="51">
        <v>146.14499999999998</v>
      </c>
      <c r="F10" s="52">
        <f t="shared" si="4"/>
        <v>128.13</v>
      </c>
      <c r="G10" s="52">
        <f t="shared" si="5"/>
        <v>5.6549942878779715</v>
      </c>
      <c r="H10" s="53">
        <f t="shared" si="0"/>
        <v>3.754622887015386E-2</v>
      </c>
      <c r="I10" s="53">
        <f t="shared" si="1"/>
        <v>0.39492224004884174</v>
      </c>
      <c r="J10" s="54">
        <f t="shared" si="2"/>
        <v>3.9492224004884172E-4</v>
      </c>
      <c r="K10" s="109">
        <f t="shared" si="3"/>
        <v>64.174074163456609</v>
      </c>
      <c r="L10" s="86"/>
      <c r="M10" s="17" t="s">
        <v>199</v>
      </c>
      <c r="N10" s="42">
        <f>'ST4 - Prod Comp.'!B29</f>
        <v>147951.69999999998</v>
      </c>
      <c r="O10" s="117" t="s">
        <v>239</v>
      </c>
      <c r="P10" s="117"/>
      <c r="Q10" s="117"/>
      <c r="R10" s="117"/>
      <c r="S10" s="118"/>
      <c r="U10" s="86"/>
      <c r="Z10" s="4"/>
    </row>
    <row r="11" spans="1:29" ht="18">
      <c r="A11" s="354"/>
      <c r="B11" s="49" t="s">
        <v>11</v>
      </c>
      <c r="C11" s="50">
        <v>0.53065601880099789</v>
      </c>
      <c r="D11" s="51">
        <f t="shared" si="6"/>
        <v>7.9924318512135356E-2</v>
      </c>
      <c r="E11" s="51">
        <v>147.13499999999999</v>
      </c>
      <c r="F11" s="52">
        <f t="shared" si="4"/>
        <v>129.12</v>
      </c>
      <c r="G11" s="52">
        <f t="shared" si="5"/>
        <v>10.319828006286917</v>
      </c>
      <c r="H11" s="53">
        <f t="shared" si="0"/>
        <v>6.8518305147584849E-2</v>
      </c>
      <c r="I11" s="53">
        <f t="shared" si="1"/>
        <v>0.71516983665902778</v>
      </c>
      <c r="J11" s="54">
        <f t="shared" si="2"/>
        <v>7.1516983665902774E-4</v>
      </c>
      <c r="K11" s="109">
        <f t="shared" si="3"/>
        <v>116.21366811741856</v>
      </c>
      <c r="L11" s="86"/>
      <c r="M11" s="127" t="s">
        <v>200</v>
      </c>
      <c r="N11" s="128">
        <v>8.0929369177138083E-2</v>
      </c>
      <c r="O11" s="356" t="s">
        <v>202</v>
      </c>
      <c r="P11" s="356"/>
      <c r="Q11" s="356"/>
      <c r="R11" s="356"/>
      <c r="S11" s="357"/>
      <c r="U11" s="86"/>
      <c r="Z11" s="4"/>
    </row>
    <row r="12" spans="1:29" ht="18">
      <c r="A12" s="354"/>
      <c r="B12" s="49" t="s">
        <v>12</v>
      </c>
      <c r="C12" s="50">
        <v>0.47119951407039123</v>
      </c>
      <c r="D12" s="51">
        <f t="shared" si="6"/>
        <v>7.0969326100206551E-2</v>
      </c>
      <c r="E12" s="51">
        <v>75.064999999999998</v>
      </c>
      <c r="F12" s="52">
        <f t="shared" si="4"/>
        <v>57.05</v>
      </c>
      <c r="G12" s="52">
        <f t="shared" si="5"/>
        <v>4.0488000540167839</v>
      </c>
      <c r="H12" s="53">
        <f t="shared" si="0"/>
        <v>2.688193227771582E-2</v>
      </c>
      <c r="I12" s="53">
        <f t="shared" si="1"/>
        <v>0.63503977637519127</v>
      </c>
      <c r="J12" s="54">
        <f t="shared" si="2"/>
        <v>6.3503977637519124E-4</v>
      </c>
      <c r="K12" s="109">
        <f t="shared" si="3"/>
        <v>103.19269358141571</v>
      </c>
      <c r="L12" s="86"/>
      <c r="M12" s="45" t="s">
        <v>201</v>
      </c>
      <c r="N12" s="126">
        <v>0.26640896891424465</v>
      </c>
      <c r="O12" s="343" t="s">
        <v>185</v>
      </c>
      <c r="P12" s="343"/>
      <c r="Q12" s="343"/>
      <c r="R12" s="343"/>
      <c r="S12" s="344"/>
      <c r="U12" s="86"/>
      <c r="Z12" s="4"/>
    </row>
    <row r="13" spans="1:29" ht="18">
      <c r="A13" s="354"/>
      <c r="B13" s="49" t="s">
        <v>13</v>
      </c>
      <c r="C13" s="50">
        <v>0.1415104306914737</v>
      </c>
      <c r="D13" s="51">
        <f t="shared" si="6"/>
        <v>2.1313476780928074E-2</v>
      </c>
      <c r="E13" s="51">
        <v>155.15499999999997</v>
      </c>
      <c r="F13" s="52">
        <f t="shared" si="4"/>
        <v>137.13999999999999</v>
      </c>
      <c r="G13" s="52">
        <f t="shared" si="5"/>
        <v>2.9229302057364759</v>
      </c>
      <c r="H13" s="53">
        <f t="shared" si="0"/>
        <v>1.9406740465028702E-2</v>
      </c>
      <c r="I13" s="53">
        <f t="shared" si="1"/>
        <v>0.19071486616101602</v>
      </c>
      <c r="J13" s="54">
        <f t="shared" si="2"/>
        <v>1.9071486616101602E-4</v>
      </c>
      <c r="K13" s="109">
        <f t="shared" si="3"/>
        <v>30.990784321432745</v>
      </c>
      <c r="L13" s="86"/>
      <c r="M13" s="45" t="s">
        <v>203</v>
      </c>
      <c r="N13" s="101">
        <v>0.14311811194524945</v>
      </c>
      <c r="O13" s="343" t="s">
        <v>186</v>
      </c>
      <c r="P13" s="343"/>
      <c r="Q13" s="343"/>
      <c r="R13" s="343"/>
      <c r="S13" s="344"/>
      <c r="U13" s="86"/>
      <c r="Z13" s="4"/>
    </row>
    <row r="14" spans="1:29" ht="18">
      <c r="A14" s="354"/>
      <c r="B14" s="49" t="s">
        <v>14</v>
      </c>
      <c r="C14" s="50">
        <v>0.33198859761439037</v>
      </c>
      <c r="D14" s="51">
        <f t="shared" si="6"/>
        <v>5.000218875889207E-2</v>
      </c>
      <c r="E14" s="51">
        <v>131.17500000000001</v>
      </c>
      <c r="F14" s="52">
        <f t="shared" si="4"/>
        <v>113.16000000000001</v>
      </c>
      <c r="G14" s="52">
        <f t="shared" si="5"/>
        <v>5.6582476799562276</v>
      </c>
      <c r="H14" s="53">
        <f t="shared" si="0"/>
        <v>3.7567829706044421E-2</v>
      </c>
      <c r="I14" s="53">
        <f t="shared" si="1"/>
        <v>0.44742398600322209</v>
      </c>
      <c r="J14" s="54">
        <f t="shared" si="2"/>
        <v>4.4742398600322207E-4</v>
      </c>
      <c r="K14" s="109">
        <f t="shared" si="3"/>
        <v>72.705502877551496</v>
      </c>
      <c r="L14" s="86"/>
      <c r="M14" s="129" t="s">
        <v>204</v>
      </c>
      <c r="N14" s="130">
        <v>4.4734503355663962E-3</v>
      </c>
      <c r="O14" s="348" t="s">
        <v>186</v>
      </c>
      <c r="P14" s="348"/>
      <c r="Q14" s="348"/>
      <c r="R14" s="348"/>
      <c r="S14" s="349"/>
      <c r="U14" s="86"/>
      <c r="Z14" s="4"/>
    </row>
    <row r="15" spans="1:29">
      <c r="A15" s="354"/>
      <c r="B15" s="49" t="s">
        <v>15</v>
      </c>
      <c r="C15" s="50">
        <v>0.58278107250853661</v>
      </c>
      <c r="D15" s="51">
        <f t="shared" si="6"/>
        <v>8.7775090476234774E-2</v>
      </c>
      <c r="E15" s="51">
        <v>131.17500000000001</v>
      </c>
      <c r="F15" s="52">
        <f t="shared" si="4"/>
        <v>113.16000000000001</v>
      </c>
      <c r="G15" s="52">
        <f t="shared" si="5"/>
        <v>9.932629238290728</v>
      </c>
      <c r="H15" s="53">
        <f t="shared" si="0"/>
        <v>6.5947506165066005E-2</v>
      </c>
      <c r="I15" s="53">
        <f t="shared" si="1"/>
        <v>0.78541923518670809</v>
      </c>
      <c r="J15" s="54">
        <f t="shared" si="2"/>
        <v>7.8541923518670809E-4</v>
      </c>
      <c r="K15" s="109">
        <f t="shared" si="3"/>
        <v>127.62905487936953</v>
      </c>
      <c r="L15" s="86"/>
      <c r="M15" s="45" t="s">
        <v>67</v>
      </c>
      <c r="N15" s="107">
        <f>N11/N$7</f>
        <v>1.956796831317099E-4</v>
      </c>
      <c r="O15" s="343" t="s">
        <v>185</v>
      </c>
      <c r="P15" s="343"/>
      <c r="Q15" s="343"/>
      <c r="R15" s="343"/>
      <c r="S15" s="344"/>
      <c r="U15" s="86"/>
      <c r="Z15" s="4"/>
    </row>
    <row r="16" spans="1:29">
      <c r="A16" s="354"/>
      <c r="B16" s="49" t="s">
        <v>16</v>
      </c>
      <c r="C16" s="50">
        <v>0.47961536209211375</v>
      </c>
      <c r="D16" s="51">
        <f t="shared" si="6"/>
        <v>7.2236872107425423E-2</v>
      </c>
      <c r="E16" s="51">
        <v>146.185</v>
      </c>
      <c r="F16" s="52">
        <f t="shared" si="4"/>
        <v>128.17000000000002</v>
      </c>
      <c r="G16" s="52">
        <f t="shared" si="5"/>
        <v>9.2585998980087183</v>
      </c>
      <c r="H16" s="53">
        <f t="shared" si="0"/>
        <v>6.1472300959346228E-2</v>
      </c>
      <c r="I16" s="53">
        <f t="shared" si="1"/>
        <v>0.64638188961201393</v>
      </c>
      <c r="J16" s="54">
        <f t="shared" si="2"/>
        <v>6.4638188961201395E-4</v>
      </c>
      <c r="K16" s="109">
        <f t="shared" si="3"/>
        <v>105.03576429817292</v>
      </c>
      <c r="L16" s="86"/>
      <c r="M16" s="45" t="s">
        <v>68</v>
      </c>
      <c r="N16" s="107">
        <f>N12/N$7</f>
        <v>6.4415209398804385E-4</v>
      </c>
      <c r="O16" s="343" t="s">
        <v>186</v>
      </c>
      <c r="P16" s="343"/>
      <c r="Q16" s="343"/>
      <c r="R16" s="343"/>
      <c r="S16" s="344"/>
      <c r="U16" s="86"/>
      <c r="Z16" s="4"/>
    </row>
    <row r="17" spans="1:26">
      <c r="A17" s="354"/>
      <c r="B17" s="49" t="s">
        <v>17</v>
      </c>
      <c r="C17" s="50">
        <v>0.16458454360573874</v>
      </c>
      <c r="D17" s="51">
        <f t="shared" si="6"/>
        <v>2.4788765262742662E-2</v>
      </c>
      <c r="E17" s="51">
        <v>149.20499999999998</v>
      </c>
      <c r="F17" s="52">
        <f t="shared" si="4"/>
        <v>131.19</v>
      </c>
      <c r="G17" s="52">
        <f t="shared" si="5"/>
        <v>3.2520381148192099</v>
      </c>
      <c r="H17" s="53">
        <f t="shared" si="0"/>
        <v>2.1591846275636865E-2</v>
      </c>
      <c r="I17" s="53">
        <f t="shared" si="1"/>
        <v>0.22181205337700666</v>
      </c>
      <c r="J17" s="54">
        <f t="shared" si="2"/>
        <v>2.2181205337700667E-4</v>
      </c>
      <c r="K17" s="109">
        <f t="shared" si="3"/>
        <v>36.044015049656785</v>
      </c>
      <c r="L17" s="86"/>
      <c r="M17" s="45" t="s">
        <v>205</v>
      </c>
      <c r="N17" s="107">
        <f>N13/N$7</f>
        <v>3.4604627566732943E-4</v>
      </c>
      <c r="O17" s="343" t="s">
        <v>186</v>
      </c>
      <c r="P17" s="343"/>
      <c r="Q17" s="343"/>
      <c r="R17" s="343"/>
      <c r="S17" s="344"/>
      <c r="U17" s="86"/>
      <c r="Z17" s="4"/>
    </row>
    <row r="18" spans="1:26">
      <c r="A18" s="354"/>
      <c r="B18" s="49" t="s">
        <v>18</v>
      </c>
      <c r="C18" s="50">
        <v>0.2365255576021531</v>
      </c>
      <c r="D18" s="51">
        <f t="shared" si="6"/>
        <v>3.5624101738765304E-2</v>
      </c>
      <c r="E18" s="51">
        <v>165.19499999999999</v>
      </c>
      <c r="F18" s="52">
        <f t="shared" si="4"/>
        <v>147.18</v>
      </c>
      <c r="G18" s="52">
        <f t="shared" si="5"/>
        <v>5.2431552939114781</v>
      </c>
      <c r="H18" s="53">
        <f t="shared" si="0"/>
        <v>3.4811831567884893E-2</v>
      </c>
      <c r="I18" s="53">
        <f t="shared" si="1"/>
        <v>0.31876759784656794</v>
      </c>
      <c r="J18" s="54">
        <f t="shared" si="2"/>
        <v>3.1876759784656795E-4</v>
      </c>
      <c r="K18" s="109">
        <f t="shared" si="3"/>
        <v>51.799097114871536</v>
      </c>
      <c r="L18" s="86"/>
      <c r="M18" s="129" t="s">
        <v>189</v>
      </c>
      <c r="N18" s="131">
        <f>N14/N$7</f>
        <v>1.0816386598208615E-5</v>
      </c>
      <c r="O18" s="348" t="s">
        <v>186</v>
      </c>
      <c r="P18" s="348"/>
      <c r="Q18" s="348"/>
      <c r="R18" s="348"/>
      <c r="S18" s="349"/>
      <c r="U18" s="86"/>
    </row>
    <row r="19" spans="1:26" ht="17.25">
      <c r="A19" s="354"/>
      <c r="B19" s="49" t="s">
        <v>19</v>
      </c>
      <c r="C19" s="50">
        <v>0.33281759063415661</v>
      </c>
      <c r="D19" s="51">
        <f t="shared" si="6"/>
        <v>5.0127046858694346E-2</v>
      </c>
      <c r="E19" s="51">
        <v>115.13500000000001</v>
      </c>
      <c r="F19" s="52">
        <f t="shared" si="4"/>
        <v>97.12</v>
      </c>
      <c r="G19" s="52">
        <f t="shared" si="5"/>
        <v>4.8683387909163951</v>
      </c>
      <c r="H19" s="53">
        <f t="shared" si="0"/>
        <v>3.232324440238929E-2</v>
      </c>
      <c r="I19" s="53">
        <f t="shared" si="1"/>
        <v>0.44854122726975343</v>
      </c>
      <c r="J19" s="54">
        <f t="shared" si="2"/>
        <v>4.4854122726975342E-4</v>
      </c>
      <c r="K19" s="109">
        <f t="shared" si="3"/>
        <v>72.887052348880303</v>
      </c>
      <c r="L19" s="86"/>
      <c r="M19" s="33" t="s">
        <v>180</v>
      </c>
      <c r="N19" s="125">
        <f>O5*H25</f>
        <v>162497.9999999998</v>
      </c>
      <c r="O19" s="343" t="s">
        <v>190</v>
      </c>
      <c r="P19" s="343"/>
      <c r="Q19" s="31"/>
      <c r="R19" s="31"/>
      <c r="S19" s="43"/>
      <c r="U19" s="86"/>
    </row>
    <row r="20" spans="1:26" ht="17.25">
      <c r="A20" s="354"/>
      <c r="B20" s="49" t="s">
        <v>20</v>
      </c>
      <c r="C20" s="50">
        <v>0.43905722453634677</v>
      </c>
      <c r="D20" s="51">
        <f t="shared" si="6"/>
        <v>6.6128241677508928E-2</v>
      </c>
      <c r="E20" s="51">
        <v>105.095</v>
      </c>
      <c r="F20" s="52">
        <f t="shared" si="4"/>
        <v>87.08</v>
      </c>
      <c r="G20" s="52">
        <f t="shared" si="5"/>
        <v>5.7584472852774775</v>
      </c>
      <c r="H20" s="53">
        <f t="shared" si="0"/>
        <v>3.823310311262508E-2</v>
      </c>
      <c r="I20" s="53">
        <f t="shared" si="1"/>
        <v>0.59172132686839263</v>
      </c>
      <c r="J20" s="54">
        <f t="shared" si="2"/>
        <v>5.9172132686839262E-4</v>
      </c>
      <c r="K20" s="109">
        <f t="shared" si="3"/>
        <v>96.153532173459951</v>
      </c>
      <c r="L20" s="86"/>
      <c r="M20" s="33" t="s">
        <v>181</v>
      </c>
      <c r="N20" s="124">
        <f>N19/N8</f>
        <v>3.5197767295358751</v>
      </c>
      <c r="O20" s="343" t="s">
        <v>190</v>
      </c>
      <c r="P20" s="343"/>
      <c r="Q20" s="31"/>
      <c r="R20" s="31"/>
      <c r="S20" s="43"/>
      <c r="U20" s="86"/>
    </row>
    <row r="21" spans="1:26" ht="17.25">
      <c r="A21" s="354"/>
      <c r="B21" s="49" t="s">
        <v>21</v>
      </c>
      <c r="C21" s="50">
        <v>0.34732068164041185</v>
      </c>
      <c r="D21" s="51">
        <f t="shared" si="6"/>
        <v>5.2311417946416097E-2</v>
      </c>
      <c r="E21" s="51">
        <v>119.11499999999999</v>
      </c>
      <c r="F21" s="52">
        <f t="shared" si="4"/>
        <v>101.1</v>
      </c>
      <c r="G21" s="52">
        <f t="shared" si="5"/>
        <v>5.2886843543826672</v>
      </c>
      <c r="H21" s="53">
        <f t="shared" si="0"/>
        <v>3.5114120913845637E-2</v>
      </c>
      <c r="I21" s="53">
        <f t="shared" si="1"/>
        <v>0.46808717202211897</v>
      </c>
      <c r="J21" s="54">
        <f t="shared" si="2"/>
        <v>4.6808717202211899E-4</v>
      </c>
      <c r="K21" s="109">
        <f t="shared" si="3"/>
        <v>76.063229279250208</v>
      </c>
      <c r="L21" s="86"/>
      <c r="M21" s="33" t="s">
        <v>182</v>
      </c>
      <c r="N21" s="124">
        <f>N20*N7</f>
        <v>1455.7122426142566</v>
      </c>
      <c r="O21" s="343" t="s">
        <v>190</v>
      </c>
      <c r="P21" s="343"/>
      <c r="Q21" s="31"/>
      <c r="R21" s="31"/>
      <c r="S21" s="43"/>
      <c r="U21" s="86"/>
    </row>
    <row r="22" spans="1:26" ht="17.25">
      <c r="A22" s="354"/>
      <c r="B22" s="49" t="s">
        <v>22</v>
      </c>
      <c r="C22" s="50">
        <v>6.2016371405365117E-2</v>
      </c>
      <c r="D22" s="51">
        <f t="shared" si="6"/>
        <v>9.3405446194101734E-3</v>
      </c>
      <c r="E22" s="51">
        <v>204.22500000000002</v>
      </c>
      <c r="F22" s="52">
        <f t="shared" si="4"/>
        <v>186.21000000000004</v>
      </c>
      <c r="G22" s="52">
        <f t="shared" si="5"/>
        <v>1.7393028135803688</v>
      </c>
      <c r="H22" s="53">
        <f t="shared" si="0"/>
        <v>1.1548068519393041E-2</v>
      </c>
      <c r="I22" s="53">
        <f t="shared" si="1"/>
        <v>8.3580015371112121E-2</v>
      </c>
      <c r="J22" s="54">
        <f t="shared" si="2"/>
        <v>8.3580015371112121E-5</v>
      </c>
      <c r="K22" s="109">
        <f t="shared" si="3"/>
        <v>13.58158533777496</v>
      </c>
      <c r="L22" s="86"/>
      <c r="M22" s="33" t="s">
        <v>183</v>
      </c>
      <c r="N22" s="122">
        <f>N15*N$21</f>
        <v>0.28485331036570855</v>
      </c>
      <c r="O22" s="343" t="s">
        <v>190</v>
      </c>
      <c r="P22" s="343"/>
      <c r="Q22" s="31"/>
      <c r="R22" s="31"/>
      <c r="S22" s="43"/>
      <c r="U22" s="86"/>
    </row>
    <row r="23" spans="1:26" ht="17.25">
      <c r="A23" s="354"/>
      <c r="B23" s="49" t="s">
        <v>23</v>
      </c>
      <c r="C23" s="50">
        <v>0.18801047932734105</v>
      </c>
      <c r="D23" s="51">
        <f t="shared" si="6"/>
        <v>2.8317043246451516E-2</v>
      </c>
      <c r="E23" s="51">
        <v>181.19499999999999</v>
      </c>
      <c r="F23" s="52">
        <f t="shared" si="4"/>
        <v>163.18</v>
      </c>
      <c r="G23" s="52">
        <f t="shared" si="5"/>
        <v>4.6207751169559588</v>
      </c>
      <c r="H23" s="53">
        <f t="shared" si="0"/>
        <v>3.0679550016635512E-2</v>
      </c>
      <c r="I23" s="53">
        <f t="shared" si="1"/>
        <v>0.25338339531986692</v>
      </c>
      <c r="J23" s="54">
        <f t="shared" si="2"/>
        <v>2.5338339531986694E-4</v>
      </c>
      <c r="K23" s="109">
        <f t="shared" si="3"/>
        <v>41.17429497268769</v>
      </c>
      <c r="L23" s="86"/>
      <c r="M23" s="33" t="s">
        <v>184</v>
      </c>
      <c r="N23" s="122">
        <f>N16*N$21</f>
        <v>0.93770008932400473</v>
      </c>
      <c r="O23" s="343" t="s">
        <v>190</v>
      </c>
      <c r="P23" s="343"/>
      <c r="Q23" s="31"/>
      <c r="R23" s="31"/>
      <c r="S23" s="43"/>
      <c r="U23" s="86"/>
    </row>
    <row r="24" spans="1:26" ht="18" thickBot="1">
      <c r="A24" s="354"/>
      <c r="B24" s="49" t="s">
        <v>24</v>
      </c>
      <c r="C24" s="50">
        <v>0.43575458260886163</v>
      </c>
      <c r="D24" s="51">
        <f t="shared" si="6"/>
        <v>6.5630816988083429E-2</v>
      </c>
      <c r="E24" s="51">
        <v>117.145</v>
      </c>
      <c r="F24" s="52">
        <f t="shared" si="4"/>
        <v>99.13</v>
      </c>
      <c r="G24" s="52">
        <f t="shared" si="5"/>
        <v>6.5059828880287096</v>
      </c>
      <c r="H24" s="53">
        <f t="shared" si="0"/>
        <v>4.3196351774016456E-2</v>
      </c>
      <c r="I24" s="53">
        <f t="shared" si="1"/>
        <v>0.58727032696612147</v>
      </c>
      <c r="J24" s="54">
        <f t="shared" si="2"/>
        <v>5.8727032696612147E-4</v>
      </c>
      <c r="K24" s="109">
        <f t="shared" si="3"/>
        <v>95.430253591340687</v>
      </c>
      <c r="L24" s="86"/>
      <c r="M24" s="33" t="s">
        <v>187</v>
      </c>
      <c r="N24" s="122">
        <f>N17*N$21</f>
        <v>0.50374379999999941</v>
      </c>
      <c r="O24" s="343" t="s">
        <v>190</v>
      </c>
      <c r="P24" s="343"/>
      <c r="Q24" s="31"/>
      <c r="R24" s="31"/>
      <c r="S24" s="43"/>
      <c r="U24" s="86"/>
    </row>
    <row r="25" spans="1:26" ht="18" thickBot="1">
      <c r="A25" s="355"/>
      <c r="B25" s="55" t="s">
        <v>26</v>
      </c>
      <c r="C25" s="56">
        <f>SUM(C5:C24)</f>
        <v>6.6394813078127832</v>
      </c>
      <c r="D25" s="57">
        <f>SUM(D5:D24)</f>
        <v>1.0000000000000002</v>
      </c>
      <c r="E25" s="57"/>
      <c r="F25" s="168"/>
      <c r="G25" s="58">
        <f>SUM(G5:G24)</f>
        <v>111.7557178942391</v>
      </c>
      <c r="H25" s="56">
        <f>SUM(H5:H24)</f>
        <v>0.7419999999999991</v>
      </c>
      <c r="I25" s="59"/>
      <c r="J25" s="59"/>
      <c r="K25" s="110">
        <f>SUM(K5:K24)</f>
        <v>1454.0464064109999</v>
      </c>
      <c r="L25" s="6"/>
      <c r="M25" s="29" t="s">
        <v>188</v>
      </c>
      <c r="N25" s="123">
        <f>N18*N$21</f>
        <v>1.5745546391861053E-2</v>
      </c>
      <c r="O25" s="347" t="s">
        <v>190</v>
      </c>
      <c r="P25" s="347"/>
      <c r="Q25" s="30"/>
      <c r="R25" s="30"/>
      <c r="S25" s="46"/>
      <c r="U25" s="86"/>
    </row>
    <row r="26" spans="1:26" ht="15.75" thickBot="1">
      <c r="A26" s="60"/>
      <c r="B26" s="61"/>
      <c r="C26" s="62"/>
      <c r="D26" s="63"/>
      <c r="E26" s="63"/>
      <c r="F26" s="64"/>
      <c r="G26" s="63"/>
      <c r="H26" s="62"/>
      <c r="I26" s="63"/>
      <c r="J26" s="63"/>
      <c r="K26" s="72"/>
      <c r="S26" s="5"/>
      <c r="U26" s="86"/>
    </row>
    <row r="27" spans="1:26" ht="24" customHeight="1">
      <c r="A27" s="353" t="s">
        <v>28</v>
      </c>
      <c r="B27" s="65"/>
      <c r="C27" s="48" t="s">
        <v>1346</v>
      </c>
      <c r="D27" s="48" t="s">
        <v>0</v>
      </c>
      <c r="E27" s="81" t="s">
        <v>1</v>
      </c>
      <c r="F27" s="81" t="s">
        <v>277</v>
      </c>
      <c r="G27" s="48" t="s">
        <v>2</v>
      </c>
      <c r="H27" s="47" t="s">
        <v>3</v>
      </c>
      <c r="I27" s="47" t="s">
        <v>27</v>
      </c>
      <c r="J27" s="47" t="s">
        <v>174</v>
      </c>
      <c r="K27" s="112" t="s">
        <v>165</v>
      </c>
      <c r="M27" s="15"/>
      <c r="N27" s="16" t="s">
        <v>69</v>
      </c>
      <c r="Q27" s="92"/>
      <c r="R27" s="86"/>
      <c r="S27" s="5"/>
      <c r="U27" s="86"/>
    </row>
    <row r="28" spans="1:26">
      <c r="A28" s="354"/>
      <c r="B28" s="49" t="s">
        <v>156</v>
      </c>
      <c r="C28" s="50">
        <v>1.34E-2</v>
      </c>
      <c r="D28" s="51">
        <f>C28/(C$32)</f>
        <v>0.29385964912280704</v>
      </c>
      <c r="E28" s="51">
        <v>487.15099999999995</v>
      </c>
      <c r="F28" s="64">
        <f>E28-$C$126</f>
        <v>312.20199999999994</v>
      </c>
      <c r="G28" s="52">
        <f>D28*F28</f>
        <v>91.743570175438592</v>
      </c>
      <c r="H28" s="53">
        <f>C28/1000*F28</f>
        <v>4.1835067999999994E-3</v>
      </c>
      <c r="I28" s="53">
        <f>D28/G$32*1000</f>
        <v>0.95569525189202686</v>
      </c>
      <c r="J28" s="54">
        <f>D28/G$32</f>
        <v>9.5569525189202688E-4</v>
      </c>
      <c r="K28" s="109">
        <f>J28*$H$32*$O$5</f>
        <v>2.9346000000000001</v>
      </c>
      <c r="L28" s="86"/>
      <c r="M28" s="17" t="s">
        <v>70</v>
      </c>
      <c r="N28" s="18">
        <f>H25</f>
        <v>0.7419999999999991</v>
      </c>
      <c r="O28" s="155" t="s">
        <v>1342</v>
      </c>
      <c r="P28" s="74"/>
      <c r="Q28" s="92"/>
      <c r="S28" s="5"/>
      <c r="U28" s="86"/>
    </row>
    <row r="29" spans="1:26">
      <c r="A29" s="354"/>
      <c r="B29" s="49" t="s">
        <v>157</v>
      </c>
      <c r="C29" s="50">
        <v>9.4000000000000004E-3</v>
      </c>
      <c r="D29" s="51">
        <f>C29/(C$32)</f>
        <v>0.20614035087719298</v>
      </c>
      <c r="E29" s="51">
        <v>461.10900000000004</v>
      </c>
      <c r="F29" s="64">
        <f t="shared" ref="F29:F31" si="7">E29-$C$126</f>
        <v>286.16000000000003</v>
      </c>
      <c r="G29" s="52">
        <f>D29*F29</f>
        <v>58.989122807017552</v>
      </c>
      <c r="H29" s="53">
        <f>C29/1000*F29</f>
        <v>2.6899040000000003E-3</v>
      </c>
      <c r="I29" s="53">
        <f>D29/G$32*1000</f>
        <v>0.67041308714813819</v>
      </c>
      <c r="J29" s="54">
        <f>D29/G$32</f>
        <v>6.7041308714813823E-4</v>
      </c>
      <c r="K29" s="109">
        <f>J29*$H$32*$O$5</f>
        <v>2.0585999999999998</v>
      </c>
      <c r="L29" s="86"/>
      <c r="M29" s="17" t="s">
        <v>28</v>
      </c>
      <c r="N29" s="18">
        <f>H32</f>
        <v>1.4021206000000001E-2</v>
      </c>
      <c r="O29" s="155" t="s">
        <v>1341</v>
      </c>
      <c r="S29" s="5"/>
      <c r="U29" s="86"/>
    </row>
    <row r="30" spans="1:26">
      <c r="A30" s="354"/>
      <c r="B30" s="49" t="s">
        <v>158</v>
      </c>
      <c r="C30" s="50">
        <v>9.4000000000000004E-3</v>
      </c>
      <c r="D30" s="51">
        <f>C30/(C$32)</f>
        <v>0.20614035087719298</v>
      </c>
      <c r="E30" s="51">
        <v>503.15</v>
      </c>
      <c r="F30" s="64">
        <f t="shared" si="7"/>
        <v>328.20099999999996</v>
      </c>
      <c r="G30" s="52">
        <f>D30*F30</f>
        <v>67.655469298245606</v>
      </c>
      <c r="H30" s="53">
        <f>C30/1000*F30</f>
        <v>3.0850893999999998E-3</v>
      </c>
      <c r="I30" s="53">
        <f>D30/G$32*1000</f>
        <v>0.67041308714813819</v>
      </c>
      <c r="J30" s="54">
        <f>D30/G$32</f>
        <v>6.7041308714813823E-4</v>
      </c>
      <c r="K30" s="109">
        <f>J30*$H$32*$O$5</f>
        <v>2.0585999999999998</v>
      </c>
      <c r="L30" s="86"/>
      <c r="M30" s="17" t="s">
        <v>30</v>
      </c>
      <c r="N30" s="18">
        <f>H39</f>
        <v>4.9709410500000002E-2</v>
      </c>
      <c r="O30" s="155" t="s">
        <v>1343</v>
      </c>
      <c r="Q30" s="74"/>
      <c r="S30" s="5"/>
      <c r="U30" s="86"/>
    </row>
    <row r="31" spans="1:26" ht="15.75" thickBot="1">
      <c r="A31" s="354"/>
      <c r="B31" s="49" t="s">
        <v>159</v>
      </c>
      <c r="C31" s="50">
        <v>1.34E-2</v>
      </c>
      <c r="D31" s="51">
        <f>C31/(C$32)</f>
        <v>0.29385964912280704</v>
      </c>
      <c r="E31" s="51">
        <v>478.13600000000008</v>
      </c>
      <c r="F31" s="64">
        <f t="shared" si="7"/>
        <v>303.18700000000007</v>
      </c>
      <c r="G31" s="52">
        <f>D31*F31</f>
        <v>89.094425438596517</v>
      </c>
      <c r="H31" s="53">
        <f>C31/1000*F31</f>
        <v>4.0627058000000009E-3</v>
      </c>
      <c r="I31" s="53">
        <f>D31/G$32*1000</f>
        <v>0.95569525189202686</v>
      </c>
      <c r="J31" s="54">
        <f>D31/G$32</f>
        <v>9.5569525189202688E-4</v>
      </c>
      <c r="K31" s="109">
        <f>J31*$H$32*$O$5</f>
        <v>2.9346000000000001</v>
      </c>
      <c r="L31" s="86"/>
      <c r="M31" s="17" t="s">
        <v>71</v>
      </c>
      <c r="N31" s="18">
        <f>H43</f>
        <v>4.2116100000000002E-3</v>
      </c>
      <c r="O31" s="155" t="s">
        <v>1344</v>
      </c>
      <c r="S31" s="5"/>
      <c r="U31" s="86"/>
    </row>
    <row r="32" spans="1:26" ht="15.75" thickBot="1">
      <c r="A32" s="355"/>
      <c r="B32" s="55" t="s">
        <v>26</v>
      </c>
      <c r="C32" s="56">
        <f>SUM(C28:C31)</f>
        <v>4.5600000000000002E-2</v>
      </c>
      <c r="D32" s="57">
        <f>SUM(D28:D31)</f>
        <v>1</v>
      </c>
      <c r="E32" s="57"/>
      <c r="F32" s="168"/>
      <c r="G32" s="58">
        <f>SUM(G28:G31)</f>
        <v>307.48258771929829</v>
      </c>
      <c r="H32" s="56">
        <f>SUM(H28:H31)</f>
        <v>1.4021206000000001E-2</v>
      </c>
      <c r="I32" s="66"/>
      <c r="J32" s="67"/>
      <c r="K32" s="110">
        <f>SUM(K28:K31)</f>
        <v>9.9863999999999997</v>
      </c>
      <c r="M32" s="17" t="s">
        <v>72</v>
      </c>
      <c r="N32" s="18">
        <f>H54</f>
        <v>0.111</v>
      </c>
      <c r="O32" s="155" t="s">
        <v>1345</v>
      </c>
      <c r="Q32" s="74"/>
      <c r="S32" s="5"/>
      <c r="U32" s="86"/>
    </row>
    <row r="33" spans="1:26" ht="15.75" thickBot="1">
      <c r="A33" s="60"/>
      <c r="B33" s="61"/>
      <c r="C33" s="62"/>
      <c r="D33" s="63"/>
      <c r="E33" s="63"/>
      <c r="F33" s="64"/>
      <c r="G33" s="63"/>
      <c r="H33" s="62"/>
      <c r="I33" s="63"/>
      <c r="J33" s="63"/>
      <c r="K33" s="72"/>
      <c r="M33" s="17" t="s">
        <v>73</v>
      </c>
      <c r="N33" s="18">
        <f>H68</f>
        <v>2.9028079144292007E-2</v>
      </c>
      <c r="O33" s="155" t="s">
        <v>1347</v>
      </c>
      <c r="S33" s="5"/>
      <c r="U33" s="86"/>
    </row>
    <row r="34" spans="1:26" ht="24" customHeight="1">
      <c r="A34" s="353" t="s">
        <v>30</v>
      </c>
      <c r="B34" s="65"/>
      <c r="C34" s="48" t="s">
        <v>1346</v>
      </c>
      <c r="D34" s="48" t="s">
        <v>0</v>
      </c>
      <c r="E34" s="81" t="s">
        <v>1</v>
      </c>
      <c r="F34" s="81" t="s">
        <v>277</v>
      </c>
      <c r="G34" s="48" t="s">
        <v>2</v>
      </c>
      <c r="H34" s="47" t="s">
        <v>3</v>
      </c>
      <c r="I34" s="47" t="s">
        <v>29</v>
      </c>
      <c r="J34" s="47" t="s">
        <v>175</v>
      </c>
      <c r="K34" s="112" t="s">
        <v>166</v>
      </c>
      <c r="M34" s="17" t="s">
        <v>74</v>
      </c>
      <c r="N34" s="18">
        <f>H79</f>
        <v>2.3394387146151168E-3</v>
      </c>
      <c r="O34" s="156" t="s">
        <v>190</v>
      </c>
      <c r="S34" s="3"/>
      <c r="U34" s="86"/>
    </row>
    <row r="35" spans="1:26" ht="15.75" thickBot="1">
      <c r="A35" s="354"/>
      <c r="B35" s="49" t="s">
        <v>160</v>
      </c>
      <c r="C35" s="50">
        <v>4.1700000000000001E-2</v>
      </c>
      <c r="D35" s="51">
        <f>C35/(C$39)</f>
        <v>0.26816720257234727</v>
      </c>
      <c r="E35" s="51">
        <v>479.12400000000002</v>
      </c>
      <c r="F35" s="64">
        <f>E35-$C$126</f>
        <v>304.17500000000001</v>
      </c>
      <c r="G35" s="52">
        <f>D35*F35</f>
        <v>81.569758842443733</v>
      </c>
      <c r="H35" s="53">
        <f>C35/1000*F35</f>
        <v>1.2684097500000002E-2</v>
      </c>
      <c r="I35" s="53">
        <f>D35/G$39*1000</f>
        <v>0.83887536747191949</v>
      </c>
      <c r="J35" s="54">
        <f>D35/G$39</f>
        <v>8.3887536747191953E-4</v>
      </c>
      <c r="K35" s="109">
        <f>J35*$H$39*$O$5</f>
        <v>9.132299999999999</v>
      </c>
      <c r="L35" s="86"/>
      <c r="M35" s="17" t="s">
        <v>75</v>
      </c>
      <c r="N35" s="18">
        <f>H90</f>
        <v>3.0786023670081571E-3</v>
      </c>
      <c r="O35" s="35" t="s">
        <v>190</v>
      </c>
      <c r="S35" s="3"/>
      <c r="U35" s="86"/>
    </row>
    <row r="36" spans="1:26" ht="15.75" thickBot="1">
      <c r="A36" s="354"/>
      <c r="B36" s="49" t="s">
        <v>161</v>
      </c>
      <c r="C36" s="50">
        <v>3.8800000000000001E-2</v>
      </c>
      <c r="D36" s="51">
        <f>C36/(C$39)</f>
        <v>0.24951768488745982</v>
      </c>
      <c r="E36" s="51">
        <v>519.149</v>
      </c>
      <c r="F36" s="64">
        <f t="shared" ref="F36:F38" si="8">E36-$C$126</f>
        <v>344.2</v>
      </c>
      <c r="G36" s="52">
        <f>D36*F36</f>
        <v>85.883987138263663</v>
      </c>
      <c r="H36" s="53">
        <f>C36/1000*F36</f>
        <v>1.3354960000000001E-2</v>
      </c>
      <c r="I36" s="53">
        <f>D36/G$39*1000</f>
        <v>0.78053631313933991</v>
      </c>
      <c r="J36" s="54">
        <f>D36/G$39</f>
        <v>7.8053631313933995E-4</v>
      </c>
      <c r="K36" s="109">
        <f>J36*$H$39*$O$5</f>
        <v>8.4971999999999994</v>
      </c>
      <c r="L36" s="86"/>
      <c r="M36" s="21" t="s">
        <v>26</v>
      </c>
      <c r="N36" s="22">
        <f>SUM(N28:N35)</f>
        <v>0.95538834672591455</v>
      </c>
      <c r="O36" s="173"/>
      <c r="S36" s="3"/>
      <c r="U36" s="86"/>
    </row>
    <row r="37" spans="1:26">
      <c r="A37" s="354"/>
      <c r="B37" s="49" t="s">
        <v>162</v>
      </c>
      <c r="C37" s="50">
        <v>4.1000000000000002E-2</v>
      </c>
      <c r="D37" s="51">
        <f>C37/(C$39)</f>
        <v>0.2636655948553055</v>
      </c>
      <c r="E37" s="51">
        <v>480.10800000000006</v>
      </c>
      <c r="F37" s="64">
        <f t="shared" si="8"/>
        <v>305.15900000000005</v>
      </c>
      <c r="G37" s="52">
        <f>D37*F37</f>
        <v>80.459929260450181</v>
      </c>
      <c r="H37" s="53">
        <f>C37/1000*F37</f>
        <v>1.2511519000000002E-2</v>
      </c>
      <c r="I37" s="53">
        <f>D37/G$39*1000</f>
        <v>0.82479352677095219</v>
      </c>
      <c r="J37" s="54">
        <f>D37/G$39</f>
        <v>8.2479352677095215E-4</v>
      </c>
      <c r="K37" s="109">
        <f>J37*$H$39*$O$5</f>
        <v>8.979000000000001</v>
      </c>
      <c r="L37" s="86"/>
      <c r="M37" s="23"/>
      <c r="N37" s="24"/>
      <c r="Q37" s="91"/>
      <c r="S37" s="3"/>
      <c r="U37" s="86"/>
    </row>
    <row r="38" spans="1:26" ht="15.75" thickBot="1">
      <c r="A38" s="354"/>
      <c r="B38" s="49" t="s">
        <v>163</v>
      </c>
      <c r="C38" s="50">
        <v>3.4000000000000002E-2</v>
      </c>
      <c r="D38" s="51">
        <f>C38/(C$39)</f>
        <v>0.21864951768488747</v>
      </c>
      <c r="E38" s="51">
        <v>503.15</v>
      </c>
      <c r="F38" s="64">
        <f t="shared" si="8"/>
        <v>328.20099999999996</v>
      </c>
      <c r="G38" s="52">
        <f>D38*F38</f>
        <v>71.76099035369775</v>
      </c>
      <c r="H38" s="53">
        <f>C38/1000*F38</f>
        <v>1.1158833999999999E-2</v>
      </c>
      <c r="I38" s="53">
        <f>D38/G$39*1000</f>
        <v>0.68397511976127734</v>
      </c>
      <c r="J38" s="54">
        <f>D38/G$39</f>
        <v>6.8397511976127736E-4</v>
      </c>
      <c r="K38" s="109">
        <f>J38*$H$39*$O$5</f>
        <v>7.4459999999999997</v>
      </c>
      <c r="L38" s="86"/>
      <c r="M38" s="113" t="s">
        <v>186</v>
      </c>
      <c r="N38" s="113"/>
      <c r="O38" s="113"/>
      <c r="P38" s="113"/>
      <c r="Q38" s="113"/>
      <c r="R38" s="113"/>
      <c r="S38" s="113"/>
      <c r="U38" s="86"/>
    </row>
    <row r="39" spans="1:26" ht="15.75" thickBot="1">
      <c r="A39" s="355"/>
      <c r="B39" s="55" t="s">
        <v>26</v>
      </c>
      <c r="C39" s="56">
        <f>SUM(C35:C38)</f>
        <v>0.1555</v>
      </c>
      <c r="D39" s="57">
        <f>SUM(D35:D38)</f>
        <v>1</v>
      </c>
      <c r="E39" s="57"/>
      <c r="F39" s="168"/>
      <c r="G39" s="58">
        <f>SUM(G35:G38)</f>
        <v>319.67466559485536</v>
      </c>
      <c r="H39" s="56">
        <f>SUM(H35:H38)</f>
        <v>4.9709410500000002E-2</v>
      </c>
      <c r="I39" s="59"/>
      <c r="J39" s="59"/>
      <c r="K39" s="110">
        <f>SUM(K35:K38)</f>
        <v>34.054499999999997</v>
      </c>
      <c r="M39" s="25" t="s">
        <v>100</v>
      </c>
      <c r="N39" s="16" t="s">
        <v>101</v>
      </c>
      <c r="R39" s="7"/>
      <c r="S39" s="8"/>
      <c r="U39" s="86"/>
    </row>
    <row r="40" spans="1:26" ht="15.75" thickBot="1">
      <c r="A40" s="60"/>
      <c r="B40" s="61"/>
      <c r="C40" s="62"/>
      <c r="D40" s="63"/>
      <c r="E40" s="63"/>
      <c r="F40" s="64"/>
      <c r="G40" s="63"/>
      <c r="H40" s="62"/>
      <c r="I40" s="63"/>
      <c r="J40" s="63"/>
      <c r="K40" s="72"/>
      <c r="M40" s="37" t="s">
        <v>56</v>
      </c>
      <c r="N40" s="40">
        <v>0</v>
      </c>
      <c r="P40" s="3"/>
      <c r="Q40" s="169"/>
      <c r="R40" s="7"/>
      <c r="S40" s="8"/>
      <c r="U40" s="86"/>
    </row>
    <row r="41" spans="1:26" ht="24" customHeight="1">
      <c r="A41" s="353" t="s">
        <v>109</v>
      </c>
      <c r="B41" s="65"/>
      <c r="C41" s="48" t="s">
        <v>275</v>
      </c>
      <c r="D41" s="48" t="s">
        <v>0</v>
      </c>
      <c r="E41" s="81" t="s">
        <v>1</v>
      </c>
      <c r="F41" s="81" t="s">
        <v>277</v>
      </c>
      <c r="G41" s="48" t="s">
        <v>2</v>
      </c>
      <c r="H41" s="47" t="s">
        <v>3</v>
      </c>
      <c r="I41" s="47" t="s">
        <v>31</v>
      </c>
      <c r="J41" s="47" t="s">
        <v>176</v>
      </c>
      <c r="K41" s="112" t="s">
        <v>167</v>
      </c>
      <c r="M41" s="17" t="s">
        <v>57</v>
      </c>
      <c r="N41" s="40">
        <v>3.5417689822069263</v>
      </c>
      <c r="O41" s="4"/>
      <c r="P41" s="3"/>
      <c r="Q41" s="169"/>
      <c r="R41" s="7"/>
      <c r="S41" s="8"/>
      <c r="U41" s="86"/>
    </row>
    <row r="42" spans="1:26" ht="15.75" thickBot="1">
      <c r="A42" s="354"/>
      <c r="B42" s="49" t="s">
        <v>32</v>
      </c>
      <c r="C42" s="50">
        <v>2.5999999999999999E-2</v>
      </c>
      <c r="D42" s="51">
        <f>C42/(C$43)</f>
        <v>1</v>
      </c>
      <c r="E42" s="51">
        <v>180</v>
      </c>
      <c r="F42" s="64">
        <f>E42-$C$127</f>
        <v>161.98500000000001</v>
      </c>
      <c r="G42" s="52">
        <f>D42*F42</f>
        <v>161.98500000000001</v>
      </c>
      <c r="H42" s="53">
        <f>C42/1000*F42</f>
        <v>4.2116100000000002E-3</v>
      </c>
      <c r="I42" s="53">
        <f>D42/G$43*1000</f>
        <v>6.1734111183134237</v>
      </c>
      <c r="J42" s="54">
        <f>D42/G$43</f>
        <v>6.1734111183134235E-3</v>
      </c>
      <c r="K42" s="109">
        <f>J42*$H$43*$O$5</f>
        <v>5.694</v>
      </c>
      <c r="L42" s="86"/>
      <c r="M42" s="17" t="s">
        <v>58</v>
      </c>
      <c r="N42" s="40">
        <v>0</v>
      </c>
      <c r="P42" s="3"/>
      <c r="Q42" s="170"/>
      <c r="R42" s="7"/>
      <c r="S42" s="8"/>
      <c r="U42" s="86"/>
      <c r="Z42" s="4"/>
    </row>
    <row r="43" spans="1:26" ht="15.75" thickBot="1">
      <c r="A43" s="355"/>
      <c r="B43" s="55" t="s">
        <v>26</v>
      </c>
      <c r="C43" s="56">
        <f>SUM(C42)</f>
        <v>2.5999999999999999E-2</v>
      </c>
      <c r="D43" s="59"/>
      <c r="E43" s="59"/>
      <c r="F43" s="168"/>
      <c r="G43" s="58">
        <f>G42</f>
        <v>161.98500000000001</v>
      </c>
      <c r="H43" s="56">
        <f>SUM(H42)</f>
        <v>4.2116100000000002E-3</v>
      </c>
      <c r="I43" s="59"/>
      <c r="J43" s="59"/>
      <c r="K43" s="110"/>
      <c r="M43" s="17" t="s">
        <v>59</v>
      </c>
      <c r="N43" s="40">
        <v>4.6501100399715014</v>
      </c>
      <c r="P43" s="3"/>
      <c r="Q43" s="169"/>
      <c r="R43" s="9"/>
      <c r="S43" s="8"/>
      <c r="U43" s="86"/>
      <c r="Z43" s="4"/>
    </row>
    <row r="44" spans="1:26" ht="15.75" thickBot="1">
      <c r="A44" s="60"/>
      <c r="B44" s="61"/>
      <c r="C44" s="62"/>
      <c r="D44" s="63"/>
      <c r="E44" s="63"/>
      <c r="F44" s="64"/>
      <c r="G44" s="63"/>
      <c r="H44" s="62"/>
      <c r="I44" s="63"/>
      <c r="J44" s="63"/>
      <c r="K44" s="72"/>
      <c r="M44" s="17" t="s">
        <v>60</v>
      </c>
      <c r="N44" s="40">
        <v>1.4311552928581033</v>
      </c>
      <c r="P44" s="3"/>
      <c r="Q44" s="169"/>
      <c r="R44" s="10"/>
      <c r="S44" s="8"/>
      <c r="U44" s="86"/>
      <c r="Z44" s="4"/>
    </row>
    <row r="45" spans="1:26" ht="24" customHeight="1">
      <c r="A45" s="353" t="s">
        <v>42</v>
      </c>
      <c r="B45" s="65"/>
      <c r="C45" s="48" t="s">
        <v>276</v>
      </c>
      <c r="D45" s="48" t="s">
        <v>0</v>
      </c>
      <c r="E45" s="81" t="s">
        <v>1</v>
      </c>
      <c r="F45" s="81" t="s">
        <v>277</v>
      </c>
      <c r="G45" s="48" t="s">
        <v>2</v>
      </c>
      <c r="H45" s="47" t="s">
        <v>3</v>
      </c>
      <c r="I45" s="47" t="s">
        <v>33</v>
      </c>
      <c r="J45" s="47" t="s">
        <v>177</v>
      </c>
      <c r="K45" s="112" t="s">
        <v>168</v>
      </c>
      <c r="M45" s="17" t="s">
        <v>61</v>
      </c>
      <c r="N45" s="40">
        <v>0.3974841739547626</v>
      </c>
      <c r="Q45" s="171"/>
      <c r="R45" s="10"/>
      <c r="S45" s="8"/>
      <c r="U45" s="86"/>
    </row>
    <row r="46" spans="1:26">
      <c r="A46" s="354"/>
      <c r="B46" s="68" t="s">
        <v>34</v>
      </c>
      <c r="C46" s="50">
        <v>5.7150528363563831E-2</v>
      </c>
      <c r="D46" s="51">
        <f>C46/(C$54)</f>
        <v>0.35767855082496824</v>
      </c>
      <c r="E46" s="51">
        <v>491.81930372843624</v>
      </c>
      <c r="F46" s="80">
        <f>E46</f>
        <v>491.81930372843624</v>
      </c>
      <c r="G46" s="52">
        <f t="shared" ref="G46:G53" si="9">D46*F46</f>
        <v>175.91321582533197</v>
      </c>
      <c r="H46" s="53">
        <f t="shared" ref="H46:H53" si="10">C46/1000*F46</f>
        <v>2.8107733067480212E-2</v>
      </c>
      <c r="I46" s="53">
        <f t="shared" ref="I46:I53" si="11">D46/G$54*1000</f>
        <v>0.51486962489697152</v>
      </c>
      <c r="J46" s="54">
        <f t="shared" ref="J46:J53" si="12">D46/G$54</f>
        <v>5.1486962489697156E-4</v>
      </c>
      <c r="K46" s="109">
        <f t="shared" ref="K46:K53" si="13">J46*$H$54*$O$5</f>
        <v>12.515965711620481</v>
      </c>
      <c r="L46" s="86"/>
      <c r="M46" s="17" t="s">
        <v>62</v>
      </c>
      <c r="N46" s="40">
        <v>9.7303730412885509E-2</v>
      </c>
      <c r="Q46" s="172"/>
      <c r="R46" s="12"/>
      <c r="U46" s="86"/>
      <c r="Z46" s="4"/>
    </row>
    <row r="47" spans="1:26" ht="15.75" thickBot="1">
      <c r="A47" s="354"/>
      <c r="B47" s="68" t="s">
        <v>35</v>
      </c>
      <c r="C47" s="50">
        <v>0</v>
      </c>
      <c r="D47" s="51">
        <f t="shared" ref="D47:D53" si="14">C47/(C$54)</f>
        <v>0</v>
      </c>
      <c r="E47" s="51">
        <v>1466.058544</v>
      </c>
      <c r="F47" s="80">
        <f t="shared" ref="F47:F53" si="15">E47</f>
        <v>1466.058544</v>
      </c>
      <c r="G47" s="52">
        <f t="shared" si="9"/>
        <v>0</v>
      </c>
      <c r="H47" s="53">
        <f t="shared" si="10"/>
        <v>0</v>
      </c>
      <c r="I47" s="53">
        <f t="shared" si="11"/>
        <v>0</v>
      </c>
      <c r="J47" s="54">
        <f t="shared" si="12"/>
        <v>0</v>
      </c>
      <c r="K47" s="109">
        <f t="shared" si="13"/>
        <v>0</v>
      </c>
      <c r="L47" s="86"/>
      <c r="M47" s="38" t="s">
        <v>63</v>
      </c>
      <c r="N47" s="41">
        <v>2.1112549915865478E-2</v>
      </c>
      <c r="Q47" s="172"/>
      <c r="R47" s="14"/>
      <c r="U47" s="86"/>
    </row>
    <row r="48" spans="1:26">
      <c r="A48" s="354"/>
      <c r="B48" s="68" t="s">
        <v>36</v>
      </c>
      <c r="C48" s="50">
        <v>5.2046375280943857E-2</v>
      </c>
      <c r="D48" s="51">
        <f t="shared" si="14"/>
        <v>0.32573403289914199</v>
      </c>
      <c r="E48" s="51">
        <v>794.329702</v>
      </c>
      <c r="F48" s="80">
        <f t="shared" si="15"/>
        <v>794.329702</v>
      </c>
      <c r="G48" s="52">
        <f t="shared" si="9"/>
        <v>258.74021728403363</v>
      </c>
      <c r="H48" s="53">
        <f t="shared" si="10"/>
        <v>4.1341981767092299E-2</v>
      </c>
      <c r="I48" s="53">
        <f t="shared" si="11"/>
        <v>0.46888626379228709</v>
      </c>
      <c r="J48" s="54">
        <f t="shared" si="12"/>
        <v>4.6888626379228707E-4</v>
      </c>
      <c r="K48" s="109">
        <f t="shared" si="13"/>
        <v>11.398156186526705</v>
      </c>
      <c r="L48" s="86"/>
      <c r="P48" s="162"/>
      <c r="Q48" s="164"/>
      <c r="U48" s="86"/>
    </row>
    <row r="49" spans="1:26" ht="15.75" thickBot="1">
      <c r="A49" s="354"/>
      <c r="B49" s="68" t="s">
        <v>37</v>
      </c>
      <c r="C49" s="50">
        <v>1.9934743739682272E-2</v>
      </c>
      <c r="D49" s="51">
        <f t="shared" si="14"/>
        <v>0.12476228052552044</v>
      </c>
      <c r="E49" s="51">
        <v>752.24996199999998</v>
      </c>
      <c r="F49" s="80">
        <f t="shared" si="15"/>
        <v>752.24996199999998</v>
      </c>
      <c r="G49" s="52">
        <f t="shared" si="9"/>
        <v>93.852420784356084</v>
      </c>
      <c r="H49" s="53">
        <f t="shared" si="10"/>
        <v>1.4995910220655726E-2</v>
      </c>
      <c r="I49" s="53">
        <f t="shared" si="11"/>
        <v>0.17959228594308357</v>
      </c>
      <c r="J49" s="54">
        <f t="shared" si="12"/>
        <v>1.7959228594308357E-4</v>
      </c>
      <c r="K49" s="109">
        <f t="shared" si="13"/>
        <v>4.3657088789904188</v>
      </c>
      <c r="L49" s="86"/>
      <c r="M49" s="113" t="s">
        <v>186</v>
      </c>
      <c r="N49" s="113"/>
      <c r="O49" s="113"/>
      <c r="P49" s="162"/>
      <c r="Q49" s="164"/>
      <c r="R49" s="12"/>
      <c r="S49" s="113"/>
      <c r="U49" s="86"/>
      <c r="Z49" s="4"/>
    </row>
    <row r="50" spans="1:26">
      <c r="A50" s="354"/>
      <c r="B50" s="68" t="s">
        <v>38</v>
      </c>
      <c r="C50" s="50">
        <v>3.2406233665493345E-3</v>
      </c>
      <c r="D50" s="51">
        <f t="shared" si="14"/>
        <v>2.028155299183337E-2</v>
      </c>
      <c r="E50" s="51">
        <v>1346.9282599999999</v>
      </c>
      <c r="F50" s="80">
        <f t="shared" si="15"/>
        <v>1346.9282599999999</v>
      </c>
      <c r="G50" s="52">
        <f t="shared" si="9"/>
        <v>27.317796881387913</v>
      </c>
      <c r="H50" s="53">
        <f t="shared" si="10"/>
        <v>4.3648871924216372E-3</v>
      </c>
      <c r="I50" s="53">
        <f t="shared" si="11"/>
        <v>2.9194805104048066E-2</v>
      </c>
      <c r="J50" s="54">
        <f t="shared" si="12"/>
        <v>2.9194805104048064E-5</v>
      </c>
      <c r="K50" s="109">
        <f t="shared" si="13"/>
        <v>0.70969651727430449</v>
      </c>
      <c r="L50" s="86"/>
      <c r="M50" s="25" t="s">
        <v>102</v>
      </c>
      <c r="N50" s="16" t="s">
        <v>103</v>
      </c>
      <c r="P50" s="162"/>
      <c r="Q50" s="166"/>
      <c r="R50" s="14"/>
      <c r="U50" s="86"/>
    </row>
    <row r="51" spans="1:26">
      <c r="A51" s="354"/>
      <c r="B51" s="68" t="s">
        <v>39</v>
      </c>
      <c r="C51" s="50">
        <v>1.2286636117301814E-2</v>
      </c>
      <c r="D51" s="51">
        <f t="shared" si="14"/>
        <v>7.6896335463313675E-2</v>
      </c>
      <c r="E51" s="51">
        <v>870.86193590248581</v>
      </c>
      <c r="F51" s="80">
        <f t="shared" si="15"/>
        <v>870.86193590248581</v>
      </c>
      <c r="G51" s="52">
        <f t="shared" si="9"/>
        <v>66.966091565388325</v>
      </c>
      <c r="H51" s="53">
        <f t="shared" si="10"/>
        <v>1.069996371484286E-2</v>
      </c>
      <c r="I51" s="53">
        <f t="shared" si="11"/>
        <v>0.11069041547118753</v>
      </c>
      <c r="J51" s="54">
        <f t="shared" si="12"/>
        <v>1.1069041547118754E-4</v>
      </c>
      <c r="K51" s="109">
        <f t="shared" si="13"/>
        <v>2.690773309689098</v>
      </c>
      <c r="L51" s="86"/>
      <c r="M51" s="37" t="s">
        <v>56</v>
      </c>
      <c r="N51" s="40">
        <v>0</v>
      </c>
      <c r="P51" s="162"/>
      <c r="Q51" s="164"/>
      <c r="U51" s="86"/>
    </row>
    <row r="52" spans="1:26">
      <c r="A52" s="354"/>
      <c r="B52" s="68" t="s">
        <v>40</v>
      </c>
      <c r="C52" s="50">
        <v>6.5794474411759226E-3</v>
      </c>
      <c r="D52" s="51">
        <f t="shared" si="14"/>
        <v>4.1177698498570788E-2</v>
      </c>
      <c r="E52" s="51">
        <v>794.24358200000006</v>
      </c>
      <c r="F52" s="80">
        <f t="shared" si="15"/>
        <v>794.24358200000006</v>
      </c>
      <c r="G52" s="52">
        <f t="shared" si="9"/>
        <v>32.705122754020884</v>
      </c>
      <c r="H52" s="53">
        <f t="shared" si="10"/>
        <v>5.2256839032602991E-3</v>
      </c>
      <c r="I52" s="53">
        <f t="shared" si="11"/>
        <v>5.9274301271855172E-2</v>
      </c>
      <c r="J52" s="54">
        <f t="shared" si="12"/>
        <v>5.9274301271855169E-5</v>
      </c>
      <c r="K52" s="109">
        <f t="shared" si="13"/>
        <v>1.4408989896175275</v>
      </c>
      <c r="L52" s="86"/>
      <c r="M52" s="17" t="s">
        <v>57</v>
      </c>
      <c r="N52" s="40">
        <v>0</v>
      </c>
      <c r="P52" s="162"/>
      <c r="Q52" s="163"/>
      <c r="R52" s="12"/>
      <c r="U52" s="86"/>
      <c r="Z52" s="4"/>
    </row>
    <row r="53" spans="1:26" ht="15.75" thickBot="1">
      <c r="A53" s="354"/>
      <c r="B53" s="68" t="s">
        <v>41</v>
      </c>
      <c r="C53" s="50">
        <v>8.5434616027209708E-3</v>
      </c>
      <c r="D53" s="51">
        <f t="shared" si="14"/>
        <v>5.3469548796651598E-2</v>
      </c>
      <c r="E53" s="51">
        <v>733.17355722088359</v>
      </c>
      <c r="F53" s="80">
        <f t="shared" si="15"/>
        <v>733.17355722088359</v>
      </c>
      <c r="G53" s="52">
        <f t="shared" si="9"/>
        <v>39.202459294236668</v>
      </c>
      <c r="H53" s="53">
        <f t="shared" si="10"/>
        <v>6.2638401342469657E-3</v>
      </c>
      <c r="I53" s="53">
        <f t="shared" si="11"/>
        <v>7.6968122547035778E-2</v>
      </c>
      <c r="J53" s="54">
        <f t="shared" si="12"/>
        <v>7.6968122547035778E-5</v>
      </c>
      <c r="K53" s="109">
        <f t="shared" si="13"/>
        <v>1.8710180909958927</v>
      </c>
      <c r="L53" s="86"/>
      <c r="M53" s="17" t="s">
        <v>58</v>
      </c>
      <c r="N53" s="40">
        <v>1</v>
      </c>
      <c r="P53" s="162"/>
      <c r="Q53" s="164"/>
      <c r="U53" s="86"/>
    </row>
    <row r="54" spans="1:26" ht="15.75" thickBot="1">
      <c r="A54" s="355"/>
      <c r="B54" s="55" t="s">
        <v>26</v>
      </c>
      <c r="C54" s="56">
        <f>SUM(C46:C53)</f>
        <v>0.15978181591193799</v>
      </c>
      <c r="D54" s="56">
        <f>SUM(D46:D53)</f>
        <v>1</v>
      </c>
      <c r="E54" s="56"/>
      <c r="F54" s="168"/>
      <c r="G54" s="58">
        <f>SUM(G46:G53)</f>
        <v>694.69732438875542</v>
      </c>
      <c r="H54" s="56">
        <f>SUM(H46:H53)</f>
        <v>0.111</v>
      </c>
      <c r="I54" s="59"/>
      <c r="J54" s="59"/>
      <c r="K54" s="110">
        <f>SUM(K46:K53)</f>
        <v>34.992217684714426</v>
      </c>
      <c r="L54" s="86"/>
      <c r="M54" s="17" t="s">
        <v>59</v>
      </c>
      <c r="N54" s="40">
        <v>0</v>
      </c>
      <c r="P54" s="167"/>
      <c r="Q54" s="165"/>
      <c r="R54" s="113"/>
      <c r="U54" s="86"/>
    </row>
    <row r="55" spans="1:26" ht="15.75" thickBot="1">
      <c r="A55" s="60"/>
      <c r="B55" s="61"/>
      <c r="C55" s="62">
        <f>C54+C43+C39+C32+C25</f>
        <v>7.026363123724721</v>
      </c>
      <c r="D55" s="63"/>
      <c r="E55" s="63"/>
      <c r="F55" s="64"/>
      <c r="G55" s="63"/>
      <c r="H55" s="62"/>
      <c r="I55" s="63"/>
      <c r="J55" s="63"/>
      <c r="K55" s="72"/>
      <c r="M55" s="17" t="s">
        <v>60</v>
      </c>
      <c r="N55" s="40">
        <v>1</v>
      </c>
      <c r="P55" s="162"/>
      <c r="Q55" s="166"/>
      <c r="R55" s="12"/>
      <c r="U55" s="86"/>
      <c r="Z55" s="4"/>
    </row>
    <row r="56" spans="1:26" ht="24" customHeight="1">
      <c r="A56" s="337" t="s">
        <v>55</v>
      </c>
      <c r="B56" s="69"/>
      <c r="C56" s="48" t="s">
        <v>1346</v>
      </c>
      <c r="D56" s="48" t="s">
        <v>0</v>
      </c>
      <c r="E56" s="81" t="s">
        <v>1</v>
      </c>
      <c r="F56" s="81" t="s">
        <v>277</v>
      </c>
      <c r="G56" s="48" t="s">
        <v>2</v>
      </c>
      <c r="H56" s="47" t="s">
        <v>3</v>
      </c>
      <c r="I56" s="47" t="s">
        <v>43</v>
      </c>
      <c r="J56" s="47" t="s">
        <v>178</v>
      </c>
      <c r="K56" s="112" t="s">
        <v>169</v>
      </c>
      <c r="M56" s="17" t="s">
        <v>61</v>
      </c>
      <c r="N56" s="40">
        <v>0</v>
      </c>
      <c r="P56" s="162"/>
      <c r="Q56" s="166"/>
      <c r="R56" s="14"/>
      <c r="U56" s="86"/>
    </row>
    <row r="57" spans="1:26">
      <c r="A57" s="338"/>
      <c r="B57" s="70" t="s">
        <v>44</v>
      </c>
      <c r="C57" s="71">
        <v>2.15E-3</v>
      </c>
      <c r="D57" s="51">
        <f t="shared" ref="D57:D67" si="16">C57/(C$68)</f>
        <v>2.2666891578459067E-2</v>
      </c>
      <c r="E57" s="51">
        <v>664.433044</v>
      </c>
      <c r="F57" s="80">
        <f>E57</f>
        <v>664.433044</v>
      </c>
      <c r="G57" s="52">
        <f t="shared" ref="G57:G67" si="17">D57*F57</f>
        <v>15.060631769493522</v>
      </c>
      <c r="H57" s="53">
        <f t="shared" ref="H57:H67" si="18">C57/1000*F57</f>
        <v>1.4285310446000002E-3</v>
      </c>
      <c r="I57" s="53">
        <f t="shared" ref="I57:I67" si="19">D57/G$68*1000</f>
        <v>7.4066216690151551E-2</v>
      </c>
      <c r="J57" s="54">
        <f t="shared" ref="J57:J67" si="20">D57/G$68</f>
        <v>7.4066216690151545E-5</v>
      </c>
      <c r="K57" s="109">
        <f t="shared" ref="K57:K67" si="21">J57*$H$68*$O$5</f>
        <v>0.4708500000000001</v>
      </c>
      <c r="L57" s="86"/>
      <c r="M57" s="17" t="s">
        <v>62</v>
      </c>
      <c r="N57" s="40">
        <v>1.2143123587413867</v>
      </c>
      <c r="R57" s="4"/>
      <c r="U57" s="86"/>
      <c r="Z57" s="4"/>
    </row>
    <row r="58" spans="1:26" ht="15.75" thickBot="1">
      <c r="A58" s="338"/>
      <c r="B58" s="70" t="s">
        <v>45</v>
      </c>
      <c r="C58" s="71">
        <v>1.2999999999999999E-4</v>
      </c>
      <c r="D58" s="51">
        <f t="shared" si="16"/>
        <v>1.3705562349765948E-3</v>
      </c>
      <c r="E58" s="51">
        <v>744.41294600000003</v>
      </c>
      <c r="F58" s="80">
        <f t="shared" ref="F58:F67" si="22">E58</f>
        <v>744.41294600000003</v>
      </c>
      <c r="G58" s="52">
        <f t="shared" si="17"/>
        <v>1.0202598045375952</v>
      </c>
      <c r="H58" s="53">
        <f t="shared" si="18"/>
        <v>9.6773682980000005E-5</v>
      </c>
      <c r="I58" s="53">
        <f t="shared" si="19"/>
        <v>4.4784224045207911E-3</v>
      </c>
      <c r="J58" s="54">
        <f t="shared" si="20"/>
        <v>4.4784224045207911E-6</v>
      </c>
      <c r="K58" s="109">
        <f t="shared" si="21"/>
        <v>2.8470000000000013E-2</v>
      </c>
      <c r="L58" s="86"/>
      <c r="M58" s="38" t="s">
        <v>63</v>
      </c>
      <c r="N58" s="41">
        <v>0</v>
      </c>
      <c r="P58" s="4"/>
      <c r="Q58" s="4"/>
      <c r="U58" s="86"/>
    </row>
    <row r="59" spans="1:26">
      <c r="A59" s="338"/>
      <c r="B59" s="70" t="s">
        <v>46</v>
      </c>
      <c r="C59" s="71">
        <v>1.0000000000000001E-5</v>
      </c>
      <c r="D59" s="51">
        <f t="shared" si="16"/>
        <v>1.054274026905073E-4</v>
      </c>
      <c r="E59" s="51">
        <v>785.54974400000003</v>
      </c>
      <c r="F59" s="80">
        <f t="shared" si="22"/>
        <v>785.54974400000003</v>
      </c>
      <c r="G59" s="52">
        <f t="shared" si="17"/>
        <v>8.2818469194112926E-2</v>
      </c>
      <c r="H59" s="53">
        <f t="shared" si="18"/>
        <v>7.8554974400000005E-6</v>
      </c>
      <c r="I59" s="53">
        <f t="shared" si="19"/>
        <v>3.4449403111698397E-4</v>
      </c>
      <c r="J59" s="54">
        <f t="shared" si="20"/>
        <v>3.4449403111698398E-7</v>
      </c>
      <c r="K59" s="109">
        <f t="shared" si="21"/>
        <v>2.190000000000001E-3</v>
      </c>
      <c r="L59" s="86"/>
      <c r="P59" s="157"/>
      <c r="U59" s="86"/>
    </row>
    <row r="60" spans="1:26" ht="15.75" thickBot="1">
      <c r="A60" s="338"/>
      <c r="B60" s="70" t="s">
        <v>47</v>
      </c>
      <c r="C60" s="71">
        <f>5*10^(-5)</f>
        <v>5.0000000000000002E-5</v>
      </c>
      <c r="D60" s="51">
        <f t="shared" si="16"/>
        <v>5.2713701345253651E-4</v>
      </c>
      <c r="E60" s="51">
        <v>665.433044</v>
      </c>
      <c r="F60" s="80">
        <f t="shared" si="22"/>
        <v>665.433044</v>
      </c>
      <c r="G60" s="52">
        <f t="shared" si="17"/>
        <v>0.35077438746679029</v>
      </c>
      <c r="H60" s="53">
        <f t="shared" si="18"/>
        <v>3.3271652200000001E-5</v>
      </c>
      <c r="I60" s="53">
        <f t="shared" si="19"/>
        <v>1.7224701555849198E-3</v>
      </c>
      <c r="J60" s="54">
        <f t="shared" si="20"/>
        <v>1.7224701555849197E-6</v>
      </c>
      <c r="K60" s="109">
        <f t="shared" si="21"/>
        <v>1.0950000000000003E-2</v>
      </c>
      <c r="L60" s="86"/>
      <c r="M60" s="113" t="s">
        <v>186</v>
      </c>
      <c r="N60" s="113"/>
      <c r="U60" s="86"/>
      <c r="Z60" s="4"/>
    </row>
    <row r="61" spans="1:26">
      <c r="A61" s="338"/>
      <c r="B61" s="70" t="s">
        <v>48</v>
      </c>
      <c r="C61" s="71">
        <v>4.0000000000000002E-4</v>
      </c>
      <c r="D61" s="51">
        <f t="shared" si="16"/>
        <v>4.2170961076202921E-3</v>
      </c>
      <c r="E61" s="51">
        <v>745.420886</v>
      </c>
      <c r="F61" s="80">
        <f t="shared" si="22"/>
        <v>745.420886</v>
      </c>
      <c r="G61" s="52">
        <f t="shared" si="17"/>
        <v>3.1435115168894696</v>
      </c>
      <c r="H61" s="53">
        <f t="shared" si="18"/>
        <v>2.9816835440000004E-4</v>
      </c>
      <c r="I61" s="53">
        <f t="shared" si="19"/>
        <v>1.3779761244679358E-2</v>
      </c>
      <c r="J61" s="54">
        <f t="shared" si="20"/>
        <v>1.3779761244679358E-5</v>
      </c>
      <c r="K61" s="109">
        <f t="shared" si="21"/>
        <v>8.7600000000000025E-2</v>
      </c>
      <c r="L61" s="86"/>
      <c r="M61" s="25" t="s">
        <v>191</v>
      </c>
      <c r="N61" s="16" t="s">
        <v>192</v>
      </c>
      <c r="P61" s="19"/>
      <c r="U61" s="86"/>
    </row>
    <row r="62" spans="1:26">
      <c r="A62" s="338"/>
      <c r="B62" s="70" t="s">
        <v>49</v>
      </c>
      <c r="C62" s="71">
        <f>6*10^(-6)</f>
        <v>6.0000000000000002E-6</v>
      </c>
      <c r="D62" s="51">
        <f t="shared" si="16"/>
        <v>6.3256441614304375E-5</v>
      </c>
      <c r="E62" s="51">
        <v>867.60688600000003</v>
      </c>
      <c r="F62" s="80">
        <f t="shared" si="22"/>
        <v>867.60688600000003</v>
      </c>
      <c r="G62" s="52">
        <f t="shared" si="17"/>
        <v>5.4881724328427431E-2</v>
      </c>
      <c r="H62" s="53">
        <f t="shared" si="18"/>
        <v>5.2056413160000001E-6</v>
      </c>
      <c r="I62" s="53">
        <f t="shared" si="19"/>
        <v>2.0669641867019037E-4</v>
      </c>
      <c r="J62" s="54">
        <f t="shared" si="20"/>
        <v>2.0669641867019036E-7</v>
      </c>
      <c r="K62" s="109">
        <f t="shared" si="21"/>
        <v>1.3140000000000003E-3</v>
      </c>
      <c r="L62" s="86"/>
      <c r="M62" s="37" t="s">
        <v>56</v>
      </c>
      <c r="N62" s="40">
        <v>0.80645161290322576</v>
      </c>
      <c r="U62" s="86"/>
    </row>
    <row r="63" spans="1:26">
      <c r="A63" s="338"/>
      <c r="B63" s="70" t="s">
        <v>50</v>
      </c>
      <c r="C63" s="71">
        <f>5*10^(-5)</f>
        <v>5.0000000000000002E-5</v>
      </c>
      <c r="D63" s="51">
        <f t="shared" si="16"/>
        <v>5.2713701345253651E-4</v>
      </c>
      <c r="E63" s="51">
        <v>809.57080599999995</v>
      </c>
      <c r="F63" s="80">
        <f t="shared" si="22"/>
        <v>809.57080599999995</v>
      </c>
      <c r="G63" s="52">
        <f t="shared" si="17"/>
        <v>0.42675473685320281</v>
      </c>
      <c r="H63" s="53">
        <f t="shared" si="18"/>
        <v>4.04785403E-5</v>
      </c>
      <c r="I63" s="53">
        <f t="shared" si="19"/>
        <v>1.7224701555849198E-3</v>
      </c>
      <c r="J63" s="54">
        <f t="shared" si="20"/>
        <v>1.7224701555849197E-6</v>
      </c>
      <c r="K63" s="109">
        <f t="shared" si="21"/>
        <v>1.0950000000000003E-2</v>
      </c>
      <c r="L63" s="86"/>
      <c r="M63" s="17" t="s">
        <v>57</v>
      </c>
      <c r="N63" s="40">
        <v>0</v>
      </c>
      <c r="U63" s="86"/>
    </row>
    <row r="64" spans="1:26">
      <c r="A64" s="338"/>
      <c r="B64" s="70" t="s">
        <v>51</v>
      </c>
      <c r="C64" s="71">
        <f>5.6*10^(-5)</f>
        <v>5.5999999999999999E-5</v>
      </c>
      <c r="D64" s="51">
        <f t="shared" si="16"/>
        <v>5.903934550668408E-4</v>
      </c>
      <c r="E64" s="51">
        <v>767.53412600000001</v>
      </c>
      <c r="F64" s="80">
        <f t="shared" si="22"/>
        <v>767.53412600000001</v>
      </c>
      <c r="G64" s="52">
        <f t="shared" si="17"/>
        <v>0.45314712453084793</v>
      </c>
      <c r="H64" s="53">
        <f t="shared" si="18"/>
        <v>4.2981911055999997E-5</v>
      </c>
      <c r="I64" s="53">
        <f t="shared" si="19"/>
        <v>1.92916657425511E-3</v>
      </c>
      <c r="J64" s="54">
        <f t="shared" si="20"/>
        <v>1.92916657425511E-6</v>
      </c>
      <c r="K64" s="109">
        <f t="shared" si="21"/>
        <v>1.2264000000000004E-2</v>
      </c>
      <c r="L64" s="86"/>
      <c r="M64" s="17" t="s">
        <v>58</v>
      </c>
      <c r="N64" s="40">
        <v>0</v>
      </c>
      <c r="P64" s="157"/>
      <c r="U64" s="86"/>
    </row>
    <row r="65" spans="1:21">
      <c r="A65" s="338"/>
      <c r="B65" s="68" t="s">
        <v>52</v>
      </c>
      <c r="C65" s="71">
        <v>0.05</v>
      </c>
      <c r="D65" s="51">
        <f t="shared" si="16"/>
        <v>0.5271370134525365</v>
      </c>
      <c r="E65" s="51">
        <v>459.45580000000001</v>
      </c>
      <c r="F65" s="80">
        <f t="shared" si="22"/>
        <v>459.45580000000001</v>
      </c>
      <c r="G65" s="52">
        <f t="shared" si="17"/>
        <v>242.19615822544591</v>
      </c>
      <c r="H65" s="53">
        <f t="shared" si="18"/>
        <v>2.2972790000000003E-2</v>
      </c>
      <c r="I65" s="53">
        <f t="shared" si="19"/>
        <v>1.7224701555849198</v>
      </c>
      <c r="J65" s="54">
        <f t="shared" si="20"/>
        <v>1.7224701555849198E-3</v>
      </c>
      <c r="K65" s="109">
        <f t="shared" si="21"/>
        <v>10.950000000000003</v>
      </c>
      <c r="L65" s="86"/>
      <c r="M65" s="17" t="s">
        <v>59</v>
      </c>
      <c r="N65" s="40">
        <v>0</v>
      </c>
      <c r="R65" s="86"/>
      <c r="U65" s="86"/>
    </row>
    <row r="66" spans="1:21">
      <c r="A66" s="338"/>
      <c r="B66" s="70" t="s">
        <v>53</v>
      </c>
      <c r="C66" s="71">
        <v>3.5000000000000003E-2</v>
      </c>
      <c r="D66" s="51">
        <f t="shared" si="16"/>
        <v>0.36899590941677557</v>
      </c>
      <c r="E66" s="51">
        <v>88.151480000000006</v>
      </c>
      <c r="F66" s="80">
        <f t="shared" si="22"/>
        <v>88.151480000000006</v>
      </c>
      <c r="G66" s="52">
        <f t="shared" si="17"/>
        <v>32.527535529034708</v>
      </c>
      <c r="H66" s="53">
        <f t="shared" si="18"/>
        <v>3.0853018000000006E-3</v>
      </c>
      <c r="I66" s="53">
        <f t="shared" si="19"/>
        <v>1.205729108909444</v>
      </c>
      <c r="J66" s="54">
        <f t="shared" si="20"/>
        <v>1.205729108909444E-3</v>
      </c>
      <c r="K66" s="109">
        <f t="shared" si="21"/>
        <v>7.6650000000000036</v>
      </c>
      <c r="L66" s="86"/>
      <c r="M66" s="17" t="s">
        <v>60</v>
      </c>
      <c r="N66" s="40">
        <v>1</v>
      </c>
      <c r="R66" s="86"/>
    </row>
    <row r="67" spans="1:21" ht="15.75" thickBot="1">
      <c r="A67" s="338"/>
      <c r="B67" s="70" t="s">
        <v>283</v>
      </c>
      <c r="C67" s="71">
        <v>7.0000000000000001E-3</v>
      </c>
      <c r="D67" s="51">
        <f t="shared" si="16"/>
        <v>7.3799181883355103E-2</v>
      </c>
      <c r="E67" s="51">
        <v>145.24585999999999</v>
      </c>
      <c r="F67" s="80">
        <f t="shared" si="22"/>
        <v>145.24585999999999</v>
      </c>
      <c r="G67" s="52">
        <f t="shared" si="17"/>
        <v>10.719025639944331</v>
      </c>
      <c r="H67" s="53">
        <f t="shared" si="18"/>
        <v>1.0167210199999999E-3</v>
      </c>
      <c r="I67" s="53">
        <f t="shared" si="19"/>
        <v>0.24114582178188876</v>
      </c>
      <c r="J67" s="54">
        <f t="shared" si="20"/>
        <v>2.4114582178188875E-4</v>
      </c>
      <c r="K67" s="109">
        <f t="shared" si="21"/>
        <v>1.5330000000000006</v>
      </c>
      <c r="L67" s="86"/>
      <c r="M67" s="17" t="s">
        <v>61</v>
      </c>
      <c r="N67" s="40">
        <v>0</v>
      </c>
      <c r="R67" s="86"/>
    </row>
    <row r="68" spans="1:21" ht="15.75" thickBot="1">
      <c r="A68" s="339"/>
      <c r="B68" s="55" t="s">
        <v>26</v>
      </c>
      <c r="C68" s="56">
        <f>SUM(C57:C67)</f>
        <v>9.485200000000002E-2</v>
      </c>
      <c r="D68" s="56">
        <f>SUM(D57:D67)</f>
        <v>0.99999999999999989</v>
      </c>
      <c r="E68" s="56"/>
      <c r="F68" s="168"/>
      <c r="G68" s="58">
        <f>SUM(G57:G67)</f>
        <v>306.03549892771889</v>
      </c>
      <c r="H68" s="56">
        <f>SUM(H57:H67)</f>
        <v>2.9028079144292007E-2</v>
      </c>
      <c r="I68" s="59"/>
      <c r="J68" s="59"/>
      <c r="K68" s="110">
        <f>SUM(K57:K67)</f>
        <v>20.77258800000001</v>
      </c>
      <c r="L68" s="86"/>
      <c r="M68" s="17" t="s">
        <v>62</v>
      </c>
      <c r="N68" s="40">
        <v>0.5</v>
      </c>
      <c r="O68" s="108"/>
      <c r="R68" s="86"/>
    </row>
    <row r="69" spans="1:21" ht="15.75" thickBot="1">
      <c r="M69" s="38" t="s">
        <v>63</v>
      </c>
      <c r="N69" s="41">
        <v>0</v>
      </c>
      <c r="O69" s="108"/>
      <c r="P69" s="86"/>
      <c r="Q69" s="86"/>
      <c r="R69" s="86"/>
      <c r="U69" s="86"/>
    </row>
    <row r="70" spans="1:21" ht="26.25">
      <c r="A70" s="350" t="s">
        <v>98</v>
      </c>
      <c r="B70" s="69"/>
      <c r="C70" s="48" t="s">
        <v>152</v>
      </c>
      <c r="D70" s="48" t="s">
        <v>0</v>
      </c>
      <c r="E70" s="81" t="s">
        <v>1</v>
      </c>
      <c r="F70" s="81" t="s">
        <v>277</v>
      </c>
      <c r="G70" s="48" t="s">
        <v>2</v>
      </c>
      <c r="H70" s="47" t="s">
        <v>3</v>
      </c>
      <c r="I70" s="47" t="s">
        <v>105</v>
      </c>
      <c r="J70" s="47" t="s">
        <v>179</v>
      </c>
      <c r="K70" s="112" t="s">
        <v>170</v>
      </c>
      <c r="O70" s="108"/>
      <c r="P70" s="86"/>
      <c r="Q70" s="86"/>
      <c r="R70" s="86"/>
      <c r="U70" s="4"/>
    </row>
    <row r="71" spans="1:21" ht="15.75" thickBot="1">
      <c r="A71" s="351"/>
      <c r="B71" s="49" t="s">
        <v>56</v>
      </c>
      <c r="C71" s="50">
        <f t="shared" ref="C71:C78" si="23">($N$28*1000)*(1/$N$8)*($N$7)*($N$15)*N40</f>
        <v>0</v>
      </c>
      <c r="D71" s="51">
        <f t="shared" ref="D71:D78" si="24">C71/($C$79)</f>
        <v>0</v>
      </c>
      <c r="E71" s="51">
        <v>180.15588</v>
      </c>
      <c r="F71" s="79">
        <f>E71-$C$127</f>
        <v>162.14087999999998</v>
      </c>
      <c r="G71" s="52">
        <f t="shared" ref="G71:G78" si="25">D71*F71</f>
        <v>0</v>
      </c>
      <c r="H71" s="53">
        <f t="shared" ref="H71:H78" si="26">C71/1000*F71</f>
        <v>0</v>
      </c>
      <c r="I71" s="53">
        <f t="shared" ref="I71:I78" si="27">D71/G$79*1000</f>
        <v>0</v>
      </c>
      <c r="J71" s="54">
        <f t="shared" ref="J71:J78" si="28">D71/G$79</f>
        <v>0</v>
      </c>
      <c r="K71" s="109">
        <f t="shared" ref="K71:K78" si="29">J71*$H$79*$O$5</f>
        <v>0</v>
      </c>
      <c r="L71" s="86"/>
      <c r="M71" s="113" t="s">
        <v>186</v>
      </c>
      <c r="N71" s="113"/>
      <c r="O71" s="108"/>
      <c r="P71" s="86"/>
      <c r="Q71" s="86"/>
      <c r="R71" s="86"/>
      <c r="U71" s="4"/>
    </row>
    <row r="72" spans="1:21">
      <c r="A72" s="351"/>
      <c r="B72" s="68" t="s">
        <v>57</v>
      </c>
      <c r="C72" s="50">
        <f t="shared" si="23"/>
        <v>4.6067790827955674E-3</v>
      </c>
      <c r="D72" s="51">
        <f t="shared" si="24"/>
        <v>0.34932357913221401</v>
      </c>
      <c r="E72" s="51">
        <v>221.20779999999999</v>
      </c>
      <c r="F72" s="79">
        <f t="shared" ref="F72:F78" si="30">E72-$C$127</f>
        <v>203.19279999999998</v>
      </c>
      <c r="G72" s="52">
        <f t="shared" si="25"/>
        <v>70.980036149896122</v>
      </c>
      <c r="H72" s="53">
        <f t="shared" si="26"/>
        <v>9.3606434081466296E-4</v>
      </c>
      <c r="I72" s="53">
        <f t="shared" si="27"/>
        <v>1.9691813485071232</v>
      </c>
      <c r="J72" s="54">
        <f t="shared" si="28"/>
        <v>1.9691813485071233E-3</v>
      </c>
      <c r="K72" s="109">
        <f t="shared" si="29"/>
        <v>1.0088846191322292</v>
      </c>
      <c r="L72" s="86"/>
      <c r="M72" s="25" t="s">
        <v>193</v>
      </c>
      <c r="N72" s="16" t="s">
        <v>194</v>
      </c>
      <c r="O72" s="108"/>
      <c r="P72" s="86"/>
      <c r="Q72" s="86"/>
      <c r="R72" s="86"/>
      <c r="U72" s="4"/>
    </row>
    <row r="73" spans="1:21">
      <c r="A73" s="351"/>
      <c r="B73" s="68" t="s">
        <v>58</v>
      </c>
      <c r="C73" s="50">
        <f t="shared" si="23"/>
        <v>0</v>
      </c>
      <c r="D73" s="51">
        <f t="shared" si="24"/>
        <v>0</v>
      </c>
      <c r="E73" s="51">
        <v>221.20779999999999</v>
      </c>
      <c r="F73" s="79">
        <f t="shared" si="30"/>
        <v>203.19279999999998</v>
      </c>
      <c r="G73" s="52">
        <f t="shared" si="25"/>
        <v>0</v>
      </c>
      <c r="H73" s="53">
        <f t="shared" si="26"/>
        <v>0</v>
      </c>
      <c r="I73" s="53">
        <f t="shared" si="27"/>
        <v>0</v>
      </c>
      <c r="J73" s="54">
        <f t="shared" si="28"/>
        <v>0</v>
      </c>
      <c r="K73" s="109">
        <f t="shared" si="29"/>
        <v>0</v>
      </c>
      <c r="L73" s="86"/>
      <c r="M73" s="37" t="s">
        <v>56</v>
      </c>
      <c r="N73" s="40">
        <v>0</v>
      </c>
      <c r="O73" s="108"/>
      <c r="R73" s="19"/>
      <c r="U73" s="4"/>
    </row>
    <row r="74" spans="1:21">
      <c r="A74" s="351"/>
      <c r="B74" s="68" t="s">
        <v>59</v>
      </c>
      <c r="C74" s="50">
        <f t="shared" si="23"/>
        <v>6.0483983490899522E-3</v>
      </c>
      <c r="D74" s="51">
        <f t="shared" si="24"/>
        <v>0.45863891481406149</v>
      </c>
      <c r="E74" s="51">
        <v>180.15588</v>
      </c>
      <c r="F74" s="79">
        <f t="shared" si="30"/>
        <v>162.14087999999998</v>
      </c>
      <c r="G74" s="52">
        <f t="shared" si="25"/>
        <v>74.364117250196955</v>
      </c>
      <c r="H74" s="53">
        <f t="shared" si="26"/>
        <v>9.8069263091199194E-4</v>
      </c>
      <c r="I74" s="53">
        <f t="shared" si="27"/>
        <v>2.5854057690436361</v>
      </c>
      <c r="J74" s="54">
        <f t="shared" si="28"/>
        <v>2.5854057690436359E-3</v>
      </c>
      <c r="K74" s="109">
        <f t="shared" si="29"/>
        <v>1.3245992384506993</v>
      </c>
      <c r="L74" s="86"/>
      <c r="M74" s="17" t="s">
        <v>57</v>
      </c>
      <c r="N74" s="40">
        <v>0</v>
      </c>
      <c r="O74" s="108"/>
      <c r="P74" s="86"/>
      <c r="Q74" s="86"/>
      <c r="R74" s="19"/>
      <c r="T74" s="11"/>
      <c r="U74" s="4"/>
    </row>
    <row r="75" spans="1:21">
      <c r="A75" s="351"/>
      <c r="B75" s="68" t="s">
        <v>60</v>
      </c>
      <c r="C75" s="50">
        <f t="shared" si="23"/>
        <v>1.861503757159981E-3</v>
      </c>
      <c r="D75" s="51">
        <f t="shared" si="24"/>
        <v>0.14115440383231523</v>
      </c>
      <c r="E75" s="51">
        <v>180.15588</v>
      </c>
      <c r="F75" s="79">
        <f t="shared" si="30"/>
        <v>162.14087999999998</v>
      </c>
      <c r="G75" s="52">
        <f t="shared" si="25"/>
        <v>22.886899253246963</v>
      </c>
      <c r="H75" s="53">
        <f t="shared" si="26"/>
        <v>3.018258573092256E-4</v>
      </c>
      <c r="I75" s="53">
        <f t="shared" si="27"/>
        <v>0.79570528842266941</v>
      </c>
      <c r="J75" s="54">
        <f t="shared" si="28"/>
        <v>7.9570528842266939E-4</v>
      </c>
      <c r="K75" s="109">
        <f t="shared" si="29"/>
        <v>0.4076693228180357</v>
      </c>
      <c r="L75" s="86"/>
      <c r="M75" s="17" t="s">
        <v>58</v>
      </c>
      <c r="N75" s="40">
        <v>1</v>
      </c>
      <c r="O75" s="108"/>
      <c r="P75" s="86"/>
      <c r="Q75" s="86"/>
      <c r="R75" s="19"/>
      <c r="U75" s="4"/>
    </row>
    <row r="76" spans="1:21">
      <c r="A76" s="351"/>
      <c r="B76" s="68" t="s">
        <v>61</v>
      </c>
      <c r="C76" s="50">
        <f t="shared" si="23"/>
        <v>5.1700768387668162E-4</v>
      </c>
      <c r="D76" s="51">
        <f t="shared" si="24"/>
        <v>3.9203741122541949E-2</v>
      </c>
      <c r="E76" s="51">
        <v>164.15647999999999</v>
      </c>
      <c r="F76" s="79">
        <f t="shared" si="30"/>
        <v>146.14148</v>
      </c>
      <c r="G76" s="52">
        <f t="shared" si="25"/>
        <v>5.7292927491851415</v>
      </c>
      <c r="H76" s="53">
        <f t="shared" si="26"/>
        <v>7.5556268093110394E-5</v>
      </c>
      <c r="I76" s="53">
        <f t="shared" si="27"/>
        <v>0.2209964640863607</v>
      </c>
      <c r="J76" s="54">
        <f t="shared" si="28"/>
        <v>2.209964640863607E-4</v>
      </c>
      <c r="K76" s="109">
        <f t="shared" si="29"/>
        <v>0.11322468276899324</v>
      </c>
      <c r="L76" s="86"/>
      <c r="M76" s="17" t="s">
        <v>59</v>
      </c>
      <c r="N76" s="40">
        <v>4</v>
      </c>
      <c r="P76" s="86"/>
      <c r="Q76" s="86"/>
      <c r="U76" s="4"/>
    </row>
    <row r="77" spans="1:21">
      <c r="A77" s="351"/>
      <c r="B77" s="68" t="s">
        <v>62</v>
      </c>
      <c r="C77" s="50">
        <f t="shared" si="23"/>
        <v>1.2656296675362061E-4</v>
      </c>
      <c r="D77" s="51">
        <f t="shared" si="24"/>
        <v>9.5970368314551337E-3</v>
      </c>
      <c r="E77" s="51">
        <v>309.26985999999999</v>
      </c>
      <c r="F77" s="79">
        <f t="shared" si="30"/>
        <v>291.25486000000001</v>
      </c>
      <c r="G77" s="52">
        <f t="shared" si="25"/>
        <v>2.7951836187603085</v>
      </c>
      <c r="H77" s="53">
        <f t="shared" si="26"/>
        <v>3.686207916301043E-5</v>
      </c>
      <c r="I77" s="53">
        <f t="shared" si="27"/>
        <v>5.4099714586642915E-2</v>
      </c>
      <c r="J77" s="54">
        <f t="shared" si="28"/>
        <v>5.4099714586642915E-5</v>
      </c>
      <c r="K77" s="109">
        <f t="shared" si="29"/>
        <v>2.7717289719042911E-2</v>
      </c>
      <c r="L77" s="86"/>
      <c r="M77" s="17" t="s">
        <v>60</v>
      </c>
      <c r="N77" s="40">
        <v>0</v>
      </c>
      <c r="O77" s="108"/>
      <c r="P77" s="86"/>
      <c r="Q77" s="86"/>
    </row>
    <row r="78" spans="1:21" ht="15.75" thickBot="1">
      <c r="A78" s="351"/>
      <c r="B78" s="68" t="s">
        <v>63</v>
      </c>
      <c r="C78" s="50">
        <f t="shared" si="23"/>
        <v>2.7461094674865495E-5</v>
      </c>
      <c r="D78" s="51">
        <f t="shared" si="24"/>
        <v>2.0823242674123024E-3</v>
      </c>
      <c r="E78" s="51">
        <v>325.26925999999997</v>
      </c>
      <c r="F78" s="79">
        <f t="shared" si="30"/>
        <v>307.25425999999999</v>
      </c>
      <c r="G78" s="52">
        <f t="shared" si="25"/>
        <v>0.63980300186380901</v>
      </c>
      <c r="H78" s="53">
        <f t="shared" si="26"/>
        <v>8.4375383231157381E-6</v>
      </c>
      <c r="I78" s="53">
        <f t="shared" si="27"/>
        <v>1.1738326164865309E-2</v>
      </c>
      <c r="J78" s="54">
        <f t="shared" si="28"/>
        <v>1.1738326164865309E-5</v>
      </c>
      <c r="K78" s="109">
        <f t="shared" si="29"/>
        <v>6.0139797337955426E-3</v>
      </c>
      <c r="L78" s="86"/>
      <c r="M78" s="17" t="s">
        <v>61</v>
      </c>
      <c r="N78" s="40">
        <v>0</v>
      </c>
      <c r="O78" s="108"/>
    </row>
    <row r="79" spans="1:21" ht="15.75" thickBot="1">
      <c r="A79" s="352"/>
      <c r="B79" s="55" t="s">
        <v>26</v>
      </c>
      <c r="C79" s="56">
        <f>SUM(C71:C78)</f>
        <v>1.3187712934350667E-2</v>
      </c>
      <c r="D79" s="56">
        <f>SUM(D71:D78)</f>
        <v>1.0000000000000002</v>
      </c>
      <c r="E79" s="56"/>
      <c r="F79" s="168"/>
      <c r="G79" s="58">
        <f>SUM(G71:G78)</f>
        <v>177.39533202314931</v>
      </c>
      <c r="H79" s="66">
        <f>SUM(H71:H78)</f>
        <v>2.3394387146151168E-3</v>
      </c>
      <c r="I79" s="154">
        <f>C79*$O$5</f>
        <v>2888.1091326227961</v>
      </c>
      <c r="J79" s="59"/>
      <c r="K79" s="110">
        <f>SUM(K71:K78)</f>
        <v>2.8881091326227959</v>
      </c>
      <c r="M79" s="17" t="s">
        <v>62</v>
      </c>
      <c r="N79" s="40">
        <v>1</v>
      </c>
      <c r="O79" s="108"/>
    </row>
    <row r="80" spans="1:21" ht="15.75" thickBot="1">
      <c r="A80" s="60"/>
      <c r="B80" s="61"/>
      <c r="C80" s="62"/>
      <c r="D80" s="72"/>
      <c r="E80" s="72"/>
      <c r="F80" s="64"/>
      <c r="G80" s="63"/>
      <c r="H80" s="62"/>
      <c r="I80" s="63"/>
      <c r="J80" s="63"/>
      <c r="K80" s="72"/>
      <c r="M80" s="38" t="s">
        <v>63</v>
      </c>
      <c r="N80" s="41">
        <v>0</v>
      </c>
      <c r="O80" s="108"/>
    </row>
    <row r="81" spans="1:16" ht="26.25">
      <c r="A81" s="350" t="s">
        <v>99</v>
      </c>
      <c r="B81" s="69"/>
      <c r="C81" s="48" t="s">
        <v>152</v>
      </c>
      <c r="D81" s="48" t="s">
        <v>0</v>
      </c>
      <c r="E81" s="81" t="s">
        <v>1</v>
      </c>
      <c r="F81" s="81" t="s">
        <v>277</v>
      </c>
      <c r="G81" s="48" t="s">
        <v>2</v>
      </c>
      <c r="H81" s="47" t="s">
        <v>3</v>
      </c>
      <c r="I81" s="47" t="s">
        <v>105</v>
      </c>
      <c r="J81" s="47" t="s">
        <v>179</v>
      </c>
      <c r="K81" s="112" t="s">
        <v>171</v>
      </c>
      <c r="O81" s="108"/>
      <c r="P81" s="86"/>
    </row>
    <row r="82" spans="1:16">
      <c r="A82" s="351"/>
      <c r="B82" s="49" t="s">
        <v>56</v>
      </c>
      <c r="C82" s="50">
        <f t="shared" ref="C82:C89" si="31">($N$28*1000)*(1/$N$8)*($N$7)*($N$16)*N51</f>
        <v>0</v>
      </c>
      <c r="D82" s="51">
        <f t="shared" ref="D82:D89" si="32">C82/($C$90)</f>
        <v>0</v>
      </c>
      <c r="E82" s="51">
        <v>180.15588</v>
      </c>
      <c r="F82" s="79">
        <f>E82-$C$127</f>
        <v>162.14087999999998</v>
      </c>
      <c r="G82" s="52">
        <f t="shared" ref="G82:G89" si="33">D82*F82</f>
        <v>0</v>
      </c>
      <c r="H82" s="76">
        <f t="shared" ref="H82:H89" si="34">C82/1000*F82</f>
        <v>0</v>
      </c>
      <c r="I82" s="53">
        <f t="shared" ref="I82:I89" si="35">D82/G$90*1000</f>
        <v>0</v>
      </c>
      <c r="J82" s="54">
        <f t="shared" ref="J82:J89" si="36">D82/G$90</f>
        <v>0</v>
      </c>
      <c r="K82" s="109">
        <f t="shared" ref="K82:K89" si="37">J82*$H$90*$O$5</f>
        <v>0</v>
      </c>
      <c r="L82" s="86"/>
      <c r="O82" s="108"/>
      <c r="P82" s="86"/>
    </row>
    <row r="83" spans="1:16">
      <c r="A83" s="351"/>
      <c r="B83" s="68" t="s">
        <v>57</v>
      </c>
      <c r="C83" s="50">
        <f t="shared" si="31"/>
        <v>0</v>
      </c>
      <c r="D83" s="51">
        <f t="shared" si="32"/>
        <v>0</v>
      </c>
      <c r="E83" s="51">
        <v>221.20779999999999</v>
      </c>
      <c r="F83" s="79">
        <f t="shared" ref="F83:F89" si="38">E83-$C$127</f>
        <v>203.19279999999998</v>
      </c>
      <c r="G83" s="52">
        <f t="shared" si="33"/>
        <v>0</v>
      </c>
      <c r="H83" s="76">
        <f t="shared" si="34"/>
        <v>0</v>
      </c>
      <c r="I83" s="53">
        <f t="shared" si="35"/>
        <v>0</v>
      </c>
      <c r="J83" s="54">
        <f t="shared" si="36"/>
        <v>0</v>
      </c>
      <c r="K83" s="109">
        <f t="shared" si="37"/>
        <v>0</v>
      </c>
      <c r="L83" s="86"/>
      <c r="O83" s="108"/>
      <c r="P83" s="86"/>
    </row>
    <row r="84" spans="1:16">
      <c r="A84" s="351"/>
      <c r="B84" s="68" t="s">
        <v>58</v>
      </c>
      <c r="C84" s="50">
        <f t="shared" si="31"/>
        <v>4.2817355676895196E-3</v>
      </c>
      <c r="D84" s="51">
        <f t="shared" si="32"/>
        <v>0.31110853221233464</v>
      </c>
      <c r="E84" s="51">
        <v>221.20779999999999</v>
      </c>
      <c r="F84" s="79">
        <f t="shared" si="38"/>
        <v>203.19279999999998</v>
      </c>
      <c r="G84" s="52">
        <f t="shared" si="33"/>
        <v>63.215013764114467</v>
      </c>
      <c r="H84" s="76">
        <f t="shared" si="34"/>
        <v>8.7001783885842288E-4</v>
      </c>
      <c r="I84" s="53">
        <f t="shared" si="35"/>
        <v>1.3908050008584221</v>
      </c>
      <c r="J84" s="54">
        <f t="shared" si="36"/>
        <v>1.390805000858422E-3</v>
      </c>
      <c r="K84" s="109">
        <f t="shared" si="37"/>
        <v>0.93770008932400495</v>
      </c>
      <c r="L84" s="86"/>
      <c r="O84" s="108"/>
      <c r="P84" s="86"/>
    </row>
    <row r="85" spans="1:16">
      <c r="A85" s="351"/>
      <c r="B85" s="68" t="s">
        <v>59</v>
      </c>
      <c r="C85" s="50">
        <f t="shared" si="31"/>
        <v>0</v>
      </c>
      <c r="D85" s="51">
        <f t="shared" si="32"/>
        <v>0</v>
      </c>
      <c r="E85" s="51">
        <v>180.15588</v>
      </c>
      <c r="F85" s="79">
        <f t="shared" si="38"/>
        <v>162.14087999999998</v>
      </c>
      <c r="G85" s="52">
        <f t="shared" si="33"/>
        <v>0</v>
      </c>
      <c r="H85" s="76">
        <f t="shared" si="34"/>
        <v>0</v>
      </c>
      <c r="I85" s="53">
        <f t="shared" si="35"/>
        <v>0</v>
      </c>
      <c r="J85" s="54">
        <f t="shared" si="36"/>
        <v>0</v>
      </c>
      <c r="K85" s="109">
        <f t="shared" si="37"/>
        <v>0</v>
      </c>
      <c r="L85" s="86"/>
      <c r="O85" s="108"/>
      <c r="P85" s="86"/>
    </row>
    <row r="86" spans="1:16">
      <c r="A86" s="351"/>
      <c r="B86" s="68" t="s">
        <v>60</v>
      </c>
      <c r="C86" s="50">
        <f t="shared" si="31"/>
        <v>4.2817355676895196E-3</v>
      </c>
      <c r="D86" s="51">
        <f t="shared" si="32"/>
        <v>0.31110853221233464</v>
      </c>
      <c r="E86" s="51">
        <v>180.15588</v>
      </c>
      <c r="F86" s="79">
        <f t="shared" si="38"/>
        <v>162.14087999999998</v>
      </c>
      <c r="G86" s="52">
        <f t="shared" si="33"/>
        <v>50.443411188416277</v>
      </c>
      <c r="H86" s="76">
        <f t="shared" si="34"/>
        <v>6.9424437287247823E-4</v>
      </c>
      <c r="I86" s="53">
        <f t="shared" si="35"/>
        <v>1.3908050008584221</v>
      </c>
      <c r="J86" s="54">
        <f t="shared" si="36"/>
        <v>1.390805000858422E-3</v>
      </c>
      <c r="K86" s="109">
        <f t="shared" si="37"/>
        <v>0.93770008932400495</v>
      </c>
      <c r="L86" s="86"/>
      <c r="O86" s="108"/>
      <c r="P86" s="86"/>
    </row>
    <row r="87" spans="1:16">
      <c r="A87" s="351"/>
      <c r="B87" s="68" t="s">
        <v>61</v>
      </c>
      <c r="C87" s="50">
        <f t="shared" si="31"/>
        <v>0</v>
      </c>
      <c r="D87" s="51">
        <f t="shared" si="32"/>
        <v>0</v>
      </c>
      <c r="E87" s="51">
        <v>164.15647999999999</v>
      </c>
      <c r="F87" s="79">
        <f t="shared" si="38"/>
        <v>146.14148</v>
      </c>
      <c r="G87" s="52">
        <f t="shared" si="33"/>
        <v>0</v>
      </c>
      <c r="H87" s="76">
        <f t="shared" si="34"/>
        <v>0</v>
      </c>
      <c r="I87" s="53">
        <f t="shared" si="35"/>
        <v>0</v>
      </c>
      <c r="J87" s="54">
        <f t="shared" si="36"/>
        <v>0</v>
      </c>
      <c r="K87" s="109">
        <f t="shared" si="37"/>
        <v>0</v>
      </c>
      <c r="L87" s="86"/>
      <c r="O87" s="108"/>
      <c r="P87" s="86"/>
    </row>
    <row r="88" spans="1:16">
      <c r="A88" s="351"/>
      <c r="B88" s="68" t="s">
        <v>62</v>
      </c>
      <c r="C88" s="50">
        <f t="shared" si="31"/>
        <v>5.1993644167079509E-3</v>
      </c>
      <c r="D88" s="51">
        <f t="shared" si="32"/>
        <v>0.37778293557533077</v>
      </c>
      <c r="E88" s="51">
        <v>309.26985999999999</v>
      </c>
      <c r="F88" s="79">
        <f t="shared" si="38"/>
        <v>291.25486000000001</v>
      </c>
      <c r="G88" s="52">
        <f t="shared" si="33"/>
        <v>110.03111601138198</v>
      </c>
      <c r="H88" s="76">
        <f t="shared" si="34"/>
        <v>1.514340155277256E-3</v>
      </c>
      <c r="I88" s="53">
        <f t="shared" si="35"/>
        <v>1.6888717011417067</v>
      </c>
      <c r="J88" s="54">
        <f t="shared" si="36"/>
        <v>1.6888717011417068E-3</v>
      </c>
      <c r="K88" s="109">
        <f t="shared" si="37"/>
        <v>1.1386608072590414</v>
      </c>
      <c r="L88" s="86"/>
      <c r="O88" s="108"/>
      <c r="P88" s="86"/>
    </row>
    <row r="89" spans="1:16" ht="15.75" thickBot="1">
      <c r="A89" s="351"/>
      <c r="B89" s="68" t="s">
        <v>63</v>
      </c>
      <c r="C89" s="50">
        <f t="shared" si="31"/>
        <v>0</v>
      </c>
      <c r="D89" s="51">
        <f t="shared" si="32"/>
        <v>0</v>
      </c>
      <c r="E89" s="51">
        <v>325.26925999999997</v>
      </c>
      <c r="F89" s="79">
        <f t="shared" si="38"/>
        <v>307.25425999999999</v>
      </c>
      <c r="G89" s="52">
        <f t="shared" si="33"/>
        <v>0</v>
      </c>
      <c r="H89" s="76">
        <f t="shared" si="34"/>
        <v>0</v>
      </c>
      <c r="I89" s="53">
        <f t="shared" si="35"/>
        <v>0</v>
      </c>
      <c r="J89" s="54">
        <f t="shared" si="36"/>
        <v>0</v>
      </c>
      <c r="K89" s="109">
        <f t="shared" si="37"/>
        <v>0</v>
      </c>
      <c r="L89" s="86"/>
      <c r="O89" s="108"/>
    </row>
    <row r="90" spans="1:16" ht="15.75" thickBot="1">
      <c r="A90" s="352"/>
      <c r="B90" s="55" t="s">
        <v>26</v>
      </c>
      <c r="C90" s="56">
        <f>SUM(C82:C89)</f>
        <v>1.376283555208699E-2</v>
      </c>
      <c r="D90" s="56">
        <f>SUM(D82:D89)</f>
        <v>1</v>
      </c>
      <c r="E90" s="56"/>
      <c r="F90" s="168"/>
      <c r="G90" s="58">
        <f>SUM(G82:G89)</f>
        <v>223.68954096391272</v>
      </c>
      <c r="H90" s="78">
        <f>SUM(H82:H89)</f>
        <v>3.0786023670081571E-3</v>
      </c>
      <c r="I90" s="154">
        <f>C90*$O$5</f>
        <v>3014.060985907051</v>
      </c>
      <c r="J90" s="59"/>
      <c r="K90" s="110">
        <f>SUM(K82:K89)</f>
        <v>3.0140609859070513</v>
      </c>
      <c r="O90" s="108"/>
    </row>
    <row r="91" spans="1:16" ht="15.75" thickBot="1">
      <c r="A91" s="73"/>
      <c r="B91" s="63"/>
      <c r="C91" s="63"/>
      <c r="D91" s="63"/>
      <c r="E91" s="63"/>
      <c r="F91" s="64"/>
      <c r="G91" s="63"/>
      <c r="H91" s="63"/>
      <c r="I91" s="63"/>
      <c r="J91" s="63"/>
      <c r="K91" s="72"/>
      <c r="O91" s="108"/>
    </row>
    <row r="92" spans="1:16" ht="26.25">
      <c r="A92" s="350" t="s">
        <v>153</v>
      </c>
      <c r="B92" s="69"/>
      <c r="C92" s="48" t="s">
        <v>152</v>
      </c>
      <c r="D92" s="48" t="s">
        <v>0</v>
      </c>
      <c r="E92" s="81" t="s">
        <v>1</v>
      </c>
      <c r="F92" s="81" t="s">
        <v>277</v>
      </c>
      <c r="G92" s="48" t="s">
        <v>2</v>
      </c>
      <c r="H92" s="47" t="s">
        <v>3</v>
      </c>
      <c r="I92" s="47" t="s">
        <v>105</v>
      </c>
      <c r="J92" s="47" t="s">
        <v>179</v>
      </c>
      <c r="K92" s="112" t="s">
        <v>197</v>
      </c>
      <c r="O92" s="108"/>
    </row>
    <row r="93" spans="1:16">
      <c r="A93" s="351"/>
      <c r="B93" s="49" t="s">
        <v>56</v>
      </c>
      <c r="C93" s="50">
        <f>($N$28*1000)*(1/$N$8)*($N$7)*($N$17)*N62</f>
        <v>1.8549999999999975E-3</v>
      </c>
      <c r="D93" s="51">
        <f t="shared" ref="D93:D100" si="39">C93/($C$79)</f>
        <v>0.14066123589695301</v>
      </c>
      <c r="E93" s="51">
        <v>180.15588</v>
      </c>
      <c r="F93" s="79">
        <f>E93-$C$127</f>
        <v>162.14087999999998</v>
      </c>
      <c r="G93" s="52">
        <f t="shared" ref="G93:G100" si="40">D93*F93</f>
        <v>22.806936570219548</v>
      </c>
      <c r="H93" s="53">
        <f t="shared" ref="H93:H100" si="41">C93/1000*F93</f>
        <v>3.0077133239999953E-4</v>
      </c>
      <c r="I93" s="53">
        <f t="shared" ref="I93:I100" si="42">D93/G$79*1000</f>
        <v>0.79292523818268978</v>
      </c>
      <c r="J93" s="54">
        <f t="shared" ref="J93:J100" si="43">D93/G$79</f>
        <v>7.9292523818268981E-4</v>
      </c>
      <c r="K93" s="109">
        <f t="shared" ref="K93:K100" si="44">J93*$H$79*$O$5</f>
        <v>0.40624499999999936</v>
      </c>
      <c r="L93" s="86"/>
      <c r="O93" s="108"/>
    </row>
    <row r="94" spans="1:16">
      <c r="A94" s="351"/>
      <c r="B94" s="68" t="s">
        <v>57</v>
      </c>
      <c r="C94" s="50">
        <f t="shared" ref="C94:C100" si="45">($N$28*1000)*(1/$N$8)*($N$7)*($N$17)*N63</f>
        <v>0</v>
      </c>
      <c r="D94" s="51">
        <f t="shared" si="39"/>
        <v>0</v>
      </c>
      <c r="E94" s="51">
        <v>221.20779999999999</v>
      </c>
      <c r="F94" s="79">
        <f t="shared" ref="F94:F100" si="46">E94-$C$127</f>
        <v>203.19279999999998</v>
      </c>
      <c r="G94" s="52">
        <f t="shared" si="40"/>
        <v>0</v>
      </c>
      <c r="H94" s="53">
        <f t="shared" si="41"/>
        <v>0</v>
      </c>
      <c r="I94" s="53">
        <f t="shared" si="42"/>
        <v>0</v>
      </c>
      <c r="J94" s="54">
        <f t="shared" si="43"/>
        <v>0</v>
      </c>
      <c r="K94" s="109">
        <f t="shared" si="44"/>
        <v>0</v>
      </c>
      <c r="L94" s="86"/>
      <c r="O94" s="108"/>
    </row>
    <row r="95" spans="1:16">
      <c r="A95" s="351"/>
      <c r="B95" s="68" t="s">
        <v>58</v>
      </c>
      <c r="C95" s="50">
        <f t="shared" si="45"/>
        <v>0</v>
      </c>
      <c r="D95" s="51">
        <f t="shared" si="39"/>
        <v>0</v>
      </c>
      <c r="E95" s="51">
        <v>221.20779999999999</v>
      </c>
      <c r="F95" s="79">
        <f t="shared" si="46"/>
        <v>203.19279999999998</v>
      </c>
      <c r="G95" s="52">
        <f t="shared" si="40"/>
        <v>0</v>
      </c>
      <c r="H95" s="53">
        <f t="shared" si="41"/>
        <v>0</v>
      </c>
      <c r="I95" s="53">
        <f t="shared" si="42"/>
        <v>0</v>
      </c>
      <c r="J95" s="54">
        <f t="shared" si="43"/>
        <v>0</v>
      </c>
      <c r="K95" s="109">
        <f t="shared" si="44"/>
        <v>0</v>
      </c>
      <c r="L95" s="86"/>
      <c r="O95" s="108"/>
    </row>
    <row r="96" spans="1:16">
      <c r="A96" s="351"/>
      <c r="B96" s="68" t="s">
        <v>59</v>
      </c>
      <c r="C96" s="50">
        <f t="shared" si="45"/>
        <v>0</v>
      </c>
      <c r="D96" s="51">
        <f t="shared" si="39"/>
        <v>0</v>
      </c>
      <c r="E96" s="51">
        <v>180.15588</v>
      </c>
      <c r="F96" s="79">
        <f t="shared" si="46"/>
        <v>162.14087999999998</v>
      </c>
      <c r="G96" s="52">
        <f t="shared" si="40"/>
        <v>0</v>
      </c>
      <c r="H96" s="53">
        <f t="shared" si="41"/>
        <v>0</v>
      </c>
      <c r="I96" s="53">
        <f t="shared" si="42"/>
        <v>0</v>
      </c>
      <c r="J96" s="54">
        <f t="shared" si="43"/>
        <v>0</v>
      </c>
      <c r="K96" s="109">
        <f t="shared" si="44"/>
        <v>0</v>
      </c>
      <c r="L96" s="86"/>
      <c r="O96" s="108"/>
    </row>
    <row r="97" spans="1:27">
      <c r="A97" s="351"/>
      <c r="B97" s="68" t="s">
        <v>60</v>
      </c>
      <c r="C97" s="50">
        <f t="shared" si="45"/>
        <v>2.300199999999997E-3</v>
      </c>
      <c r="D97" s="51">
        <f t="shared" si="39"/>
        <v>0.17441993251222174</v>
      </c>
      <c r="E97" s="51">
        <v>180.15588</v>
      </c>
      <c r="F97" s="79">
        <f t="shared" si="46"/>
        <v>162.14087999999998</v>
      </c>
      <c r="G97" s="52">
        <f t="shared" si="40"/>
        <v>28.280601347072238</v>
      </c>
      <c r="H97" s="53">
        <f t="shared" si="41"/>
        <v>3.7295645217599947E-4</v>
      </c>
      <c r="I97" s="53">
        <f t="shared" si="42"/>
        <v>0.9832272953465353</v>
      </c>
      <c r="J97" s="54">
        <f t="shared" si="43"/>
        <v>9.8322729534653535E-4</v>
      </c>
      <c r="K97" s="109">
        <f t="shared" si="44"/>
        <v>0.5037437999999993</v>
      </c>
      <c r="L97" s="86"/>
      <c r="O97" s="108"/>
    </row>
    <row r="98" spans="1:27">
      <c r="A98" s="351"/>
      <c r="B98" s="68" t="s">
        <v>61</v>
      </c>
      <c r="C98" s="50">
        <f t="shared" si="45"/>
        <v>0</v>
      </c>
      <c r="D98" s="51">
        <f t="shared" si="39"/>
        <v>0</v>
      </c>
      <c r="E98" s="51">
        <v>164.15647999999999</v>
      </c>
      <c r="F98" s="79">
        <f t="shared" si="46"/>
        <v>146.14148</v>
      </c>
      <c r="G98" s="52">
        <f t="shared" si="40"/>
        <v>0</v>
      </c>
      <c r="H98" s="53">
        <f t="shared" si="41"/>
        <v>0</v>
      </c>
      <c r="I98" s="53">
        <f t="shared" si="42"/>
        <v>0</v>
      </c>
      <c r="J98" s="54">
        <f t="shared" si="43"/>
        <v>0</v>
      </c>
      <c r="K98" s="109">
        <f t="shared" si="44"/>
        <v>0</v>
      </c>
      <c r="L98" s="86"/>
      <c r="O98" s="3"/>
    </row>
    <row r="99" spans="1:27">
      <c r="A99" s="351"/>
      <c r="B99" s="68" t="s">
        <v>62</v>
      </c>
      <c r="C99" s="50">
        <f t="shared" si="45"/>
        <v>1.1500999999999985E-3</v>
      </c>
      <c r="D99" s="51">
        <f t="shared" si="39"/>
        <v>8.7209966256110868E-2</v>
      </c>
      <c r="E99" s="51">
        <v>309.26985999999999</v>
      </c>
      <c r="F99" s="79">
        <f t="shared" si="46"/>
        <v>291.25486000000001</v>
      </c>
      <c r="G99" s="52">
        <f t="shared" si="40"/>
        <v>25.400326512528295</v>
      </c>
      <c r="H99" s="53">
        <f t="shared" si="41"/>
        <v>3.349722144859996E-4</v>
      </c>
      <c r="I99" s="53">
        <f t="shared" si="42"/>
        <v>0.49161364767326765</v>
      </c>
      <c r="J99" s="54">
        <f t="shared" si="43"/>
        <v>4.9161364767326768E-4</v>
      </c>
      <c r="K99" s="109">
        <f t="shared" si="44"/>
        <v>0.25187189999999965</v>
      </c>
      <c r="L99" s="86"/>
      <c r="O99" s="3"/>
    </row>
    <row r="100" spans="1:27" ht="15.75" thickBot="1">
      <c r="A100" s="351"/>
      <c r="B100" s="68" t="s">
        <v>63</v>
      </c>
      <c r="C100" s="50">
        <f t="shared" si="45"/>
        <v>0</v>
      </c>
      <c r="D100" s="51">
        <f t="shared" si="39"/>
        <v>0</v>
      </c>
      <c r="E100" s="51">
        <v>325.26925999999997</v>
      </c>
      <c r="F100" s="79">
        <f t="shared" si="46"/>
        <v>307.25425999999999</v>
      </c>
      <c r="G100" s="52">
        <f t="shared" si="40"/>
        <v>0</v>
      </c>
      <c r="H100" s="53">
        <f t="shared" si="41"/>
        <v>0</v>
      </c>
      <c r="I100" s="53">
        <f t="shared" si="42"/>
        <v>0</v>
      </c>
      <c r="J100" s="54">
        <f t="shared" si="43"/>
        <v>0</v>
      </c>
      <c r="K100" s="109">
        <f t="shared" si="44"/>
        <v>0</v>
      </c>
      <c r="L100" s="86"/>
    </row>
    <row r="101" spans="1:27" ht="15.75" thickBot="1">
      <c r="A101" s="352"/>
      <c r="B101" s="55" t="s">
        <v>26</v>
      </c>
      <c r="C101" s="56">
        <f>SUM(C93:C100)</f>
        <v>5.3052999999999928E-3</v>
      </c>
      <c r="D101" s="56">
        <f>SUM(D93:D100)</f>
        <v>0.40229113466528565</v>
      </c>
      <c r="E101" s="56"/>
      <c r="F101" s="168"/>
      <c r="G101" s="58">
        <f>SUM(G93:G100)</f>
        <v>76.487864429820078</v>
      </c>
      <c r="H101" s="66">
        <f>SUM(H93:H100)</f>
        <v>1.0086999990619985E-3</v>
      </c>
      <c r="I101" s="154">
        <f>C101*$O$5</f>
        <v>1161.8606999999984</v>
      </c>
      <c r="J101" s="59"/>
      <c r="K101" s="110">
        <f>SUM(K93:K100)</f>
        <v>1.1618606999999983</v>
      </c>
    </row>
    <row r="102" spans="1:27" ht="15.75" thickBot="1">
      <c r="A102" s="60"/>
      <c r="B102" s="61"/>
      <c r="C102" s="62"/>
      <c r="D102" s="72"/>
      <c r="E102" s="72"/>
      <c r="F102" s="64"/>
      <c r="G102" s="63"/>
      <c r="H102" s="62"/>
      <c r="I102" s="63"/>
      <c r="J102" s="63"/>
      <c r="K102" s="72"/>
    </row>
    <row r="103" spans="1:27" ht="26.25">
      <c r="A103" s="350" t="s">
        <v>195</v>
      </c>
      <c r="B103" s="69"/>
      <c r="C103" s="48" t="s">
        <v>152</v>
      </c>
      <c r="D103" s="48" t="s">
        <v>0</v>
      </c>
      <c r="E103" s="81" t="s">
        <v>1</v>
      </c>
      <c r="F103" s="81" t="s">
        <v>277</v>
      </c>
      <c r="G103" s="48" t="s">
        <v>2</v>
      </c>
      <c r="H103" s="47" t="s">
        <v>3</v>
      </c>
      <c r="I103" s="47" t="s">
        <v>105</v>
      </c>
      <c r="J103" s="47" t="s">
        <v>179</v>
      </c>
      <c r="K103" s="112" t="s">
        <v>198</v>
      </c>
    </row>
    <row r="104" spans="1:27">
      <c r="A104" s="351"/>
      <c r="B104" s="49" t="s">
        <v>56</v>
      </c>
      <c r="C104" s="50">
        <f>($N$28*1000)*(1/$N$8)*($N$7)*($N$18)*N73</f>
        <v>0</v>
      </c>
      <c r="D104" s="51">
        <f t="shared" ref="D104:D111" si="47">C104/($C$90)</f>
        <v>0</v>
      </c>
      <c r="E104" s="51">
        <v>180.15588</v>
      </c>
      <c r="F104" s="79">
        <f>E104-$C$127</f>
        <v>162.14087999999998</v>
      </c>
      <c r="G104" s="52">
        <f t="shared" ref="G104:G111" si="48">D104*F104</f>
        <v>0</v>
      </c>
      <c r="H104" s="76">
        <f t="shared" ref="H104:H111" si="49">C104/1000*F104</f>
        <v>0</v>
      </c>
      <c r="I104" s="53">
        <f t="shared" ref="I104:I111" si="50">D104/G$90*1000</f>
        <v>0</v>
      </c>
      <c r="J104" s="54">
        <f t="shared" ref="J104:J111" si="51">D104/G$90</f>
        <v>0</v>
      </c>
      <c r="K104" s="109">
        <f t="shared" ref="K104:K111" si="52">J104*$H$90*$O$5</f>
        <v>0</v>
      </c>
      <c r="L104" s="86"/>
    </row>
    <row r="105" spans="1:27">
      <c r="A105" s="351"/>
      <c r="B105" s="68" t="s">
        <v>57</v>
      </c>
      <c r="C105" s="50">
        <f t="shared" ref="C105:C111" si="53">($N$28*1000)*(1/$N$8)*($N$7)*($N$18)*N74</f>
        <v>0</v>
      </c>
      <c r="D105" s="51">
        <f t="shared" si="47"/>
        <v>0</v>
      </c>
      <c r="E105" s="51">
        <v>221.20779999999999</v>
      </c>
      <c r="F105" s="79">
        <f t="shared" ref="F105:F111" si="54">E105-$C$127</f>
        <v>203.19279999999998</v>
      </c>
      <c r="G105" s="52">
        <f t="shared" si="48"/>
        <v>0</v>
      </c>
      <c r="H105" s="76">
        <f t="shared" si="49"/>
        <v>0</v>
      </c>
      <c r="I105" s="53">
        <f t="shared" si="50"/>
        <v>0</v>
      </c>
      <c r="J105" s="54">
        <f t="shared" si="51"/>
        <v>0</v>
      </c>
      <c r="K105" s="109">
        <f t="shared" si="52"/>
        <v>0</v>
      </c>
      <c r="L105" s="86"/>
    </row>
    <row r="106" spans="1:27">
      <c r="A106" s="351"/>
      <c r="B106" s="68" t="s">
        <v>58</v>
      </c>
      <c r="C106" s="50">
        <f t="shared" si="53"/>
        <v>7.1897472108954584E-5</v>
      </c>
      <c r="D106" s="51">
        <f t="shared" si="47"/>
        <v>5.2240304577389277E-3</v>
      </c>
      <c r="E106" s="51">
        <v>221.20779999999999</v>
      </c>
      <c r="F106" s="79">
        <f t="shared" si="54"/>
        <v>203.19279999999998</v>
      </c>
      <c r="G106" s="52">
        <f t="shared" si="48"/>
        <v>1.0614853759932543</v>
      </c>
      <c r="H106" s="76">
        <f t="shared" si="49"/>
        <v>1.4609048670740385E-5</v>
      </c>
      <c r="I106" s="53">
        <f t="shared" si="50"/>
        <v>2.3353932576497656E-2</v>
      </c>
      <c r="J106" s="54">
        <f t="shared" si="51"/>
        <v>2.3353932576497655E-5</v>
      </c>
      <c r="K106" s="109">
        <f t="shared" si="52"/>
        <v>1.5745546391861057E-2</v>
      </c>
      <c r="L106" s="86"/>
    </row>
    <row r="107" spans="1:27" ht="16.5" customHeight="1">
      <c r="A107" s="351"/>
      <c r="B107" s="68" t="s">
        <v>59</v>
      </c>
      <c r="C107" s="50">
        <f t="shared" si="53"/>
        <v>2.8758988843581834E-4</v>
      </c>
      <c r="D107" s="51">
        <f t="shared" si="47"/>
        <v>2.0896121830955711E-2</v>
      </c>
      <c r="E107" s="51">
        <v>180.15588</v>
      </c>
      <c r="F107" s="79">
        <f t="shared" si="54"/>
        <v>162.14087999999998</v>
      </c>
      <c r="G107" s="52">
        <f t="shared" si="48"/>
        <v>3.38811558225837</v>
      </c>
      <c r="H107" s="76">
        <f t="shared" si="49"/>
        <v>4.6630077590085397E-5</v>
      </c>
      <c r="I107" s="53">
        <f t="shared" si="50"/>
        <v>9.3415730305990624E-2</v>
      </c>
      <c r="J107" s="54">
        <f t="shared" si="51"/>
        <v>9.3415730305990621E-5</v>
      </c>
      <c r="K107" s="109">
        <f t="shared" si="52"/>
        <v>6.2982185567444227E-2</v>
      </c>
      <c r="L107" s="86"/>
    </row>
    <row r="108" spans="1:27">
      <c r="A108" s="351"/>
      <c r="B108" s="68" t="s">
        <v>60</v>
      </c>
      <c r="C108" s="50">
        <f t="shared" si="53"/>
        <v>0</v>
      </c>
      <c r="D108" s="51">
        <f t="shared" si="47"/>
        <v>0</v>
      </c>
      <c r="E108" s="51">
        <v>180.15588</v>
      </c>
      <c r="F108" s="79">
        <f t="shared" si="54"/>
        <v>162.14087999999998</v>
      </c>
      <c r="G108" s="52">
        <f t="shared" si="48"/>
        <v>0</v>
      </c>
      <c r="H108" s="76">
        <f t="shared" si="49"/>
        <v>0</v>
      </c>
      <c r="I108" s="53">
        <f t="shared" si="50"/>
        <v>0</v>
      </c>
      <c r="J108" s="54">
        <f t="shared" si="51"/>
        <v>0</v>
      </c>
      <c r="K108" s="109">
        <f t="shared" si="52"/>
        <v>0</v>
      </c>
      <c r="L108" s="86"/>
    </row>
    <row r="109" spans="1:27">
      <c r="A109" s="351"/>
      <c r="B109" s="68" t="s">
        <v>61</v>
      </c>
      <c r="C109" s="50">
        <f t="shared" si="53"/>
        <v>0</v>
      </c>
      <c r="D109" s="51">
        <f t="shared" si="47"/>
        <v>0</v>
      </c>
      <c r="E109" s="51">
        <v>164.15647999999999</v>
      </c>
      <c r="F109" s="79">
        <f t="shared" si="54"/>
        <v>146.14148</v>
      </c>
      <c r="G109" s="52">
        <f t="shared" si="48"/>
        <v>0</v>
      </c>
      <c r="H109" s="76">
        <f t="shared" si="49"/>
        <v>0</v>
      </c>
      <c r="I109" s="53">
        <f t="shared" si="50"/>
        <v>0</v>
      </c>
      <c r="J109" s="54">
        <f t="shared" si="51"/>
        <v>0</v>
      </c>
      <c r="K109" s="109">
        <f t="shared" si="52"/>
        <v>0</v>
      </c>
      <c r="L109" s="86"/>
    </row>
    <row r="110" spans="1:27">
      <c r="A110" s="351"/>
      <c r="B110" s="68" t="s">
        <v>62</v>
      </c>
      <c r="C110" s="50">
        <f t="shared" si="53"/>
        <v>7.1897472108954584E-5</v>
      </c>
      <c r="D110" s="51">
        <f t="shared" si="47"/>
        <v>5.2240304577389277E-3</v>
      </c>
      <c r="E110" s="51">
        <v>309.26985999999999</v>
      </c>
      <c r="F110" s="79">
        <f t="shared" si="54"/>
        <v>291.25486000000001</v>
      </c>
      <c r="G110" s="52">
        <f t="shared" si="48"/>
        <v>1.5215242596044873</v>
      </c>
      <c r="H110" s="76">
        <f t="shared" si="49"/>
        <v>2.0940488173447473E-5</v>
      </c>
      <c r="I110" s="53">
        <f t="shared" si="50"/>
        <v>2.3353932576497656E-2</v>
      </c>
      <c r="J110" s="54">
        <f t="shared" si="51"/>
        <v>2.3353932576497655E-5</v>
      </c>
      <c r="K110" s="109">
        <f t="shared" si="52"/>
        <v>1.5745546391861057E-2</v>
      </c>
      <c r="L110" s="86"/>
    </row>
    <row r="111" spans="1:27" ht="15.75" thickBot="1">
      <c r="A111" s="351"/>
      <c r="B111" s="68" t="s">
        <v>63</v>
      </c>
      <c r="C111" s="50">
        <f t="shared" si="53"/>
        <v>0</v>
      </c>
      <c r="D111" s="51">
        <f t="shared" si="47"/>
        <v>0</v>
      </c>
      <c r="E111" s="51">
        <v>325.26925999999997</v>
      </c>
      <c r="F111" s="79">
        <f t="shared" si="54"/>
        <v>307.25425999999999</v>
      </c>
      <c r="G111" s="52">
        <f t="shared" si="48"/>
        <v>0</v>
      </c>
      <c r="H111" s="76">
        <f t="shared" si="49"/>
        <v>0</v>
      </c>
      <c r="I111" s="53">
        <f t="shared" si="50"/>
        <v>0</v>
      </c>
      <c r="J111" s="54">
        <f t="shared" si="51"/>
        <v>0</v>
      </c>
      <c r="K111" s="109">
        <f t="shared" si="52"/>
        <v>0</v>
      </c>
      <c r="L111" s="86"/>
    </row>
    <row r="112" spans="1:27" ht="15.75" thickBot="1">
      <c r="A112" s="352"/>
      <c r="B112" s="55" t="s">
        <v>26</v>
      </c>
      <c r="C112" s="56">
        <f>SUM(C104:C111)</f>
        <v>4.3138483265372753E-4</v>
      </c>
      <c r="D112" s="56">
        <f>SUM(D104:D111)</f>
        <v>3.1344182746433566E-2</v>
      </c>
      <c r="E112" s="56"/>
      <c r="F112" s="168"/>
      <c r="G112" s="58">
        <f>SUM(G104:G111)</f>
        <v>5.9711252178561116</v>
      </c>
      <c r="H112" s="78">
        <f>SUM(H104:H111)</f>
        <v>8.217961443427325E-5</v>
      </c>
      <c r="I112" s="154">
        <f>C112*$O$5</f>
        <v>94.473278351166329</v>
      </c>
      <c r="J112" s="59"/>
      <c r="K112" s="110">
        <f>SUM(K104:K111)</f>
        <v>9.447327835116634E-2</v>
      </c>
      <c r="AA112" s="115"/>
    </row>
    <row r="113" spans="1:23" ht="15.75" thickBot="1"/>
    <row r="114" spans="1:23" ht="26.25">
      <c r="A114" s="350" t="s">
        <v>196</v>
      </c>
      <c r="B114" s="69"/>
      <c r="C114" s="48" t="s">
        <v>152</v>
      </c>
      <c r="D114" s="48" t="s">
        <v>0</v>
      </c>
      <c r="E114" s="81" t="s">
        <v>1</v>
      </c>
      <c r="F114" s="81" t="s">
        <v>277</v>
      </c>
      <c r="G114" s="48" t="s">
        <v>2</v>
      </c>
      <c r="H114" s="47" t="s">
        <v>3</v>
      </c>
      <c r="I114" s="47" t="s">
        <v>105</v>
      </c>
      <c r="J114" s="47" t="s">
        <v>179</v>
      </c>
      <c r="K114" s="112" t="s">
        <v>281</v>
      </c>
      <c r="L114" s="86"/>
    </row>
    <row r="115" spans="1:23">
      <c r="A115" s="351"/>
      <c r="B115" s="49" t="s">
        <v>56</v>
      </c>
      <c r="C115" s="50">
        <f>C71+C82+C93+C104</f>
        <v>1.8549999999999975E-3</v>
      </c>
      <c r="D115" s="51"/>
      <c r="E115" s="51"/>
      <c r="F115" s="79"/>
      <c r="G115" s="52"/>
      <c r="H115" s="76"/>
      <c r="I115" s="53"/>
      <c r="J115" s="54"/>
      <c r="K115" s="109">
        <f>K71+K82+K93+K104</f>
        <v>0.40624499999999936</v>
      </c>
      <c r="L115" s="86"/>
    </row>
    <row r="116" spans="1:23">
      <c r="A116" s="351"/>
      <c r="B116" s="68" t="s">
        <v>57</v>
      </c>
      <c r="C116" s="50">
        <f t="shared" ref="C116:C122" si="55">C72+C83+C94+C105</f>
        <v>4.6067790827955674E-3</v>
      </c>
      <c r="D116" s="51"/>
      <c r="E116" s="51"/>
      <c r="F116" s="79"/>
      <c r="G116" s="52"/>
      <c r="H116" s="76"/>
      <c r="I116" s="53"/>
      <c r="J116" s="54"/>
      <c r="K116" s="109">
        <f t="shared" ref="K116:K122" si="56">K72+K83+K94+K105</f>
        <v>1.0088846191322292</v>
      </c>
      <c r="L116" s="86"/>
    </row>
    <row r="117" spans="1:23">
      <c r="A117" s="351"/>
      <c r="B117" s="68" t="s">
        <v>58</v>
      </c>
      <c r="C117" s="50">
        <f t="shared" si="55"/>
        <v>4.3536330397984744E-3</v>
      </c>
      <c r="D117" s="51"/>
      <c r="E117" s="51"/>
      <c r="F117" s="79"/>
      <c r="G117" s="52"/>
      <c r="H117" s="76"/>
      <c r="I117" s="53"/>
      <c r="J117" s="54"/>
      <c r="K117" s="109">
        <f t="shared" si="56"/>
        <v>0.95344563571586605</v>
      </c>
      <c r="L117" s="86"/>
    </row>
    <row r="118" spans="1:23">
      <c r="A118" s="351"/>
      <c r="B118" s="68" t="s">
        <v>59</v>
      </c>
      <c r="C118" s="50">
        <f t="shared" si="55"/>
        <v>6.3359882375257706E-3</v>
      </c>
      <c r="D118" s="51"/>
      <c r="E118" s="51"/>
      <c r="F118" s="79"/>
      <c r="G118" s="52"/>
      <c r="H118" s="76"/>
      <c r="I118" s="53"/>
      <c r="J118" s="54"/>
      <c r="K118" s="109">
        <f t="shared" si="56"/>
        <v>1.3875814240181434</v>
      </c>
      <c r="L118" s="86"/>
    </row>
    <row r="119" spans="1:23">
      <c r="A119" s="351"/>
      <c r="B119" s="68" t="s">
        <v>60</v>
      </c>
      <c r="C119" s="50">
        <f t="shared" si="55"/>
        <v>8.4434393248494985E-3</v>
      </c>
      <c r="D119" s="51"/>
      <c r="E119" s="51"/>
      <c r="F119" s="79"/>
      <c r="G119" s="52"/>
      <c r="H119" s="76"/>
      <c r="I119" s="53"/>
      <c r="J119" s="54"/>
      <c r="K119" s="109">
        <f t="shared" si="56"/>
        <v>1.8491132121420399</v>
      </c>
      <c r="L119" s="86"/>
    </row>
    <row r="120" spans="1:23" ht="16.5" customHeight="1">
      <c r="A120" s="351"/>
      <c r="B120" s="68" t="s">
        <v>61</v>
      </c>
      <c r="C120" s="50">
        <f t="shared" si="55"/>
        <v>5.1700768387668162E-4</v>
      </c>
      <c r="D120" s="51"/>
      <c r="E120" s="51"/>
      <c r="F120" s="79"/>
      <c r="G120" s="52"/>
      <c r="H120" s="76"/>
      <c r="I120" s="53"/>
      <c r="J120" s="54"/>
      <c r="K120" s="109">
        <f t="shared" si="56"/>
        <v>0.11322468276899324</v>
      </c>
      <c r="L120" s="86"/>
    </row>
    <row r="121" spans="1:23">
      <c r="A121" s="351"/>
      <c r="B121" s="68" t="s">
        <v>62</v>
      </c>
      <c r="C121" s="50">
        <f t="shared" si="55"/>
        <v>6.5479248555705251E-3</v>
      </c>
      <c r="D121" s="51"/>
      <c r="E121" s="51"/>
      <c r="F121" s="79"/>
      <c r="G121" s="52"/>
      <c r="H121" s="76"/>
      <c r="I121" s="53"/>
      <c r="J121" s="54"/>
      <c r="K121" s="109">
        <f t="shared" si="56"/>
        <v>1.4339955433699449</v>
      </c>
      <c r="L121" s="86"/>
    </row>
    <row r="122" spans="1:23" ht="15.75" thickBot="1">
      <c r="A122" s="351"/>
      <c r="B122" s="68" t="s">
        <v>63</v>
      </c>
      <c r="C122" s="50">
        <f t="shared" si="55"/>
        <v>2.7461094674865495E-5</v>
      </c>
      <c r="D122" s="51"/>
      <c r="E122" s="51"/>
      <c r="F122" s="79"/>
      <c r="G122" s="52"/>
      <c r="H122" s="76"/>
      <c r="I122" s="53"/>
      <c r="J122" s="54"/>
      <c r="K122" s="109">
        <f t="shared" si="56"/>
        <v>6.0139797337955426E-3</v>
      </c>
      <c r="L122" s="86"/>
    </row>
    <row r="123" spans="1:23" ht="15.75" thickBot="1">
      <c r="A123" s="352"/>
      <c r="B123" s="55" t="s">
        <v>26</v>
      </c>
      <c r="C123" s="56">
        <f>SUM(C115:C122)</f>
        <v>3.2687233319091381E-2</v>
      </c>
      <c r="D123" s="56"/>
      <c r="E123" s="56"/>
      <c r="F123" s="58"/>
      <c r="G123" s="59"/>
      <c r="H123" s="77"/>
      <c r="I123" s="59"/>
      <c r="J123" s="56"/>
      <c r="K123" s="110">
        <f>SUM(K115:K122)</f>
        <v>7.1585040968810114</v>
      </c>
      <c r="L123" s="4"/>
      <c r="Q123" s="114"/>
      <c r="R123" s="19"/>
      <c r="S123" s="19"/>
      <c r="T123" s="19"/>
      <c r="U123" s="19"/>
      <c r="V123" s="19"/>
      <c r="W123" s="20"/>
    </row>
    <row r="124" spans="1:23">
      <c r="Q124" s="114"/>
      <c r="R124" s="19"/>
      <c r="S124" s="19"/>
      <c r="T124" s="19"/>
      <c r="U124" s="19"/>
      <c r="V124" s="19"/>
      <c r="W124" s="20"/>
    </row>
    <row r="125" spans="1:23" ht="30">
      <c r="C125" s="153" t="s">
        <v>278</v>
      </c>
      <c r="K125"/>
    </row>
    <row r="126" spans="1:23">
      <c r="B126" s="1" t="s">
        <v>279</v>
      </c>
      <c r="C126">
        <v>174.94900000000001</v>
      </c>
      <c r="K126"/>
      <c r="L126" s="4"/>
    </row>
    <row r="127" spans="1:23" ht="18">
      <c r="B127" s="1" t="s">
        <v>280</v>
      </c>
      <c r="C127">
        <v>18.015000000000001</v>
      </c>
    </row>
    <row r="128" spans="1:23">
      <c r="L128" s="4"/>
    </row>
    <row r="141" spans="15:15">
      <c r="O141" s="86"/>
    </row>
    <row r="142" spans="15:15">
      <c r="O142" s="86"/>
    </row>
    <row r="143" spans="15:15">
      <c r="O143" s="86"/>
    </row>
    <row r="144" spans="15:15">
      <c r="O144" s="86"/>
    </row>
    <row r="145" spans="15:15">
      <c r="O145" s="86"/>
    </row>
    <row r="146" spans="15:15">
      <c r="O146" s="86"/>
    </row>
    <row r="147" spans="15:15">
      <c r="O147" s="86"/>
    </row>
    <row r="148" spans="15:15">
      <c r="O148" s="86"/>
    </row>
    <row r="151" spans="15:15">
      <c r="O151" s="86"/>
    </row>
    <row r="152" spans="15:15">
      <c r="O152" s="86"/>
    </row>
    <row r="153" spans="15:15">
      <c r="O153" s="86"/>
    </row>
    <row r="154" spans="15:15">
      <c r="O154" s="86"/>
    </row>
    <row r="155" spans="15:15">
      <c r="O155" s="86"/>
    </row>
    <row r="156" spans="15:15">
      <c r="O156" s="86"/>
    </row>
    <row r="157" spans="15:15">
      <c r="O157" s="86"/>
    </row>
    <row r="158" spans="15:15">
      <c r="O158" s="86"/>
    </row>
  </sheetData>
  <sortState xmlns:xlrd2="http://schemas.microsoft.com/office/spreadsheetml/2017/richdata2" ref="M141:P148">
    <sortCondition ref="M141"/>
  </sortState>
  <mergeCells count="32">
    <mergeCell ref="O11:S11"/>
    <mergeCell ref="O12:S12"/>
    <mergeCell ref="O14:S14"/>
    <mergeCell ref="A70:A79"/>
    <mergeCell ref="O19:P19"/>
    <mergeCell ref="O20:P20"/>
    <mergeCell ref="O21:P21"/>
    <mergeCell ref="A92:A101"/>
    <mergeCell ref="A103:A112"/>
    <mergeCell ref="A81:A90"/>
    <mergeCell ref="A114:A123"/>
    <mergeCell ref="A4:A25"/>
    <mergeCell ref="A27:A32"/>
    <mergeCell ref="A34:A39"/>
    <mergeCell ref="A41:A43"/>
    <mergeCell ref="A45:A54"/>
    <mergeCell ref="A1:K2"/>
    <mergeCell ref="A56:A68"/>
    <mergeCell ref="M1:S1"/>
    <mergeCell ref="M2:S2"/>
    <mergeCell ref="O7:S7"/>
    <mergeCell ref="O15:S15"/>
    <mergeCell ref="O16:S16"/>
    <mergeCell ref="O8:S8"/>
    <mergeCell ref="O22:P22"/>
    <mergeCell ref="O23:P23"/>
    <mergeCell ref="O24:P24"/>
    <mergeCell ref="O25:P25"/>
    <mergeCell ref="O9:S9"/>
    <mergeCell ref="O17:S17"/>
    <mergeCell ref="O18:S18"/>
    <mergeCell ref="O13:S13"/>
  </mergeCells>
  <phoneticPr fontId="21" type="noConversion"/>
  <pageMargins left="0.7" right="0.7" top="0.75" bottom="0.75" header="0.3" footer="0.3"/>
  <pageSetup paperSize="9" orientation="portrait"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AU58"/>
  <sheetViews>
    <sheetView zoomScaleNormal="100" workbookViewId="0">
      <selection activeCell="G5" sqref="G5"/>
    </sheetView>
  </sheetViews>
  <sheetFormatPr defaultRowHeight="15"/>
  <cols>
    <col min="1" max="1" width="15.85546875" bestFit="1" customWidth="1"/>
    <col min="2" max="2" width="16.42578125" customWidth="1"/>
    <col min="3" max="3" width="10.28515625" bestFit="1" customWidth="1"/>
    <col min="4" max="4" width="11.5703125" customWidth="1"/>
    <col min="5" max="5" width="12.42578125" bestFit="1" customWidth="1"/>
    <col min="6" max="6" width="17.28515625" customWidth="1"/>
    <col min="7" max="7" width="15.7109375" bestFit="1" customWidth="1"/>
    <col min="8" max="8" width="15.85546875" bestFit="1" customWidth="1"/>
    <col min="9" max="9" width="13.140625" customWidth="1"/>
    <col min="10" max="10" width="18" customWidth="1"/>
    <col min="11" max="11" width="38.7109375" customWidth="1"/>
    <col min="12" max="12" width="13.140625" bestFit="1" customWidth="1"/>
    <col min="13" max="13" width="15.7109375" customWidth="1"/>
    <col min="14" max="14" width="14.140625" customWidth="1"/>
    <col min="15" max="15" width="15.85546875" customWidth="1"/>
    <col min="18" max="18" width="14.28515625" bestFit="1" customWidth="1"/>
    <col min="19" max="19" width="11.5703125" bestFit="1" customWidth="1"/>
    <col min="20" max="20" width="14.5703125" bestFit="1" customWidth="1"/>
    <col min="21" max="21" width="11.28515625" bestFit="1" customWidth="1"/>
    <col min="22" max="22" width="13.42578125" bestFit="1" customWidth="1"/>
    <col min="23" max="23" width="6.28515625" bestFit="1" customWidth="1"/>
    <col min="24" max="24" width="13.85546875" bestFit="1" customWidth="1"/>
    <col min="25" max="25" width="11.28515625" bestFit="1" customWidth="1"/>
    <col min="27" max="27" width="11.5703125" bestFit="1" customWidth="1"/>
    <col min="28" max="28" width="14.5703125" bestFit="1" customWidth="1"/>
    <col min="29" max="29" width="11.28515625" bestFit="1" customWidth="1"/>
    <col min="30" max="30" width="13.42578125" bestFit="1" customWidth="1"/>
    <col min="31" max="31" width="6.28515625" bestFit="1" customWidth="1"/>
    <col min="32" max="32" width="13.85546875" bestFit="1" customWidth="1"/>
    <col min="33" max="33" width="11.28515625" bestFit="1" customWidth="1"/>
    <col min="35" max="35" width="11" bestFit="1" customWidth="1"/>
    <col min="36" max="36" width="14.5703125" bestFit="1" customWidth="1"/>
    <col min="37" max="37" width="11.28515625" bestFit="1" customWidth="1"/>
    <col min="38" max="38" width="13.42578125" bestFit="1" customWidth="1"/>
    <col min="39" max="39" width="6.28515625" bestFit="1" customWidth="1"/>
    <col min="40" max="40" width="13.85546875" bestFit="1" customWidth="1"/>
    <col min="41" max="41" width="11.28515625" bestFit="1" customWidth="1"/>
    <col min="43" max="43" width="28.7109375" bestFit="1" customWidth="1"/>
    <col min="45" max="45" width="15.5703125" customWidth="1"/>
    <col min="46" max="46" width="19.5703125" customWidth="1"/>
    <col min="48" max="48" width="17.85546875" bestFit="1" customWidth="1"/>
    <col min="49" max="49" width="19.42578125" bestFit="1" customWidth="1"/>
  </cols>
  <sheetData>
    <row r="1" spans="1:42" ht="15" customHeight="1">
      <c r="A1" s="322" t="s">
        <v>1365</v>
      </c>
      <c r="B1" s="323"/>
      <c r="C1" s="323"/>
      <c r="D1" s="323"/>
      <c r="E1" s="323"/>
      <c r="F1" s="323"/>
      <c r="G1" s="323"/>
      <c r="H1" s="323"/>
      <c r="I1" s="324"/>
      <c r="J1" s="316"/>
      <c r="K1" s="316"/>
    </row>
    <row r="2" spans="1:42" ht="33.75" customHeight="1" thickBot="1">
      <c r="A2" s="325"/>
      <c r="B2" s="326"/>
      <c r="C2" s="326"/>
      <c r="D2" s="326"/>
      <c r="E2" s="326"/>
      <c r="F2" s="326"/>
      <c r="G2" s="326"/>
      <c r="H2" s="326"/>
      <c r="I2" s="327"/>
      <c r="J2" s="316"/>
      <c r="M2" t="s">
        <v>114</v>
      </c>
      <c r="S2" t="s">
        <v>115</v>
      </c>
      <c r="AA2" t="s">
        <v>116</v>
      </c>
      <c r="AI2" t="s">
        <v>117</v>
      </c>
    </row>
    <row r="3" spans="1:42">
      <c r="K3" s="34"/>
      <c r="L3" s="34"/>
      <c r="M3" s="359" t="s">
        <v>119</v>
      </c>
      <c r="N3" s="359"/>
      <c r="O3" s="119"/>
      <c r="P3" s="2"/>
      <c r="S3" s="359" t="s">
        <v>118</v>
      </c>
      <c r="T3" s="359"/>
      <c r="U3" s="359" t="s">
        <v>236</v>
      </c>
      <c r="V3" s="359"/>
      <c r="W3" s="119"/>
      <c r="X3" s="2"/>
      <c r="AA3" s="359" t="s">
        <v>118</v>
      </c>
      <c r="AB3" s="359"/>
      <c r="AC3" s="359" t="s">
        <v>237</v>
      </c>
      <c r="AD3" s="359"/>
      <c r="AE3" s="119"/>
      <c r="AF3" s="2"/>
      <c r="AI3" s="359" t="s">
        <v>118</v>
      </c>
      <c r="AJ3" s="359"/>
      <c r="AK3" s="359" t="s">
        <v>238</v>
      </c>
      <c r="AL3" s="359"/>
      <c r="AM3" s="119"/>
    </row>
    <row r="4" spans="1:42" ht="15.75" thickBot="1">
      <c r="K4" s="75"/>
      <c r="S4" s="75"/>
      <c r="AA4" s="75"/>
      <c r="AI4" s="75"/>
    </row>
    <row r="5" spans="1:42" ht="30">
      <c r="A5" s="95"/>
      <c r="B5" s="27" t="s">
        <v>1348</v>
      </c>
      <c r="C5" s="27" t="s">
        <v>0</v>
      </c>
      <c r="D5" s="96" t="s">
        <v>1</v>
      </c>
      <c r="E5" s="81" t="s">
        <v>277</v>
      </c>
      <c r="F5" s="27" t="s">
        <v>2</v>
      </c>
      <c r="G5" s="27" t="s">
        <v>3</v>
      </c>
      <c r="H5" s="27" t="s">
        <v>4</v>
      </c>
      <c r="I5" s="313" t="s">
        <v>240</v>
      </c>
      <c r="K5" s="119" t="s">
        <v>1355</v>
      </c>
      <c r="L5" s="119" t="s">
        <v>120</v>
      </c>
      <c r="M5" s="2" t="s">
        <v>122</v>
      </c>
      <c r="N5" s="2" t="s">
        <v>123</v>
      </c>
      <c r="O5" s="2" t="s">
        <v>124</v>
      </c>
      <c r="P5" s="2" t="s">
        <v>145</v>
      </c>
      <c r="S5" s="2" t="s">
        <v>120</v>
      </c>
      <c r="T5" s="2" t="s">
        <v>121</v>
      </c>
      <c r="U5" s="2" t="s">
        <v>122</v>
      </c>
      <c r="V5" s="2" t="s">
        <v>123</v>
      </c>
      <c r="W5" s="2" t="s">
        <v>124</v>
      </c>
      <c r="X5" s="94" t="s">
        <v>145</v>
      </c>
      <c r="AA5" s="2" t="s">
        <v>120</v>
      </c>
      <c r="AB5" s="2" t="s">
        <v>121</v>
      </c>
      <c r="AC5" s="2" t="s">
        <v>122</v>
      </c>
      <c r="AD5" s="2" t="s">
        <v>123</v>
      </c>
      <c r="AE5" s="2" t="s">
        <v>124</v>
      </c>
      <c r="AF5" s="94" t="s">
        <v>145</v>
      </c>
      <c r="AI5" s="2" t="s">
        <v>120</v>
      </c>
      <c r="AJ5" s="2" t="s">
        <v>121</v>
      </c>
      <c r="AK5" s="2" t="s">
        <v>122</v>
      </c>
      <c r="AL5" s="2" t="s">
        <v>123</v>
      </c>
      <c r="AM5" s="2" t="s">
        <v>124</v>
      </c>
      <c r="AN5" s="94" t="s">
        <v>145</v>
      </c>
      <c r="AP5" s="94"/>
    </row>
    <row r="6" spans="1:42">
      <c r="A6" s="17" t="s">
        <v>76</v>
      </c>
      <c r="B6" s="97">
        <f t="shared" ref="B6:B25" si="0">O6+W6+AE6+AM6</f>
        <v>34</v>
      </c>
      <c r="C6" s="98">
        <f t="shared" ref="C6:C25" si="1">B6/$B$27</f>
        <v>5.0595238095238096E-2</v>
      </c>
      <c r="D6" s="99">
        <v>89.094999999999999</v>
      </c>
      <c r="E6" s="99">
        <f>D6-$C$32</f>
        <v>71.08</v>
      </c>
      <c r="F6" s="99">
        <f>C6*E6</f>
        <v>3.596309523809524</v>
      </c>
      <c r="G6" s="100">
        <f t="shared" ref="G6:G25" si="2">C6*E6/($F$27)</f>
        <v>3.2669039963717894E-2</v>
      </c>
      <c r="H6" s="101">
        <f t="shared" ref="H6:H25" si="3">C6/$F$27*1000</f>
        <v>0.45960945362574418</v>
      </c>
      <c r="I6" s="133">
        <f t="shared" ref="I6:I25" si="4">C6/$F$27*1000000</f>
        <v>459.60945362574415</v>
      </c>
      <c r="K6" s="3" t="s">
        <v>125</v>
      </c>
      <c r="L6" s="13" t="s">
        <v>206</v>
      </c>
      <c r="M6" s="13">
        <v>71.037109999999998</v>
      </c>
      <c r="N6" s="13">
        <v>71.078800000000001</v>
      </c>
      <c r="O6" s="13">
        <f t="shared" ref="O6:O25" si="5">LEN(K$31)-LEN(SUBSTITUTE(K$31,$L6,""))</f>
        <v>11</v>
      </c>
      <c r="P6" s="83">
        <f>O6/O$27</f>
        <v>3.3639143730886847E-2</v>
      </c>
      <c r="Q6">
        <f>N6*O6</f>
        <v>781.86680000000001</v>
      </c>
      <c r="S6" s="13" t="s">
        <v>76</v>
      </c>
      <c r="T6" s="13" t="s">
        <v>125</v>
      </c>
      <c r="U6" s="13">
        <v>71.037109999999998</v>
      </c>
      <c r="V6" s="13">
        <v>71.078800000000001</v>
      </c>
      <c r="W6" s="13">
        <f t="shared" ref="W6:W25" si="6">LEN(K$34)-LEN(SUBSTITUTE(K$34,$L6,""))</f>
        <v>8</v>
      </c>
      <c r="X6" s="83">
        <f>W6/W$27</f>
        <v>7.6923076923076927E-2</v>
      </c>
      <c r="Y6">
        <f>V6*W6</f>
        <v>568.63040000000001</v>
      </c>
      <c r="AA6" s="13" t="s">
        <v>76</v>
      </c>
      <c r="AB6" s="13" t="s">
        <v>125</v>
      </c>
      <c r="AC6" s="13">
        <v>71.037109999999998</v>
      </c>
      <c r="AD6" s="13">
        <v>71.078800000000001</v>
      </c>
      <c r="AE6" s="13">
        <f t="shared" ref="AE6:AE25" si="7">LEN(K$37)-LEN(SUBSTITUTE(K$37,$L6,""))</f>
        <v>9</v>
      </c>
      <c r="AF6" s="83">
        <f>AE6/AE$27</f>
        <v>6.7669172932330823E-2</v>
      </c>
      <c r="AG6">
        <f>AD6*AE6</f>
        <v>639.70920000000001</v>
      </c>
      <c r="AI6" s="13" t="s">
        <v>76</v>
      </c>
      <c r="AJ6" s="13" t="s">
        <v>125</v>
      </c>
      <c r="AK6" s="13">
        <v>71.037109999999998</v>
      </c>
      <c r="AL6" s="13">
        <v>71.078800000000001</v>
      </c>
      <c r="AM6" s="13">
        <f t="shared" ref="AM6:AM25" si="8">LEN(K$40)-LEN(SUBSTITUTE(K$40,$L6,""))</f>
        <v>6</v>
      </c>
      <c r="AN6" s="83">
        <f>AM6/AM$27</f>
        <v>5.5555555555555552E-2</v>
      </c>
      <c r="AO6">
        <f>AL6*AM6</f>
        <v>426.47280000000001</v>
      </c>
    </row>
    <row r="7" spans="1:42">
      <c r="A7" s="17" t="s">
        <v>77</v>
      </c>
      <c r="B7" s="97">
        <f t="shared" si="0"/>
        <v>15</v>
      </c>
      <c r="C7" s="98">
        <f t="shared" si="1"/>
        <v>2.2321428571428572E-2</v>
      </c>
      <c r="D7" s="99">
        <v>174.20499999999998</v>
      </c>
      <c r="E7" s="99">
        <f t="shared" ref="E7:E25" si="9">D7-$C$32</f>
        <v>156.19</v>
      </c>
      <c r="F7" s="99">
        <f t="shared" ref="F7:F25" si="10">C7*E7</f>
        <v>3.4863839285714286</v>
      </c>
      <c r="G7" s="100">
        <f t="shared" si="2"/>
        <v>3.1670470836090432E-2</v>
      </c>
      <c r="H7" s="101">
        <f t="shared" si="3"/>
        <v>0.202768876599593</v>
      </c>
      <c r="I7" s="133">
        <f t="shared" si="4"/>
        <v>202.768876599593</v>
      </c>
      <c r="K7" s="3" t="s">
        <v>126</v>
      </c>
      <c r="L7" s="13" t="s">
        <v>207</v>
      </c>
      <c r="M7" s="13">
        <v>156.10111000000001</v>
      </c>
      <c r="N7" s="13">
        <v>156.1876</v>
      </c>
      <c r="O7" s="13">
        <f t="shared" si="5"/>
        <v>8</v>
      </c>
      <c r="P7" s="83">
        <f t="shared" ref="P7:P25" si="11">O7/O$27</f>
        <v>2.4464831804281346E-2</v>
      </c>
      <c r="Q7">
        <f t="shared" ref="Q7:Q25" si="12">N7*O7</f>
        <v>1249.5008</v>
      </c>
      <c r="S7" s="13" t="s">
        <v>77</v>
      </c>
      <c r="T7" s="13" t="s">
        <v>126</v>
      </c>
      <c r="U7" s="13">
        <v>156.10111000000001</v>
      </c>
      <c r="V7" s="13">
        <v>156.1876</v>
      </c>
      <c r="W7" s="13">
        <f t="shared" si="6"/>
        <v>3</v>
      </c>
      <c r="X7" s="83">
        <f t="shared" ref="X7:X25" si="13">W7/W$27</f>
        <v>2.8846153846153848E-2</v>
      </c>
      <c r="Y7">
        <f t="shared" ref="Y7:Y25" si="14">V7*W7</f>
        <v>468.56280000000004</v>
      </c>
      <c r="AA7" s="13" t="s">
        <v>77</v>
      </c>
      <c r="AB7" s="13" t="s">
        <v>126</v>
      </c>
      <c r="AC7" s="13">
        <v>156.10111000000001</v>
      </c>
      <c r="AD7" s="13">
        <v>156.1876</v>
      </c>
      <c r="AE7" s="13">
        <f t="shared" si="7"/>
        <v>1</v>
      </c>
      <c r="AF7" s="83">
        <f t="shared" ref="AF7:AF25" si="15">AE7/AE$27</f>
        <v>7.5187969924812026E-3</v>
      </c>
      <c r="AG7">
        <f t="shared" ref="AG7:AG25" si="16">AD7*AE7</f>
        <v>156.1876</v>
      </c>
      <c r="AI7" s="13" t="s">
        <v>77</v>
      </c>
      <c r="AJ7" s="13" t="s">
        <v>126</v>
      </c>
      <c r="AK7" s="13">
        <v>156.10111000000001</v>
      </c>
      <c r="AL7" s="13">
        <v>156.1876</v>
      </c>
      <c r="AM7" s="13">
        <f t="shared" si="8"/>
        <v>3</v>
      </c>
      <c r="AN7" s="83">
        <f t="shared" ref="AN7:AN25" si="17">AM7/AM$27</f>
        <v>2.7777777777777776E-2</v>
      </c>
      <c r="AO7">
        <f t="shared" ref="AO7:AO25" si="18">AL7*AM7</f>
        <v>468.56280000000004</v>
      </c>
    </row>
    <row r="8" spans="1:42">
      <c r="A8" s="17" t="s">
        <v>78</v>
      </c>
      <c r="B8" s="97">
        <f t="shared" si="0"/>
        <v>26</v>
      </c>
      <c r="C8" s="98">
        <f t="shared" si="1"/>
        <v>3.8690476190476192E-2</v>
      </c>
      <c r="D8" s="99">
        <v>132.11500000000001</v>
      </c>
      <c r="E8" s="99">
        <f t="shared" si="9"/>
        <v>114.10000000000001</v>
      </c>
      <c r="F8" s="99">
        <f t="shared" si="10"/>
        <v>4.4145833333333337</v>
      </c>
      <c r="G8" s="100">
        <f t="shared" si="2"/>
        <v>4.0102276621356847E-2</v>
      </c>
      <c r="H8" s="101">
        <f t="shared" si="3"/>
        <v>0.35146605277262788</v>
      </c>
      <c r="I8" s="133">
        <f t="shared" si="4"/>
        <v>351.4660527726279</v>
      </c>
      <c r="K8" s="3" t="s">
        <v>127</v>
      </c>
      <c r="L8" s="13" t="s">
        <v>208</v>
      </c>
      <c r="M8" s="13">
        <v>114.04293</v>
      </c>
      <c r="N8" s="13">
        <v>114.1039</v>
      </c>
      <c r="O8" s="13">
        <f t="shared" si="5"/>
        <v>14</v>
      </c>
      <c r="P8" s="83">
        <f t="shared" si="11"/>
        <v>4.2813455657492352E-2</v>
      </c>
      <c r="Q8">
        <f t="shared" si="12"/>
        <v>1597.4546</v>
      </c>
      <c r="S8" s="13" t="s">
        <v>78</v>
      </c>
      <c r="T8" s="13" t="s">
        <v>127</v>
      </c>
      <c r="U8" s="13">
        <v>114.04293</v>
      </c>
      <c r="V8" s="13">
        <v>114.1039</v>
      </c>
      <c r="W8" s="13">
        <f t="shared" si="6"/>
        <v>5</v>
      </c>
      <c r="X8" s="83">
        <f t="shared" si="13"/>
        <v>4.807692307692308E-2</v>
      </c>
      <c r="Y8">
        <f t="shared" si="14"/>
        <v>570.51949999999999</v>
      </c>
      <c r="AA8" s="13" t="s">
        <v>78</v>
      </c>
      <c r="AB8" s="13" t="s">
        <v>127</v>
      </c>
      <c r="AC8" s="13">
        <v>114.04293</v>
      </c>
      <c r="AD8" s="13">
        <v>114.1039</v>
      </c>
      <c r="AE8" s="13">
        <f t="shared" si="7"/>
        <v>3</v>
      </c>
      <c r="AF8" s="83">
        <f t="shared" si="15"/>
        <v>2.2556390977443608E-2</v>
      </c>
      <c r="AG8">
        <f t="shared" si="16"/>
        <v>342.31169999999997</v>
      </c>
      <c r="AI8" s="13" t="s">
        <v>78</v>
      </c>
      <c r="AJ8" s="13" t="s">
        <v>127</v>
      </c>
      <c r="AK8" s="13">
        <v>114.04293</v>
      </c>
      <c r="AL8" s="13">
        <v>114.1039</v>
      </c>
      <c r="AM8" s="13">
        <f t="shared" si="8"/>
        <v>4</v>
      </c>
      <c r="AN8" s="83">
        <f t="shared" si="17"/>
        <v>3.7037037037037035E-2</v>
      </c>
      <c r="AO8">
        <f t="shared" si="18"/>
        <v>456.41559999999998</v>
      </c>
    </row>
    <row r="9" spans="1:42">
      <c r="A9" s="17" t="s">
        <v>79</v>
      </c>
      <c r="B9" s="97">
        <f t="shared" si="0"/>
        <v>27</v>
      </c>
      <c r="C9" s="98">
        <f t="shared" si="1"/>
        <v>4.0178571428571432E-2</v>
      </c>
      <c r="D9" s="99">
        <v>133.10500000000002</v>
      </c>
      <c r="E9" s="99">
        <f t="shared" si="9"/>
        <v>115.09000000000002</v>
      </c>
      <c r="F9" s="99">
        <f t="shared" si="10"/>
        <v>4.6241517857142869</v>
      </c>
      <c r="G9" s="100">
        <f t="shared" si="2"/>
        <v>4.2006006014124894E-2</v>
      </c>
      <c r="H9" s="101">
        <f t="shared" si="3"/>
        <v>0.36498397787926745</v>
      </c>
      <c r="I9" s="133">
        <f t="shared" si="4"/>
        <v>364.98397787926746</v>
      </c>
      <c r="K9" s="3" t="s">
        <v>128</v>
      </c>
      <c r="L9" s="13" t="s">
        <v>209</v>
      </c>
      <c r="M9" s="13">
        <v>115.02694</v>
      </c>
      <c r="N9" s="13">
        <v>115.0886</v>
      </c>
      <c r="O9" s="13">
        <f t="shared" si="5"/>
        <v>12</v>
      </c>
      <c r="P9" s="83">
        <f t="shared" si="11"/>
        <v>3.669724770642202E-2</v>
      </c>
      <c r="Q9">
        <f t="shared" si="12"/>
        <v>1381.0632000000001</v>
      </c>
      <c r="S9" s="13" t="s">
        <v>79</v>
      </c>
      <c r="T9" s="13" t="s">
        <v>128</v>
      </c>
      <c r="U9" s="13">
        <v>115.02694</v>
      </c>
      <c r="V9" s="13">
        <v>115.0886</v>
      </c>
      <c r="W9" s="13">
        <f t="shared" si="6"/>
        <v>6</v>
      </c>
      <c r="X9" s="83">
        <f t="shared" si="13"/>
        <v>5.7692307692307696E-2</v>
      </c>
      <c r="Y9">
        <f t="shared" si="14"/>
        <v>690.53160000000003</v>
      </c>
      <c r="AA9" s="13" t="s">
        <v>79</v>
      </c>
      <c r="AB9" s="13" t="s">
        <v>128</v>
      </c>
      <c r="AC9" s="13">
        <v>115.02694</v>
      </c>
      <c r="AD9" s="13">
        <v>115.0886</v>
      </c>
      <c r="AE9" s="13">
        <f t="shared" si="7"/>
        <v>6</v>
      </c>
      <c r="AF9" s="83">
        <f t="shared" si="15"/>
        <v>4.5112781954887216E-2</v>
      </c>
      <c r="AG9">
        <f t="shared" si="16"/>
        <v>690.53160000000003</v>
      </c>
      <c r="AI9" s="13" t="s">
        <v>79</v>
      </c>
      <c r="AJ9" s="13" t="s">
        <v>128</v>
      </c>
      <c r="AK9" s="13">
        <v>115.02694</v>
      </c>
      <c r="AL9" s="13">
        <v>115.0886</v>
      </c>
      <c r="AM9" s="13">
        <f t="shared" si="8"/>
        <v>3</v>
      </c>
      <c r="AN9" s="83">
        <f t="shared" si="17"/>
        <v>2.7777777777777776E-2</v>
      </c>
      <c r="AO9">
        <f t="shared" si="18"/>
        <v>345.26580000000001</v>
      </c>
    </row>
    <row r="10" spans="1:42">
      <c r="A10" s="17" t="s">
        <v>80</v>
      </c>
      <c r="B10" s="97">
        <f t="shared" si="0"/>
        <v>15</v>
      </c>
      <c r="C10" s="98">
        <f t="shared" si="1"/>
        <v>2.2321428571428572E-2</v>
      </c>
      <c r="D10" s="99">
        <v>121.155</v>
      </c>
      <c r="E10" s="99">
        <f t="shared" si="9"/>
        <v>103.14</v>
      </c>
      <c r="F10" s="99">
        <f t="shared" si="10"/>
        <v>2.3022321428571431</v>
      </c>
      <c r="G10" s="100">
        <f t="shared" si="2"/>
        <v>2.0913581932482023E-2</v>
      </c>
      <c r="H10" s="101">
        <f t="shared" si="3"/>
        <v>0.202768876599593</v>
      </c>
      <c r="I10" s="133">
        <f t="shared" si="4"/>
        <v>202.768876599593</v>
      </c>
      <c r="K10" s="3" t="s">
        <v>129</v>
      </c>
      <c r="L10" s="13" t="s">
        <v>210</v>
      </c>
      <c r="M10" s="13">
        <v>103.00919</v>
      </c>
      <c r="N10" s="13">
        <v>103.1448</v>
      </c>
      <c r="O10" s="13">
        <f t="shared" si="5"/>
        <v>9</v>
      </c>
      <c r="P10" s="83">
        <f t="shared" si="11"/>
        <v>2.7522935779816515E-2</v>
      </c>
      <c r="Q10">
        <f t="shared" si="12"/>
        <v>928.30320000000006</v>
      </c>
      <c r="S10" s="13" t="s">
        <v>80</v>
      </c>
      <c r="T10" s="13" t="s">
        <v>129</v>
      </c>
      <c r="U10" s="13">
        <v>103.00919</v>
      </c>
      <c r="V10" s="13">
        <v>103.1448</v>
      </c>
      <c r="W10" s="13">
        <f t="shared" si="6"/>
        <v>2</v>
      </c>
      <c r="X10" s="83">
        <f t="shared" si="13"/>
        <v>1.9230769230769232E-2</v>
      </c>
      <c r="Y10">
        <f t="shared" si="14"/>
        <v>206.28960000000001</v>
      </c>
      <c r="AA10" s="13" t="s">
        <v>80</v>
      </c>
      <c r="AB10" s="13" t="s">
        <v>129</v>
      </c>
      <c r="AC10" s="13">
        <v>103.00919</v>
      </c>
      <c r="AD10" s="13">
        <v>103.1448</v>
      </c>
      <c r="AE10" s="13">
        <f t="shared" si="7"/>
        <v>2</v>
      </c>
      <c r="AF10" s="83">
        <f t="shared" si="15"/>
        <v>1.5037593984962405E-2</v>
      </c>
      <c r="AG10">
        <f t="shared" si="16"/>
        <v>206.28960000000001</v>
      </c>
      <c r="AI10" s="13" t="s">
        <v>80</v>
      </c>
      <c r="AJ10" s="13" t="s">
        <v>129</v>
      </c>
      <c r="AK10" s="13">
        <v>103.00919</v>
      </c>
      <c r="AL10" s="13">
        <v>103.1448</v>
      </c>
      <c r="AM10" s="13">
        <f t="shared" si="8"/>
        <v>2</v>
      </c>
      <c r="AN10" s="83">
        <f t="shared" si="17"/>
        <v>1.8518518518518517E-2</v>
      </c>
      <c r="AO10">
        <f t="shared" si="18"/>
        <v>206.28960000000001</v>
      </c>
    </row>
    <row r="11" spans="1:42">
      <c r="A11" s="17" t="s">
        <v>81</v>
      </c>
      <c r="B11" s="97">
        <f t="shared" si="0"/>
        <v>36</v>
      </c>
      <c r="C11" s="98">
        <f t="shared" si="1"/>
        <v>5.3571428571428568E-2</v>
      </c>
      <c r="D11" s="99">
        <v>146.14499999999998</v>
      </c>
      <c r="E11" s="99">
        <f t="shared" si="9"/>
        <v>128.13</v>
      </c>
      <c r="F11" s="99">
        <f t="shared" si="10"/>
        <v>6.8641071428571419</v>
      </c>
      <c r="G11" s="100">
        <f t="shared" si="2"/>
        <v>6.2353862780894033E-2</v>
      </c>
      <c r="H11" s="101">
        <f t="shared" si="3"/>
        <v>0.48664530383902316</v>
      </c>
      <c r="I11" s="133">
        <f t="shared" si="4"/>
        <v>486.6453038390232</v>
      </c>
      <c r="K11" s="3" t="s">
        <v>130</v>
      </c>
      <c r="L11" s="13" t="s">
        <v>211</v>
      </c>
      <c r="M11" s="13">
        <v>129.04258999999999</v>
      </c>
      <c r="N11" s="13">
        <v>129.1155</v>
      </c>
      <c r="O11" s="13">
        <f t="shared" si="5"/>
        <v>20</v>
      </c>
      <c r="P11" s="83">
        <f t="shared" si="11"/>
        <v>6.1162079510703363E-2</v>
      </c>
      <c r="Q11">
        <f t="shared" si="12"/>
        <v>2582.31</v>
      </c>
      <c r="S11" s="13" t="s">
        <v>81</v>
      </c>
      <c r="T11" s="13" t="s">
        <v>130</v>
      </c>
      <c r="U11" s="13">
        <v>129.04258999999999</v>
      </c>
      <c r="V11" s="13">
        <v>129.1155</v>
      </c>
      <c r="W11" s="13">
        <f t="shared" si="6"/>
        <v>6</v>
      </c>
      <c r="X11" s="83">
        <f t="shared" si="13"/>
        <v>5.7692307692307696E-2</v>
      </c>
      <c r="Y11">
        <f t="shared" si="14"/>
        <v>774.69299999999998</v>
      </c>
      <c r="AA11" s="13" t="s">
        <v>81</v>
      </c>
      <c r="AB11" s="13" t="s">
        <v>130</v>
      </c>
      <c r="AC11" s="13">
        <v>129.04258999999999</v>
      </c>
      <c r="AD11" s="13">
        <v>129.1155</v>
      </c>
      <c r="AE11" s="13">
        <f t="shared" si="7"/>
        <v>6</v>
      </c>
      <c r="AF11" s="83">
        <f t="shared" si="15"/>
        <v>4.5112781954887216E-2</v>
      </c>
      <c r="AG11">
        <f t="shared" si="16"/>
        <v>774.69299999999998</v>
      </c>
      <c r="AI11" s="13" t="s">
        <v>81</v>
      </c>
      <c r="AJ11" s="13" t="s">
        <v>130</v>
      </c>
      <c r="AK11" s="13">
        <v>129.04258999999999</v>
      </c>
      <c r="AL11" s="13">
        <v>129.1155</v>
      </c>
      <c r="AM11" s="13">
        <f t="shared" si="8"/>
        <v>4</v>
      </c>
      <c r="AN11" s="83">
        <f t="shared" si="17"/>
        <v>3.7037037037037035E-2</v>
      </c>
      <c r="AO11">
        <f t="shared" si="18"/>
        <v>516.46199999999999</v>
      </c>
    </row>
    <row r="12" spans="1:42">
      <c r="A12" s="17" t="s">
        <v>82</v>
      </c>
      <c r="B12" s="97">
        <f t="shared" si="0"/>
        <v>35</v>
      </c>
      <c r="C12" s="98">
        <f t="shared" si="1"/>
        <v>5.2083333333333336E-2</v>
      </c>
      <c r="D12" s="99">
        <v>147.13499999999999</v>
      </c>
      <c r="E12" s="99">
        <f t="shared" si="9"/>
        <v>129.12</v>
      </c>
      <c r="F12" s="99">
        <f t="shared" si="10"/>
        <v>6.7250000000000005</v>
      </c>
      <c r="G12" s="100">
        <f t="shared" si="2"/>
        <v>6.1090207141925382E-2</v>
      </c>
      <c r="H12" s="101">
        <f t="shared" si="3"/>
        <v>0.4731273787323837</v>
      </c>
      <c r="I12" s="133">
        <f t="shared" si="4"/>
        <v>473.1273787323837</v>
      </c>
      <c r="K12" s="3" t="s">
        <v>131</v>
      </c>
      <c r="L12" s="13" t="s">
        <v>212</v>
      </c>
      <c r="M12" s="13">
        <v>128.05858000000001</v>
      </c>
      <c r="N12" s="13">
        <v>128.13079999999999</v>
      </c>
      <c r="O12" s="13">
        <f t="shared" si="5"/>
        <v>12</v>
      </c>
      <c r="P12" s="83">
        <f t="shared" si="11"/>
        <v>3.669724770642202E-2</v>
      </c>
      <c r="Q12">
        <f t="shared" si="12"/>
        <v>1537.5695999999998</v>
      </c>
      <c r="S12" s="13" t="s">
        <v>82</v>
      </c>
      <c r="T12" s="13" t="s">
        <v>131</v>
      </c>
      <c r="U12" s="13">
        <v>128.05858000000001</v>
      </c>
      <c r="V12" s="13">
        <v>128.13079999999999</v>
      </c>
      <c r="W12" s="13">
        <f t="shared" si="6"/>
        <v>6</v>
      </c>
      <c r="X12" s="83">
        <f t="shared" si="13"/>
        <v>5.7692307692307696E-2</v>
      </c>
      <c r="Y12">
        <f t="shared" si="14"/>
        <v>768.7847999999999</v>
      </c>
      <c r="AA12" s="13" t="s">
        <v>82</v>
      </c>
      <c r="AB12" s="13" t="s">
        <v>131</v>
      </c>
      <c r="AC12" s="13">
        <v>128.05858000000001</v>
      </c>
      <c r="AD12" s="13">
        <v>128.13079999999999</v>
      </c>
      <c r="AE12" s="13">
        <f t="shared" si="7"/>
        <v>8</v>
      </c>
      <c r="AF12" s="83">
        <f t="shared" si="15"/>
        <v>6.0150375939849621E-2</v>
      </c>
      <c r="AG12">
        <f t="shared" si="16"/>
        <v>1025.0463999999999</v>
      </c>
      <c r="AI12" s="13" t="s">
        <v>82</v>
      </c>
      <c r="AJ12" s="13" t="s">
        <v>131</v>
      </c>
      <c r="AK12" s="13">
        <v>128.05858000000001</v>
      </c>
      <c r="AL12" s="13">
        <v>128.13079999999999</v>
      </c>
      <c r="AM12" s="13">
        <f t="shared" si="8"/>
        <v>9</v>
      </c>
      <c r="AN12" s="83">
        <f t="shared" si="17"/>
        <v>8.3333333333333329E-2</v>
      </c>
      <c r="AO12">
        <f t="shared" si="18"/>
        <v>1153.1771999999999</v>
      </c>
    </row>
    <row r="13" spans="1:42">
      <c r="A13" s="17" t="s">
        <v>83</v>
      </c>
      <c r="B13" s="97">
        <f t="shared" si="0"/>
        <v>42</v>
      </c>
      <c r="C13" s="98">
        <f t="shared" si="1"/>
        <v>6.25E-2</v>
      </c>
      <c r="D13" s="99">
        <v>75.064999999999998</v>
      </c>
      <c r="E13" s="99">
        <f t="shared" si="9"/>
        <v>57.05</v>
      </c>
      <c r="F13" s="99">
        <f t="shared" si="10"/>
        <v>3.5656249999999998</v>
      </c>
      <c r="G13" s="100">
        <f t="shared" si="2"/>
        <v>3.2390300348018985E-2</v>
      </c>
      <c r="H13" s="101">
        <f t="shared" si="3"/>
        <v>0.56775285447886037</v>
      </c>
      <c r="I13" s="133">
        <f t="shared" si="4"/>
        <v>567.7528544788604</v>
      </c>
      <c r="K13" s="3" t="s">
        <v>132</v>
      </c>
      <c r="L13" s="13" t="s">
        <v>213</v>
      </c>
      <c r="M13" s="13">
        <v>57.021459999999998</v>
      </c>
      <c r="N13" s="13">
        <v>57.052</v>
      </c>
      <c r="O13" s="13">
        <f t="shared" si="5"/>
        <v>18</v>
      </c>
      <c r="P13" s="83">
        <f t="shared" si="11"/>
        <v>5.5045871559633031E-2</v>
      </c>
      <c r="Q13">
        <f t="shared" si="12"/>
        <v>1026.9359999999999</v>
      </c>
      <c r="S13" s="13" t="s">
        <v>83</v>
      </c>
      <c r="T13" s="13" t="s">
        <v>132</v>
      </c>
      <c r="U13" s="13">
        <v>57.021459999999998</v>
      </c>
      <c r="V13" s="13">
        <v>57.052</v>
      </c>
      <c r="W13" s="13">
        <f t="shared" si="6"/>
        <v>3</v>
      </c>
      <c r="X13" s="83">
        <f t="shared" si="13"/>
        <v>2.8846153846153848E-2</v>
      </c>
      <c r="Y13">
        <f t="shared" si="14"/>
        <v>171.15600000000001</v>
      </c>
      <c r="AA13" s="13" t="s">
        <v>83</v>
      </c>
      <c r="AB13" s="13" t="s">
        <v>132</v>
      </c>
      <c r="AC13" s="13">
        <v>57.021459999999998</v>
      </c>
      <c r="AD13" s="13">
        <v>57.052</v>
      </c>
      <c r="AE13" s="13">
        <f t="shared" si="7"/>
        <v>10</v>
      </c>
      <c r="AF13" s="83">
        <f t="shared" si="15"/>
        <v>7.5187969924812026E-2</v>
      </c>
      <c r="AG13">
        <f t="shared" si="16"/>
        <v>570.52</v>
      </c>
      <c r="AI13" s="13" t="s">
        <v>83</v>
      </c>
      <c r="AJ13" s="13" t="s">
        <v>132</v>
      </c>
      <c r="AK13" s="13">
        <v>57.021459999999998</v>
      </c>
      <c r="AL13" s="13">
        <v>57.052</v>
      </c>
      <c r="AM13" s="13">
        <f t="shared" si="8"/>
        <v>11</v>
      </c>
      <c r="AN13" s="83">
        <f t="shared" si="17"/>
        <v>0.10185185185185185</v>
      </c>
      <c r="AO13">
        <f t="shared" si="18"/>
        <v>627.572</v>
      </c>
    </row>
    <row r="14" spans="1:42">
      <c r="A14" s="17" t="s">
        <v>84</v>
      </c>
      <c r="B14" s="97">
        <f t="shared" si="0"/>
        <v>14</v>
      </c>
      <c r="C14" s="98">
        <f t="shared" si="1"/>
        <v>2.0833333333333332E-2</v>
      </c>
      <c r="D14" s="99">
        <v>155.15499999999997</v>
      </c>
      <c r="E14" s="99">
        <f t="shared" si="9"/>
        <v>137.13999999999999</v>
      </c>
      <c r="F14" s="99">
        <f t="shared" si="10"/>
        <v>2.8570833333333328</v>
      </c>
      <c r="G14" s="100">
        <f t="shared" si="2"/>
        <v>2.5953875487743635E-2</v>
      </c>
      <c r="H14" s="101">
        <f t="shared" si="3"/>
        <v>0.18925095149295346</v>
      </c>
      <c r="I14" s="133">
        <f t="shared" si="4"/>
        <v>189.25095149295345</v>
      </c>
      <c r="K14" s="3" t="s">
        <v>133</v>
      </c>
      <c r="L14" s="13" t="s">
        <v>214</v>
      </c>
      <c r="M14" s="13">
        <v>137.05891</v>
      </c>
      <c r="N14" s="13">
        <v>137.1412</v>
      </c>
      <c r="O14" s="13">
        <f t="shared" si="5"/>
        <v>7</v>
      </c>
      <c r="P14" s="83">
        <f t="shared" si="11"/>
        <v>2.1406727828746176E-2</v>
      </c>
      <c r="Q14">
        <f t="shared" si="12"/>
        <v>959.98839999999996</v>
      </c>
      <c r="S14" s="13" t="s">
        <v>84</v>
      </c>
      <c r="T14" s="13" t="s">
        <v>133</v>
      </c>
      <c r="U14" s="13">
        <v>137.05891</v>
      </c>
      <c r="V14" s="13">
        <v>137.1412</v>
      </c>
      <c r="W14" s="13">
        <f t="shared" si="6"/>
        <v>2</v>
      </c>
      <c r="X14" s="83">
        <f t="shared" si="13"/>
        <v>1.9230769230769232E-2</v>
      </c>
      <c r="Y14">
        <f t="shared" si="14"/>
        <v>274.2824</v>
      </c>
      <c r="AA14" s="13" t="s">
        <v>84</v>
      </c>
      <c r="AB14" s="13" t="s">
        <v>133</v>
      </c>
      <c r="AC14" s="13">
        <v>137.05891</v>
      </c>
      <c r="AD14" s="13">
        <v>137.1412</v>
      </c>
      <c r="AE14" s="13">
        <f t="shared" si="7"/>
        <v>4</v>
      </c>
      <c r="AF14" s="83">
        <f t="shared" si="15"/>
        <v>3.007518796992481E-2</v>
      </c>
      <c r="AG14">
        <f t="shared" si="16"/>
        <v>548.56479999999999</v>
      </c>
      <c r="AI14" s="13" t="s">
        <v>84</v>
      </c>
      <c r="AJ14" s="13" t="s">
        <v>133</v>
      </c>
      <c r="AK14" s="13">
        <v>137.05891</v>
      </c>
      <c r="AL14" s="13">
        <v>137.1412</v>
      </c>
      <c r="AM14" s="13">
        <f t="shared" si="8"/>
        <v>1</v>
      </c>
      <c r="AN14" s="83">
        <f t="shared" si="17"/>
        <v>9.2592592592592587E-3</v>
      </c>
      <c r="AO14">
        <f t="shared" si="18"/>
        <v>137.1412</v>
      </c>
    </row>
    <row r="15" spans="1:42">
      <c r="A15" s="17" t="s">
        <v>85</v>
      </c>
      <c r="B15" s="97">
        <f t="shared" si="0"/>
        <v>15</v>
      </c>
      <c r="C15" s="98">
        <f t="shared" si="1"/>
        <v>2.2321428571428572E-2</v>
      </c>
      <c r="D15" s="99">
        <v>131.17500000000001</v>
      </c>
      <c r="E15" s="99">
        <f t="shared" si="9"/>
        <v>113.16000000000001</v>
      </c>
      <c r="F15" s="99">
        <f t="shared" si="10"/>
        <v>2.5258928571428574</v>
      </c>
      <c r="G15" s="100">
        <f t="shared" si="2"/>
        <v>2.2945326076009947E-2</v>
      </c>
      <c r="H15" s="101">
        <f t="shared" si="3"/>
        <v>0.202768876599593</v>
      </c>
      <c r="I15" s="133">
        <f t="shared" si="4"/>
        <v>202.768876599593</v>
      </c>
      <c r="K15" s="3" t="s">
        <v>134</v>
      </c>
      <c r="L15" s="13" t="s">
        <v>215</v>
      </c>
      <c r="M15" s="13">
        <v>113.08405999999999</v>
      </c>
      <c r="N15" s="13">
        <v>113.15949999999999</v>
      </c>
      <c r="O15" s="13">
        <f t="shared" si="5"/>
        <v>4</v>
      </c>
      <c r="P15" s="83">
        <f t="shared" si="11"/>
        <v>1.2232415902140673E-2</v>
      </c>
      <c r="Q15">
        <f t="shared" si="12"/>
        <v>452.63799999999998</v>
      </c>
      <c r="S15" s="13" t="s">
        <v>85</v>
      </c>
      <c r="T15" s="13" t="s">
        <v>134</v>
      </c>
      <c r="U15" s="13">
        <v>113.08405999999999</v>
      </c>
      <c r="V15" s="13">
        <v>113.15949999999999</v>
      </c>
      <c r="W15" s="13">
        <f t="shared" si="6"/>
        <v>1</v>
      </c>
      <c r="X15" s="83">
        <f t="shared" si="13"/>
        <v>9.6153846153846159E-3</v>
      </c>
      <c r="Y15">
        <f t="shared" si="14"/>
        <v>113.15949999999999</v>
      </c>
      <c r="AA15" s="13" t="s">
        <v>85</v>
      </c>
      <c r="AB15" s="13" t="s">
        <v>134</v>
      </c>
      <c r="AC15" s="13">
        <v>113.08405999999999</v>
      </c>
      <c r="AD15" s="13">
        <v>113.15949999999999</v>
      </c>
      <c r="AE15" s="13">
        <f t="shared" si="7"/>
        <v>5</v>
      </c>
      <c r="AF15" s="83">
        <f t="shared" si="15"/>
        <v>3.7593984962406013E-2</v>
      </c>
      <c r="AG15">
        <f t="shared" si="16"/>
        <v>565.79750000000001</v>
      </c>
      <c r="AI15" s="13" t="s">
        <v>85</v>
      </c>
      <c r="AJ15" s="13" t="s">
        <v>134</v>
      </c>
      <c r="AK15" s="13">
        <v>113.08405999999999</v>
      </c>
      <c r="AL15" s="13">
        <v>113.15949999999999</v>
      </c>
      <c r="AM15" s="13">
        <f t="shared" si="8"/>
        <v>5</v>
      </c>
      <c r="AN15" s="83">
        <f t="shared" si="17"/>
        <v>4.6296296296296294E-2</v>
      </c>
      <c r="AO15">
        <f t="shared" si="18"/>
        <v>565.79750000000001</v>
      </c>
    </row>
    <row r="16" spans="1:42">
      <c r="A16" s="17" t="s">
        <v>86</v>
      </c>
      <c r="B16" s="97">
        <f t="shared" si="0"/>
        <v>50</v>
      </c>
      <c r="C16" s="98">
        <f t="shared" si="1"/>
        <v>7.4404761904761904E-2</v>
      </c>
      <c r="D16" s="99">
        <v>131.17500000000001</v>
      </c>
      <c r="E16" s="99">
        <f t="shared" si="9"/>
        <v>113.16000000000001</v>
      </c>
      <c r="F16" s="99">
        <f t="shared" si="10"/>
        <v>8.4196428571428577</v>
      </c>
      <c r="G16" s="100">
        <f t="shared" si="2"/>
        <v>7.6484420253366492E-2</v>
      </c>
      <c r="H16" s="101">
        <f t="shared" si="3"/>
        <v>0.67589625533197661</v>
      </c>
      <c r="I16" s="133">
        <f t="shared" si="4"/>
        <v>675.89625533197659</v>
      </c>
      <c r="K16" s="3" t="s">
        <v>135</v>
      </c>
      <c r="L16" s="13" t="s">
        <v>216</v>
      </c>
      <c r="M16" s="13">
        <v>113.08405999999999</v>
      </c>
      <c r="N16" s="13">
        <v>113.15949999999999</v>
      </c>
      <c r="O16" s="13">
        <f t="shared" si="5"/>
        <v>25</v>
      </c>
      <c r="P16" s="83">
        <f t="shared" si="11"/>
        <v>7.64525993883792E-2</v>
      </c>
      <c r="Q16">
        <f t="shared" si="12"/>
        <v>2828.9874999999997</v>
      </c>
      <c r="S16" s="13" t="s">
        <v>86</v>
      </c>
      <c r="T16" s="13" t="s">
        <v>135</v>
      </c>
      <c r="U16" s="13">
        <v>113.08405999999999</v>
      </c>
      <c r="V16" s="13">
        <v>113.15949999999999</v>
      </c>
      <c r="W16" s="13">
        <f t="shared" si="6"/>
        <v>8</v>
      </c>
      <c r="X16" s="83">
        <f t="shared" si="13"/>
        <v>7.6923076923076927E-2</v>
      </c>
      <c r="Y16">
        <f t="shared" si="14"/>
        <v>905.27599999999995</v>
      </c>
      <c r="AA16" s="13" t="s">
        <v>86</v>
      </c>
      <c r="AB16" s="13" t="s">
        <v>135</v>
      </c>
      <c r="AC16" s="13">
        <v>113.08405999999999</v>
      </c>
      <c r="AD16" s="13">
        <v>113.15949999999999</v>
      </c>
      <c r="AE16" s="13">
        <f t="shared" si="7"/>
        <v>9</v>
      </c>
      <c r="AF16" s="83">
        <f t="shared" si="15"/>
        <v>6.7669172932330823E-2</v>
      </c>
      <c r="AG16">
        <f t="shared" si="16"/>
        <v>1018.4354999999999</v>
      </c>
      <c r="AI16" s="13" t="s">
        <v>86</v>
      </c>
      <c r="AJ16" s="13" t="s">
        <v>135</v>
      </c>
      <c r="AK16" s="13">
        <v>113.08405999999999</v>
      </c>
      <c r="AL16" s="13">
        <v>113.15949999999999</v>
      </c>
      <c r="AM16" s="13">
        <f t="shared" si="8"/>
        <v>8</v>
      </c>
      <c r="AN16" s="83">
        <f t="shared" si="17"/>
        <v>7.407407407407407E-2</v>
      </c>
      <c r="AO16">
        <f t="shared" si="18"/>
        <v>905.27599999999995</v>
      </c>
    </row>
    <row r="17" spans="1:41">
      <c r="A17" s="17" t="s">
        <v>87</v>
      </c>
      <c r="B17" s="97">
        <f t="shared" si="0"/>
        <v>47</v>
      </c>
      <c r="C17" s="98">
        <f t="shared" si="1"/>
        <v>6.9940476190476192E-2</v>
      </c>
      <c r="D17" s="99">
        <v>146.185</v>
      </c>
      <c r="E17" s="99">
        <f t="shared" si="9"/>
        <v>128.17000000000002</v>
      </c>
      <c r="F17" s="99">
        <f t="shared" si="10"/>
        <v>8.9642708333333339</v>
      </c>
      <c r="G17" s="100">
        <f t="shared" si="2"/>
        <v>8.1431845663145486E-2</v>
      </c>
      <c r="H17" s="101">
        <f t="shared" si="3"/>
        <v>0.63534248001205806</v>
      </c>
      <c r="I17" s="133">
        <f t="shared" si="4"/>
        <v>635.3424800120581</v>
      </c>
      <c r="K17" s="3" t="s">
        <v>136</v>
      </c>
      <c r="L17" s="13" t="s">
        <v>217</v>
      </c>
      <c r="M17" s="13">
        <v>128.09495999999999</v>
      </c>
      <c r="N17" s="13">
        <v>128.17420000000001</v>
      </c>
      <c r="O17" s="13">
        <f t="shared" si="5"/>
        <v>24</v>
      </c>
      <c r="P17" s="83">
        <f t="shared" si="11"/>
        <v>7.3394495412844041E-2</v>
      </c>
      <c r="Q17">
        <f t="shared" si="12"/>
        <v>3076.1808000000001</v>
      </c>
      <c r="S17" s="13" t="s">
        <v>87</v>
      </c>
      <c r="T17" s="13" t="s">
        <v>136</v>
      </c>
      <c r="U17" s="13">
        <v>128.09495999999999</v>
      </c>
      <c r="V17" s="13">
        <v>128.17420000000001</v>
      </c>
      <c r="W17" s="13">
        <f t="shared" si="6"/>
        <v>8</v>
      </c>
      <c r="X17" s="83">
        <f t="shared" si="13"/>
        <v>7.6923076923076927E-2</v>
      </c>
      <c r="Y17">
        <f t="shared" si="14"/>
        <v>1025.3936000000001</v>
      </c>
      <c r="AA17" s="13" t="s">
        <v>87</v>
      </c>
      <c r="AB17" s="13" t="s">
        <v>136</v>
      </c>
      <c r="AC17" s="13">
        <v>128.09495999999999</v>
      </c>
      <c r="AD17" s="13">
        <v>128.17420000000001</v>
      </c>
      <c r="AE17" s="13">
        <f t="shared" si="7"/>
        <v>11</v>
      </c>
      <c r="AF17" s="83">
        <f t="shared" si="15"/>
        <v>8.2706766917293228E-2</v>
      </c>
      <c r="AG17">
        <f t="shared" si="16"/>
        <v>1409.9162000000001</v>
      </c>
      <c r="AI17" s="13" t="s">
        <v>87</v>
      </c>
      <c r="AJ17" s="13" t="s">
        <v>136</v>
      </c>
      <c r="AK17" s="13">
        <v>128.09495999999999</v>
      </c>
      <c r="AL17" s="13">
        <v>128.17420000000001</v>
      </c>
      <c r="AM17" s="13">
        <f t="shared" si="8"/>
        <v>4</v>
      </c>
      <c r="AN17" s="83">
        <f t="shared" si="17"/>
        <v>3.7037037037037035E-2</v>
      </c>
      <c r="AO17">
        <f t="shared" si="18"/>
        <v>512.69680000000005</v>
      </c>
    </row>
    <row r="18" spans="1:41">
      <c r="A18" s="17" t="s">
        <v>88</v>
      </c>
      <c r="B18" s="97">
        <f t="shared" si="0"/>
        <v>6</v>
      </c>
      <c r="C18" s="98">
        <f t="shared" si="1"/>
        <v>8.9285714285714281E-3</v>
      </c>
      <c r="D18" s="99">
        <v>149.20499999999998</v>
      </c>
      <c r="E18" s="99">
        <f t="shared" si="9"/>
        <v>131.19</v>
      </c>
      <c r="F18" s="99">
        <f t="shared" si="10"/>
        <v>1.1713392857142857</v>
      </c>
      <c r="G18" s="100">
        <f t="shared" si="2"/>
        <v>1.0640499568440242E-2</v>
      </c>
      <c r="H18" s="101">
        <f t="shared" si="3"/>
        <v>8.1107550639837198E-2</v>
      </c>
      <c r="I18" s="133">
        <f t="shared" si="4"/>
        <v>81.1075506398372</v>
      </c>
      <c r="K18" s="3" t="s">
        <v>137</v>
      </c>
      <c r="L18" s="13" t="s">
        <v>218</v>
      </c>
      <c r="M18" s="13">
        <v>131.04049000000001</v>
      </c>
      <c r="N18" s="13">
        <v>131.1986</v>
      </c>
      <c r="O18" s="13">
        <f t="shared" si="5"/>
        <v>3</v>
      </c>
      <c r="P18" s="83">
        <f t="shared" si="11"/>
        <v>9.1743119266055051E-3</v>
      </c>
      <c r="Q18">
        <f t="shared" si="12"/>
        <v>393.5958</v>
      </c>
      <c r="S18" s="13" t="s">
        <v>88</v>
      </c>
      <c r="T18" s="13" t="s">
        <v>137</v>
      </c>
      <c r="U18" s="13">
        <v>131.04049000000001</v>
      </c>
      <c r="V18" s="13">
        <v>131.1986</v>
      </c>
      <c r="W18" s="13">
        <f t="shared" si="6"/>
        <v>0</v>
      </c>
      <c r="X18" s="83">
        <f t="shared" si="13"/>
        <v>0</v>
      </c>
      <c r="Y18">
        <f t="shared" si="14"/>
        <v>0</v>
      </c>
      <c r="AA18" s="13" t="s">
        <v>88</v>
      </c>
      <c r="AB18" s="13" t="s">
        <v>137</v>
      </c>
      <c r="AC18" s="13">
        <v>131.04049000000001</v>
      </c>
      <c r="AD18" s="13">
        <v>131.1986</v>
      </c>
      <c r="AE18" s="13">
        <f t="shared" si="7"/>
        <v>2</v>
      </c>
      <c r="AF18" s="83">
        <f t="shared" si="15"/>
        <v>1.5037593984962405E-2</v>
      </c>
      <c r="AG18">
        <f t="shared" si="16"/>
        <v>262.3972</v>
      </c>
      <c r="AI18" s="13" t="s">
        <v>88</v>
      </c>
      <c r="AJ18" s="13" t="s">
        <v>137</v>
      </c>
      <c r="AK18" s="13">
        <v>131.04049000000001</v>
      </c>
      <c r="AL18" s="13">
        <v>131.1986</v>
      </c>
      <c r="AM18" s="13">
        <f t="shared" si="8"/>
        <v>1</v>
      </c>
      <c r="AN18" s="83">
        <f t="shared" si="17"/>
        <v>9.2592592592592587E-3</v>
      </c>
      <c r="AO18">
        <f t="shared" si="18"/>
        <v>131.1986</v>
      </c>
    </row>
    <row r="19" spans="1:41">
      <c r="A19" s="17" t="s">
        <v>89</v>
      </c>
      <c r="B19" s="97">
        <f t="shared" si="0"/>
        <v>26</v>
      </c>
      <c r="C19" s="98">
        <f t="shared" si="1"/>
        <v>3.8690476190476192E-2</v>
      </c>
      <c r="D19" s="99">
        <v>165.19499999999999</v>
      </c>
      <c r="E19" s="99">
        <f t="shared" si="9"/>
        <v>147.18</v>
      </c>
      <c r="F19" s="99">
        <f t="shared" si="10"/>
        <v>5.694464285714286</v>
      </c>
      <c r="G19" s="100">
        <f t="shared" si="2"/>
        <v>5.1728773647075371E-2</v>
      </c>
      <c r="H19" s="101">
        <f t="shared" si="3"/>
        <v>0.35146605277262788</v>
      </c>
      <c r="I19" s="133">
        <f t="shared" si="4"/>
        <v>351.4660527726279</v>
      </c>
      <c r="K19" s="3" t="s">
        <v>138</v>
      </c>
      <c r="L19" s="13" t="s">
        <v>219</v>
      </c>
      <c r="M19" s="13">
        <v>147.06841</v>
      </c>
      <c r="N19" s="13">
        <v>147.17660000000001</v>
      </c>
      <c r="O19" s="13">
        <f t="shared" si="5"/>
        <v>12</v>
      </c>
      <c r="P19" s="83">
        <f t="shared" si="11"/>
        <v>3.669724770642202E-2</v>
      </c>
      <c r="Q19">
        <f t="shared" si="12"/>
        <v>1766.1192000000001</v>
      </c>
      <c r="S19" s="13" t="s">
        <v>89</v>
      </c>
      <c r="T19" s="13" t="s">
        <v>138</v>
      </c>
      <c r="U19" s="13">
        <v>147.06841</v>
      </c>
      <c r="V19" s="13">
        <v>147.17660000000001</v>
      </c>
      <c r="W19" s="13">
        <f t="shared" si="6"/>
        <v>4</v>
      </c>
      <c r="X19" s="83">
        <f t="shared" si="13"/>
        <v>3.8461538461538464E-2</v>
      </c>
      <c r="Y19">
        <f t="shared" si="14"/>
        <v>588.70640000000003</v>
      </c>
      <c r="AA19" s="13" t="s">
        <v>89</v>
      </c>
      <c r="AB19" s="13" t="s">
        <v>138</v>
      </c>
      <c r="AC19" s="13">
        <v>147.06841</v>
      </c>
      <c r="AD19" s="13">
        <v>147.17660000000001</v>
      </c>
      <c r="AE19" s="13">
        <f t="shared" si="7"/>
        <v>6</v>
      </c>
      <c r="AF19" s="83">
        <f t="shared" si="15"/>
        <v>4.5112781954887216E-2</v>
      </c>
      <c r="AG19">
        <f t="shared" si="16"/>
        <v>883.05960000000005</v>
      </c>
      <c r="AI19" s="13" t="s">
        <v>89</v>
      </c>
      <c r="AJ19" s="13" t="s">
        <v>138</v>
      </c>
      <c r="AK19" s="13">
        <v>147.06841</v>
      </c>
      <c r="AL19" s="13">
        <v>147.17660000000001</v>
      </c>
      <c r="AM19" s="13">
        <f t="shared" si="8"/>
        <v>4</v>
      </c>
      <c r="AN19" s="83">
        <f t="shared" si="17"/>
        <v>3.7037037037037035E-2</v>
      </c>
      <c r="AO19">
        <f t="shared" si="18"/>
        <v>588.70640000000003</v>
      </c>
    </row>
    <row r="20" spans="1:41">
      <c r="A20" s="17" t="s">
        <v>90</v>
      </c>
      <c r="B20" s="97">
        <f t="shared" si="0"/>
        <v>42</v>
      </c>
      <c r="C20" s="98">
        <f t="shared" si="1"/>
        <v>6.25E-2</v>
      </c>
      <c r="D20" s="99">
        <v>115.13500000000001</v>
      </c>
      <c r="E20" s="99">
        <f t="shared" si="9"/>
        <v>97.12</v>
      </c>
      <c r="F20" s="99">
        <f t="shared" si="10"/>
        <v>6.07</v>
      </c>
      <c r="G20" s="100">
        <f t="shared" si="2"/>
        <v>5.5140157226986924E-2</v>
      </c>
      <c r="H20" s="101">
        <f t="shared" si="3"/>
        <v>0.56775285447886037</v>
      </c>
      <c r="I20" s="133">
        <f t="shared" si="4"/>
        <v>567.7528544788604</v>
      </c>
      <c r="K20" s="3" t="s">
        <v>139</v>
      </c>
      <c r="L20" s="13" t="s">
        <v>220</v>
      </c>
      <c r="M20" s="13">
        <v>97.052760000000006</v>
      </c>
      <c r="N20" s="13">
        <v>97.116699999999994</v>
      </c>
      <c r="O20" s="13">
        <f t="shared" si="5"/>
        <v>29</v>
      </c>
      <c r="P20" s="83">
        <f t="shared" si="11"/>
        <v>8.8685015290519878E-2</v>
      </c>
      <c r="Q20">
        <f t="shared" si="12"/>
        <v>2816.3842999999997</v>
      </c>
      <c r="S20" s="13" t="s">
        <v>90</v>
      </c>
      <c r="T20" s="13" t="s">
        <v>139</v>
      </c>
      <c r="U20" s="13">
        <v>97.052760000000006</v>
      </c>
      <c r="V20" s="13">
        <v>97.116699999999994</v>
      </c>
      <c r="W20" s="13">
        <f t="shared" si="6"/>
        <v>5</v>
      </c>
      <c r="X20" s="83">
        <f t="shared" si="13"/>
        <v>4.807692307692308E-2</v>
      </c>
      <c r="Y20">
        <f t="shared" si="14"/>
        <v>485.58349999999996</v>
      </c>
      <c r="AA20" s="13" t="s">
        <v>90</v>
      </c>
      <c r="AB20" s="13" t="s">
        <v>139</v>
      </c>
      <c r="AC20" s="13">
        <v>97.052760000000006</v>
      </c>
      <c r="AD20" s="13">
        <v>97.116699999999994</v>
      </c>
      <c r="AE20" s="13">
        <f t="shared" si="7"/>
        <v>3</v>
      </c>
      <c r="AF20" s="83">
        <f t="shared" si="15"/>
        <v>2.2556390977443608E-2</v>
      </c>
      <c r="AG20">
        <f t="shared" si="16"/>
        <v>291.3501</v>
      </c>
      <c r="AI20" s="13" t="s">
        <v>90</v>
      </c>
      <c r="AJ20" s="13" t="s">
        <v>139</v>
      </c>
      <c r="AK20" s="13">
        <v>97.052760000000006</v>
      </c>
      <c r="AL20" s="13">
        <v>97.116699999999994</v>
      </c>
      <c r="AM20" s="13">
        <f t="shared" si="8"/>
        <v>5</v>
      </c>
      <c r="AN20" s="83">
        <f t="shared" si="17"/>
        <v>4.6296296296296294E-2</v>
      </c>
      <c r="AO20">
        <f t="shared" si="18"/>
        <v>485.58349999999996</v>
      </c>
    </row>
    <row r="21" spans="1:41">
      <c r="A21" s="17" t="s">
        <v>91</v>
      </c>
      <c r="B21" s="97">
        <f t="shared" si="0"/>
        <v>89</v>
      </c>
      <c r="C21" s="98">
        <f t="shared" si="1"/>
        <v>0.13244047619047619</v>
      </c>
      <c r="D21" s="99">
        <v>105.095</v>
      </c>
      <c r="E21" s="99">
        <f t="shared" si="9"/>
        <v>87.08</v>
      </c>
      <c r="F21" s="99">
        <f t="shared" si="10"/>
        <v>11.532916666666667</v>
      </c>
      <c r="G21" s="100">
        <f t="shared" si="2"/>
        <v>0.10476554172746919</v>
      </c>
      <c r="H21" s="101">
        <f t="shared" si="3"/>
        <v>1.2030953344909183</v>
      </c>
      <c r="I21" s="133">
        <f t="shared" si="4"/>
        <v>1203.0953344909185</v>
      </c>
      <c r="K21" s="3" t="s">
        <v>140</v>
      </c>
      <c r="L21" s="13" t="s">
        <v>221</v>
      </c>
      <c r="M21" s="13">
        <v>87.032030000000006</v>
      </c>
      <c r="N21" s="13">
        <v>87.078199999999995</v>
      </c>
      <c r="O21" s="13">
        <f t="shared" si="5"/>
        <v>42</v>
      </c>
      <c r="P21" s="83">
        <f t="shared" si="11"/>
        <v>0.12844036697247707</v>
      </c>
      <c r="Q21">
        <f t="shared" si="12"/>
        <v>3657.2844</v>
      </c>
      <c r="S21" s="13" t="s">
        <v>91</v>
      </c>
      <c r="T21" s="13" t="s">
        <v>140</v>
      </c>
      <c r="U21" s="13">
        <v>87.032030000000006</v>
      </c>
      <c r="V21" s="13">
        <v>87.078199999999995</v>
      </c>
      <c r="W21" s="13">
        <f t="shared" si="6"/>
        <v>15</v>
      </c>
      <c r="X21" s="83">
        <f t="shared" si="13"/>
        <v>0.14423076923076922</v>
      </c>
      <c r="Y21">
        <f t="shared" si="14"/>
        <v>1306.173</v>
      </c>
      <c r="AA21" s="13" t="s">
        <v>91</v>
      </c>
      <c r="AB21" s="13" t="s">
        <v>140</v>
      </c>
      <c r="AC21" s="13">
        <v>87.032030000000006</v>
      </c>
      <c r="AD21" s="13">
        <v>87.078199999999995</v>
      </c>
      <c r="AE21" s="13">
        <f t="shared" si="7"/>
        <v>17</v>
      </c>
      <c r="AF21" s="83">
        <f t="shared" si="15"/>
        <v>0.12781954887218044</v>
      </c>
      <c r="AG21">
        <f t="shared" si="16"/>
        <v>1480.3293999999999</v>
      </c>
      <c r="AI21" s="13" t="s">
        <v>91</v>
      </c>
      <c r="AJ21" s="13" t="s">
        <v>140</v>
      </c>
      <c r="AK21" s="13">
        <v>87.032030000000006</v>
      </c>
      <c r="AL21" s="13">
        <v>87.078199999999995</v>
      </c>
      <c r="AM21" s="13">
        <f t="shared" si="8"/>
        <v>15</v>
      </c>
      <c r="AN21" s="83">
        <f t="shared" si="17"/>
        <v>0.1388888888888889</v>
      </c>
      <c r="AO21">
        <f t="shared" si="18"/>
        <v>1306.173</v>
      </c>
    </row>
    <row r="22" spans="1:41">
      <c r="A22" s="17" t="s">
        <v>92</v>
      </c>
      <c r="B22" s="97">
        <f t="shared" si="0"/>
        <v>53</v>
      </c>
      <c r="C22" s="98">
        <f t="shared" si="1"/>
        <v>7.8869047619047616E-2</v>
      </c>
      <c r="D22" s="99">
        <v>119.11499999999999</v>
      </c>
      <c r="E22" s="99">
        <f t="shared" si="9"/>
        <v>101.1</v>
      </c>
      <c r="F22" s="99">
        <f t="shared" si="10"/>
        <v>7.9736607142857139</v>
      </c>
      <c r="G22" s="100">
        <f t="shared" si="2"/>
        <v>7.2433098098906606E-2</v>
      </c>
      <c r="H22" s="101">
        <f t="shared" si="3"/>
        <v>0.71645003065189528</v>
      </c>
      <c r="I22" s="133">
        <f t="shared" si="4"/>
        <v>716.4500306518953</v>
      </c>
      <c r="K22" s="3" t="s">
        <v>141</v>
      </c>
      <c r="L22" s="13" t="s">
        <v>222</v>
      </c>
      <c r="M22" s="13">
        <v>101.04768</v>
      </c>
      <c r="N22" s="13">
        <v>101.10509999999999</v>
      </c>
      <c r="O22" s="13">
        <f t="shared" si="5"/>
        <v>25</v>
      </c>
      <c r="P22" s="83">
        <f t="shared" si="11"/>
        <v>7.64525993883792E-2</v>
      </c>
      <c r="Q22">
        <f t="shared" si="12"/>
        <v>2527.6274999999996</v>
      </c>
      <c r="S22" s="13" t="s">
        <v>92</v>
      </c>
      <c r="T22" s="13" t="s">
        <v>141</v>
      </c>
      <c r="U22" s="13">
        <v>101.04768</v>
      </c>
      <c r="V22" s="13">
        <v>101.10509999999999</v>
      </c>
      <c r="W22" s="13">
        <f t="shared" si="6"/>
        <v>8</v>
      </c>
      <c r="X22" s="83">
        <f t="shared" si="13"/>
        <v>7.6923076923076927E-2</v>
      </c>
      <c r="Y22">
        <f t="shared" si="14"/>
        <v>808.84079999999994</v>
      </c>
      <c r="AA22" s="13" t="s">
        <v>92</v>
      </c>
      <c r="AB22" s="13" t="s">
        <v>141</v>
      </c>
      <c r="AC22" s="13">
        <v>101.04768</v>
      </c>
      <c r="AD22" s="13">
        <v>101.10509999999999</v>
      </c>
      <c r="AE22" s="13">
        <f t="shared" si="7"/>
        <v>11</v>
      </c>
      <c r="AF22" s="83">
        <f t="shared" si="15"/>
        <v>8.2706766917293228E-2</v>
      </c>
      <c r="AG22">
        <f t="shared" si="16"/>
        <v>1112.1560999999999</v>
      </c>
      <c r="AI22" s="13" t="s">
        <v>92</v>
      </c>
      <c r="AJ22" s="13" t="s">
        <v>141</v>
      </c>
      <c r="AK22" s="13">
        <v>101.04768</v>
      </c>
      <c r="AL22" s="13">
        <v>101.10509999999999</v>
      </c>
      <c r="AM22" s="13">
        <f t="shared" si="8"/>
        <v>9</v>
      </c>
      <c r="AN22" s="83">
        <f t="shared" si="17"/>
        <v>8.3333333333333329E-2</v>
      </c>
      <c r="AO22">
        <f t="shared" si="18"/>
        <v>909.94589999999994</v>
      </c>
    </row>
    <row r="23" spans="1:41">
      <c r="A23" s="17" t="s">
        <v>93</v>
      </c>
      <c r="B23" s="97">
        <f t="shared" si="0"/>
        <v>13</v>
      </c>
      <c r="C23" s="98">
        <f t="shared" si="1"/>
        <v>1.9345238095238096E-2</v>
      </c>
      <c r="D23" s="99">
        <v>204.22500000000002</v>
      </c>
      <c r="E23" s="99">
        <f t="shared" si="9"/>
        <v>186.21000000000004</v>
      </c>
      <c r="F23" s="99">
        <f t="shared" si="10"/>
        <v>3.6022767857142863</v>
      </c>
      <c r="G23" s="100">
        <f t="shared" si="2"/>
        <v>3.2723246843395525E-2</v>
      </c>
      <c r="H23" s="101">
        <f t="shared" si="3"/>
        <v>0.17573302638631394</v>
      </c>
      <c r="I23" s="133">
        <f t="shared" si="4"/>
        <v>175.73302638631395</v>
      </c>
      <c r="K23" s="3" t="s">
        <v>142</v>
      </c>
      <c r="L23" s="13" t="s">
        <v>223</v>
      </c>
      <c r="M23" s="13">
        <v>186.07930999999999</v>
      </c>
      <c r="N23" s="13">
        <v>186.2133</v>
      </c>
      <c r="O23" s="13">
        <f t="shared" si="5"/>
        <v>5</v>
      </c>
      <c r="P23" s="83">
        <f t="shared" si="11"/>
        <v>1.5290519877675841E-2</v>
      </c>
      <c r="Q23">
        <f t="shared" si="12"/>
        <v>931.06650000000002</v>
      </c>
      <c r="S23" s="13" t="s">
        <v>93</v>
      </c>
      <c r="T23" s="13" t="s">
        <v>142</v>
      </c>
      <c r="U23" s="13">
        <v>186.07930999999999</v>
      </c>
      <c r="V23" s="13">
        <v>186.2133</v>
      </c>
      <c r="W23" s="13">
        <f t="shared" si="6"/>
        <v>1</v>
      </c>
      <c r="X23" s="83">
        <f t="shared" si="13"/>
        <v>9.6153846153846159E-3</v>
      </c>
      <c r="Y23">
        <f t="shared" si="14"/>
        <v>186.2133</v>
      </c>
      <c r="AA23" s="13" t="s">
        <v>93</v>
      </c>
      <c r="AB23" s="13" t="s">
        <v>142</v>
      </c>
      <c r="AC23" s="13">
        <v>186.07930999999999</v>
      </c>
      <c r="AD23" s="13">
        <v>186.2133</v>
      </c>
      <c r="AE23" s="13">
        <f t="shared" si="7"/>
        <v>5</v>
      </c>
      <c r="AF23" s="83">
        <f t="shared" si="15"/>
        <v>3.7593984962406013E-2</v>
      </c>
      <c r="AG23">
        <f t="shared" si="16"/>
        <v>931.06650000000002</v>
      </c>
      <c r="AI23" s="13" t="s">
        <v>93</v>
      </c>
      <c r="AJ23" s="13" t="s">
        <v>142</v>
      </c>
      <c r="AK23" s="13">
        <v>186.07930999999999</v>
      </c>
      <c r="AL23" s="13">
        <v>186.2133</v>
      </c>
      <c r="AM23" s="13">
        <f t="shared" si="8"/>
        <v>2</v>
      </c>
      <c r="AN23" s="83">
        <f t="shared" si="17"/>
        <v>1.8518518518518517E-2</v>
      </c>
      <c r="AO23">
        <f t="shared" si="18"/>
        <v>372.42660000000001</v>
      </c>
    </row>
    <row r="24" spans="1:41">
      <c r="A24" s="17" t="s">
        <v>94</v>
      </c>
      <c r="B24" s="97">
        <f t="shared" si="0"/>
        <v>30</v>
      </c>
      <c r="C24" s="98">
        <f t="shared" si="1"/>
        <v>4.4642857142857144E-2</v>
      </c>
      <c r="D24" s="99">
        <v>181.19499999999999</v>
      </c>
      <c r="E24" s="99">
        <f t="shared" si="9"/>
        <v>163.18</v>
      </c>
      <c r="F24" s="99">
        <f t="shared" si="10"/>
        <v>7.284821428571429</v>
      </c>
      <c r="G24" s="100">
        <f t="shared" si="2"/>
        <v>6.6175650567043179E-2</v>
      </c>
      <c r="H24" s="101">
        <f t="shared" si="3"/>
        <v>0.405537753199186</v>
      </c>
      <c r="I24" s="133">
        <f t="shared" si="4"/>
        <v>405.537753199186</v>
      </c>
      <c r="K24" s="3" t="s">
        <v>143</v>
      </c>
      <c r="L24" s="13" t="s">
        <v>224</v>
      </c>
      <c r="M24" s="13">
        <v>163.06333000000001</v>
      </c>
      <c r="N24" s="13">
        <v>163.17599999999999</v>
      </c>
      <c r="O24" s="13">
        <f t="shared" si="5"/>
        <v>12</v>
      </c>
      <c r="P24" s="83">
        <f t="shared" si="11"/>
        <v>3.669724770642202E-2</v>
      </c>
      <c r="Q24">
        <f t="shared" si="12"/>
        <v>1958.1119999999999</v>
      </c>
      <c r="S24" s="13" t="s">
        <v>94</v>
      </c>
      <c r="T24" s="13" t="s">
        <v>143</v>
      </c>
      <c r="U24" s="13">
        <v>163.06333000000001</v>
      </c>
      <c r="V24" s="13">
        <v>163.17599999999999</v>
      </c>
      <c r="W24" s="13">
        <f t="shared" si="6"/>
        <v>4</v>
      </c>
      <c r="X24" s="83">
        <f t="shared" si="13"/>
        <v>3.8461538461538464E-2</v>
      </c>
      <c r="Y24">
        <f t="shared" si="14"/>
        <v>652.70399999999995</v>
      </c>
      <c r="AA24" s="13" t="s">
        <v>94</v>
      </c>
      <c r="AB24" s="13" t="s">
        <v>143</v>
      </c>
      <c r="AC24" s="13">
        <v>163.06333000000001</v>
      </c>
      <c r="AD24" s="13">
        <v>163.17599999999999</v>
      </c>
      <c r="AE24" s="13">
        <f t="shared" si="7"/>
        <v>7</v>
      </c>
      <c r="AF24" s="83">
        <f t="shared" si="15"/>
        <v>5.2631578947368418E-2</v>
      </c>
      <c r="AG24">
        <f t="shared" si="16"/>
        <v>1142.232</v>
      </c>
      <c r="AI24" s="13" t="s">
        <v>94</v>
      </c>
      <c r="AJ24" s="13" t="s">
        <v>143</v>
      </c>
      <c r="AK24" s="13">
        <v>163.06333000000001</v>
      </c>
      <c r="AL24" s="13">
        <v>163.17599999999999</v>
      </c>
      <c r="AM24" s="13">
        <f t="shared" si="8"/>
        <v>7</v>
      </c>
      <c r="AN24" s="83">
        <f t="shared" si="17"/>
        <v>6.4814814814814811E-2</v>
      </c>
      <c r="AO24">
        <f t="shared" si="18"/>
        <v>1142.232</v>
      </c>
    </row>
    <row r="25" spans="1:41">
      <c r="A25" s="17" t="s">
        <v>95</v>
      </c>
      <c r="B25" s="97">
        <f t="shared" si="0"/>
        <v>57</v>
      </c>
      <c r="C25" s="98">
        <f t="shared" si="1"/>
        <v>8.4821428571428575E-2</v>
      </c>
      <c r="D25" s="99">
        <v>117.145</v>
      </c>
      <c r="E25" s="99">
        <f t="shared" si="9"/>
        <v>99.13</v>
      </c>
      <c r="F25" s="99">
        <f t="shared" si="10"/>
        <v>8.4083482142857147</v>
      </c>
      <c r="G25" s="100">
        <f t="shared" si="2"/>
        <v>7.6381819201807089E-2</v>
      </c>
      <c r="H25" s="101">
        <f t="shared" si="3"/>
        <v>0.77052173107845345</v>
      </c>
      <c r="I25" s="133">
        <f t="shared" si="4"/>
        <v>770.5217310784534</v>
      </c>
      <c r="K25" s="3" t="s">
        <v>144</v>
      </c>
      <c r="L25" s="13" t="s">
        <v>225</v>
      </c>
      <c r="M25" s="13">
        <v>99.06841</v>
      </c>
      <c r="N25" s="13">
        <v>99.132599999999996</v>
      </c>
      <c r="O25" s="13">
        <f t="shared" si="5"/>
        <v>35</v>
      </c>
      <c r="P25" s="83">
        <f t="shared" si="11"/>
        <v>0.10703363914373089</v>
      </c>
      <c r="Q25">
        <f t="shared" si="12"/>
        <v>3469.6410000000001</v>
      </c>
      <c r="S25" s="13" t="s">
        <v>95</v>
      </c>
      <c r="T25" s="13" t="s">
        <v>144</v>
      </c>
      <c r="U25" s="13">
        <v>99.06841</v>
      </c>
      <c r="V25" s="13">
        <v>99.132599999999996</v>
      </c>
      <c r="W25" s="13">
        <f t="shared" si="6"/>
        <v>9</v>
      </c>
      <c r="X25" s="83">
        <f t="shared" si="13"/>
        <v>8.6538461538461536E-2</v>
      </c>
      <c r="Y25">
        <f t="shared" si="14"/>
        <v>892.1934</v>
      </c>
      <c r="AA25" s="13" t="s">
        <v>95</v>
      </c>
      <c r="AB25" s="13" t="s">
        <v>144</v>
      </c>
      <c r="AC25" s="13">
        <v>99.06841</v>
      </c>
      <c r="AD25" s="13">
        <v>99.132599999999996</v>
      </c>
      <c r="AE25" s="13">
        <f t="shared" si="7"/>
        <v>8</v>
      </c>
      <c r="AF25" s="83">
        <f t="shared" si="15"/>
        <v>6.0150375939849621E-2</v>
      </c>
      <c r="AG25">
        <f t="shared" si="16"/>
        <v>793.06079999999997</v>
      </c>
      <c r="AI25" s="13" t="s">
        <v>95</v>
      </c>
      <c r="AJ25" s="13" t="s">
        <v>144</v>
      </c>
      <c r="AK25" s="13">
        <v>99.06841</v>
      </c>
      <c r="AL25" s="13">
        <v>99.132599999999996</v>
      </c>
      <c r="AM25" s="13">
        <f t="shared" si="8"/>
        <v>5</v>
      </c>
      <c r="AN25" s="83">
        <f t="shared" si="17"/>
        <v>4.6296296296296294E-2</v>
      </c>
      <c r="AO25">
        <f t="shared" si="18"/>
        <v>495.66300000000001</v>
      </c>
    </row>
    <row r="26" spans="1:41">
      <c r="A26" s="17"/>
      <c r="B26" s="97"/>
      <c r="C26" s="97"/>
      <c r="D26" s="97"/>
      <c r="E26" s="97"/>
      <c r="F26" s="97"/>
      <c r="G26" s="97"/>
      <c r="H26" s="97"/>
      <c r="I26" s="102"/>
      <c r="K26" s="13"/>
      <c r="L26" s="13"/>
      <c r="M26" s="13"/>
      <c r="N26" s="13"/>
      <c r="O26" s="13"/>
      <c r="P26" s="13"/>
      <c r="S26" s="13"/>
      <c r="T26" s="13"/>
      <c r="U26" s="13"/>
      <c r="V26" s="13"/>
      <c r="W26" s="13"/>
      <c r="X26" s="13"/>
      <c r="AA26" s="13"/>
      <c r="AB26" s="13"/>
      <c r="AC26" s="13"/>
      <c r="AD26" s="13"/>
      <c r="AE26" s="13"/>
      <c r="AF26" s="13"/>
      <c r="AI26" s="13"/>
      <c r="AJ26" s="13"/>
      <c r="AK26" s="13"/>
      <c r="AL26" s="13"/>
      <c r="AM26" s="13"/>
    </row>
    <row r="27" spans="1:41">
      <c r="A27" s="17" t="s">
        <v>26</v>
      </c>
      <c r="B27" s="97">
        <f>SUM(B6:B25)</f>
        <v>672</v>
      </c>
      <c r="C27" s="97"/>
      <c r="D27" s="97"/>
      <c r="E27" s="97"/>
      <c r="F27" s="103">
        <f>SUM(F6:F25)</f>
        <v>110.0831101190476</v>
      </c>
      <c r="G27" s="97"/>
      <c r="H27" s="97"/>
      <c r="I27" s="102"/>
      <c r="K27" s="13"/>
      <c r="L27" s="13"/>
      <c r="M27" s="13"/>
      <c r="N27" s="13"/>
      <c r="O27" s="13">
        <f>SUM(O6:O25)</f>
        <v>327</v>
      </c>
      <c r="P27" s="13"/>
      <c r="Q27">
        <f>SUM(Q6:Q25)+18</f>
        <v>35940.629600000007</v>
      </c>
      <c r="S27" s="13"/>
      <c r="T27" s="13"/>
      <c r="U27" s="13"/>
      <c r="V27" s="13"/>
      <c r="W27" s="13">
        <f>SUM(W6:W25)</f>
        <v>104</v>
      </c>
      <c r="X27" s="13"/>
      <c r="Y27">
        <f>SUM(Y6:Y25)+18</f>
        <v>11475.693600000001</v>
      </c>
      <c r="AA27" s="13"/>
      <c r="AB27" s="13"/>
      <c r="AC27" s="13"/>
      <c r="AD27" s="13"/>
      <c r="AE27" s="13">
        <f>SUM(AE6:AE25)</f>
        <v>133</v>
      </c>
      <c r="AF27" s="13"/>
      <c r="AG27">
        <f>SUM(AG6:AG25)+18</f>
        <v>14861.6548</v>
      </c>
      <c r="AI27" s="13"/>
      <c r="AJ27" s="13"/>
      <c r="AK27" s="13"/>
      <c r="AL27" s="13"/>
      <c r="AM27" s="13">
        <f>SUM(AM6:AM25)</f>
        <v>108</v>
      </c>
      <c r="AO27">
        <f>SUM(AO6:AO25)+18</f>
        <v>11771.058300000001</v>
      </c>
    </row>
    <row r="28" spans="1:41">
      <c r="A28" s="17"/>
      <c r="B28" s="97"/>
      <c r="C28" s="97"/>
      <c r="D28" s="97"/>
      <c r="E28" s="97"/>
      <c r="F28" s="97"/>
      <c r="G28" s="97"/>
      <c r="H28" s="97"/>
      <c r="I28" s="102"/>
      <c r="K28" s="13"/>
      <c r="L28" s="13"/>
      <c r="M28" s="13"/>
      <c r="N28" s="13"/>
      <c r="O28" s="13"/>
      <c r="P28" s="13"/>
      <c r="S28" s="13"/>
      <c r="T28" s="13"/>
      <c r="U28" s="13"/>
      <c r="V28" s="13"/>
      <c r="W28" s="13"/>
      <c r="X28" s="13"/>
      <c r="AA28" s="13"/>
      <c r="AB28" s="13"/>
      <c r="AC28" s="13"/>
      <c r="AD28" s="13"/>
      <c r="AE28" s="13"/>
      <c r="AF28" s="13"/>
      <c r="AI28" s="13"/>
      <c r="AJ28" s="13"/>
      <c r="AK28" s="13"/>
      <c r="AL28" s="13"/>
      <c r="AM28" s="13"/>
    </row>
    <row r="29" spans="1:41" ht="15.75" thickBot="1">
      <c r="A29" s="38" t="s">
        <v>96</v>
      </c>
      <c r="B29" s="104">
        <f>B27*F27*2</f>
        <v>147951.69999999998</v>
      </c>
      <c r="C29" s="105"/>
      <c r="D29" s="105"/>
      <c r="E29" s="105"/>
      <c r="F29" s="105"/>
      <c r="G29" s="105"/>
      <c r="H29" s="105"/>
      <c r="I29" s="159"/>
      <c r="K29" s="34" t="s">
        <v>1356</v>
      </c>
      <c r="L29" s="34"/>
      <c r="M29" s="34"/>
      <c r="N29" s="34"/>
      <c r="O29" s="34"/>
      <c r="P29" s="35"/>
      <c r="Q29" s="35"/>
      <c r="AI29" s="13"/>
      <c r="AJ29" s="13"/>
      <c r="AK29" s="13"/>
    </row>
    <row r="30" spans="1:41" ht="14.25" customHeight="1">
      <c r="K30" s="132" t="s">
        <v>1350</v>
      </c>
      <c r="L30" s="132" t="s">
        <v>227</v>
      </c>
      <c r="M30" s="35" t="s">
        <v>228</v>
      </c>
      <c r="N30" s="82" t="s">
        <v>113</v>
      </c>
      <c r="O30" s="35"/>
      <c r="P30" s="35"/>
      <c r="Q30" s="35"/>
      <c r="AI30" s="13"/>
      <c r="AJ30" s="13"/>
      <c r="AK30" s="13"/>
    </row>
    <row r="31" spans="1:41" ht="54" customHeight="1">
      <c r="K31" s="358" t="s">
        <v>1349</v>
      </c>
      <c r="L31" s="358"/>
      <c r="M31" s="358"/>
      <c r="N31" s="358"/>
      <c r="O31" s="358"/>
      <c r="P31" s="358"/>
      <c r="Q31" s="35"/>
      <c r="R31" s="35"/>
      <c r="S31" s="35"/>
      <c r="T31" s="35"/>
      <c r="U31" s="35"/>
      <c r="V31" s="35"/>
      <c r="AI31" s="13"/>
      <c r="AJ31" s="13"/>
      <c r="AK31" s="13"/>
      <c r="AL31" s="13"/>
    </row>
    <row r="32" spans="1:41" ht="18">
      <c r="B32" s="1" t="s">
        <v>1357</v>
      </c>
      <c r="C32">
        <v>18.015000000000001</v>
      </c>
      <c r="E32" s="6"/>
      <c r="K32" s="26"/>
      <c r="L32" s="26"/>
      <c r="M32" s="26"/>
      <c r="N32" s="26"/>
      <c r="O32" s="26"/>
      <c r="P32" s="35"/>
      <c r="Q32" s="35"/>
      <c r="R32" s="35"/>
      <c r="S32" s="35"/>
      <c r="T32" s="35"/>
      <c r="U32" s="35"/>
      <c r="V32" s="35"/>
      <c r="AI32" s="13"/>
      <c r="AJ32" s="13"/>
      <c r="AK32" s="13"/>
      <c r="AL32" s="13"/>
      <c r="AO32" s="93"/>
    </row>
    <row r="33" spans="5:47">
      <c r="E33" s="6"/>
      <c r="K33" s="35" t="s">
        <v>231</v>
      </c>
      <c r="L33" s="35" t="s">
        <v>235</v>
      </c>
      <c r="M33" s="35"/>
      <c r="N33" s="35"/>
      <c r="O33" s="35"/>
      <c r="P33" s="35"/>
      <c r="Q33" s="35"/>
      <c r="R33" s="35"/>
      <c r="S33" s="35"/>
      <c r="AI33" s="13"/>
      <c r="AJ33" s="13"/>
      <c r="AK33" s="13"/>
      <c r="AL33" s="13"/>
      <c r="AQ33" s="6"/>
    </row>
    <row r="34" spans="5:47" ht="30" customHeight="1">
      <c r="E34" s="6"/>
      <c r="K34" s="358" t="s">
        <v>1352</v>
      </c>
      <c r="L34" s="358"/>
      <c r="M34" s="358"/>
      <c r="N34" s="358"/>
      <c r="O34" s="358"/>
      <c r="P34" s="358"/>
      <c r="Q34" s="35"/>
      <c r="R34" s="35"/>
      <c r="S34" s="35"/>
      <c r="T34" s="35"/>
      <c r="U34" s="35"/>
      <c r="V34" s="35"/>
      <c r="AQ34" s="6"/>
    </row>
    <row r="35" spans="5:47" ht="27.75" customHeight="1">
      <c r="E35" s="6"/>
      <c r="K35" s="26"/>
      <c r="L35" s="26"/>
      <c r="M35" s="26"/>
      <c r="N35" s="26"/>
      <c r="O35" s="26"/>
      <c r="P35" s="35"/>
      <c r="Q35" s="35"/>
      <c r="R35" s="35"/>
      <c r="S35" s="35"/>
      <c r="T35" s="35"/>
      <c r="U35" s="35"/>
      <c r="V35" s="35"/>
      <c r="AQ35" s="6"/>
    </row>
    <row r="36" spans="5:47">
      <c r="E36" s="6"/>
      <c r="K36" s="35" t="s">
        <v>110</v>
      </c>
      <c r="L36" s="132" t="s">
        <v>227</v>
      </c>
      <c r="M36" s="35" t="s">
        <v>229</v>
      </c>
      <c r="N36" s="82" t="s">
        <v>112</v>
      </c>
      <c r="O36" s="35"/>
      <c r="P36" s="35"/>
      <c r="Q36" s="35"/>
      <c r="V36" s="13"/>
      <c r="AQ36" s="6"/>
    </row>
    <row r="37" spans="5:47" ht="30" customHeight="1">
      <c r="E37" s="6"/>
      <c r="K37" s="358" t="s">
        <v>1351</v>
      </c>
      <c r="L37" s="358"/>
      <c r="M37" s="358"/>
      <c r="N37" s="358"/>
      <c r="O37" s="358"/>
      <c r="P37" s="358"/>
      <c r="Q37" s="35"/>
      <c r="R37" s="35"/>
      <c r="S37" s="35"/>
      <c r="T37" s="35"/>
      <c r="U37" s="35"/>
      <c r="V37" s="35"/>
      <c r="AQ37" s="6"/>
    </row>
    <row r="38" spans="5:47" ht="30" customHeight="1">
      <c r="E38" s="6"/>
      <c r="K38" s="26"/>
      <c r="L38" s="26"/>
      <c r="M38" s="26"/>
      <c r="N38" s="26"/>
      <c r="O38" s="26"/>
      <c r="P38" s="35"/>
      <c r="Q38" s="35"/>
      <c r="R38" s="35"/>
      <c r="S38" s="35"/>
      <c r="T38" s="35"/>
      <c r="U38" s="35"/>
      <c r="V38" s="35"/>
      <c r="AQ38" s="6"/>
    </row>
    <row r="39" spans="5:47">
      <c r="E39" s="6"/>
      <c r="K39" s="75" t="s">
        <v>232</v>
      </c>
      <c r="L39" s="35" t="s">
        <v>233</v>
      </c>
      <c r="M39" s="35"/>
      <c r="N39" s="35"/>
      <c r="O39" s="35"/>
      <c r="P39" s="82" t="s">
        <v>234</v>
      </c>
      <c r="Q39" s="35"/>
      <c r="R39" s="35"/>
      <c r="S39" s="35"/>
      <c r="AQ39" s="6"/>
    </row>
    <row r="40" spans="5:47" ht="30" customHeight="1">
      <c r="E40" s="6"/>
      <c r="K40" s="358" t="s">
        <v>1353</v>
      </c>
      <c r="L40" s="358"/>
      <c r="M40" s="358"/>
      <c r="N40" s="358"/>
      <c r="O40" s="358"/>
      <c r="P40" s="358"/>
      <c r="Q40" s="35"/>
      <c r="R40" s="35"/>
      <c r="S40" s="35"/>
      <c r="T40" s="35"/>
      <c r="U40" s="35"/>
      <c r="V40" s="35"/>
    </row>
    <row r="41" spans="5:47" ht="30.75" customHeight="1">
      <c r="E41" s="6"/>
      <c r="K41" s="26"/>
      <c r="L41" s="26"/>
      <c r="M41" s="26"/>
      <c r="N41" s="26"/>
      <c r="O41" s="26"/>
      <c r="P41" s="35"/>
      <c r="Q41" s="35"/>
      <c r="R41" s="35"/>
      <c r="S41" s="35"/>
      <c r="T41" s="35"/>
      <c r="U41" s="35"/>
      <c r="V41" s="35"/>
      <c r="AU41" s="6"/>
    </row>
    <row r="42" spans="5:47">
      <c r="E42" s="6"/>
      <c r="K42" s="26" t="s">
        <v>226</v>
      </c>
      <c r="L42" s="132" t="s">
        <v>227</v>
      </c>
      <c r="M42" s="75" t="s">
        <v>111</v>
      </c>
      <c r="N42" s="82" t="s">
        <v>230</v>
      </c>
      <c r="O42" s="35"/>
      <c r="P42" s="35"/>
      <c r="Q42" s="35"/>
      <c r="V42" s="13"/>
      <c r="AO42" s="6"/>
      <c r="AU42" s="6"/>
    </row>
    <row r="43" spans="5:47" ht="30" customHeight="1">
      <c r="E43" s="6"/>
      <c r="K43" s="358" t="s">
        <v>1354</v>
      </c>
      <c r="L43" s="358"/>
      <c r="M43" s="358"/>
      <c r="N43" s="358"/>
      <c r="O43" s="358"/>
      <c r="P43" s="358"/>
      <c r="Q43" s="35"/>
    </row>
    <row r="44" spans="5:47" ht="42.75" customHeight="1">
      <c r="E44" s="6"/>
      <c r="J44" s="26"/>
      <c r="K44" s="26"/>
      <c r="L44" s="26"/>
      <c r="M44" s="26"/>
      <c r="N44" s="26"/>
      <c r="O44" s="35"/>
      <c r="P44" s="35"/>
      <c r="Q44" s="35"/>
      <c r="R44" s="35"/>
      <c r="S44" s="35"/>
      <c r="AD44" s="13"/>
      <c r="AU44" s="6"/>
    </row>
    <row r="45" spans="5:47">
      <c r="E45" s="6"/>
      <c r="J45" s="277"/>
      <c r="K45" s="277"/>
      <c r="L45" s="277"/>
      <c r="M45" s="277"/>
      <c r="N45" s="277"/>
      <c r="P45" s="35"/>
      <c r="R45" s="35"/>
      <c r="S45" s="35"/>
      <c r="Z45" s="13"/>
      <c r="AQ45" s="6"/>
      <c r="AU45" s="6"/>
    </row>
    <row r="46" spans="5:47">
      <c r="E46" s="6"/>
      <c r="W46" s="13"/>
      <c r="AD46" s="13"/>
    </row>
    <row r="47" spans="5:47">
      <c r="E47" s="6"/>
      <c r="W47" s="13"/>
      <c r="AA47" s="13"/>
      <c r="AU47" s="6"/>
    </row>
    <row r="48" spans="5:47">
      <c r="E48" s="6"/>
      <c r="W48" s="13"/>
      <c r="AO48" s="6"/>
      <c r="AU48" s="6"/>
    </row>
    <row r="49" spans="5:47">
      <c r="E49" s="6"/>
      <c r="W49" s="13"/>
      <c r="AA49" s="13"/>
    </row>
    <row r="50" spans="5:47">
      <c r="E50" s="6"/>
      <c r="W50" s="13"/>
      <c r="AA50" s="13"/>
      <c r="AU50" s="6"/>
    </row>
    <row r="51" spans="5:47">
      <c r="E51" s="6"/>
      <c r="W51" s="13"/>
      <c r="AQ51" s="6"/>
      <c r="AU51" s="6"/>
    </row>
    <row r="52" spans="5:47">
      <c r="E52" s="6"/>
      <c r="AA52" s="13"/>
    </row>
    <row r="53" spans="5:47">
      <c r="E53" s="6"/>
      <c r="AA53" s="13"/>
      <c r="AU53" s="6"/>
    </row>
    <row r="54" spans="5:47">
      <c r="AO54" s="6"/>
    </row>
    <row r="55" spans="5:47">
      <c r="AA55" s="13"/>
    </row>
    <row r="56" spans="5:47" ht="32.25" customHeight="1">
      <c r="AA56" s="13"/>
    </row>
    <row r="57" spans="5:47">
      <c r="AA57" s="13"/>
    </row>
    <row r="58" spans="5:47">
      <c r="AA58" s="13"/>
    </row>
  </sheetData>
  <mergeCells count="13">
    <mergeCell ref="AI3:AJ3"/>
    <mergeCell ref="AK3:AL3"/>
    <mergeCell ref="M3:N3"/>
    <mergeCell ref="S3:T3"/>
    <mergeCell ref="U3:V3"/>
    <mergeCell ref="AA3:AB3"/>
    <mergeCell ref="AC3:AD3"/>
    <mergeCell ref="K43:P43"/>
    <mergeCell ref="A1:I2"/>
    <mergeCell ref="K31:P31"/>
    <mergeCell ref="K34:P34"/>
    <mergeCell ref="K37:P37"/>
    <mergeCell ref="K40:P40"/>
  </mergeCells>
  <hyperlinks>
    <hyperlink ref="N30" r:id="rId1" xr:uid="{00000000-0004-0000-0100-000000000000}"/>
    <hyperlink ref="N36" r:id="rId2" xr:uid="{00000000-0004-0000-0100-000001000000}"/>
    <hyperlink ref="N42" r:id="rId3" xr:uid="{00000000-0004-0000-0100-000002000000}"/>
    <hyperlink ref="P39" r:id="rId4" xr:uid="{00000000-0004-0000-0100-000003000000}"/>
  </hyperlinks>
  <pageMargins left="0.7" right="0.7" top="0.75" bottom="0.75" header="0.3" footer="0.3"/>
  <pageSetup paperSize="9" orientation="portrait" r:id="rId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CC115"/>
  <sheetViews>
    <sheetView zoomScale="85" zoomScaleNormal="85" workbookViewId="0">
      <selection activeCell="L7" sqref="L7"/>
    </sheetView>
  </sheetViews>
  <sheetFormatPr defaultRowHeight="15"/>
  <cols>
    <col min="1" max="2" width="2.7109375" bestFit="1" customWidth="1"/>
    <col min="3" max="3" width="15.85546875" bestFit="1" customWidth="1"/>
    <col min="4" max="4" width="15.7109375" bestFit="1" customWidth="1"/>
    <col min="5" max="5" width="16.42578125" bestFit="1" customWidth="1"/>
    <col min="6" max="6" width="16.85546875" bestFit="1" customWidth="1"/>
    <col min="7" max="7" width="2.7109375" customWidth="1"/>
    <col min="8" max="8" width="11" bestFit="1" customWidth="1"/>
    <col min="9" max="9" width="14" bestFit="1" customWidth="1"/>
    <col min="10" max="10" width="16.42578125" bestFit="1" customWidth="1"/>
    <col min="11" max="11" width="16.85546875" bestFit="1" customWidth="1"/>
    <col min="14" max="14" width="10.7109375" bestFit="1" customWidth="1"/>
    <col min="15" max="17" width="14.7109375" style="135" customWidth="1"/>
    <col min="18" max="18" width="1.7109375" customWidth="1"/>
    <col min="19" max="21" width="14.7109375" style="135" customWidth="1"/>
    <col min="23" max="23" width="16.85546875" bestFit="1" customWidth="1"/>
    <col min="24" max="26" width="14.7109375" style="149" customWidth="1"/>
    <col min="27" max="27" width="1.7109375" style="39" customWidth="1"/>
    <col min="28" max="30" width="14.7109375" style="149" customWidth="1"/>
    <col min="32" max="33" width="3.85546875" bestFit="1" customWidth="1"/>
    <col min="34" max="34" width="18.140625" bestFit="1" customWidth="1"/>
    <col min="35" max="37" width="16.7109375" customWidth="1"/>
    <col min="38" max="38" width="1.7109375" customWidth="1"/>
    <col min="39" max="41" width="16.7109375" customWidth="1"/>
    <col min="42" max="42" width="1.7109375" customWidth="1"/>
    <col min="43" max="45" width="16.7109375" customWidth="1"/>
    <col min="46" max="46" width="1.7109375" customWidth="1"/>
    <col min="47" max="47" width="23.42578125" bestFit="1" customWidth="1"/>
    <col min="48" max="48" width="16.42578125" bestFit="1" customWidth="1"/>
    <col min="49" max="49" width="16.85546875" bestFit="1" customWidth="1"/>
    <col min="50" max="50" width="1.7109375" customWidth="1"/>
    <col min="51" max="51" width="11.7109375" customWidth="1"/>
    <col min="52" max="52" width="16.7109375" bestFit="1" customWidth="1"/>
    <col min="53" max="53" width="12.85546875" customWidth="1"/>
    <col min="54" max="54" width="11.7109375" bestFit="1" customWidth="1"/>
    <col min="55" max="55" width="12.42578125" bestFit="1" customWidth="1"/>
    <col min="56" max="56" width="17.28515625" bestFit="1" customWidth="1"/>
    <col min="57" max="57" width="17.42578125" customWidth="1"/>
    <col min="58" max="58" width="1.7109375" customWidth="1"/>
    <col min="59" max="59" width="11.7109375" bestFit="1" customWidth="1"/>
    <col min="60" max="60" width="16.7109375" bestFit="1" customWidth="1"/>
    <col min="61" max="61" width="12.85546875" bestFit="1" customWidth="1"/>
    <col min="62" max="62" width="11.7109375" bestFit="1" customWidth="1"/>
    <col min="63" max="63" width="12.42578125" bestFit="1" customWidth="1"/>
    <col min="64" max="64" width="17.28515625" bestFit="1" customWidth="1"/>
    <col min="65" max="65" width="17.42578125" bestFit="1" customWidth="1"/>
    <col min="66" max="66" width="1.7109375" customWidth="1"/>
    <col min="67" max="67" width="11.7109375" bestFit="1" customWidth="1"/>
    <col min="68" max="68" width="16.7109375" bestFit="1" customWidth="1"/>
    <col min="69" max="69" width="12.85546875" bestFit="1" customWidth="1"/>
    <col min="70" max="70" width="11.7109375" bestFit="1" customWidth="1"/>
    <col min="71" max="71" width="12.42578125" bestFit="1" customWidth="1"/>
    <col min="72" max="72" width="17.28515625" bestFit="1" customWidth="1"/>
    <col min="73" max="73" width="17.42578125" bestFit="1" customWidth="1"/>
    <col min="74" max="74" width="1.7109375" customWidth="1"/>
    <col min="75" max="75" width="11.7109375" bestFit="1" customWidth="1"/>
    <col min="76" max="76" width="16.7109375" bestFit="1" customWidth="1"/>
    <col min="77" max="77" width="12.85546875" bestFit="1" customWidth="1"/>
    <col min="78" max="78" width="11.7109375" bestFit="1" customWidth="1"/>
    <col min="79" max="79" width="12.42578125" bestFit="1" customWidth="1"/>
    <col min="80" max="80" width="17.28515625" bestFit="1" customWidth="1"/>
    <col min="81" max="81" width="17.42578125" bestFit="1" customWidth="1"/>
    <col min="83" max="83" width="15.85546875" bestFit="1" customWidth="1"/>
    <col min="84" max="84" width="16.7109375" bestFit="1" customWidth="1"/>
    <col min="85" max="85" width="15.85546875" bestFit="1" customWidth="1"/>
    <col min="86" max="88" width="16.85546875" customWidth="1"/>
    <col min="90" max="90" width="11" bestFit="1" customWidth="1"/>
    <col min="91" max="93" width="16.85546875" customWidth="1"/>
  </cols>
  <sheetData>
    <row r="1" spans="1:81">
      <c r="C1" s="322" t="s">
        <v>1366</v>
      </c>
      <c r="D1" s="323"/>
      <c r="E1" s="323"/>
      <c r="F1" s="323"/>
      <c r="G1" s="323"/>
      <c r="H1" s="323"/>
      <c r="I1" s="323"/>
      <c r="J1" s="323"/>
      <c r="K1" s="323"/>
      <c r="L1" s="323"/>
      <c r="M1" s="324"/>
    </row>
    <row r="2" spans="1:81" ht="31.5" customHeight="1" thickBot="1">
      <c r="C2" s="325"/>
      <c r="D2" s="326"/>
      <c r="E2" s="326"/>
      <c r="F2" s="326"/>
      <c r="G2" s="326"/>
      <c r="H2" s="326"/>
      <c r="I2" s="326"/>
      <c r="J2" s="326"/>
      <c r="K2" s="326"/>
      <c r="L2" s="326"/>
      <c r="M2" s="327"/>
    </row>
    <row r="3" spans="1:81" ht="15.75" thickBot="1"/>
    <row r="4" spans="1:81" s="35" customFormat="1" ht="36.75" customHeight="1">
      <c r="C4" s="95"/>
      <c r="D4" s="364" t="s">
        <v>1327</v>
      </c>
      <c r="E4" s="364"/>
      <c r="F4" s="365"/>
      <c r="G4" s="296"/>
      <c r="H4" s="95"/>
      <c r="I4" s="364" t="s">
        <v>1327</v>
      </c>
      <c r="J4" s="364"/>
      <c r="K4" s="365"/>
      <c r="O4" s="366" t="s">
        <v>1328</v>
      </c>
      <c r="P4" s="366"/>
      <c r="Q4" s="366"/>
      <c r="R4" s="366"/>
      <c r="S4" s="366"/>
      <c r="T4" s="366"/>
      <c r="U4" s="366"/>
      <c r="X4" s="310"/>
      <c r="Y4" s="310"/>
      <c r="Z4" s="310"/>
      <c r="AA4" s="145"/>
      <c r="AB4" s="310"/>
      <c r="AC4" s="310"/>
      <c r="AD4" s="310"/>
      <c r="AH4" s="13"/>
      <c r="AI4" s="363" t="s">
        <v>1332</v>
      </c>
      <c r="AJ4" s="363"/>
      <c r="AK4" s="363"/>
      <c r="AL4" s="145"/>
      <c r="AM4" s="363" t="s">
        <v>1333</v>
      </c>
      <c r="AN4" s="363"/>
      <c r="AO4" s="363"/>
      <c r="AP4" s="145"/>
      <c r="AQ4" s="363" t="s">
        <v>1332</v>
      </c>
      <c r="AR4" s="363"/>
      <c r="AS4" s="363"/>
      <c r="AT4" s="145"/>
      <c r="AU4" s="363" t="s">
        <v>1334</v>
      </c>
      <c r="AV4" s="363"/>
      <c r="AW4" s="363"/>
      <c r="AX4" s="145"/>
      <c r="AY4" s="360" t="s">
        <v>1331</v>
      </c>
      <c r="AZ4" s="360"/>
      <c r="BA4" s="360"/>
      <c r="BB4" s="360"/>
      <c r="BC4" s="360"/>
      <c r="BD4" s="360"/>
      <c r="BE4" s="360"/>
      <c r="BF4" s="145"/>
      <c r="BG4" s="361" t="s">
        <v>1338</v>
      </c>
      <c r="BH4" s="360"/>
      <c r="BI4" s="360"/>
      <c r="BJ4" s="360"/>
      <c r="BK4" s="360"/>
      <c r="BL4" s="360"/>
      <c r="BM4" s="360"/>
      <c r="BN4" s="145"/>
      <c r="BO4" s="361" t="s">
        <v>1339</v>
      </c>
      <c r="BP4" s="360"/>
      <c r="BQ4" s="360"/>
      <c r="BR4" s="360"/>
      <c r="BS4" s="360"/>
      <c r="BT4" s="360"/>
      <c r="BU4" s="360"/>
      <c r="BV4" s="145"/>
      <c r="BW4" s="361" t="s">
        <v>1340</v>
      </c>
      <c r="BX4" s="360"/>
      <c r="BY4" s="360"/>
      <c r="BZ4" s="360"/>
      <c r="CA4" s="360"/>
      <c r="CB4" s="360"/>
      <c r="CC4" s="360"/>
    </row>
    <row r="5" spans="1:81" s="13" customFormat="1" ht="33" customHeight="1">
      <c r="C5" s="299"/>
      <c r="D5" s="300" t="s">
        <v>273</v>
      </c>
      <c r="E5" s="300" t="s">
        <v>273</v>
      </c>
      <c r="F5" s="301" t="s">
        <v>273</v>
      </c>
      <c r="G5" s="296"/>
      <c r="H5" s="299"/>
      <c r="I5" s="300" t="s">
        <v>270</v>
      </c>
      <c r="J5" s="300" t="s">
        <v>270</v>
      </c>
      <c r="K5" s="301" t="s">
        <v>270</v>
      </c>
      <c r="O5" s="367" t="s">
        <v>241</v>
      </c>
      <c r="P5" s="368"/>
      <c r="Q5" s="368"/>
      <c r="R5" s="136"/>
      <c r="S5" s="368" t="s">
        <v>242</v>
      </c>
      <c r="T5" s="368"/>
      <c r="U5" s="368"/>
      <c r="X5" s="363" t="s">
        <v>1329</v>
      </c>
      <c r="Y5" s="363"/>
      <c r="Z5" s="363"/>
      <c r="AA5" s="145"/>
      <c r="AB5" s="363" t="s">
        <v>243</v>
      </c>
      <c r="AC5" s="363"/>
      <c r="AD5" s="363"/>
      <c r="AI5" s="119" t="s">
        <v>267</v>
      </c>
      <c r="AJ5" s="119" t="s">
        <v>268</v>
      </c>
      <c r="AK5" s="119" t="s">
        <v>269</v>
      </c>
      <c r="AL5" s="145"/>
      <c r="AM5" s="119" t="s">
        <v>267</v>
      </c>
      <c r="AN5" s="119" t="s">
        <v>268</v>
      </c>
      <c r="AO5" s="119" t="s">
        <v>269</v>
      </c>
      <c r="AP5" s="145"/>
      <c r="AQ5" s="119" t="s">
        <v>267</v>
      </c>
      <c r="AR5" s="119" t="s">
        <v>268</v>
      </c>
      <c r="AS5" s="119" t="s">
        <v>269</v>
      </c>
      <c r="AT5" s="145"/>
      <c r="AU5" s="119" t="s">
        <v>267</v>
      </c>
      <c r="AV5" s="119" t="s">
        <v>268</v>
      </c>
      <c r="AW5" s="119" t="s">
        <v>269</v>
      </c>
      <c r="AX5" s="145"/>
      <c r="AY5" s="23" t="s">
        <v>147</v>
      </c>
      <c r="AZ5" s="23" t="s">
        <v>149</v>
      </c>
      <c r="BA5" s="23" t="s">
        <v>148</v>
      </c>
      <c r="BB5" s="23" t="s">
        <v>151</v>
      </c>
      <c r="BC5" s="23" t="s">
        <v>150</v>
      </c>
      <c r="BD5" s="23" t="s">
        <v>154</v>
      </c>
      <c r="BE5" s="23" t="s">
        <v>155</v>
      </c>
      <c r="BF5" s="145"/>
      <c r="BG5" s="23" t="s">
        <v>147</v>
      </c>
      <c r="BH5" s="23" t="s">
        <v>149</v>
      </c>
      <c r="BI5" s="23" t="s">
        <v>148</v>
      </c>
      <c r="BJ5" s="23" t="s">
        <v>151</v>
      </c>
      <c r="BK5" s="23" t="s">
        <v>150</v>
      </c>
      <c r="BL5" s="23" t="s">
        <v>154</v>
      </c>
      <c r="BM5" s="23" t="s">
        <v>155</v>
      </c>
      <c r="BN5" s="145"/>
      <c r="BO5" s="23" t="s">
        <v>147</v>
      </c>
      <c r="BP5" s="23" t="s">
        <v>149</v>
      </c>
      <c r="BQ5" s="23" t="s">
        <v>148</v>
      </c>
      <c r="BR5" s="23" t="s">
        <v>151</v>
      </c>
      <c r="BS5" s="23" t="s">
        <v>150</v>
      </c>
      <c r="BT5" s="23" t="s">
        <v>154</v>
      </c>
      <c r="BU5" s="23" t="s">
        <v>155</v>
      </c>
      <c r="BV5" s="145"/>
      <c r="BW5" s="23" t="s">
        <v>147</v>
      </c>
      <c r="BX5" s="23" t="s">
        <v>149</v>
      </c>
      <c r="BY5" s="23" t="s">
        <v>148</v>
      </c>
      <c r="BZ5" s="23" t="s">
        <v>151</v>
      </c>
      <c r="CA5" s="23" t="s">
        <v>150</v>
      </c>
      <c r="CB5" s="23" t="s">
        <v>154</v>
      </c>
      <c r="CC5" s="23" t="s">
        <v>155</v>
      </c>
    </row>
    <row r="6" spans="1:81">
      <c r="A6" s="13"/>
      <c r="B6" s="13"/>
      <c r="C6" s="299"/>
      <c r="D6" s="302" t="s">
        <v>146</v>
      </c>
      <c r="E6" s="302" t="s">
        <v>146</v>
      </c>
      <c r="F6" s="303" t="s">
        <v>146</v>
      </c>
      <c r="G6" s="297"/>
      <c r="H6" s="299"/>
      <c r="I6" s="302" t="s">
        <v>146</v>
      </c>
      <c r="J6" s="302" t="s">
        <v>146</v>
      </c>
      <c r="K6" s="303" t="s">
        <v>146</v>
      </c>
      <c r="O6" s="137" t="s">
        <v>244</v>
      </c>
      <c r="P6" s="137" t="s">
        <v>244</v>
      </c>
      <c r="Q6" s="137" t="s">
        <v>244</v>
      </c>
      <c r="R6" s="136"/>
      <c r="S6" s="137" t="s">
        <v>244</v>
      </c>
      <c r="T6" s="137" t="s">
        <v>244</v>
      </c>
      <c r="U6" s="137" t="s">
        <v>244</v>
      </c>
      <c r="X6" s="146" t="s">
        <v>244</v>
      </c>
      <c r="Y6" s="146" t="s">
        <v>244</v>
      </c>
      <c r="Z6" s="146" t="s">
        <v>244</v>
      </c>
      <c r="AA6" s="145"/>
      <c r="AB6" s="146" t="s">
        <v>244</v>
      </c>
      <c r="AC6" s="146" t="s">
        <v>244</v>
      </c>
      <c r="AD6" s="146" t="s">
        <v>244</v>
      </c>
      <c r="AF6">
        <f>ROW(X8)</f>
        <v>8</v>
      </c>
      <c r="AG6">
        <f>COLUMN(X7)</f>
        <v>24</v>
      </c>
      <c r="AH6" s="1" t="s">
        <v>244</v>
      </c>
      <c r="AI6" s="39">
        <f t="shared" ref="AI6:AI19" ca="1" si="0">INDIRECT(ADDRESS($AF6,$AG6))</f>
        <v>1.485000001158762E-2</v>
      </c>
      <c r="AJ6" s="39">
        <f t="shared" ref="AJ6:AJ19" ca="1" si="1">INDIRECT(ADDRESS($AF6+1,$AG6))</f>
        <v>2.2997782502064971E-2</v>
      </c>
      <c r="AK6" s="39">
        <f t="shared" ref="AK6:AK19" ca="1" si="2">INDIRECT(ADDRESS($AF6+2,$AG6))</f>
        <v>1.788711931830542E-2</v>
      </c>
      <c r="AL6" s="145"/>
      <c r="AM6" s="39">
        <f t="shared" ref="AM6:AM19" ca="1" si="3">INDIRECT(ADDRESS($AF6,$AG6+4))</f>
        <v>2.5982875122363856E-4</v>
      </c>
      <c r="AN6" s="39">
        <f t="shared" ref="AN6:AN19" ca="1" si="4">INDIRECT(ADDRESS($AF6+1,$AG6+4))</f>
        <v>1.1057853729734136E-3</v>
      </c>
      <c r="AO6" s="39">
        <f t="shared" ref="AO6:AO19" ca="1" si="5">INDIRECT(ADDRESS($AF6+2,$AG6+4))</f>
        <v>4.5391641851307658E-4</v>
      </c>
      <c r="AP6" s="145"/>
      <c r="AQ6" s="39">
        <f ca="1">IF(AND(AI6&lt;0,AM6&gt;AI6),0,AI6)</f>
        <v>1.485000001158762E-2</v>
      </c>
      <c r="AR6" s="39">
        <f t="shared" ref="AR6:AS6" ca="1" si="6">IF(AND(AJ6&lt;0,AN6&gt;AJ6),0,AJ6)</f>
        <v>2.2997782502064971E-2</v>
      </c>
      <c r="AS6" s="39">
        <f t="shared" ca="1" si="6"/>
        <v>1.788711931830542E-2</v>
      </c>
      <c r="AT6" s="145"/>
      <c r="AU6" s="39">
        <f ca="1">AQ6/AQ$20</f>
        <v>1.4851485148514844E-2</v>
      </c>
      <c r="AV6" s="39">
        <f t="shared" ref="AV6:AW6" ca="1" si="7">AR6/AR$20</f>
        <v>2.2992435322650221E-2</v>
      </c>
      <c r="AW6" s="39">
        <f t="shared" ca="1" si="7"/>
        <v>1.7890620627967813E-2</v>
      </c>
      <c r="AX6" s="145"/>
      <c r="AY6">
        <v>0</v>
      </c>
      <c r="AZ6">
        <v>2</v>
      </c>
      <c r="BA6">
        <v>3</v>
      </c>
      <c r="BB6">
        <v>0</v>
      </c>
      <c r="BC6">
        <v>1</v>
      </c>
      <c r="BD6">
        <v>0</v>
      </c>
      <c r="BE6">
        <v>0</v>
      </c>
      <c r="BF6" s="145"/>
      <c r="BG6" s="134">
        <f t="shared" ref="BG6:BG19" ca="1" si="8">$AU6*AY6</f>
        <v>0</v>
      </c>
      <c r="BH6" s="134">
        <f t="shared" ref="BH6:BH19" ca="1" si="9">$AU6*AZ6</f>
        <v>2.9702970297029688E-2</v>
      </c>
      <c r="BI6" s="134">
        <f t="shared" ref="BI6:BI19" ca="1" si="10">$AU6*BA6</f>
        <v>4.4554455445544532E-2</v>
      </c>
      <c r="BJ6" s="134">
        <f t="shared" ref="BJ6:BJ19" ca="1" si="11">$AU6*BB6</f>
        <v>0</v>
      </c>
      <c r="BK6" s="134">
        <f t="shared" ref="BK6:BK19" ca="1" si="12">$AU6*BC6</f>
        <v>1.4851485148514844E-2</v>
      </c>
      <c r="BL6" s="134">
        <f t="shared" ref="BL6:BL19" ca="1" si="13">$AU6*BD6</f>
        <v>0</v>
      </c>
      <c r="BM6" s="134">
        <f t="shared" ref="BM6:BM19" ca="1" si="14">$AU6*BE6</f>
        <v>0</v>
      </c>
      <c r="BN6" s="145"/>
      <c r="BO6" s="134">
        <f t="shared" ref="BO6:BO19" ca="1" si="15">$AV6*AY6</f>
        <v>0</v>
      </c>
      <c r="BP6" s="134">
        <f t="shared" ref="BP6:BP19" ca="1" si="16">$AV6*AZ6</f>
        <v>4.5984870645300442E-2</v>
      </c>
      <c r="BQ6" s="134">
        <f t="shared" ref="BQ6:BQ19" ca="1" si="17">$AV6*BA6</f>
        <v>6.8977305967950667E-2</v>
      </c>
      <c r="BR6" s="134">
        <f t="shared" ref="BR6:BR19" ca="1" si="18">$AV6*BB6</f>
        <v>0</v>
      </c>
      <c r="BS6" s="134">
        <f t="shared" ref="BS6:BS19" ca="1" si="19">$AV6*BC6</f>
        <v>2.2992435322650221E-2</v>
      </c>
      <c r="BT6" s="134">
        <f t="shared" ref="BT6:BT19" ca="1" si="20">$AV6*BD6</f>
        <v>0</v>
      </c>
      <c r="BU6" s="134">
        <f t="shared" ref="BU6:BU19" ca="1" si="21">$AV6*BE6</f>
        <v>0</v>
      </c>
      <c r="BV6" s="145"/>
      <c r="BW6" s="134">
        <f t="shared" ref="BW6:BW19" ca="1" si="22">$AW6*AY6</f>
        <v>0</v>
      </c>
      <c r="BX6" s="134">
        <f t="shared" ref="BX6:BX19" ca="1" si="23">$AW6*AZ6</f>
        <v>3.5781241255935625E-2</v>
      </c>
      <c r="BY6" s="134">
        <f t="shared" ref="BY6:BY19" ca="1" si="24">$AW6*BA6</f>
        <v>5.3671861883903438E-2</v>
      </c>
      <c r="BZ6" s="134">
        <f t="shared" ref="BZ6:BZ19" ca="1" si="25">$AW6*BB6</f>
        <v>0</v>
      </c>
      <c r="CA6" s="134">
        <f t="shared" ref="CA6:CA19" ca="1" si="26">$AW6*BC6</f>
        <v>1.7890620627967813E-2</v>
      </c>
      <c r="CB6" s="134">
        <f t="shared" ref="CB6:CB19" ca="1" si="27">$AW6*BD6</f>
        <v>0</v>
      </c>
      <c r="CC6" s="134">
        <f t="shared" ref="CC6:CC19" ca="1" si="28">$AW6*BE6</f>
        <v>0</v>
      </c>
    </row>
    <row r="7" spans="1:81">
      <c r="C7" s="304"/>
      <c r="D7" s="302" t="s">
        <v>267</v>
      </c>
      <c r="E7" s="302" t="s">
        <v>268</v>
      </c>
      <c r="F7" s="303" t="s">
        <v>269</v>
      </c>
      <c r="G7" s="297"/>
      <c r="H7" s="304"/>
      <c r="I7" s="302" t="s">
        <v>267</v>
      </c>
      <c r="J7" s="302" t="s">
        <v>268</v>
      </c>
      <c r="K7" s="303" t="s">
        <v>269</v>
      </c>
      <c r="N7" s="119" t="s">
        <v>247</v>
      </c>
      <c r="O7" s="137" t="s">
        <v>146</v>
      </c>
      <c r="P7" s="137" t="s">
        <v>248</v>
      </c>
      <c r="Q7" s="137" t="s">
        <v>249</v>
      </c>
      <c r="R7" s="136"/>
      <c r="S7" s="137" t="s">
        <v>146</v>
      </c>
      <c r="T7" s="137" t="s">
        <v>248</v>
      </c>
      <c r="U7" s="137" t="s">
        <v>249</v>
      </c>
      <c r="W7" s="119" t="s">
        <v>250</v>
      </c>
      <c r="X7" s="146" t="s">
        <v>146</v>
      </c>
      <c r="Y7" s="146" t="s">
        <v>248</v>
      </c>
      <c r="Z7" s="146" t="s">
        <v>249</v>
      </c>
      <c r="AA7" s="145"/>
      <c r="AB7" s="146" t="s">
        <v>146</v>
      </c>
      <c r="AC7" s="146" t="s">
        <v>248</v>
      </c>
      <c r="AD7" s="146" t="s">
        <v>249</v>
      </c>
      <c r="AF7">
        <f>AF6+7</f>
        <v>15</v>
      </c>
      <c r="AG7">
        <f>AG6</f>
        <v>24</v>
      </c>
      <c r="AH7" s="1" t="s">
        <v>251</v>
      </c>
      <c r="AI7" s="39">
        <f t="shared" ca="1" si="0"/>
        <v>1.4600000011392543E-2</v>
      </c>
      <c r="AJ7" s="39">
        <f t="shared" ca="1" si="1"/>
        <v>2.1251251022093857E-2</v>
      </c>
      <c r="AK7" s="39">
        <f t="shared" ca="1" si="2"/>
        <v>1.7187119318305397E-2</v>
      </c>
      <c r="AL7" s="145"/>
      <c r="AM7" s="39">
        <f t="shared" ca="1" si="3"/>
        <v>1.032462843945471E-4</v>
      </c>
      <c r="AN7" s="39">
        <f t="shared" ca="1" si="4"/>
        <v>1.0281031356084629E-3</v>
      </c>
      <c r="AO7" s="39">
        <f t="shared" ca="1" si="5"/>
        <v>2.0370706157194109E-4</v>
      </c>
      <c r="AP7" s="145"/>
      <c r="AQ7" s="39">
        <f t="shared" ref="AQ7:AQ19" ca="1" si="29">IF(AND(AI7&lt;0,AM7&gt;AI7),0,AI7)</f>
        <v>1.4600000011392543E-2</v>
      </c>
      <c r="AR7" s="39">
        <f t="shared" ref="AR7:AR19" ca="1" si="30">IF(AND(AJ7&lt;0,AN7&gt;AJ7),0,AJ7)</f>
        <v>2.1251251022093857E-2</v>
      </c>
      <c r="AS7" s="39">
        <f t="shared" ref="AS7:AS19" ca="1" si="31">IF(AND(AK7&lt;0,AO7&gt;AK7),0,AK7)</f>
        <v>1.7187119318305397E-2</v>
      </c>
      <c r="AT7" s="145"/>
      <c r="AU7" s="39">
        <f t="shared" ref="AU7:AU19" ca="1" si="32">AQ7/AQ$20</f>
        <v>1.4601460146014596E-2</v>
      </c>
      <c r="AV7" s="39">
        <f t="shared" ref="AV7:AV19" ca="1" si="33">AR7/AR$20</f>
        <v>2.124630992605589E-2</v>
      </c>
      <c r="AW7" s="39">
        <f t="shared" ref="AW7:AW19" ca="1" si="34">AS7/AS$20</f>
        <v>1.7190483606644227E-2</v>
      </c>
      <c r="AX7" s="145"/>
      <c r="AY7">
        <v>0</v>
      </c>
      <c r="AZ7">
        <v>3</v>
      </c>
      <c r="BA7">
        <v>3</v>
      </c>
      <c r="BB7">
        <v>0</v>
      </c>
      <c r="BC7">
        <v>0</v>
      </c>
      <c r="BD7">
        <v>0</v>
      </c>
      <c r="BE7">
        <v>0</v>
      </c>
      <c r="BF7" s="145"/>
      <c r="BG7" s="134">
        <f t="shared" ca="1" si="8"/>
        <v>0</v>
      </c>
      <c r="BH7" s="134">
        <f t="shared" ca="1" si="9"/>
        <v>4.3804380438043786E-2</v>
      </c>
      <c r="BI7" s="134">
        <f t="shared" ca="1" si="10"/>
        <v>4.3804380438043786E-2</v>
      </c>
      <c r="BJ7" s="134">
        <f t="shared" ca="1" si="11"/>
        <v>0</v>
      </c>
      <c r="BK7" s="134">
        <f t="shared" ca="1" si="12"/>
        <v>0</v>
      </c>
      <c r="BL7" s="134">
        <f t="shared" ca="1" si="13"/>
        <v>0</v>
      </c>
      <c r="BM7" s="134">
        <f t="shared" ca="1" si="14"/>
        <v>0</v>
      </c>
      <c r="BN7" s="145"/>
      <c r="BO7" s="134">
        <f t="shared" ca="1" si="15"/>
        <v>0</v>
      </c>
      <c r="BP7" s="134">
        <f t="shared" ca="1" si="16"/>
        <v>6.3738929778167669E-2</v>
      </c>
      <c r="BQ7" s="134">
        <f t="shared" ca="1" si="17"/>
        <v>6.3738929778167669E-2</v>
      </c>
      <c r="BR7" s="134">
        <f t="shared" ca="1" si="18"/>
        <v>0</v>
      </c>
      <c r="BS7" s="134">
        <f t="shared" ca="1" si="19"/>
        <v>0</v>
      </c>
      <c r="BT7" s="134">
        <f t="shared" ca="1" si="20"/>
        <v>0</v>
      </c>
      <c r="BU7" s="134">
        <f t="shared" ca="1" si="21"/>
        <v>0</v>
      </c>
      <c r="BV7" s="145"/>
      <c r="BW7" s="134">
        <f t="shared" ca="1" si="22"/>
        <v>0</v>
      </c>
      <c r="BX7" s="134">
        <f t="shared" ca="1" si="23"/>
        <v>5.1571450819932682E-2</v>
      </c>
      <c r="BY7" s="134">
        <f t="shared" ca="1" si="24"/>
        <v>5.1571450819932682E-2</v>
      </c>
      <c r="BZ7" s="134">
        <f t="shared" ca="1" si="25"/>
        <v>0</v>
      </c>
      <c r="CA7" s="134">
        <f t="shared" ca="1" si="26"/>
        <v>0</v>
      </c>
      <c r="CB7" s="134">
        <f t="shared" ca="1" si="27"/>
        <v>0</v>
      </c>
      <c r="CC7" s="134">
        <f t="shared" ca="1" si="28"/>
        <v>0</v>
      </c>
    </row>
    <row r="8" spans="1:81">
      <c r="A8" s="151">
        <f>ROW(BG20)</f>
        <v>20</v>
      </c>
      <c r="B8" s="116">
        <f>COLUMN(BG5)</f>
        <v>59</v>
      </c>
      <c r="C8" s="37" t="s">
        <v>56</v>
      </c>
      <c r="D8" s="134">
        <f ca="1">INDIRECT(ADDRESS($A8,$B8))</f>
        <v>0</v>
      </c>
      <c r="E8" s="134">
        <f ca="1">INDIRECT(ADDRESS($A8,$B8+8))</f>
        <v>0</v>
      </c>
      <c r="F8" s="161">
        <f ca="1">INDIRECT(ADDRESS($A8,$B8+16))</f>
        <v>0</v>
      </c>
      <c r="G8" s="297"/>
      <c r="H8" s="37" t="s">
        <v>56</v>
      </c>
      <c r="I8" s="306">
        <f t="shared" ref="I8:K15" ca="1" si="35">D8*2/$D$41*1000000</f>
        <v>0</v>
      </c>
      <c r="J8" s="306">
        <f t="shared" ca="1" si="35"/>
        <v>0</v>
      </c>
      <c r="K8" s="307">
        <f t="shared" ca="1" si="35"/>
        <v>0</v>
      </c>
      <c r="N8" s="1">
        <v>0</v>
      </c>
      <c r="O8" s="138">
        <v>1E-8</v>
      </c>
      <c r="P8" s="138">
        <v>1E-8</v>
      </c>
      <c r="Q8" s="138">
        <v>1E-8</v>
      </c>
      <c r="R8" s="139"/>
      <c r="S8" s="138">
        <f>0.01*O8</f>
        <v>1E-10</v>
      </c>
      <c r="T8" s="138">
        <f t="shared" ref="T8:U8" si="36">0.01*P8</f>
        <v>1E-10</v>
      </c>
      <c r="U8" s="138">
        <f t="shared" si="36"/>
        <v>1E-10</v>
      </c>
      <c r="W8" s="141" t="s">
        <v>267</v>
      </c>
      <c r="X8" s="147">
        <f>(O9*O$108-O8*O$107)/(O$108-O$107)</f>
        <v>1.485000001158762E-2</v>
      </c>
      <c r="Y8" s="147">
        <f>(P9*P$108-P8*P$107)/(P$108-P$107)</f>
        <v>1.4750000018078966E-2</v>
      </c>
      <c r="Z8" s="147">
        <f>(Q9*Q$108-Q8*Q$107)/(Q$108-Q$107)</f>
        <v>1.3650000018604558E-2</v>
      </c>
      <c r="AA8" s="148"/>
      <c r="AB8" s="147">
        <f>(ABS(((O9*O$108)-(O8*O$107))/((O$108)-(O$107)))*SQRT(((SQRT((ABS(O9*O$108)*SQRT((S9/O9)^2+(S$108/O$108)^2))^2+(ABS((O8*O$107))*SQRT((S8/O8)^2+(S$107/O$107)^2))^2))/((O9*O$108)-(O8*O$107)))^2+((SQRT((S$108)^2+(S$107)^2))/((O$108)-(O$107)))^2-2*((SQRT((ABS(O9*O$108)*SQRT((S9/O9)^2+(S$108/O$108)^2))^2+(ABS((O8*O$107))*SQRT((S8/O8)^2+(S$107/O$107)^2))^2))*(SQRT((S$108)^2+(S$107)^2)))/(((O9*O$108)-(O8*O$107))*((O$108)-(O$107)))))</f>
        <v>2.5982875122363856E-4</v>
      </c>
      <c r="AC8" s="147">
        <f>(ABS(((P9*P$108)-(P8*P$107))/((P$108)-(P$107)))*SQRT(((SQRT((ABS(P9*P$108)*SQRT((T9/P9)^2+(T$108/P$108)^2))^2+(ABS((P8*P$107))*SQRT((T8/P8)^2+(T$107/P$107)^2))^2))/((P9*P$108)-(P8*P$107)))^2+((SQRT((T$108)^2+(T$107)^2))/((P$108)-(P$107)))^2-2*((SQRT((ABS(P9*P$108)*SQRT((T9/P9)^2+(T$108/P$108)^2))^2+(ABS((P8*P$107))*SQRT((T8/P8)^2+(T$107/P$107)^2))^2))*(SQRT((T$108)^2+(T$107)^2)))/(((P9*P$108)-(P8*P$107))*((P$108)-(P$107)))))</f>
        <v>2.6082546390819616E-4</v>
      </c>
      <c r="AD8" s="147">
        <f>(ABS(((Q9*Q$108)-(Q8*Q$107))/((Q$108)-(Q$107)))*SQRT(((SQRT((ABS(Q9*Q$108)*SQRT((U9/Q9)^2+(U$108/Q$108)^2))^2+(ABS((Q8*Q$107))*SQRT((U8/Q8)^2+(U$107/Q$107)^2))^2))/((Q9*Q$108)-(Q8*Q$107)))^2+((SQRT((U$108)^2+(U$107)^2))/((Q$108)-(Q$107)))^2-2*((SQRT((ABS(Q9*Q$108)*SQRT((U9/Q9)^2+(U$108/Q$108)^2))^2+(ABS((Q8*Q$107))*SQRT((U8/Q8)^2+(U$107/Q$107)^2))^2))*(SQRT((U$108)^2+(U$107)^2)))/(((Q9*Q$108)-(Q8*Q$107))*((Q$108)-(Q$107)))))</f>
        <v>7.9219854515207944E-4</v>
      </c>
      <c r="AF8">
        <f t="shared" ref="AF8:AF19" si="37">AF7+7</f>
        <v>22</v>
      </c>
      <c r="AG8">
        <f t="shared" ref="AG8:AG19" si="38">AG7</f>
        <v>24</v>
      </c>
      <c r="AH8" s="1" t="s">
        <v>252</v>
      </c>
      <c r="AI8" s="39">
        <f t="shared" ca="1" si="0"/>
        <v>6.4000000049939873E-3</v>
      </c>
      <c r="AJ8" s="39">
        <f t="shared" ca="1" si="1"/>
        <v>1.0723313164361006E-2</v>
      </c>
      <c r="AK8" s="39">
        <f t="shared" ca="1" si="2"/>
        <v>6.917174242259452E-3</v>
      </c>
      <c r="AL8" s="148"/>
      <c r="AM8" s="39">
        <f t="shared" ca="1" si="3"/>
        <v>1.7165394777573134E-4</v>
      </c>
      <c r="AN8" s="39">
        <f t="shared" ca="1" si="4"/>
        <v>6.4775134360278231E-4</v>
      </c>
      <c r="AO8" s="39">
        <f t="shared" ca="1" si="5"/>
        <v>3.6430822271431334E-4</v>
      </c>
      <c r="AP8" s="148"/>
      <c r="AQ8" s="39">
        <f t="shared" ca="1" si="29"/>
        <v>6.4000000049939873E-3</v>
      </c>
      <c r="AR8" s="39">
        <f t="shared" ca="1" si="30"/>
        <v>1.0723313164361006E-2</v>
      </c>
      <c r="AS8" s="39">
        <f t="shared" ca="1" si="31"/>
        <v>6.917174242259452E-3</v>
      </c>
      <c r="AT8" s="148"/>
      <c r="AU8" s="39">
        <f t="shared" ca="1" si="32"/>
        <v>6.4006400640063939E-3</v>
      </c>
      <c r="AV8" s="39">
        <f t="shared" ca="1" si="33"/>
        <v>1.0720819903134397E-2</v>
      </c>
      <c r="AW8" s="39">
        <f t="shared" ca="1" si="34"/>
        <v>6.9185282427879826E-3</v>
      </c>
      <c r="AX8" s="148"/>
      <c r="AY8">
        <v>0</v>
      </c>
      <c r="AZ8">
        <v>3</v>
      </c>
      <c r="BA8">
        <v>3</v>
      </c>
      <c r="BB8">
        <v>0</v>
      </c>
      <c r="BC8">
        <v>1</v>
      </c>
      <c r="BD8">
        <v>0</v>
      </c>
      <c r="BE8">
        <v>0</v>
      </c>
      <c r="BF8" s="148"/>
      <c r="BG8" s="134">
        <f t="shared" ca="1" si="8"/>
        <v>0</v>
      </c>
      <c r="BH8" s="134">
        <f t="shared" ca="1" si="9"/>
        <v>1.9201920192019183E-2</v>
      </c>
      <c r="BI8" s="134">
        <f t="shared" ca="1" si="10"/>
        <v>1.9201920192019183E-2</v>
      </c>
      <c r="BJ8" s="134">
        <f t="shared" ca="1" si="11"/>
        <v>0</v>
      </c>
      <c r="BK8" s="134">
        <f t="shared" ca="1" si="12"/>
        <v>6.4006400640063939E-3</v>
      </c>
      <c r="BL8" s="134">
        <f t="shared" ca="1" si="13"/>
        <v>0</v>
      </c>
      <c r="BM8" s="134">
        <f t="shared" ca="1" si="14"/>
        <v>0</v>
      </c>
      <c r="BN8" s="148"/>
      <c r="BO8" s="134">
        <f t="shared" ca="1" si="15"/>
        <v>0</v>
      </c>
      <c r="BP8" s="134">
        <f t="shared" ca="1" si="16"/>
        <v>3.2162459709403193E-2</v>
      </c>
      <c r="BQ8" s="134">
        <f t="shared" ca="1" si="17"/>
        <v>3.2162459709403193E-2</v>
      </c>
      <c r="BR8" s="134">
        <f t="shared" ca="1" si="18"/>
        <v>0</v>
      </c>
      <c r="BS8" s="134">
        <f t="shared" ca="1" si="19"/>
        <v>1.0720819903134397E-2</v>
      </c>
      <c r="BT8" s="134">
        <f t="shared" ca="1" si="20"/>
        <v>0</v>
      </c>
      <c r="BU8" s="134">
        <f t="shared" ca="1" si="21"/>
        <v>0</v>
      </c>
      <c r="BV8" s="148"/>
      <c r="BW8" s="134">
        <f t="shared" ca="1" si="22"/>
        <v>0</v>
      </c>
      <c r="BX8" s="134">
        <f t="shared" ca="1" si="23"/>
        <v>2.0755584728363946E-2</v>
      </c>
      <c r="BY8" s="134">
        <f t="shared" ca="1" si="24"/>
        <v>2.0755584728363946E-2</v>
      </c>
      <c r="BZ8" s="134">
        <f t="shared" ca="1" si="25"/>
        <v>0</v>
      </c>
      <c r="CA8" s="134">
        <f t="shared" ca="1" si="26"/>
        <v>6.9185282427879826E-3</v>
      </c>
      <c r="CB8" s="134">
        <f t="shared" ca="1" si="27"/>
        <v>0</v>
      </c>
      <c r="CC8" s="134">
        <f t="shared" ca="1" si="28"/>
        <v>0</v>
      </c>
    </row>
    <row r="9" spans="1:81">
      <c r="A9" s="152">
        <f t="shared" ref="A9:A15" si="39">A8</f>
        <v>20</v>
      </c>
      <c r="B9" s="116">
        <f>B8+1</f>
        <v>60</v>
      </c>
      <c r="C9" s="17" t="s">
        <v>57</v>
      </c>
      <c r="D9" s="134">
        <f ca="1">INDIRECT(ADDRESS($A9,$B9))</f>
        <v>3.9445944594459439</v>
      </c>
      <c r="E9" s="134">
        <f ca="1">INDIRECT(ADDRESS($A9,$B9+8))</f>
        <v>3.9216714002727526</v>
      </c>
      <c r="F9" s="161">
        <f ca="1">INDIRECT(ADDRESS($A9,$B9+16))</f>
        <v>3.9357303576227753</v>
      </c>
      <c r="G9" s="297"/>
      <c r="H9" s="17" t="s">
        <v>57</v>
      </c>
      <c r="I9" s="306">
        <f t="shared" ca="1" si="35"/>
        <v>53.322732478855528</v>
      </c>
      <c r="J9" s="306">
        <f t="shared" ca="1" si="35"/>
        <v>53.012860281737261</v>
      </c>
      <c r="K9" s="307">
        <f t="shared" ca="1" si="35"/>
        <v>53.202908214272306</v>
      </c>
      <c r="N9" s="1">
        <v>192</v>
      </c>
      <c r="O9" s="142">
        <v>1.4849999999999999E-2</v>
      </c>
      <c r="P9" s="142">
        <v>1.4750000000000001E-2</v>
      </c>
      <c r="Q9" s="142">
        <v>1.3650000000000001E-2</v>
      </c>
      <c r="R9" s="139"/>
      <c r="S9" s="142">
        <v>4.9497474683058362E-4</v>
      </c>
      <c r="T9" s="142">
        <v>4.9497474683058362E-4</v>
      </c>
      <c r="U9" s="142">
        <v>1.0606601717798208E-3</v>
      </c>
      <c r="W9" s="141" t="s">
        <v>268</v>
      </c>
      <c r="X9" s="147">
        <f>(O10*O$109-O9*O$108)/(O$109-O$108)</f>
        <v>2.2997782502064971E-2</v>
      </c>
      <c r="Y9" s="147">
        <f>(P10*P$109-P9*P$108)/(P$109-P$108)</f>
        <v>2.3145334560441412E-2</v>
      </c>
      <c r="Z9" s="147">
        <f>(Q10*Q$109-Q9*Q$108)/(Q$109-Q$108)</f>
        <v>1.8264810129135948E-2</v>
      </c>
      <c r="AA9" s="148"/>
      <c r="AB9" s="147">
        <f>(ABS(((O10*O$109)-(O9*O$108))/((O$109)-(O$108)))*SQRT(((SQRT((ABS(O10*O$109)*SQRT((S10/O10)^2+(S$109/O$109)^2))^2+(ABS((O9*O$108))*SQRT((S9/O9)^2+(S$108/O$108)^2))^2))/((O10*O$109)-(O9*O$108)))^2+((SQRT((S$109)^2+(S$108)^2))/((O$109)-(O$108)))^2-2*((SQRT((ABS(O10*O$109)*SQRT((S10/O10)^2+(S$109/O$109)^2))^2+(ABS((O9*O$108))*SQRT((S9/O9)^2+(S$108/O$108)^2))^2))*(SQRT((S$109)^2+(S$108)^2)))/(((O10*O$109)-(O9*O$108))*((O$109)-(O$108)))))</f>
        <v>1.1057853729734136E-3</v>
      </c>
      <c r="AC9" s="147">
        <f>(ABS(((P10*P$109)-(P9*P$108))/((P$109)-(P$108)))*SQRT(((SQRT((ABS(P10*P$109)*SQRT((T10/P10)^2+(T$109/P$109)^2))^2+(ABS((P9*P$108))*SQRT((T9/P9)^2+(T$108/P$108)^2))^2))/((P10*P$109)-(P9*P$108)))^2+((SQRT((T$109)^2+(T$108)^2))/((P$109)-(P$108)))^2-2*((SQRT((ABS(P10*P$109)*SQRT((T10/P10)^2+(T$109/P$109)^2))^2+(ABS((P9*P$108))*SQRT((T9/P9)^2+(T$108/P$108)^2))^2))*(SQRT((T$109)^2+(T$108)^2)))/(((P10*P$109)-(P9*P$108))*((P$109)-(P$108)))))</f>
        <v>3.5687519472586029E-3</v>
      </c>
      <c r="AD9" s="147">
        <f>(ABS(((Q10*Q$109)-(Q9*Q$108))/((Q$109)-(Q$108)))*SQRT(((SQRT((ABS(Q10*Q$109)*SQRT((U10/Q10)^2+(U$109/Q$109)^2))^2+(ABS((Q9*Q$108))*SQRT((U9/Q9)^2+(U$108/Q$108)^2))^2))/((Q10*Q$109)-(Q9*Q$108)))^2+((SQRT((U$109)^2+(U$108)^2))/((Q$109)-(Q$108)))^2-2*((SQRT((ABS(Q10*Q$109)*SQRT((U10/Q10)^2+(U$109/Q$109)^2))^2+(ABS((Q9*Q$108))*SQRT((U9/Q9)^2+(U$108/Q$108)^2))^2))*(SQRT((U$109)^2+(U$108)^2)))/(((Q10*Q$109)-(Q9*Q$108))*((Q$109)-(Q$108)))))</f>
        <v>8.7760932817747479E-4</v>
      </c>
      <c r="AF9">
        <f t="shared" si="37"/>
        <v>29</v>
      </c>
      <c r="AG9">
        <f t="shared" si="38"/>
        <v>24</v>
      </c>
      <c r="AH9" s="1" t="s">
        <v>253</v>
      </c>
      <c r="AI9" s="39">
        <f t="shared" ca="1" si="0"/>
        <v>1.455000001135353E-2</v>
      </c>
      <c r="AJ9" s="39">
        <f t="shared" ca="1" si="1"/>
        <v>1.0060405560086645E-2</v>
      </c>
      <c r="AK9" s="39">
        <f t="shared" ca="1" si="2"/>
        <v>1.1047229166213502E-2</v>
      </c>
      <c r="AL9" s="148"/>
      <c r="AM9" s="39">
        <f t="shared" ca="1" si="3"/>
        <v>1.5216682629235514E-4</v>
      </c>
      <c r="AN9" s="39">
        <f t="shared" ca="1" si="4"/>
        <v>1.147182020405811E-3</v>
      </c>
      <c r="AO9" s="39">
        <f t="shared" ca="1" si="5"/>
        <v>6.7717781348530977E-4</v>
      </c>
      <c r="AP9" s="148"/>
      <c r="AQ9" s="39">
        <f t="shared" ca="1" si="29"/>
        <v>1.455000001135353E-2</v>
      </c>
      <c r="AR9" s="39">
        <f t="shared" ca="1" si="30"/>
        <v>1.0060405560086645E-2</v>
      </c>
      <c r="AS9" s="39">
        <f t="shared" ca="1" si="31"/>
        <v>1.1047229166213502E-2</v>
      </c>
      <c r="AT9" s="148"/>
      <c r="AU9" s="39">
        <f t="shared" ca="1" si="32"/>
        <v>1.4551455145514548E-2</v>
      </c>
      <c r="AV9" s="39">
        <f t="shared" ca="1" si="33"/>
        <v>1.0058066430498386E-2</v>
      </c>
      <c r="AW9" s="39">
        <f t="shared" ca="1" si="34"/>
        <v>1.1049391603302114E-2</v>
      </c>
      <c r="AX9" s="148"/>
      <c r="AY9">
        <v>0</v>
      </c>
      <c r="AZ9">
        <v>4</v>
      </c>
      <c r="BA9">
        <v>3</v>
      </c>
      <c r="BB9">
        <v>0</v>
      </c>
      <c r="BC9">
        <v>0</v>
      </c>
      <c r="BD9">
        <v>0</v>
      </c>
      <c r="BE9">
        <v>0</v>
      </c>
      <c r="BF9" s="148"/>
      <c r="BG9" s="134">
        <f t="shared" ca="1" si="8"/>
        <v>0</v>
      </c>
      <c r="BH9" s="134">
        <f t="shared" ca="1" si="9"/>
        <v>5.8205820582058192E-2</v>
      </c>
      <c r="BI9" s="134">
        <f t="shared" ca="1" si="10"/>
        <v>4.3654365436543642E-2</v>
      </c>
      <c r="BJ9" s="134">
        <f t="shared" ca="1" si="11"/>
        <v>0</v>
      </c>
      <c r="BK9" s="134">
        <f t="shared" ca="1" si="12"/>
        <v>0</v>
      </c>
      <c r="BL9" s="134">
        <f t="shared" ca="1" si="13"/>
        <v>0</v>
      </c>
      <c r="BM9" s="134">
        <f t="shared" ca="1" si="14"/>
        <v>0</v>
      </c>
      <c r="BN9" s="148"/>
      <c r="BO9" s="134">
        <f t="shared" ca="1" si="15"/>
        <v>0</v>
      </c>
      <c r="BP9" s="134">
        <f t="shared" ca="1" si="16"/>
        <v>4.0232265721993545E-2</v>
      </c>
      <c r="BQ9" s="134">
        <f t="shared" ca="1" si="17"/>
        <v>3.017419929149516E-2</v>
      </c>
      <c r="BR9" s="134">
        <f t="shared" ca="1" si="18"/>
        <v>0</v>
      </c>
      <c r="BS9" s="134">
        <f t="shared" ca="1" si="19"/>
        <v>0</v>
      </c>
      <c r="BT9" s="134">
        <f t="shared" ca="1" si="20"/>
        <v>0</v>
      </c>
      <c r="BU9" s="134">
        <f t="shared" ca="1" si="21"/>
        <v>0</v>
      </c>
      <c r="BV9" s="148"/>
      <c r="BW9" s="134">
        <f t="shared" ca="1" si="22"/>
        <v>0</v>
      </c>
      <c r="BX9" s="134">
        <f t="shared" ca="1" si="23"/>
        <v>4.4197566413208454E-2</v>
      </c>
      <c r="BY9" s="134">
        <f t="shared" ca="1" si="24"/>
        <v>3.3148174809906339E-2</v>
      </c>
      <c r="BZ9" s="134">
        <f t="shared" ca="1" si="25"/>
        <v>0</v>
      </c>
      <c r="CA9" s="134">
        <f t="shared" ca="1" si="26"/>
        <v>0</v>
      </c>
      <c r="CB9" s="134">
        <f t="shared" ca="1" si="27"/>
        <v>0</v>
      </c>
      <c r="CC9" s="134">
        <f t="shared" ca="1" si="28"/>
        <v>0</v>
      </c>
    </row>
    <row r="10" spans="1:81">
      <c r="A10" s="152">
        <f t="shared" si="39"/>
        <v>20</v>
      </c>
      <c r="B10" s="116"/>
      <c r="C10" s="17" t="s">
        <v>58</v>
      </c>
      <c r="D10" s="134">
        <v>0</v>
      </c>
      <c r="E10" s="134">
        <v>0</v>
      </c>
      <c r="F10" s="161">
        <v>0</v>
      </c>
      <c r="G10" s="297"/>
      <c r="H10" s="17" t="s">
        <v>58</v>
      </c>
      <c r="I10" s="306">
        <f t="shared" si="35"/>
        <v>0</v>
      </c>
      <c r="J10" s="306">
        <f t="shared" si="35"/>
        <v>0</v>
      </c>
      <c r="K10" s="307">
        <f t="shared" si="35"/>
        <v>0</v>
      </c>
      <c r="N10" s="1">
        <v>240</v>
      </c>
      <c r="O10" s="142">
        <v>1.7299999999999999E-2</v>
      </c>
      <c r="P10" s="142">
        <v>1.685E-2</v>
      </c>
      <c r="Q10" s="142">
        <v>1.575E-2</v>
      </c>
      <c r="R10" s="139"/>
      <c r="S10" s="142">
        <v>7.0710678118654816E-4</v>
      </c>
      <c r="T10" s="142">
        <v>7.7781745930520301E-4</v>
      </c>
      <c r="U10" s="142">
        <v>2.1213203435596444E-4</v>
      </c>
      <c r="W10" s="141" t="s">
        <v>269</v>
      </c>
      <c r="X10" s="147">
        <f>(O11*O$110-O10*O$109)/(O$110-O$109)</f>
        <v>1.788711931830542E-2</v>
      </c>
      <c r="Y10" s="147">
        <f>(P11*P$110-P10*P$109)/(P$110-P$109)</f>
        <v>1.4536145796655435E-2</v>
      </c>
      <c r="Z10" s="147">
        <f>(Q11*Q$110-Q10*Q$109)/(Q$110-Q$109)</f>
        <v>2.1111625242232684E-2</v>
      </c>
      <c r="AA10" s="148"/>
      <c r="AB10" s="147">
        <f>(ABS(((O11*O$110)-(O10*O$109))/((O$110)-(O$109)))*SQRT(((SQRT((ABS(O11*O$110)*SQRT((S11/O11)^2+(S$110/O$110)^2))^2+(ABS((O10*O$109))*SQRT((S10/O10)^2+(S$109/O$109)^2))^2))/((O11*O$110)-(O10*O$109)))^2+((SQRT((S$110)^2+(S$109)^2))/((O$110)-(O$109)))^2-2*((SQRT((ABS(O11*O$110)*SQRT((S11/O11)^2+(S$110/O$110)^2))^2+(ABS((O10*O$109))*SQRT((S10/O10)^2+(S$109/O$109)^2))^2))*(SQRT((S$110)^2+(S$109)^2)))/(((O11*O$110)-(O10*O$109))*((O$110)-(O$109)))))</f>
        <v>4.5391641851307658E-4</v>
      </c>
      <c r="AC10" s="147">
        <f>(ABS(((P11*P$110)-(P10*P$109))/((P$110)-(P$109)))*SQRT(((SQRT((ABS(P11*P$110)*SQRT((T11/P11)^2+(T$110/P$110)^2))^2+(ABS((P10*P$109))*SQRT((T10/P10)^2+(T$109/P$109)^2))^2))/((P11*P$110)-(P10*P$109)))^2+((SQRT((T$110)^2+(T$109)^2))/((P$110)-(P$109)))^2-2*((SQRT((ABS(P11*P$110)*SQRT((T11/P11)^2+(T$110/P$110)^2))^2+(ABS((P10*P$109))*SQRT((T10/P10)^2+(T$109/P$109)^2))^2))*(SQRT((T$110)^2+(T$109)^2)))/(((P11*P$110)-(P10*P$109))*((P$110)-(P$109)))))</f>
        <v>2.115736277472322E-3</v>
      </c>
      <c r="AD10" s="147">
        <f>(ABS(((Q11*Q$110)-(Q10*Q$109))/((Q$110)-(Q$109)))*SQRT(((SQRT((ABS(Q11*Q$110)*SQRT((U11/Q11)^2+(U$110/Q$110)^2))^2+(ABS((Q10*Q$109))*SQRT((U10/Q10)^2+(U$109/Q$109)^2))^2))/((Q11*Q$110)-(Q10*Q$109)))^2+((SQRT((U$110)^2+(U$109)^2))/((Q$110)-(Q$109)))^2-2*((SQRT((ABS(Q11*Q$110)*SQRT((U11/Q11)^2+(U$110/Q$110)^2))^2+(ABS((Q10*Q$109))*SQRT((U10/Q10)^2+(U$109/Q$109)^2))^2))*(SQRT((U$110)^2+(U$109)^2)))/(((Q11*Q$110)-(Q10*Q$109))*((Q$110)-(Q$109)))))</f>
        <v>2.6196804411096982E-4</v>
      </c>
      <c r="AF10">
        <f t="shared" si="37"/>
        <v>36</v>
      </c>
      <c r="AG10">
        <f t="shared" si="38"/>
        <v>24</v>
      </c>
      <c r="AH10" s="1" t="s">
        <v>254</v>
      </c>
      <c r="AI10" s="39">
        <f t="shared" ca="1" si="0"/>
        <v>0.64955000050685141</v>
      </c>
      <c r="AJ10" s="39">
        <f t="shared" ca="1" si="1"/>
        <v>0.81499986917458478</v>
      </c>
      <c r="AK10" s="39">
        <f t="shared" ca="1" si="2"/>
        <v>0.83453314964967884</v>
      </c>
      <c r="AL10" s="148"/>
      <c r="AM10" s="39">
        <f t="shared" ca="1" si="3"/>
        <v>1.6807634057666525E-3</v>
      </c>
      <c r="AN10" s="39">
        <f t="shared" ca="1" si="4"/>
        <v>3.4072128656251484E-2</v>
      </c>
      <c r="AO10" s="39">
        <f t="shared" ca="1" si="5"/>
        <v>3.4862516863214517E-2</v>
      </c>
      <c r="AP10" s="148"/>
      <c r="AQ10" s="39">
        <f t="shared" ca="1" si="29"/>
        <v>0.64955000050685141</v>
      </c>
      <c r="AR10" s="39">
        <f t="shared" ca="1" si="30"/>
        <v>0.81499986917458478</v>
      </c>
      <c r="AS10" s="39">
        <f t="shared" ca="1" si="31"/>
        <v>0.83453314964967884</v>
      </c>
      <c r="AT10" s="148"/>
      <c r="AU10" s="39">
        <f t="shared" ca="1" si="32"/>
        <v>0.64961496149614961</v>
      </c>
      <c r="AV10" s="39">
        <f t="shared" ca="1" si="33"/>
        <v>0.81481037479515572</v>
      </c>
      <c r="AW10" s="39">
        <f t="shared" ca="1" si="34"/>
        <v>0.83469650513070726</v>
      </c>
      <c r="AX10" s="148"/>
      <c r="AY10">
        <v>0</v>
      </c>
      <c r="AZ10">
        <v>4</v>
      </c>
      <c r="BA10">
        <v>3</v>
      </c>
      <c r="BB10">
        <v>0</v>
      </c>
      <c r="BC10">
        <v>1</v>
      </c>
      <c r="BD10">
        <v>0</v>
      </c>
      <c r="BE10">
        <v>0</v>
      </c>
      <c r="BF10" s="148"/>
      <c r="BG10" s="134">
        <f t="shared" ca="1" si="8"/>
        <v>0</v>
      </c>
      <c r="BH10" s="134">
        <f t="shared" ca="1" si="9"/>
        <v>2.5984598459845984</v>
      </c>
      <c r="BI10" s="134">
        <f t="shared" ca="1" si="10"/>
        <v>1.9488448844884489</v>
      </c>
      <c r="BJ10" s="134">
        <f t="shared" ca="1" si="11"/>
        <v>0</v>
      </c>
      <c r="BK10" s="134">
        <f t="shared" ca="1" si="12"/>
        <v>0.64961496149614961</v>
      </c>
      <c r="BL10" s="134">
        <f t="shared" ca="1" si="13"/>
        <v>0</v>
      </c>
      <c r="BM10" s="134">
        <f t="shared" ca="1" si="14"/>
        <v>0</v>
      </c>
      <c r="BN10" s="148"/>
      <c r="BO10" s="134">
        <f t="shared" ca="1" si="15"/>
        <v>0</v>
      </c>
      <c r="BP10" s="134">
        <f t="shared" ca="1" si="16"/>
        <v>3.2592414991806229</v>
      </c>
      <c r="BQ10" s="134">
        <f t="shared" ca="1" si="17"/>
        <v>2.4444311243854671</v>
      </c>
      <c r="BR10" s="134">
        <f t="shared" ca="1" si="18"/>
        <v>0</v>
      </c>
      <c r="BS10" s="134">
        <f t="shared" ca="1" si="19"/>
        <v>0.81481037479515572</v>
      </c>
      <c r="BT10" s="134">
        <f t="shared" ca="1" si="20"/>
        <v>0</v>
      </c>
      <c r="BU10" s="134">
        <f t="shared" ca="1" si="21"/>
        <v>0</v>
      </c>
      <c r="BV10" s="148"/>
      <c r="BW10" s="134">
        <f t="shared" ca="1" si="22"/>
        <v>0</v>
      </c>
      <c r="BX10" s="134">
        <f t="shared" ca="1" si="23"/>
        <v>3.338786020522829</v>
      </c>
      <c r="BY10" s="134">
        <f t="shared" ca="1" si="24"/>
        <v>2.5040895153921219</v>
      </c>
      <c r="BZ10" s="134">
        <f t="shared" ca="1" si="25"/>
        <v>0</v>
      </c>
      <c r="CA10" s="134">
        <f t="shared" ca="1" si="26"/>
        <v>0.83469650513070726</v>
      </c>
      <c r="CB10" s="134">
        <f t="shared" ca="1" si="27"/>
        <v>0</v>
      </c>
      <c r="CC10" s="134">
        <f t="shared" ca="1" si="28"/>
        <v>0</v>
      </c>
    </row>
    <row r="11" spans="1:81">
      <c r="A11" s="152">
        <f t="shared" si="39"/>
        <v>20</v>
      </c>
      <c r="B11" s="116">
        <f>B9+1</f>
        <v>61</v>
      </c>
      <c r="C11" s="17" t="s">
        <v>59</v>
      </c>
      <c r="D11" s="134">
        <f ca="1">INDIRECT(ADDRESS($A11,$B11))</f>
        <v>3.0399039903990395</v>
      </c>
      <c r="E11" s="134">
        <f ca="1">INDIRECT(ADDRESS($A11,$B11+8))</f>
        <v>3.0159517865322907</v>
      </c>
      <c r="F11" s="161">
        <f ca="1">INDIRECT(ADDRESS($A11,$B11+16))</f>
        <v>3.0174383105137204</v>
      </c>
      <c r="G11" s="297"/>
      <c r="H11" s="17" t="s">
        <v>59</v>
      </c>
      <c r="I11" s="306">
        <f t="shared" ca="1" si="35"/>
        <v>41.093194473588881</v>
      </c>
      <c r="J11" s="306">
        <f t="shared" ca="1" si="35"/>
        <v>40.769410375579206</v>
      </c>
      <c r="K11" s="307">
        <f t="shared" ca="1" si="35"/>
        <v>40.789505095429398</v>
      </c>
      <c r="N11" s="1">
        <v>288</v>
      </c>
      <c r="O11" s="142">
        <v>1.745E-2</v>
      </c>
      <c r="P11" s="142">
        <v>1.6250000000000001E-2</v>
      </c>
      <c r="Q11" s="142">
        <v>1.695E-2</v>
      </c>
      <c r="R11" s="139"/>
      <c r="S11" s="142">
        <v>3.5355339059327408E-4</v>
      </c>
      <c r="T11" s="142">
        <v>9.1923881554251098E-4</v>
      </c>
      <c r="U11" s="142">
        <v>7.0710678118654808E-5</v>
      </c>
      <c r="W11" s="1"/>
      <c r="X11" s="147"/>
      <c r="Y11" s="147"/>
      <c r="Z11" s="147"/>
      <c r="AA11" s="148"/>
      <c r="AB11" s="147"/>
      <c r="AC11" s="147"/>
      <c r="AD11" s="147"/>
      <c r="AF11">
        <f t="shared" si="37"/>
        <v>43</v>
      </c>
      <c r="AG11">
        <f t="shared" si="38"/>
        <v>24</v>
      </c>
      <c r="AH11" s="1" t="s">
        <v>255</v>
      </c>
      <c r="AI11" s="39">
        <f t="shared" ca="1" si="0"/>
        <v>2.9500000023019116E-3</v>
      </c>
      <c r="AJ11" s="39">
        <f t="shared" ca="1" si="1"/>
        <v>3.4488438266570389E-3</v>
      </c>
      <c r="AK11" s="39">
        <f t="shared" ca="1" si="2"/>
        <v>6.231303030962183E-3</v>
      </c>
      <c r="AL11" s="148"/>
      <c r="AM11" s="39">
        <f t="shared" ca="1" si="3"/>
        <v>3.0148073931246138E-5</v>
      </c>
      <c r="AN11" s="39">
        <f t="shared" ca="1" si="4"/>
        <v>9.160388865176098E-5</v>
      </c>
      <c r="AO11" s="39">
        <f t="shared" ca="1" si="5"/>
        <v>8.313147932310518E-4</v>
      </c>
      <c r="AP11" s="148"/>
      <c r="AQ11" s="39">
        <f t="shared" ca="1" si="29"/>
        <v>2.9500000023019116E-3</v>
      </c>
      <c r="AR11" s="39">
        <f t="shared" ca="1" si="30"/>
        <v>3.4488438266570389E-3</v>
      </c>
      <c r="AS11" s="39">
        <f t="shared" ca="1" si="31"/>
        <v>6.231303030962183E-3</v>
      </c>
      <c r="AT11" s="148"/>
      <c r="AU11" s="39">
        <f t="shared" ca="1" si="32"/>
        <v>2.9502950295029425E-3</v>
      </c>
      <c r="AV11" s="39">
        <f t="shared" ca="1" si="33"/>
        <v>3.4480419412268705E-3</v>
      </c>
      <c r="AW11" s="39">
        <f t="shared" ca="1" si="34"/>
        <v>6.2325227758033364E-3</v>
      </c>
      <c r="AX11" s="148"/>
      <c r="AY11">
        <v>0</v>
      </c>
      <c r="AZ11">
        <v>2</v>
      </c>
      <c r="BA11">
        <v>5</v>
      </c>
      <c r="BB11">
        <v>0</v>
      </c>
      <c r="BC11">
        <v>0</v>
      </c>
      <c r="BD11">
        <v>0</v>
      </c>
      <c r="BE11">
        <v>0</v>
      </c>
      <c r="BF11" s="148"/>
      <c r="BG11" s="134">
        <f t="shared" ca="1" si="8"/>
        <v>0</v>
      </c>
      <c r="BH11" s="134">
        <f t="shared" ca="1" si="9"/>
        <v>5.9005900590058851E-3</v>
      </c>
      <c r="BI11" s="134">
        <f t="shared" ca="1" si="10"/>
        <v>1.4751475147514712E-2</v>
      </c>
      <c r="BJ11" s="134">
        <f t="shared" ca="1" si="11"/>
        <v>0</v>
      </c>
      <c r="BK11" s="134">
        <f t="shared" ca="1" si="12"/>
        <v>0</v>
      </c>
      <c r="BL11" s="134">
        <f t="shared" ca="1" si="13"/>
        <v>0</v>
      </c>
      <c r="BM11" s="134">
        <f t="shared" ca="1" si="14"/>
        <v>0</v>
      </c>
      <c r="BN11" s="148"/>
      <c r="BO11" s="134">
        <f t="shared" ca="1" si="15"/>
        <v>0</v>
      </c>
      <c r="BP11" s="134">
        <f t="shared" ca="1" si="16"/>
        <v>6.8960838824537411E-3</v>
      </c>
      <c r="BQ11" s="134">
        <f t="shared" ca="1" si="17"/>
        <v>1.7240209706134352E-2</v>
      </c>
      <c r="BR11" s="134">
        <f t="shared" ca="1" si="18"/>
        <v>0</v>
      </c>
      <c r="BS11" s="134">
        <f t="shared" ca="1" si="19"/>
        <v>0</v>
      </c>
      <c r="BT11" s="134">
        <f t="shared" ca="1" si="20"/>
        <v>0</v>
      </c>
      <c r="BU11" s="134">
        <f t="shared" ca="1" si="21"/>
        <v>0</v>
      </c>
      <c r="BV11" s="148"/>
      <c r="BW11" s="134">
        <f t="shared" ca="1" si="22"/>
        <v>0</v>
      </c>
      <c r="BX11" s="134">
        <f t="shared" ca="1" si="23"/>
        <v>1.2465045551606673E-2</v>
      </c>
      <c r="BY11" s="134">
        <f t="shared" ca="1" si="24"/>
        <v>3.1162613879016681E-2</v>
      </c>
      <c r="BZ11" s="134">
        <f t="shared" ca="1" si="25"/>
        <v>0</v>
      </c>
      <c r="CA11" s="134">
        <f t="shared" ca="1" si="26"/>
        <v>0</v>
      </c>
      <c r="CB11" s="134">
        <f t="shared" ca="1" si="27"/>
        <v>0</v>
      </c>
      <c r="CC11" s="134">
        <f t="shared" ca="1" si="28"/>
        <v>0</v>
      </c>
    </row>
    <row r="12" spans="1:81">
      <c r="A12" s="152">
        <f t="shared" si="39"/>
        <v>20</v>
      </c>
      <c r="B12" s="116">
        <f>B11+1</f>
        <v>62</v>
      </c>
      <c r="C12" s="17" t="s">
        <v>60</v>
      </c>
      <c r="D12" s="134">
        <f ca="1">INDIRECT(ADDRESS($A12,$B12))</f>
        <v>0.32848284828482849</v>
      </c>
      <c r="E12" s="134">
        <f ca="1">INDIRECT(ADDRESS($A12,$B12+8))</f>
        <v>0.1139206608579605</v>
      </c>
      <c r="F12" s="161">
        <f ca="1">INDIRECT(ADDRESS($A12,$B12+16))</f>
        <v>0.10583991048844166</v>
      </c>
      <c r="G12" s="297"/>
      <c r="H12" s="17" t="s">
        <v>60</v>
      </c>
      <c r="I12" s="306">
        <f t="shared" ca="1" si="35"/>
        <v>4.4404065419299483</v>
      </c>
      <c r="J12" s="306">
        <f t="shared" ca="1" si="35"/>
        <v>1.5399709615767918</v>
      </c>
      <c r="K12" s="307">
        <f t="shared" ca="1" si="35"/>
        <v>1.4307359832761863</v>
      </c>
      <c r="R12" s="144"/>
      <c r="AA12" s="150"/>
      <c r="AF12">
        <f t="shared" si="37"/>
        <v>50</v>
      </c>
      <c r="AG12">
        <f t="shared" si="38"/>
        <v>24</v>
      </c>
      <c r="AH12" s="1" t="s">
        <v>266</v>
      </c>
      <c r="AI12" s="39">
        <f t="shared" ca="1" si="0"/>
        <v>3.3000000025750213E-3</v>
      </c>
      <c r="AJ12" s="39">
        <f t="shared" ca="1" si="1"/>
        <v>5.4616565821805048E-3</v>
      </c>
      <c r="AK12" s="39">
        <f t="shared" ca="1" si="2"/>
        <v>5.7113579549162262E-3</v>
      </c>
      <c r="AL12" s="150"/>
      <c r="AM12" s="39">
        <f t="shared" ca="1" si="3"/>
        <v>8.4601744545595938E-5</v>
      </c>
      <c r="AN12" s="39">
        <f t="shared" ca="1" si="4"/>
        <v>2.2549745761201896E-4</v>
      </c>
      <c r="AO12" s="39">
        <f t="shared" ca="1" si="5"/>
        <v>3.0609850409445101E-4</v>
      </c>
      <c r="AP12" s="150"/>
      <c r="AQ12" s="39">
        <f t="shared" ca="1" si="29"/>
        <v>3.3000000025750213E-3</v>
      </c>
      <c r="AR12" s="39">
        <f t="shared" ca="1" si="30"/>
        <v>5.4616565821805048E-3</v>
      </c>
      <c r="AS12" s="39">
        <f t="shared" ca="1" si="31"/>
        <v>5.7113579549162262E-3</v>
      </c>
      <c r="AT12" s="150"/>
      <c r="AU12" s="39">
        <f t="shared" ca="1" si="32"/>
        <v>3.3003300330032934E-3</v>
      </c>
      <c r="AV12" s="39">
        <f t="shared" ca="1" si="33"/>
        <v>5.4603867007193664E-3</v>
      </c>
      <c r="AW12" s="39">
        <f t="shared" ca="1" si="34"/>
        <v>5.7124759232395246E-3</v>
      </c>
      <c r="AX12" s="150"/>
      <c r="AY12">
        <v>0</v>
      </c>
      <c r="AZ12">
        <v>5</v>
      </c>
      <c r="BA12">
        <v>3</v>
      </c>
      <c r="BB12">
        <v>0</v>
      </c>
      <c r="BC12">
        <v>1</v>
      </c>
      <c r="BD12">
        <v>0</v>
      </c>
      <c r="BE12">
        <v>0</v>
      </c>
      <c r="BF12" s="150"/>
      <c r="BG12" s="134">
        <f t="shared" ca="1" si="8"/>
        <v>0</v>
      </c>
      <c r="BH12" s="134">
        <f t="shared" ca="1" si="9"/>
        <v>1.6501650165016465E-2</v>
      </c>
      <c r="BI12" s="134">
        <f t="shared" ca="1" si="10"/>
        <v>9.9009900990098803E-3</v>
      </c>
      <c r="BJ12" s="134">
        <f t="shared" ca="1" si="11"/>
        <v>0</v>
      </c>
      <c r="BK12" s="134">
        <f t="shared" ca="1" si="12"/>
        <v>3.3003300330032934E-3</v>
      </c>
      <c r="BL12" s="134">
        <f t="shared" ca="1" si="13"/>
        <v>0</v>
      </c>
      <c r="BM12" s="134">
        <f t="shared" ca="1" si="14"/>
        <v>0</v>
      </c>
      <c r="BN12" s="150"/>
      <c r="BO12" s="134">
        <f t="shared" ca="1" si="15"/>
        <v>0</v>
      </c>
      <c r="BP12" s="134">
        <f t="shared" ca="1" si="16"/>
        <v>2.7301933503596831E-2</v>
      </c>
      <c r="BQ12" s="134">
        <f t="shared" ca="1" si="17"/>
        <v>1.63811601021581E-2</v>
      </c>
      <c r="BR12" s="134">
        <f t="shared" ca="1" si="18"/>
        <v>0</v>
      </c>
      <c r="BS12" s="134">
        <f t="shared" ca="1" si="19"/>
        <v>5.4603867007193664E-3</v>
      </c>
      <c r="BT12" s="134">
        <f t="shared" ca="1" si="20"/>
        <v>0</v>
      </c>
      <c r="BU12" s="134">
        <f t="shared" ca="1" si="21"/>
        <v>0</v>
      </c>
      <c r="BV12" s="150"/>
      <c r="BW12" s="134">
        <f t="shared" ca="1" si="22"/>
        <v>0</v>
      </c>
      <c r="BX12" s="134">
        <f t="shared" ca="1" si="23"/>
        <v>2.8562379616197623E-2</v>
      </c>
      <c r="BY12" s="134">
        <f t="shared" ca="1" si="24"/>
        <v>1.7137427769718574E-2</v>
      </c>
      <c r="BZ12" s="134">
        <f t="shared" ca="1" si="25"/>
        <v>0</v>
      </c>
      <c r="CA12" s="134">
        <f t="shared" ca="1" si="26"/>
        <v>5.7124759232395246E-3</v>
      </c>
      <c r="CB12" s="134">
        <f t="shared" ca="1" si="27"/>
        <v>0</v>
      </c>
      <c r="CC12" s="134">
        <f t="shared" ca="1" si="28"/>
        <v>0</v>
      </c>
    </row>
    <row r="13" spans="1:81">
      <c r="A13" s="152">
        <f t="shared" si="39"/>
        <v>20</v>
      </c>
      <c r="B13" s="116">
        <f>B12+1</f>
        <v>63</v>
      </c>
      <c r="C13" s="17" t="s">
        <v>61</v>
      </c>
      <c r="D13" s="134">
        <f ca="1">INDIRECT(ADDRESS($A13,$B13))</f>
        <v>0.96109610961096115</v>
      </c>
      <c r="E13" s="134">
        <f ca="1">INDIRECT(ADDRESS($A13,$B13+8))</f>
        <v>0.96343644117225113</v>
      </c>
      <c r="F13" s="161">
        <f ca="1">INDIRECT(ADDRESS($A13,$B13+16))</f>
        <v>0.96453294902182773</v>
      </c>
      <c r="G13" s="297"/>
      <c r="H13" s="17" t="s">
        <v>61</v>
      </c>
      <c r="I13" s="306">
        <f t="shared" ca="1" si="35"/>
        <v>12.992025230003593</v>
      </c>
      <c r="J13" s="306">
        <f t="shared" ca="1" si="35"/>
        <v>13.023661656773815</v>
      </c>
      <c r="K13" s="307">
        <f t="shared" ca="1" si="35"/>
        <v>13.038484167763233</v>
      </c>
      <c r="O13" s="137" t="s">
        <v>251</v>
      </c>
      <c r="P13" s="137" t="s">
        <v>251</v>
      </c>
      <c r="Q13" s="137" t="s">
        <v>251</v>
      </c>
      <c r="R13" s="136"/>
      <c r="S13" s="137" t="s">
        <v>251</v>
      </c>
      <c r="T13" s="137" t="s">
        <v>251</v>
      </c>
      <c r="U13" s="137" t="s">
        <v>251</v>
      </c>
      <c r="X13" s="146" t="s">
        <v>251</v>
      </c>
      <c r="Y13" s="146" t="s">
        <v>251</v>
      </c>
      <c r="Z13" s="146" t="s">
        <v>251</v>
      </c>
      <c r="AA13" s="145"/>
      <c r="AB13" s="146" t="s">
        <v>251</v>
      </c>
      <c r="AC13" s="146" t="s">
        <v>251</v>
      </c>
      <c r="AD13" s="146" t="s">
        <v>251</v>
      </c>
      <c r="AF13">
        <f t="shared" si="37"/>
        <v>57</v>
      </c>
      <c r="AG13">
        <f t="shared" si="38"/>
        <v>24</v>
      </c>
      <c r="AH13" s="1" t="s">
        <v>257</v>
      </c>
      <c r="AI13" s="39">
        <f t="shared" ca="1" si="0"/>
        <v>0.12345000009632948</v>
      </c>
      <c r="AJ13" s="39">
        <f t="shared" ca="1" si="1"/>
        <v>4.7958300899234765E-2</v>
      </c>
      <c r="AK13" s="39">
        <f t="shared" ca="1" si="2"/>
        <v>4.2233774608894215E-2</v>
      </c>
      <c r="AL13" s="145"/>
      <c r="AM13" s="39">
        <f t="shared" ca="1" si="3"/>
        <v>3.0181354398502305E-4</v>
      </c>
      <c r="AN13" s="39">
        <f t="shared" ca="1" si="4"/>
        <v>1.7324229205939456E-2</v>
      </c>
      <c r="AO13" s="39">
        <f t="shared" ca="1" si="5"/>
        <v>1.7094505052420848E-2</v>
      </c>
      <c r="AP13" s="145"/>
      <c r="AQ13" s="39">
        <f t="shared" ca="1" si="29"/>
        <v>0.12345000009632948</v>
      </c>
      <c r="AR13" s="39">
        <f t="shared" ca="1" si="30"/>
        <v>4.7958300899234765E-2</v>
      </c>
      <c r="AS13" s="39">
        <f t="shared" ca="1" si="31"/>
        <v>4.2233774608894215E-2</v>
      </c>
      <c r="AT13" s="145"/>
      <c r="AU13" s="39">
        <f t="shared" ca="1" si="32"/>
        <v>0.12346234623462347</v>
      </c>
      <c r="AV13" s="39">
        <f t="shared" ca="1" si="33"/>
        <v>4.7947150187668916E-2</v>
      </c>
      <c r="AW13" s="39">
        <f t="shared" ca="1" si="34"/>
        <v>4.2242041648459724E-2</v>
      </c>
      <c r="AX13" s="145"/>
      <c r="AY13">
        <v>0</v>
      </c>
      <c r="AZ13">
        <v>4</v>
      </c>
      <c r="BA13">
        <v>3</v>
      </c>
      <c r="BB13">
        <v>1</v>
      </c>
      <c r="BC13">
        <v>1</v>
      </c>
      <c r="BD13">
        <v>0</v>
      </c>
      <c r="BE13">
        <v>0</v>
      </c>
      <c r="BF13" s="145"/>
      <c r="BG13" s="134">
        <f t="shared" ca="1" si="8"/>
        <v>0</v>
      </c>
      <c r="BH13" s="134">
        <f t="shared" ca="1" si="9"/>
        <v>0.4938493849384939</v>
      </c>
      <c r="BI13" s="134">
        <f t="shared" ca="1" si="10"/>
        <v>0.37038703870387041</v>
      </c>
      <c r="BJ13" s="134">
        <f t="shared" ca="1" si="11"/>
        <v>0.12346234623462347</v>
      </c>
      <c r="BK13" s="134">
        <f t="shared" ca="1" si="12"/>
        <v>0.12346234623462347</v>
      </c>
      <c r="BL13" s="134">
        <f t="shared" ca="1" si="13"/>
        <v>0</v>
      </c>
      <c r="BM13" s="134">
        <f t="shared" ca="1" si="14"/>
        <v>0</v>
      </c>
      <c r="BN13" s="145"/>
      <c r="BO13" s="134">
        <f t="shared" ca="1" si="15"/>
        <v>0</v>
      </c>
      <c r="BP13" s="134">
        <f t="shared" ca="1" si="16"/>
        <v>0.19178860075067566</v>
      </c>
      <c r="BQ13" s="134">
        <f t="shared" ca="1" si="17"/>
        <v>0.14384145056300673</v>
      </c>
      <c r="BR13" s="134">
        <f t="shared" ca="1" si="18"/>
        <v>4.7947150187668916E-2</v>
      </c>
      <c r="BS13" s="134">
        <f t="shared" ca="1" si="19"/>
        <v>4.7947150187668916E-2</v>
      </c>
      <c r="BT13" s="134">
        <f t="shared" ca="1" si="20"/>
        <v>0</v>
      </c>
      <c r="BU13" s="134">
        <f t="shared" ca="1" si="21"/>
        <v>0</v>
      </c>
      <c r="BV13" s="145"/>
      <c r="BW13" s="134">
        <f t="shared" ca="1" si="22"/>
        <v>0</v>
      </c>
      <c r="BX13" s="134">
        <f t="shared" ca="1" si="23"/>
        <v>0.1689681665938389</v>
      </c>
      <c r="BY13" s="134">
        <f t="shared" ca="1" si="24"/>
        <v>0.12672612494537916</v>
      </c>
      <c r="BZ13" s="134">
        <f t="shared" ca="1" si="25"/>
        <v>4.2242041648459724E-2</v>
      </c>
      <c r="CA13" s="134">
        <f t="shared" ca="1" si="26"/>
        <v>4.2242041648459724E-2</v>
      </c>
      <c r="CB13" s="134">
        <f t="shared" ca="1" si="27"/>
        <v>0</v>
      </c>
      <c r="CC13" s="134">
        <f t="shared" ca="1" si="28"/>
        <v>0</v>
      </c>
    </row>
    <row r="14" spans="1:81">
      <c r="A14" s="152">
        <f t="shared" si="39"/>
        <v>20</v>
      </c>
      <c r="B14" s="116">
        <f>B13+1</f>
        <v>64</v>
      </c>
      <c r="C14" s="17" t="s">
        <v>62</v>
      </c>
      <c r="D14" s="134">
        <f ca="1">INDIRECT(ADDRESS($A14,$B14))</f>
        <v>1.1701170117011678E-2</v>
      </c>
      <c r="E14" s="134">
        <f ca="1">INDIRECT(ADDRESS($A14,$B14+8))</f>
        <v>2.5539358947739036E-3</v>
      </c>
      <c r="F14" s="161">
        <f ca="1">INDIRECT(ADDRESS($A14,$B14+16))</f>
        <v>1.1219619977823098E-3</v>
      </c>
      <c r="G14" s="297"/>
      <c r="H14" s="17" t="s">
        <v>62</v>
      </c>
      <c r="I14" s="306">
        <f t="shared" ca="1" si="35"/>
        <v>0.15817554130181244</v>
      </c>
      <c r="J14" s="306">
        <f t="shared" ca="1" si="35"/>
        <v>3.4523914152712054E-2</v>
      </c>
      <c r="K14" s="307">
        <f t="shared" ca="1" si="35"/>
        <v>1.5166598258516933E-2</v>
      </c>
      <c r="N14" s="119" t="s">
        <v>247</v>
      </c>
      <c r="O14" s="137" t="s">
        <v>146</v>
      </c>
      <c r="P14" s="137" t="s">
        <v>248</v>
      </c>
      <c r="Q14" s="137" t="s">
        <v>249</v>
      </c>
      <c r="R14" s="136"/>
      <c r="S14" s="137" t="s">
        <v>146</v>
      </c>
      <c r="T14" s="137" t="s">
        <v>248</v>
      </c>
      <c r="U14" s="137" t="s">
        <v>249</v>
      </c>
      <c r="W14" s="119" t="s">
        <v>247</v>
      </c>
      <c r="X14" s="146" t="s">
        <v>146</v>
      </c>
      <c r="Y14" s="146" t="s">
        <v>248</v>
      </c>
      <c r="Z14" s="146" t="s">
        <v>249</v>
      </c>
      <c r="AA14" s="145"/>
      <c r="AB14" s="146" t="s">
        <v>146</v>
      </c>
      <c r="AC14" s="146" t="s">
        <v>248</v>
      </c>
      <c r="AD14" s="146" t="s">
        <v>249</v>
      </c>
      <c r="AF14">
        <f t="shared" si="37"/>
        <v>64</v>
      </c>
      <c r="AG14">
        <f t="shared" si="38"/>
        <v>24</v>
      </c>
      <c r="AH14" s="1" t="s">
        <v>265</v>
      </c>
      <c r="AI14" s="39">
        <f t="shared" ca="1" si="0"/>
        <v>0.11040000008614642</v>
      </c>
      <c r="AJ14" s="39">
        <f t="shared" ca="1" si="1"/>
        <v>5.2367834832231133E-2</v>
      </c>
      <c r="AK14" s="39">
        <f t="shared" ca="1" si="2"/>
        <v>4.6176160975002399E-2</v>
      </c>
      <c r="AL14" s="145"/>
      <c r="AM14" s="39">
        <f t="shared" ca="1" si="3"/>
        <v>6.8066593364705941E-4</v>
      </c>
      <c r="AN14" s="39">
        <f t="shared" ca="1" si="4"/>
        <v>1.3332747261497031E-2</v>
      </c>
      <c r="AO14" s="39">
        <f t="shared" ca="1" si="5"/>
        <v>1.4311061889607296E-2</v>
      </c>
      <c r="AP14" s="145"/>
      <c r="AQ14" s="39">
        <f t="shared" ca="1" si="29"/>
        <v>0.11040000008614642</v>
      </c>
      <c r="AR14" s="39">
        <f t="shared" ca="1" si="30"/>
        <v>5.2367834832231133E-2</v>
      </c>
      <c r="AS14" s="39">
        <f t="shared" ca="1" si="31"/>
        <v>4.6176160975002399E-2</v>
      </c>
      <c r="AT14" s="145"/>
      <c r="AU14" s="39">
        <f t="shared" ca="1" si="32"/>
        <v>0.11041104110411043</v>
      </c>
      <c r="AV14" s="39">
        <f t="shared" ca="1" si="33"/>
        <v>5.2355658866640335E-2</v>
      </c>
      <c r="AW14" s="39">
        <f t="shared" ca="1" si="34"/>
        <v>4.6185199715993434E-2</v>
      </c>
      <c r="AX14" s="145"/>
      <c r="AY14">
        <v>0</v>
      </c>
      <c r="AZ14">
        <v>4</v>
      </c>
      <c r="BA14">
        <v>3</v>
      </c>
      <c r="BB14">
        <v>1</v>
      </c>
      <c r="BC14">
        <v>1</v>
      </c>
      <c r="BD14">
        <v>0</v>
      </c>
      <c r="BE14">
        <v>0</v>
      </c>
      <c r="BF14" s="145"/>
      <c r="BG14" s="134">
        <f t="shared" ca="1" si="8"/>
        <v>0</v>
      </c>
      <c r="BH14" s="134">
        <f t="shared" ca="1" si="9"/>
        <v>0.44164416441644172</v>
      </c>
      <c r="BI14" s="134">
        <f t="shared" ca="1" si="10"/>
        <v>0.33123312331233129</v>
      </c>
      <c r="BJ14" s="134">
        <f t="shared" ca="1" si="11"/>
        <v>0.11041104110411043</v>
      </c>
      <c r="BK14" s="134">
        <f t="shared" ca="1" si="12"/>
        <v>0.11041104110411043</v>
      </c>
      <c r="BL14" s="134">
        <f t="shared" ca="1" si="13"/>
        <v>0</v>
      </c>
      <c r="BM14" s="134">
        <f t="shared" ca="1" si="14"/>
        <v>0</v>
      </c>
      <c r="BN14" s="145"/>
      <c r="BO14" s="134">
        <f t="shared" ca="1" si="15"/>
        <v>0</v>
      </c>
      <c r="BP14" s="134">
        <f t="shared" ca="1" si="16"/>
        <v>0.20942263546656134</v>
      </c>
      <c r="BQ14" s="134">
        <f t="shared" ca="1" si="17"/>
        <v>0.157066976599921</v>
      </c>
      <c r="BR14" s="134">
        <f t="shared" ca="1" si="18"/>
        <v>5.2355658866640335E-2</v>
      </c>
      <c r="BS14" s="134">
        <f t="shared" ca="1" si="19"/>
        <v>5.2355658866640335E-2</v>
      </c>
      <c r="BT14" s="134">
        <f t="shared" ca="1" si="20"/>
        <v>0</v>
      </c>
      <c r="BU14" s="134">
        <f t="shared" ca="1" si="21"/>
        <v>0</v>
      </c>
      <c r="BV14" s="145"/>
      <c r="BW14" s="134">
        <f t="shared" ca="1" si="22"/>
        <v>0</v>
      </c>
      <c r="BX14" s="134">
        <f t="shared" ca="1" si="23"/>
        <v>0.18474079886397374</v>
      </c>
      <c r="BY14" s="134">
        <f t="shared" ca="1" si="24"/>
        <v>0.1385555991479803</v>
      </c>
      <c r="BZ14" s="134">
        <f t="shared" ca="1" si="25"/>
        <v>4.6185199715993434E-2</v>
      </c>
      <c r="CA14" s="134">
        <f t="shared" ca="1" si="26"/>
        <v>4.6185199715993434E-2</v>
      </c>
      <c r="CB14" s="134">
        <f t="shared" ca="1" si="27"/>
        <v>0</v>
      </c>
      <c r="CC14" s="134">
        <f t="shared" ca="1" si="28"/>
        <v>0</v>
      </c>
    </row>
    <row r="15" spans="1:81">
      <c r="A15" s="152">
        <f t="shared" si="39"/>
        <v>20</v>
      </c>
      <c r="B15" s="116"/>
      <c r="C15" s="17" t="s">
        <v>63</v>
      </c>
      <c r="D15" s="134">
        <v>0</v>
      </c>
      <c r="E15" s="134">
        <v>0</v>
      </c>
      <c r="F15" s="161">
        <v>0</v>
      </c>
      <c r="G15" s="297"/>
      <c r="H15" s="17" t="s">
        <v>63</v>
      </c>
      <c r="I15" s="306">
        <f t="shared" si="35"/>
        <v>0</v>
      </c>
      <c r="J15" s="306">
        <f t="shared" si="35"/>
        <v>0</v>
      </c>
      <c r="K15" s="307">
        <f t="shared" si="35"/>
        <v>0</v>
      </c>
      <c r="N15" s="1">
        <v>0</v>
      </c>
      <c r="O15" s="138">
        <v>1E-8</v>
      </c>
      <c r="P15" s="138">
        <v>1E-8</v>
      </c>
      <c r="Q15" s="138">
        <v>1E-8</v>
      </c>
      <c r="R15" s="139"/>
      <c r="S15" s="138">
        <f>0.01*O15</f>
        <v>1E-10</v>
      </c>
      <c r="T15" s="138">
        <f t="shared" ref="T15:U15" si="40">0.01*P15</f>
        <v>1E-10</v>
      </c>
      <c r="U15" s="138">
        <f t="shared" si="40"/>
        <v>1E-10</v>
      </c>
      <c r="W15" s="141" t="s">
        <v>267</v>
      </c>
      <c r="X15" s="147">
        <f>(O16*O$108-O15*O$107)/(O$108-O$107)</f>
        <v>1.4600000011392543E-2</v>
      </c>
      <c r="Y15" s="147">
        <f>(P16*P$108-P15*P$107)/(P$108-P$107)</f>
        <v>1.4550000017833829E-2</v>
      </c>
      <c r="Z15" s="147">
        <f>(Q16*Q$108-Q15*Q$107)/(Q$108-Q$107)</f>
        <v>1.3450000018331963E-2</v>
      </c>
      <c r="AA15" s="148"/>
      <c r="AB15" s="147">
        <f>(ABS(((O16*O$108)-(O15*O$107))/((O$108)-(O$107)))*SQRT(((SQRT((ABS(O16*O$108)*SQRT((S16/O16)^2+(S$108/O$108)^2))^2+(ABS((O15*O$107))*SQRT((S15/O15)^2+(S$107/O$107)^2))^2))/((O16*O$108)-(O15*O$107)))^2+((SQRT((S$108)^2+(S$107)^2))/((O$108)-(O$107)))^2-2*((SQRT((ABS(O16*O$108)*SQRT((S16/O16)^2+(S$108/O$108)^2))^2+(ABS((O15*O$107))*SQRT((S15/O15)^2+(S$107/O$107)^2))^2))*(SQRT((S$108)^2+(S$107)^2)))/(((O16*O$108)-(O15*O$107))*((O$108)-(O$107)))))</f>
        <v>1.032462843945471E-4</v>
      </c>
      <c r="AC15" s="147">
        <f>(ABS(((P16*P$108)-(P15*P$107))/((P$108)-(P$107)))*SQRT(((SQRT((ABS(P16*P$108)*SQRT((T16/P16)^2+(T$108/P$108)^2))^2+(ABS((P15*P$107))*SQRT((T15/P15)^2+(T$107/P$107)^2))^2))/((P16*P$108)-(P15*P$107)))^2+((SQRT((T$108)^2+(T$107)^2))/((P$108)-(P$107)))^2-2*((SQRT((ABS(P16*P$108)*SQRT((T16/P16)^2+(T$108/P$108)^2))^2+(ABS((P15*P$107))*SQRT((T15/P15)^2+(T$107/P$107)^2))^2))*(SQRT((T$108)^2+(T$107)^2)))/(((P16*P$108)-(P15*P$107))*((P$108)-(P$107)))))</f>
        <v>3.8437059955723034E-4</v>
      </c>
      <c r="AD15" s="147">
        <f>(ABS(((Q16*Q$108)-(Q15*Q$107))/((Q$108)-(Q$107)))*SQRT(((SQRT((ABS(Q16*Q$108)*SQRT((U16/Q16)^2+(U$108/Q$108)^2))^2+(ABS((Q15*Q$107))*SQRT((U15/Q15)^2+(U$107/Q$107)^2))^2))/((Q16*Q$108)-(Q15*Q$107)))^2+((SQRT((U$108)^2+(U$107)^2))/((Q$108)-(Q$107)))^2-2*((SQRT((ABS(Q16*Q$108)*SQRT((U16/Q16)^2+(U$108/Q$108)^2))^2+(ABS((Q15*Q$107))*SQRT((U15/Q15)^2+(U$107/Q$107)^2))^2))*(SQRT((U$108)^2+(U$107)^2)))/(((Q16*Q$108)-(Q15*Q$107))*((Q$108)-(Q$107)))))</f>
        <v>7.9550176560666921E-4</v>
      </c>
      <c r="AF15">
        <f t="shared" si="37"/>
        <v>71</v>
      </c>
      <c r="AG15">
        <f t="shared" si="38"/>
        <v>24</v>
      </c>
      <c r="AH15" s="1" t="s">
        <v>259</v>
      </c>
      <c r="AI15" s="39">
        <f t="shared" ca="1" si="0"/>
        <v>1.1500000008973577E-2</v>
      </c>
      <c r="AJ15" s="39">
        <f t="shared" ca="1" si="1"/>
        <v>4.6824677023537984E-3</v>
      </c>
      <c r="AK15" s="39">
        <f t="shared" ca="1" si="2"/>
        <v>4.3616325746864528E-3</v>
      </c>
      <c r="AL15" s="148"/>
      <c r="AM15" s="39">
        <f t="shared" ca="1" si="3"/>
        <v>2.3546024839715102E-4</v>
      </c>
      <c r="AN15" s="39">
        <f t="shared" ca="1" si="4"/>
        <v>2.0366853432535756E-3</v>
      </c>
      <c r="AO15" s="39">
        <f t="shared" ca="1" si="5"/>
        <v>1.7500226553701168E-3</v>
      </c>
      <c r="AP15" s="148"/>
      <c r="AQ15" s="39">
        <f t="shared" ca="1" si="29"/>
        <v>1.1500000008973577E-2</v>
      </c>
      <c r="AR15" s="39">
        <f t="shared" ca="1" si="30"/>
        <v>4.6824677023537984E-3</v>
      </c>
      <c r="AS15" s="39">
        <f t="shared" ca="1" si="31"/>
        <v>4.3616325746864528E-3</v>
      </c>
      <c r="AT15" s="148"/>
      <c r="AU15" s="39">
        <f t="shared" ca="1" si="32"/>
        <v>1.1501150115011495E-2</v>
      </c>
      <c r="AV15" s="39">
        <f t="shared" ca="1" si="33"/>
        <v>4.6813789889134485E-3</v>
      </c>
      <c r="AW15" s="39">
        <f t="shared" ca="1" si="34"/>
        <v>4.3624863413554054E-3</v>
      </c>
      <c r="AX15" s="148"/>
      <c r="AY15">
        <v>0</v>
      </c>
      <c r="AZ15">
        <v>5</v>
      </c>
      <c r="BA15">
        <v>3</v>
      </c>
      <c r="BB15">
        <v>1</v>
      </c>
      <c r="BC15">
        <v>1</v>
      </c>
      <c r="BD15">
        <v>0</v>
      </c>
      <c r="BE15">
        <v>0</v>
      </c>
      <c r="BF15" s="148"/>
      <c r="BG15" s="134">
        <f t="shared" ca="1" si="8"/>
        <v>0</v>
      </c>
      <c r="BH15" s="134">
        <f t="shared" ca="1" si="9"/>
        <v>5.7505750575057475E-2</v>
      </c>
      <c r="BI15" s="134">
        <f t="shared" ca="1" si="10"/>
        <v>3.4503450345034485E-2</v>
      </c>
      <c r="BJ15" s="134">
        <f t="shared" ca="1" si="11"/>
        <v>1.1501150115011495E-2</v>
      </c>
      <c r="BK15" s="134">
        <f t="shared" ca="1" si="12"/>
        <v>1.1501150115011495E-2</v>
      </c>
      <c r="BL15" s="134">
        <f t="shared" ca="1" si="13"/>
        <v>0</v>
      </c>
      <c r="BM15" s="134">
        <f t="shared" ca="1" si="14"/>
        <v>0</v>
      </c>
      <c r="BN15" s="148"/>
      <c r="BO15" s="134">
        <f t="shared" ca="1" si="15"/>
        <v>0</v>
      </c>
      <c r="BP15" s="134">
        <f t="shared" ca="1" si="16"/>
        <v>2.3406894944567241E-2</v>
      </c>
      <c r="BQ15" s="134">
        <f t="shared" ca="1" si="17"/>
        <v>1.4044136966740346E-2</v>
      </c>
      <c r="BR15" s="134">
        <f t="shared" ca="1" si="18"/>
        <v>4.6813789889134485E-3</v>
      </c>
      <c r="BS15" s="134">
        <f t="shared" ca="1" si="19"/>
        <v>4.6813789889134485E-3</v>
      </c>
      <c r="BT15" s="134">
        <f t="shared" ca="1" si="20"/>
        <v>0</v>
      </c>
      <c r="BU15" s="134">
        <f t="shared" ca="1" si="21"/>
        <v>0</v>
      </c>
      <c r="BV15" s="148"/>
      <c r="BW15" s="134">
        <f t="shared" ca="1" si="22"/>
        <v>0</v>
      </c>
      <c r="BX15" s="134">
        <f t="shared" ca="1" si="23"/>
        <v>2.1812431706777026E-2</v>
      </c>
      <c r="BY15" s="134">
        <f t="shared" ca="1" si="24"/>
        <v>1.3087459024066217E-2</v>
      </c>
      <c r="BZ15" s="134">
        <f t="shared" ca="1" si="25"/>
        <v>4.3624863413554054E-3</v>
      </c>
      <c r="CA15" s="134">
        <f t="shared" ca="1" si="26"/>
        <v>4.3624863413554054E-3</v>
      </c>
      <c r="CB15" s="134">
        <f t="shared" ca="1" si="27"/>
        <v>0</v>
      </c>
      <c r="CC15" s="134">
        <f t="shared" ca="1" si="28"/>
        <v>0</v>
      </c>
    </row>
    <row r="16" spans="1:81">
      <c r="C16" s="304"/>
      <c r="D16" s="31"/>
      <c r="E16" s="31"/>
      <c r="F16" s="158"/>
      <c r="G16" s="297"/>
      <c r="H16" s="304"/>
      <c r="I16" s="31"/>
      <c r="J16" s="31"/>
      <c r="K16" s="158"/>
      <c r="N16" s="1">
        <v>192</v>
      </c>
      <c r="O16" s="142">
        <v>1.46E-2</v>
      </c>
      <c r="P16" s="142">
        <v>1.455E-2</v>
      </c>
      <c r="Q16" s="142">
        <v>1.345E-2</v>
      </c>
      <c r="R16" s="139"/>
      <c r="S16" s="142">
        <v>2.8284271247461923E-4</v>
      </c>
      <c r="T16" s="142">
        <v>6.3639610306789342E-4</v>
      </c>
      <c r="U16" s="142">
        <v>1.0606601717798208E-3</v>
      </c>
      <c r="W16" s="141" t="s">
        <v>268</v>
      </c>
      <c r="X16" s="147">
        <f>(O17*O$109-O16*O$108)/(O$109-O$108)</f>
        <v>2.1251251022093857E-2</v>
      </c>
      <c r="Y16" s="147">
        <f>(P17*P$109-P16*P$108)/(P$109-P$108)</f>
        <v>2.154611213370116E-2</v>
      </c>
      <c r="Z16" s="147">
        <f>(Q17*Q$109-Q16*Q$108)/(Q$109-Q$108)</f>
        <v>1.8284562992428137E-2</v>
      </c>
      <c r="AA16" s="148"/>
      <c r="AB16" s="147">
        <f>(ABS(((O17*O$109)-(O16*O$108))/((O$109)-(O$108)))*SQRT(((SQRT((ABS(O17*O$109)*SQRT((S17/O17)^2+(S$109/O$109)^2))^2+(ABS((O16*O$108))*SQRT((S16/O16)^2+(S$108/O$108)^2))^2))/((O17*O$109)-(O16*O$108)))^2+((SQRT((S$109)^2+(S$108)^2))/((O$109)-(O$108)))^2-2*((SQRT((ABS(O17*O$109)*SQRT((S17/O17)^2+(S$109/O$109)^2))^2+(ABS((O16*O$108))*SQRT((S16/O16)^2+(S$108/O$108)^2))^2))*(SQRT((S$109)^2+(S$108)^2)))/(((O17*O$109)-(O16*O$108))*((O$109)-(O$108)))))</f>
        <v>1.0281031356084629E-3</v>
      </c>
      <c r="AC16" s="147">
        <f>(ABS(((P17*P$109)-(P16*P$108))/((P$109)-(P$108)))*SQRT(((SQRT((ABS(P17*P$109)*SQRT((T17/P17)^2+(T$109/P$109)^2))^2+(ABS((P16*P$108))*SQRT((T16/P16)^2+(T$108/P$108)^2))^2))/((P17*P$109)-(P16*P$108)))^2+((SQRT((T$109)^2+(T$108)^2))/((P$109)-(P$108)))^2-2*((SQRT((ABS(P17*P$109)*SQRT((T17/P17)^2+(T$109/P$109)^2))^2+(ABS((P16*P$108))*SQRT((T16/P16)^2+(T$108/P$108)^2))^2))*(SQRT((T$109)^2+(T$108)^2)))/(((P17*P$109)-(P16*P$108))*((P$109)-(P$108)))))</f>
        <v>3.0098245007854118E-3</v>
      </c>
      <c r="AD16" s="147">
        <f>(ABS(((Q17*Q$109)-(Q16*Q$108))/((Q$109)-(Q$108)))*SQRT(((SQRT((ABS(Q17*Q$109)*SQRT((U17/Q17)^2+(U$109/Q$109)^2))^2+(ABS((Q16*Q$108))*SQRT((U16/Q16)^2+(U$108/Q$108)^2))^2))/((Q17*Q$109)-(Q16*Q$108)))^2+((SQRT((U$109)^2+(U$108)^2))/((Q$109)-(Q$108)))^2-2*((SQRT((ABS(Q17*Q$109)*SQRT((U17/Q17)^2+(U$109/Q$109)^2))^2+(ABS((Q16*Q$108))*SQRT((U16/Q16)^2+(U$108/Q$108)^2))^2))*(SQRT((U$109)^2+(U$108)^2)))/(((Q17*Q$109)-(Q16*Q$108))*((Q$109)-(Q$108)))))</f>
        <v>8.0529860900737803E-4</v>
      </c>
      <c r="AF16">
        <f t="shared" si="37"/>
        <v>78</v>
      </c>
      <c r="AG16">
        <f t="shared" si="38"/>
        <v>24</v>
      </c>
      <c r="AH16" s="1" t="s">
        <v>264</v>
      </c>
      <c r="AI16" s="39">
        <f t="shared" ca="1" si="0"/>
        <v>3.2450000025321113E-2</v>
      </c>
      <c r="AJ16" s="39">
        <f t="shared" ca="1" si="1"/>
        <v>2.6856516761299865E-3</v>
      </c>
      <c r="AK16" s="39">
        <f t="shared" ca="1" si="2"/>
        <v>5.6907140114025988E-3</v>
      </c>
      <c r="AL16" s="148"/>
      <c r="AM16" s="39">
        <f t="shared" ca="1" si="3"/>
        <v>7.9054242388854068E-4</v>
      </c>
      <c r="AN16" s="39">
        <f t="shared" ca="1" si="4"/>
        <v>7.344714392980776E-3</v>
      </c>
      <c r="AO16" s="39">
        <f t="shared" ca="1" si="5"/>
        <v>5.225415723136958E-3</v>
      </c>
      <c r="AP16" s="148"/>
      <c r="AQ16" s="39">
        <f t="shared" ca="1" si="29"/>
        <v>3.2450000025321113E-2</v>
      </c>
      <c r="AR16" s="39">
        <f t="shared" ca="1" si="30"/>
        <v>2.6856516761299865E-3</v>
      </c>
      <c r="AS16" s="39">
        <f t="shared" ca="1" si="31"/>
        <v>5.6907140114025988E-3</v>
      </c>
      <c r="AT16" s="148"/>
      <c r="AU16" s="39">
        <f t="shared" ca="1" si="32"/>
        <v>3.2453245324532455E-2</v>
      </c>
      <c r="AV16" s="39">
        <f t="shared" ca="1" si="33"/>
        <v>2.6850272393454185E-3</v>
      </c>
      <c r="AW16" s="39">
        <f t="shared" ca="1" si="34"/>
        <v>5.6918279387823782E-3</v>
      </c>
      <c r="AX16" s="148"/>
      <c r="AY16">
        <v>0</v>
      </c>
      <c r="AZ16">
        <v>4</v>
      </c>
      <c r="BA16">
        <v>3</v>
      </c>
      <c r="BB16">
        <v>2</v>
      </c>
      <c r="BC16">
        <v>1</v>
      </c>
      <c r="BD16">
        <v>0</v>
      </c>
      <c r="BE16">
        <v>0</v>
      </c>
      <c r="BF16" s="148"/>
      <c r="BG16" s="134">
        <f t="shared" ca="1" si="8"/>
        <v>0</v>
      </c>
      <c r="BH16" s="134">
        <f t="shared" ca="1" si="9"/>
        <v>0.12981298129812982</v>
      </c>
      <c r="BI16" s="134">
        <f t="shared" ca="1" si="10"/>
        <v>9.7359735973597372E-2</v>
      </c>
      <c r="BJ16" s="134">
        <f t="shared" ca="1" si="11"/>
        <v>6.490649064906491E-2</v>
      </c>
      <c r="BK16" s="134">
        <f t="shared" ca="1" si="12"/>
        <v>3.2453245324532455E-2</v>
      </c>
      <c r="BL16" s="134">
        <f t="shared" ca="1" si="13"/>
        <v>0</v>
      </c>
      <c r="BM16" s="134">
        <f t="shared" ca="1" si="14"/>
        <v>0</v>
      </c>
      <c r="BN16" s="148"/>
      <c r="BO16" s="134">
        <f t="shared" ca="1" si="15"/>
        <v>0</v>
      </c>
      <c r="BP16" s="134">
        <f t="shared" ca="1" si="16"/>
        <v>1.0740108957381674E-2</v>
      </c>
      <c r="BQ16" s="134">
        <f t="shared" ca="1" si="17"/>
        <v>8.0550817180362558E-3</v>
      </c>
      <c r="BR16" s="134">
        <f t="shared" ca="1" si="18"/>
        <v>5.3700544786908369E-3</v>
      </c>
      <c r="BS16" s="134">
        <f t="shared" ca="1" si="19"/>
        <v>2.6850272393454185E-3</v>
      </c>
      <c r="BT16" s="134">
        <f t="shared" ca="1" si="20"/>
        <v>0</v>
      </c>
      <c r="BU16" s="134">
        <f t="shared" ca="1" si="21"/>
        <v>0</v>
      </c>
      <c r="BV16" s="148"/>
      <c r="BW16" s="134">
        <f t="shared" ca="1" si="22"/>
        <v>0</v>
      </c>
      <c r="BX16" s="134">
        <f t="shared" ca="1" si="23"/>
        <v>2.2767311755129513E-2</v>
      </c>
      <c r="BY16" s="134">
        <f t="shared" ca="1" si="24"/>
        <v>1.7075483816347135E-2</v>
      </c>
      <c r="BZ16" s="134">
        <f t="shared" ca="1" si="25"/>
        <v>1.1383655877564756E-2</v>
      </c>
      <c r="CA16" s="134">
        <f t="shared" ca="1" si="26"/>
        <v>5.6918279387823782E-3</v>
      </c>
      <c r="CB16" s="134">
        <f t="shared" ca="1" si="27"/>
        <v>0</v>
      </c>
      <c r="CC16" s="134">
        <f t="shared" ca="1" si="28"/>
        <v>0</v>
      </c>
    </row>
    <row r="17" spans="1:81" ht="18">
      <c r="A17" s="13"/>
      <c r="B17" s="13"/>
      <c r="C17" s="299"/>
      <c r="D17" s="300" t="s">
        <v>273</v>
      </c>
      <c r="E17" s="300" t="s">
        <v>273</v>
      </c>
      <c r="F17" s="301" t="s">
        <v>273</v>
      </c>
      <c r="G17" s="297"/>
      <c r="H17" s="299"/>
      <c r="I17" s="300" t="s">
        <v>270</v>
      </c>
      <c r="J17" s="300" t="s">
        <v>270</v>
      </c>
      <c r="K17" s="301" t="s">
        <v>270</v>
      </c>
      <c r="N17" s="1">
        <v>240</v>
      </c>
      <c r="O17" s="142">
        <v>1.66E-2</v>
      </c>
      <c r="P17" s="142">
        <v>1.6299999999999999E-2</v>
      </c>
      <c r="Q17" s="142">
        <v>1.5650000000000001E-2</v>
      </c>
      <c r="R17" s="139"/>
      <c r="S17" s="142">
        <v>5.6568542494923695E-4</v>
      </c>
      <c r="T17" s="142">
        <v>5.6568542494923695E-4</v>
      </c>
      <c r="U17" s="142">
        <v>7.0710678118654808E-5</v>
      </c>
      <c r="W17" s="141" t="s">
        <v>269</v>
      </c>
      <c r="X17" s="147">
        <f>(O18*O$110-O17*O$109)/(O$110-O$109)</f>
        <v>1.7187119318305397E-2</v>
      </c>
      <c r="Y17" s="147">
        <f>(P18*P$110-P17*P$109)/(P$110-P$109)</f>
        <v>1.4371788163879545E-2</v>
      </c>
      <c r="Z17" s="147">
        <f>(Q18*Q$110-Q17*Q$109)/(Q$110-Q$109)</f>
        <v>2.2128630501031168E-2</v>
      </c>
      <c r="AA17" s="148"/>
      <c r="AB17" s="147">
        <f>(ABS(((O18*O$110)-(O17*O$109))/((O$110)-(O$109)))*SQRT(((SQRT((ABS(O18*O$110)*SQRT((S18/O18)^2+(S$110/O$110)^2))^2+(ABS((O17*O$109))*SQRT((S17/O17)^2+(S$109/O$109)^2))^2))/((O18*O$110)-(O17*O$109)))^2+((SQRT((S$110)^2+(S$109)^2))/((O$110)-(O$109)))^2-2*((SQRT((ABS(O18*O$110)*SQRT((S18/O18)^2+(S$110/O$110)^2))^2+(ABS((O17*O$109))*SQRT((S17/O17)^2+(S$109/O$109)^2))^2))*(SQRT((S$110)^2+(S$109)^2)))/(((O18*O$110)-(O17*O$109))*((O$110)-(O$109)))))</f>
        <v>2.0370706157194109E-4</v>
      </c>
      <c r="AC17" s="147">
        <f>(ABS(((P18*P$110)-(P17*P$109))/((P$110)-(P$109)))*SQRT(((SQRT((ABS(P18*P$110)*SQRT((T18/P18)^2+(T$110/P$110)^2))^2+(ABS((P17*P$109))*SQRT((T17/P17)^2+(T$109/P$109)^2))^2))/((P18*P$110)-(P17*P$109)))^2+((SQRT((T$110)^2+(T$109)^2))/((P$110)-(P$109)))^2-2*((SQRT((ABS(P18*P$110)*SQRT((T18/P18)^2+(T$110/P$110)^2))^2+(ABS((P17*P$109))*SQRT((T17/P17)^2+(T$109/P$109)^2))^2))*(SQRT((T$110)^2+(T$109)^2)))/(((P18*P$110)-(P17*P$109))*((P$110)-(P$109)))))</f>
        <v>1.9487293237482591E-3</v>
      </c>
      <c r="AD17" s="147">
        <f>(ABS(((Q18*Q$110)-(Q17*Q$109))/((Q$110)-(Q$109)))*SQRT(((SQRT((ABS(Q18*Q$110)*SQRT((U18/Q18)^2+(U$110/Q$110)^2))^2+(ABS((Q17*Q$109))*SQRT((U17/Q17)^2+(U$109/Q$109)^2))^2))/((Q18*Q$110)-(Q17*Q$109)))^2+((SQRT((U$110)^2+(U$109)^2))/((Q$110)-(Q$109)))^2-2*((SQRT((ABS(Q18*Q$110)*SQRT((U18/Q18)^2+(U$110/Q$110)^2))^2+(ABS((Q17*Q$109))*SQRT((U17/Q17)^2+(U$109/Q$109)^2))^2))*(SQRT((U$110)^2+(U$109)^2)))/(((Q18*Q$110)-(Q17*Q$109))*((Q$110)-(Q$109)))))</f>
        <v>4.0124201133077226E-4</v>
      </c>
      <c r="AF17">
        <f t="shared" si="37"/>
        <v>85</v>
      </c>
      <c r="AG17">
        <f t="shared" si="38"/>
        <v>24</v>
      </c>
      <c r="AH17" s="1" t="s">
        <v>261</v>
      </c>
      <c r="AI17" s="39">
        <f t="shared" ca="1" si="0"/>
        <v>6.5000000050720189E-3</v>
      </c>
      <c r="AJ17" s="39">
        <f t="shared" ca="1" si="1"/>
        <v>1.0127179067725698E-3</v>
      </c>
      <c r="AK17" s="39">
        <f t="shared" ca="1" si="2"/>
        <v>5.4445833242699711E-4</v>
      </c>
      <c r="AL17" s="148"/>
      <c r="AM17" s="39">
        <f t="shared" ca="1" si="3"/>
        <v>5.6291763610852603E-5</v>
      </c>
      <c r="AN17" s="39">
        <f t="shared" ca="1" si="4"/>
        <v>1.2239739793230861E-3</v>
      </c>
      <c r="AO17" s="39">
        <f t="shared" ca="1" si="5"/>
        <v>1.1951087495739325E-3</v>
      </c>
      <c r="AP17" s="148"/>
      <c r="AQ17" s="39">
        <f t="shared" ca="1" si="29"/>
        <v>6.5000000050720189E-3</v>
      </c>
      <c r="AR17" s="39">
        <f t="shared" ca="1" si="30"/>
        <v>1.0127179067725698E-3</v>
      </c>
      <c r="AS17" s="39">
        <f t="shared" ca="1" si="31"/>
        <v>5.4445833242699711E-4</v>
      </c>
      <c r="AT17" s="148"/>
      <c r="AU17" s="39">
        <f t="shared" ca="1" si="32"/>
        <v>6.5006500650064943E-3</v>
      </c>
      <c r="AV17" s="39">
        <f t="shared" ca="1" si="33"/>
        <v>1.0124824412730785E-3</v>
      </c>
      <c r="AW17" s="39">
        <f t="shared" ca="1" si="34"/>
        <v>5.4456490728604359E-4</v>
      </c>
      <c r="AX17" s="148"/>
      <c r="AY17">
        <v>0</v>
      </c>
      <c r="AZ17">
        <v>4</v>
      </c>
      <c r="BA17">
        <v>3</v>
      </c>
      <c r="BB17">
        <v>2</v>
      </c>
      <c r="BC17">
        <v>1</v>
      </c>
      <c r="BD17">
        <v>1</v>
      </c>
      <c r="BE17">
        <v>0</v>
      </c>
      <c r="BF17" s="148"/>
      <c r="BG17" s="134">
        <f t="shared" ca="1" si="8"/>
        <v>0</v>
      </c>
      <c r="BH17" s="134">
        <f t="shared" ca="1" si="9"/>
        <v>2.6002600260025977E-2</v>
      </c>
      <c r="BI17" s="134">
        <f t="shared" ca="1" si="10"/>
        <v>1.9501950195019484E-2</v>
      </c>
      <c r="BJ17" s="134">
        <f t="shared" ca="1" si="11"/>
        <v>1.3001300130012989E-2</v>
      </c>
      <c r="BK17" s="134">
        <f t="shared" ca="1" si="12"/>
        <v>6.5006500650064943E-3</v>
      </c>
      <c r="BL17" s="134">
        <f t="shared" ca="1" si="13"/>
        <v>6.5006500650064943E-3</v>
      </c>
      <c r="BM17" s="134">
        <f t="shared" ca="1" si="14"/>
        <v>0</v>
      </c>
      <c r="BN17" s="148"/>
      <c r="BO17" s="134">
        <f t="shared" ca="1" si="15"/>
        <v>0</v>
      </c>
      <c r="BP17" s="134">
        <f t="shared" ca="1" si="16"/>
        <v>4.049929765092314E-3</v>
      </c>
      <c r="BQ17" s="134">
        <f t="shared" ca="1" si="17"/>
        <v>3.0374473238192357E-3</v>
      </c>
      <c r="BR17" s="134">
        <f t="shared" ca="1" si="18"/>
        <v>2.024964882546157E-3</v>
      </c>
      <c r="BS17" s="134">
        <f t="shared" ca="1" si="19"/>
        <v>1.0124824412730785E-3</v>
      </c>
      <c r="BT17" s="134">
        <f t="shared" ca="1" si="20"/>
        <v>1.0124824412730785E-3</v>
      </c>
      <c r="BU17" s="134">
        <f t="shared" ca="1" si="21"/>
        <v>0</v>
      </c>
      <c r="BV17" s="148"/>
      <c r="BW17" s="134">
        <f t="shared" ca="1" si="22"/>
        <v>0</v>
      </c>
      <c r="BX17" s="134">
        <f t="shared" ca="1" si="23"/>
        <v>2.1782596291441744E-3</v>
      </c>
      <c r="BY17" s="134">
        <f t="shared" ca="1" si="24"/>
        <v>1.6336947218581308E-3</v>
      </c>
      <c r="BZ17" s="134">
        <f t="shared" ca="1" si="25"/>
        <v>1.0891298145720872E-3</v>
      </c>
      <c r="CA17" s="134">
        <f t="shared" ca="1" si="26"/>
        <v>5.4456490728604359E-4</v>
      </c>
      <c r="CB17" s="134">
        <f t="shared" ca="1" si="27"/>
        <v>5.4456490728604359E-4</v>
      </c>
      <c r="CC17" s="134">
        <f t="shared" ca="1" si="28"/>
        <v>0</v>
      </c>
    </row>
    <row r="18" spans="1:81">
      <c r="A18" s="13"/>
      <c r="B18" s="13"/>
      <c r="C18" s="299"/>
      <c r="D18" s="302" t="s">
        <v>271</v>
      </c>
      <c r="E18" s="302" t="s">
        <v>271</v>
      </c>
      <c r="F18" s="303" t="s">
        <v>271</v>
      </c>
      <c r="G18" s="297"/>
      <c r="H18" s="299"/>
      <c r="I18" s="302" t="s">
        <v>271</v>
      </c>
      <c r="J18" s="302" t="s">
        <v>271</v>
      </c>
      <c r="K18" s="303" t="s">
        <v>271</v>
      </c>
      <c r="N18" s="1">
        <v>288</v>
      </c>
      <c r="O18" s="142">
        <v>1.6749999999999998E-2</v>
      </c>
      <c r="P18" s="142">
        <v>1.5800000000000002E-2</v>
      </c>
      <c r="Q18" s="142">
        <v>1.7100000000000001E-2</v>
      </c>
      <c r="R18" s="139"/>
      <c r="S18" s="142">
        <v>2.1213203435596444E-4</v>
      </c>
      <c r="T18" s="142">
        <v>9.8994949366116572E-4</v>
      </c>
      <c r="U18" s="142">
        <v>1.4142135623730962E-4</v>
      </c>
      <c r="W18" s="1"/>
      <c r="X18" s="147"/>
      <c r="Y18" s="147"/>
      <c r="Z18" s="147"/>
      <c r="AA18" s="148"/>
      <c r="AB18" s="147"/>
      <c r="AC18" s="147"/>
      <c r="AD18" s="147"/>
      <c r="AF18">
        <f t="shared" si="37"/>
        <v>92</v>
      </c>
      <c r="AG18">
        <f t="shared" si="38"/>
        <v>24</v>
      </c>
      <c r="AH18" s="1" t="s">
        <v>262</v>
      </c>
      <c r="AI18" s="39">
        <f t="shared" ca="1" si="0"/>
        <v>6.8000000053061111E-3</v>
      </c>
      <c r="AJ18" s="39">
        <f t="shared" ca="1" si="1"/>
        <v>1.8115617334296108E-3</v>
      </c>
      <c r="AK18" s="39">
        <f t="shared" ca="1" si="2"/>
        <v>9.944583324269971E-4</v>
      </c>
      <c r="AL18" s="148"/>
      <c r="AM18" s="39">
        <f t="shared" ca="1" si="3"/>
        <v>4.3050796574170547E-4</v>
      </c>
      <c r="AN18" s="39">
        <f t="shared" ca="1" si="4"/>
        <v>1.7359158216910182E-3</v>
      </c>
      <c r="AO18" s="39">
        <f t="shared" ca="1" si="5"/>
        <v>1.4620682395991729E-3</v>
      </c>
      <c r="AP18" s="148"/>
      <c r="AQ18" s="39">
        <f t="shared" ca="1" si="29"/>
        <v>6.8000000053061111E-3</v>
      </c>
      <c r="AR18" s="39">
        <f t="shared" ca="1" si="30"/>
        <v>1.8115617334296108E-3</v>
      </c>
      <c r="AS18" s="39">
        <f t="shared" ca="1" si="31"/>
        <v>9.944583324269971E-4</v>
      </c>
      <c r="AT18" s="148"/>
      <c r="AU18" s="39">
        <f t="shared" ca="1" si="32"/>
        <v>6.8006800680067928E-3</v>
      </c>
      <c r="AV18" s="39">
        <f t="shared" ca="1" si="33"/>
        <v>1.8111405299675522E-3</v>
      </c>
      <c r="AW18" s="39">
        <f t="shared" ca="1" si="34"/>
        <v>9.9465299242261799E-4</v>
      </c>
      <c r="AX18" s="148"/>
      <c r="AY18">
        <v>0</v>
      </c>
      <c r="AZ18">
        <v>2</v>
      </c>
      <c r="BA18">
        <v>8</v>
      </c>
      <c r="BB18">
        <v>0</v>
      </c>
      <c r="BC18">
        <v>0</v>
      </c>
      <c r="BD18">
        <v>0</v>
      </c>
      <c r="BE18">
        <v>0</v>
      </c>
      <c r="BF18" s="148"/>
      <c r="BG18" s="134">
        <f t="shared" ca="1" si="8"/>
        <v>0</v>
      </c>
      <c r="BH18" s="134">
        <f t="shared" ca="1" si="9"/>
        <v>1.3601360136013586E-2</v>
      </c>
      <c r="BI18" s="134">
        <f t="shared" ca="1" si="10"/>
        <v>5.4405440544054343E-2</v>
      </c>
      <c r="BJ18" s="134">
        <f t="shared" ca="1" si="11"/>
        <v>0</v>
      </c>
      <c r="BK18" s="134">
        <f t="shared" ca="1" si="12"/>
        <v>0</v>
      </c>
      <c r="BL18" s="134">
        <f t="shared" ca="1" si="13"/>
        <v>0</v>
      </c>
      <c r="BM18" s="134">
        <f t="shared" ca="1" si="14"/>
        <v>0</v>
      </c>
      <c r="BN18" s="148"/>
      <c r="BO18" s="134">
        <f t="shared" ca="1" si="15"/>
        <v>0</v>
      </c>
      <c r="BP18" s="134">
        <f t="shared" ca="1" si="16"/>
        <v>3.6222810599351044E-3</v>
      </c>
      <c r="BQ18" s="134">
        <f t="shared" ca="1" si="17"/>
        <v>1.4489124239740418E-2</v>
      </c>
      <c r="BR18" s="134">
        <f t="shared" ca="1" si="18"/>
        <v>0</v>
      </c>
      <c r="BS18" s="134">
        <f t="shared" ca="1" si="19"/>
        <v>0</v>
      </c>
      <c r="BT18" s="134">
        <f t="shared" ca="1" si="20"/>
        <v>0</v>
      </c>
      <c r="BU18" s="134">
        <f t="shared" ca="1" si="21"/>
        <v>0</v>
      </c>
      <c r="BV18" s="148"/>
      <c r="BW18" s="134">
        <f t="shared" ca="1" si="22"/>
        <v>0</v>
      </c>
      <c r="BX18" s="134">
        <f t="shared" ca="1" si="23"/>
        <v>1.989305984845236E-3</v>
      </c>
      <c r="BY18" s="134">
        <f t="shared" ca="1" si="24"/>
        <v>7.9572239393809439E-3</v>
      </c>
      <c r="BZ18" s="134">
        <f t="shared" ca="1" si="25"/>
        <v>0</v>
      </c>
      <c r="CA18" s="134">
        <f t="shared" ca="1" si="26"/>
        <v>0</v>
      </c>
      <c r="CB18" s="134">
        <f t="shared" ca="1" si="27"/>
        <v>0</v>
      </c>
      <c r="CC18" s="134">
        <f t="shared" ca="1" si="28"/>
        <v>0</v>
      </c>
    </row>
    <row r="19" spans="1:81">
      <c r="C19" s="304"/>
      <c r="D19" s="302" t="s">
        <v>267</v>
      </c>
      <c r="E19" s="302" t="s">
        <v>268</v>
      </c>
      <c r="F19" s="303" t="s">
        <v>269</v>
      </c>
      <c r="G19" s="297"/>
      <c r="H19" s="304"/>
      <c r="I19" s="302" t="s">
        <v>267</v>
      </c>
      <c r="J19" s="302" t="s">
        <v>268</v>
      </c>
      <c r="K19" s="303" t="s">
        <v>269</v>
      </c>
      <c r="R19" s="144"/>
      <c r="AA19" s="150"/>
      <c r="AF19">
        <f t="shared" si="37"/>
        <v>99</v>
      </c>
      <c r="AG19">
        <f t="shared" si="38"/>
        <v>24</v>
      </c>
      <c r="AH19" s="1" t="s">
        <v>263</v>
      </c>
      <c r="AI19" s="298">
        <f t="shared" ca="1" si="0"/>
        <v>2.6000000020288024E-3</v>
      </c>
      <c r="AJ19" s="298">
        <f t="shared" ca="1" si="1"/>
        <v>7.7090596892419034E-4</v>
      </c>
      <c r="AK19" s="298">
        <f t="shared" ca="1" si="2"/>
        <v>2.8864204508377241E-4</v>
      </c>
      <c r="AL19" s="150"/>
      <c r="AM19" s="39">
        <f t="shared" ca="1" si="3"/>
        <v>9.3744912022945774E-5</v>
      </c>
      <c r="AN19" s="39">
        <f t="shared" ca="1" si="4"/>
        <v>5.0968700550990589E-4</v>
      </c>
      <c r="AO19" s="39">
        <f t="shared" ca="1" si="5"/>
        <v>1.1739544283249537E-3</v>
      </c>
      <c r="AP19" s="150"/>
      <c r="AQ19" s="298">
        <f t="shared" ca="1" si="29"/>
        <v>2.6000000020288024E-3</v>
      </c>
      <c r="AR19" s="298">
        <f t="shared" ca="1" si="30"/>
        <v>7.7090596892419034E-4</v>
      </c>
      <c r="AS19" s="298">
        <f t="shared" ca="1" si="31"/>
        <v>2.8864204508377241E-4</v>
      </c>
      <c r="AT19" s="150"/>
      <c r="AU19" s="298">
        <f t="shared" ca="1" si="32"/>
        <v>2.6002600260025925E-3</v>
      </c>
      <c r="AV19" s="298">
        <f t="shared" ca="1" si="33"/>
        <v>7.7072672675041257E-4</v>
      </c>
      <c r="AW19" s="298">
        <f t="shared" ca="1" si="34"/>
        <v>2.8869854524813315E-4</v>
      </c>
      <c r="AX19" s="150"/>
      <c r="AY19">
        <v>0</v>
      </c>
      <c r="AZ19">
        <v>4</v>
      </c>
      <c r="BA19">
        <v>3</v>
      </c>
      <c r="BB19">
        <v>2</v>
      </c>
      <c r="BC19">
        <v>1</v>
      </c>
      <c r="BD19">
        <v>2</v>
      </c>
      <c r="BE19">
        <v>0</v>
      </c>
      <c r="BF19" s="150"/>
      <c r="BG19" s="311">
        <f t="shared" ca="1" si="8"/>
        <v>0</v>
      </c>
      <c r="BH19" s="311">
        <f t="shared" ca="1" si="9"/>
        <v>1.040104010401037E-2</v>
      </c>
      <c r="BI19" s="311">
        <f t="shared" ca="1" si="10"/>
        <v>7.8007800780077775E-3</v>
      </c>
      <c r="BJ19" s="311">
        <f t="shared" ca="1" si="11"/>
        <v>5.200520052005185E-3</v>
      </c>
      <c r="BK19" s="311">
        <f t="shared" ca="1" si="12"/>
        <v>2.6002600260025925E-3</v>
      </c>
      <c r="BL19" s="311">
        <f t="shared" ca="1" si="13"/>
        <v>5.200520052005185E-3</v>
      </c>
      <c r="BM19" s="311">
        <f t="shared" ca="1" si="14"/>
        <v>0</v>
      </c>
      <c r="BN19" s="150"/>
      <c r="BO19" s="311">
        <f t="shared" ca="1" si="15"/>
        <v>0</v>
      </c>
      <c r="BP19" s="311">
        <f t="shared" ca="1" si="16"/>
        <v>3.0829069070016503E-3</v>
      </c>
      <c r="BQ19" s="311">
        <f t="shared" ca="1" si="17"/>
        <v>2.3121801802512376E-3</v>
      </c>
      <c r="BR19" s="311">
        <f t="shared" ca="1" si="18"/>
        <v>1.5414534535008251E-3</v>
      </c>
      <c r="BS19" s="311">
        <f t="shared" ca="1" si="19"/>
        <v>7.7072672675041257E-4</v>
      </c>
      <c r="BT19" s="311">
        <f t="shared" ca="1" si="20"/>
        <v>1.5414534535008251E-3</v>
      </c>
      <c r="BU19" s="311">
        <f t="shared" ca="1" si="21"/>
        <v>0</v>
      </c>
      <c r="BV19" s="150"/>
      <c r="BW19" s="311">
        <f t="shared" ca="1" si="22"/>
        <v>0</v>
      </c>
      <c r="BX19" s="311">
        <f t="shared" ca="1" si="23"/>
        <v>1.1547941809925326E-3</v>
      </c>
      <c r="BY19" s="311">
        <f t="shared" ca="1" si="24"/>
        <v>8.660956357443995E-4</v>
      </c>
      <c r="BZ19" s="311">
        <f t="shared" ca="1" si="25"/>
        <v>5.773970904962663E-4</v>
      </c>
      <c r="CA19" s="311">
        <f t="shared" ca="1" si="26"/>
        <v>2.8869854524813315E-4</v>
      </c>
      <c r="CB19" s="311">
        <f t="shared" ca="1" si="27"/>
        <v>5.773970904962663E-4</v>
      </c>
      <c r="CC19" s="311">
        <f t="shared" ca="1" si="28"/>
        <v>0</v>
      </c>
    </row>
    <row r="20" spans="1:81">
      <c r="A20" s="151">
        <f>ROW(BG38)</f>
        <v>38</v>
      </c>
      <c r="B20" s="116">
        <f>COLUMN(BG17)</f>
        <v>59</v>
      </c>
      <c r="C20" s="37" t="s">
        <v>56</v>
      </c>
      <c r="D20" s="134">
        <f ca="1">INDIRECT(ADDRESS($A20,$B20))</f>
        <v>0</v>
      </c>
      <c r="E20" s="134">
        <f ca="1">INDIRECT(ADDRESS($A20,$B20+8))</f>
        <v>0</v>
      </c>
      <c r="F20" s="161">
        <f ca="1">INDIRECT(ADDRESS($A20,$B20+16))</f>
        <v>0</v>
      </c>
      <c r="G20" s="297"/>
      <c r="H20" s="37" t="s">
        <v>56</v>
      </c>
      <c r="I20" s="306">
        <f t="shared" ref="I20:K27" ca="1" si="41">D20*2/$D$41*1000000</f>
        <v>0</v>
      </c>
      <c r="J20" s="306">
        <f t="shared" ca="1" si="41"/>
        <v>0</v>
      </c>
      <c r="K20" s="307">
        <f t="shared" ca="1" si="41"/>
        <v>0</v>
      </c>
      <c r="O20" s="137" t="s">
        <v>252</v>
      </c>
      <c r="P20" s="137" t="s">
        <v>252</v>
      </c>
      <c r="Q20" s="137" t="s">
        <v>252</v>
      </c>
      <c r="R20" s="136"/>
      <c r="S20" s="137" t="s">
        <v>252</v>
      </c>
      <c r="T20" s="137" t="s">
        <v>252</v>
      </c>
      <c r="U20" s="137" t="s">
        <v>252</v>
      </c>
      <c r="X20" s="146" t="s">
        <v>252</v>
      </c>
      <c r="Y20" s="146" t="s">
        <v>252</v>
      </c>
      <c r="Z20" s="146" t="s">
        <v>252</v>
      </c>
      <c r="AA20" s="145"/>
      <c r="AB20" s="146" t="s">
        <v>252</v>
      </c>
      <c r="AC20" s="146" t="s">
        <v>252</v>
      </c>
      <c r="AD20" s="146" t="s">
        <v>252</v>
      </c>
      <c r="AH20" s="1" t="s">
        <v>1330</v>
      </c>
      <c r="AI20" s="39">
        <f ca="1">SUM(AI6:AI19)</f>
        <v>0.99990000078023356</v>
      </c>
      <c r="AJ20" s="39">
        <f t="shared" ref="AJ20:AK20" ca="1" si="42">SUM(AJ6:AJ19)</f>
        <v>1.0002325625511048</v>
      </c>
      <c r="AK20" s="39">
        <f t="shared" ca="1" si="42"/>
        <v>0.99980429356056444</v>
      </c>
      <c r="AL20" s="145"/>
      <c r="AM20" s="39"/>
      <c r="AN20" s="39"/>
      <c r="AO20" s="39"/>
      <c r="AP20" s="145"/>
      <c r="AQ20" s="39">
        <f ca="1">SUM(AQ6:AQ19)</f>
        <v>0.99990000078023356</v>
      </c>
      <c r="AR20" s="39">
        <f t="shared" ref="AR20" ca="1" si="43">SUM(AR6:AR19)</f>
        <v>1.0002325625511048</v>
      </c>
      <c r="AS20" s="39">
        <f t="shared" ref="AS20" ca="1" si="44">SUM(AS6:AS19)</f>
        <v>0.99980429356056444</v>
      </c>
      <c r="AT20" s="145"/>
      <c r="AU20" s="39">
        <f ca="1">SUM(AU6:AU19)</f>
        <v>0.99999999999999989</v>
      </c>
      <c r="AV20" s="39">
        <f t="shared" ref="AV20" ca="1" si="45">SUM(AV6:AV19)</f>
        <v>0.99999999999999978</v>
      </c>
      <c r="AW20" s="39">
        <f t="shared" ref="AW20" ca="1" si="46">SUM(AW6:AW19)</f>
        <v>1</v>
      </c>
      <c r="AX20" s="145"/>
      <c r="BF20" s="145"/>
      <c r="BG20" s="4">
        <f ca="1">SUM(BG6:BG19)</f>
        <v>0</v>
      </c>
      <c r="BH20" s="4">
        <f t="shared" ref="BH20:BM20" ca="1" si="47">SUM(BH6:BH19)</f>
        <v>3.9445944594459439</v>
      </c>
      <c r="BI20" s="4">
        <f t="shared" ca="1" si="47"/>
        <v>3.0399039903990395</v>
      </c>
      <c r="BJ20" s="4">
        <f t="shared" ca="1" si="47"/>
        <v>0.32848284828482849</v>
      </c>
      <c r="BK20" s="4">
        <f t="shared" ca="1" si="47"/>
        <v>0.96109610961096115</v>
      </c>
      <c r="BL20" s="4">
        <f t="shared" ca="1" si="47"/>
        <v>1.1701170117011678E-2</v>
      </c>
      <c r="BM20" s="4">
        <f t="shared" ca="1" si="47"/>
        <v>0</v>
      </c>
      <c r="BN20" s="145"/>
      <c r="BO20" s="4">
        <f ca="1">SUM(BO6:BO19)</f>
        <v>0</v>
      </c>
      <c r="BP20" s="4">
        <f t="shared" ref="BP20" ca="1" si="48">SUM(BP6:BP19)</f>
        <v>3.9216714002727526</v>
      </c>
      <c r="BQ20" s="4">
        <f t="shared" ref="BQ20" ca="1" si="49">SUM(BQ6:BQ19)</f>
        <v>3.0159517865322907</v>
      </c>
      <c r="BR20" s="4">
        <f t="shared" ref="BR20" ca="1" si="50">SUM(BR6:BR19)</f>
        <v>0.1139206608579605</v>
      </c>
      <c r="BS20" s="4">
        <f t="shared" ref="BS20" ca="1" si="51">SUM(BS6:BS19)</f>
        <v>0.96343644117225113</v>
      </c>
      <c r="BT20" s="4">
        <f t="shared" ref="BT20" ca="1" si="52">SUM(BT6:BT19)</f>
        <v>2.5539358947739036E-3</v>
      </c>
      <c r="BU20" s="4">
        <f t="shared" ref="BU20" ca="1" si="53">SUM(BU6:BU19)</f>
        <v>0</v>
      </c>
      <c r="BV20" s="145"/>
      <c r="BW20" s="4">
        <f ca="1">SUM(BW6:BW19)</f>
        <v>0</v>
      </c>
      <c r="BX20" s="4">
        <f t="shared" ref="BX20" ca="1" si="54">SUM(BX6:BX19)</f>
        <v>3.9357303576227753</v>
      </c>
      <c r="BY20" s="4">
        <f t="shared" ref="BY20" ca="1" si="55">SUM(BY6:BY19)</f>
        <v>3.0174383105137204</v>
      </c>
      <c r="BZ20" s="4">
        <f t="shared" ref="BZ20" ca="1" si="56">SUM(BZ6:BZ19)</f>
        <v>0.10583991048844166</v>
      </c>
      <c r="CA20" s="4">
        <f t="shared" ref="CA20" ca="1" si="57">SUM(CA6:CA19)</f>
        <v>0.96453294902182773</v>
      </c>
      <c r="CB20" s="4">
        <f t="shared" ref="CB20" ca="1" si="58">SUM(CB6:CB19)</f>
        <v>1.1219619977823098E-3</v>
      </c>
      <c r="CC20" s="4">
        <f t="shared" ref="CC20" ca="1" si="59">SUM(CC6:CC19)</f>
        <v>0</v>
      </c>
    </row>
    <row r="21" spans="1:81">
      <c r="A21" s="152">
        <f t="shared" ref="A21:A27" si="60">A20</f>
        <v>38</v>
      </c>
      <c r="B21" s="116">
        <f>B20+1</f>
        <v>60</v>
      </c>
      <c r="C21" s="17" t="s">
        <v>57</v>
      </c>
      <c r="D21" s="134">
        <f ca="1">INDIRECT(ADDRESS($A21,$B21))</f>
        <v>3.949250000000001</v>
      </c>
      <c r="E21" s="134">
        <f ca="1">INDIRECT(ADDRESS($A21,$B21+8))</f>
        <v>3.9160093313801254</v>
      </c>
      <c r="F21" s="161">
        <f ca="1">INDIRECT(ADDRESS($A21,$B21+16))</f>
        <v>3.9444775813441733</v>
      </c>
      <c r="G21" s="297"/>
      <c r="H21" s="17" t="s">
        <v>57</v>
      </c>
      <c r="I21" s="306">
        <f t="shared" ca="1" si="41"/>
        <v>53.385665727396187</v>
      </c>
      <c r="J21" s="306">
        <f t="shared" ca="1" si="41"/>
        <v>52.936320858498092</v>
      </c>
      <c r="K21" s="307">
        <f t="shared" ca="1" si="41"/>
        <v>53.321152529429185</v>
      </c>
      <c r="N21" s="119" t="s">
        <v>247</v>
      </c>
      <c r="O21" s="137" t="s">
        <v>146</v>
      </c>
      <c r="P21" s="137" t="s">
        <v>248</v>
      </c>
      <c r="Q21" s="137" t="s">
        <v>249</v>
      </c>
      <c r="R21" s="136"/>
      <c r="S21" s="137" t="s">
        <v>146</v>
      </c>
      <c r="T21" s="137" t="s">
        <v>248</v>
      </c>
      <c r="U21" s="137" t="s">
        <v>249</v>
      </c>
      <c r="W21" s="119" t="s">
        <v>247</v>
      </c>
      <c r="X21" s="146" t="s">
        <v>146</v>
      </c>
      <c r="Y21" s="146" t="s">
        <v>248</v>
      </c>
      <c r="Z21" s="146" t="s">
        <v>249</v>
      </c>
      <c r="AA21" s="145"/>
      <c r="AB21" s="146" t="s">
        <v>146</v>
      </c>
      <c r="AC21" s="146" t="s">
        <v>248</v>
      </c>
      <c r="AD21" s="146" t="s">
        <v>249</v>
      </c>
      <c r="AH21" s="1"/>
      <c r="AI21" s="39"/>
      <c r="AJ21" s="39"/>
      <c r="AK21" s="39"/>
      <c r="AL21" s="145"/>
      <c r="AM21" s="39"/>
      <c r="AN21" s="39"/>
      <c r="AO21" s="39"/>
      <c r="AP21" s="145"/>
      <c r="AQ21" s="39"/>
      <c r="AR21" s="39"/>
      <c r="AS21" s="39"/>
      <c r="AT21" s="145"/>
      <c r="AU21" s="39"/>
      <c r="AV21" s="39"/>
      <c r="AW21" s="39"/>
      <c r="AX21" s="145"/>
      <c r="BF21" s="145"/>
      <c r="BN21" s="145"/>
      <c r="BV21" s="145"/>
    </row>
    <row r="22" spans="1:81">
      <c r="A22" s="152">
        <f t="shared" si="60"/>
        <v>38</v>
      </c>
      <c r="B22" s="116"/>
      <c r="C22" s="17" t="s">
        <v>58</v>
      </c>
      <c r="D22" s="134">
        <v>0</v>
      </c>
      <c r="E22" s="134">
        <v>0</v>
      </c>
      <c r="F22" s="161">
        <v>0</v>
      </c>
      <c r="G22" s="297"/>
      <c r="H22" s="17" t="s">
        <v>58</v>
      </c>
      <c r="I22" s="306">
        <f t="shared" si="41"/>
        <v>0</v>
      </c>
      <c r="J22" s="306">
        <f t="shared" si="41"/>
        <v>0</v>
      </c>
      <c r="K22" s="307">
        <f t="shared" si="41"/>
        <v>0</v>
      </c>
      <c r="N22" s="1">
        <v>0</v>
      </c>
      <c r="O22" s="138">
        <v>1E-8</v>
      </c>
      <c r="P22" s="138">
        <v>1E-8</v>
      </c>
      <c r="Q22" s="138">
        <v>1E-8</v>
      </c>
      <c r="R22" s="139"/>
      <c r="S22" s="138">
        <f>0.01*O22</f>
        <v>1E-10</v>
      </c>
      <c r="T22" s="138">
        <f t="shared" ref="T22:U22" si="61">0.01*P22</f>
        <v>1E-10</v>
      </c>
      <c r="U22" s="138">
        <f t="shared" si="61"/>
        <v>1E-10</v>
      </c>
      <c r="W22" s="141" t="s">
        <v>267</v>
      </c>
      <c r="X22" s="147">
        <f>(O23*O$108-O22*O$107)/(O$108-O$107)</f>
        <v>6.4000000049939873E-3</v>
      </c>
      <c r="Y22" s="147">
        <f>(P23*P$108-P22*P$107)/(P$108-P$107)</f>
        <v>6.4000000078444277E-3</v>
      </c>
      <c r="Z22" s="147">
        <f>(Q23*Q$108-Q22*Q$107)/(Q$108-Q$107)</f>
        <v>5.7500000078370781E-3</v>
      </c>
      <c r="AA22" s="148"/>
      <c r="AB22" s="147">
        <f>(ABS(((O23*O$108)-(O22*O$107))/((O$108)-(O$107)))*SQRT(((SQRT((ABS(O23*O$108)*SQRT((S23/O23)^2+(S$108/O$108)^2))^2+(ABS((O22*O$107))*SQRT((S22/O22)^2+(S$107/O$107)^2))^2))/((O23*O$108)-(O22*O$107)))^2+((SQRT((S$108)^2+(S$107)^2))/((O$108)-(O$107)))^2-2*((SQRT((ABS(O23*O$108)*SQRT((S23/O23)^2+(S$108/O$108)^2))^2+(ABS((O22*O$107))*SQRT((S22/O22)^2+(S$107/O$107)^2))^2))*(SQRT((S$108)^2+(S$107)^2)))/(((O23*O$108)-(O22*O$107))*((O$108)-(O$107)))))</f>
        <v>1.7165394777573134E-4</v>
      </c>
      <c r="AC22" s="147">
        <f>(ABS(((P23*P$108)-(P22*P$107))/((P$108)-(P$107)))*SQRT(((SQRT((ABS(P23*P$108)*SQRT((T23/P23)^2+(T$108/P$108)^2))^2+(ABS((P22*P$107))*SQRT((T22/P22)^2+(T$107/P$107)^2))^2))/((P23*P$108)-(P22*P$107)))^2+((SQRT((T$108)^2+(T$107)^2))/((P$108)-(P$107)))^2-2*((SQRT((ABS(P23*P$108)*SQRT((T23/P23)^2+(T$108/P$108)^2))^2+(ABS((P22*P$107))*SQRT((T22/P22)^2+(T$107/P$107)^2))^2))*(SQRT((T$108)^2+(T$107)^2)))/(((P23*P$108)-(P22*P$107))*((P$108)-(P$107)))))</f>
        <v>5.6927019169016498E-5</v>
      </c>
      <c r="AD22" s="147">
        <f>(ABS(((Q23*Q$108)-(Q22*Q$107))/((Q$108)-(Q$107)))*SQRT(((SQRT((ABS(Q23*Q$108)*SQRT((U23/Q23)^2+(U$108/Q$108)^2))^2+(ABS((Q22*Q$107))*SQRT((U22/Q22)^2+(U$107/Q$107)^2))^2))/((Q23*Q$108)-(Q22*Q$107)))^2+((SQRT((U$108)^2+(U$107)^2))/((Q$108)-(Q$107)))^2-2*((SQRT((ABS(Q23*Q$108)*SQRT((U23/Q23)^2+(U$108/Q$108)^2))^2+(ABS((Q22*Q$107))*SQRT((U22/Q22)^2+(U$107/Q$107)^2))^2))*(SQRT((U$108)^2+(U$107)^2)))/(((Q23*Q$108)-(Q22*Q$107))*((Q$108)-(Q$107)))))</f>
        <v>3.8008784053701465E-4</v>
      </c>
      <c r="AI22" s="362" t="s">
        <v>271</v>
      </c>
      <c r="AJ22" s="362"/>
      <c r="AK22" s="362"/>
      <c r="AL22" s="148"/>
      <c r="AM22" s="362" t="s">
        <v>271</v>
      </c>
      <c r="AN22" s="362"/>
      <c r="AO22" s="362"/>
      <c r="AP22" s="148"/>
      <c r="AQ22" s="362" t="s">
        <v>271</v>
      </c>
      <c r="AR22" s="362"/>
      <c r="AS22" s="362"/>
      <c r="AT22" s="148"/>
      <c r="AU22" s="362" t="s">
        <v>271</v>
      </c>
      <c r="AV22" s="362"/>
      <c r="AW22" s="362"/>
      <c r="AX22" s="148"/>
      <c r="AY22" s="360" t="s">
        <v>1335</v>
      </c>
      <c r="AZ22" s="360"/>
      <c r="BA22" s="360"/>
      <c r="BB22" s="360"/>
      <c r="BC22" s="360"/>
      <c r="BD22" s="360"/>
      <c r="BE22" s="360"/>
      <c r="BF22" s="148"/>
      <c r="BG22" s="359" t="str">
        <f>SUBSTITUTE(BG4,"Feed C","Feed U")</f>
        <v>Weighted NSD-derived monosaccharide content in glycans 0h to 192h - Feed U</v>
      </c>
      <c r="BH22" s="359"/>
      <c r="BI22" s="359"/>
      <c r="BJ22" s="359"/>
      <c r="BK22" s="359"/>
      <c r="BL22" s="359"/>
      <c r="BM22" s="359"/>
      <c r="BN22" s="148"/>
      <c r="BO22" s="359" t="str">
        <f>SUBSTITUTE(BO4,"Feed C","Feed U")</f>
        <v>Weighted NSD-derived monosaccharide content in glycans 192h to 240h - Feed U</v>
      </c>
      <c r="BP22" s="359"/>
      <c r="BQ22" s="359"/>
      <c r="BR22" s="359"/>
      <c r="BS22" s="359"/>
      <c r="BT22" s="359"/>
      <c r="BU22" s="359"/>
      <c r="BV22" s="148"/>
      <c r="BW22" s="359" t="str">
        <f>SUBSTITUTE(BW4,"Feed C","Feed U")</f>
        <v>Weighted NSD-derived monosaccharide content in glycans 240h to 288h - Feed U</v>
      </c>
      <c r="BX22" s="359"/>
      <c r="BY22" s="359"/>
      <c r="BZ22" s="359"/>
      <c r="CA22" s="359"/>
      <c r="CB22" s="359"/>
      <c r="CC22" s="359"/>
    </row>
    <row r="23" spans="1:81">
      <c r="A23" s="152">
        <f t="shared" si="60"/>
        <v>38</v>
      </c>
      <c r="B23" s="116">
        <f>B21+1</f>
        <v>61</v>
      </c>
      <c r="C23" s="17" t="s">
        <v>59</v>
      </c>
      <c r="D23" s="134">
        <f ca="1">INDIRECT(ADDRESS($A23,$B23))</f>
        <v>3.0247999999999995</v>
      </c>
      <c r="E23" s="134">
        <f ca="1">INDIRECT(ADDRESS($A23,$B23+8))</f>
        <v>3.0152871395384087</v>
      </c>
      <c r="F23" s="161">
        <f ca="1">INDIRECT(ADDRESS($A23,$B23+16))</f>
        <v>3.0210155350117738</v>
      </c>
      <c r="G23" s="297"/>
      <c r="H23" s="17" t="s">
        <v>59</v>
      </c>
      <c r="I23" s="306">
        <f t="shared" ca="1" si="41"/>
        <v>40.889019862563252</v>
      </c>
      <c r="J23" s="306">
        <f t="shared" ca="1" si="41"/>
        <v>40.760425727293558</v>
      </c>
      <c r="K23" s="307">
        <f t="shared" ca="1" si="41"/>
        <v>40.837861748283714</v>
      </c>
      <c r="N23" s="1">
        <v>192</v>
      </c>
      <c r="O23" s="142">
        <v>6.4000000000000003E-3</v>
      </c>
      <c r="P23" s="142">
        <v>6.4000000000000003E-3</v>
      </c>
      <c r="Q23" s="142">
        <v>5.7499999999999999E-3</v>
      </c>
      <c r="R23" s="139"/>
      <c r="S23" s="142">
        <v>2.8284271247461923E-4</v>
      </c>
      <c r="T23" s="142">
        <v>1.4142135623730962E-4</v>
      </c>
      <c r="U23" s="142">
        <v>4.9497474683058286E-4</v>
      </c>
      <c r="W23" s="141" t="s">
        <v>268</v>
      </c>
      <c r="X23" s="147">
        <f>(O24*O$109-O23*O$108)/(O$109-O$108)</f>
        <v>1.0723313164361006E-2</v>
      </c>
      <c r="Y23" s="147">
        <f>(P24*P$109-P23*P$108)/(P$109-P$108)</f>
        <v>1.0197889444009206E-2</v>
      </c>
      <c r="Z23" s="147">
        <f>(Q24*Q$109-Q23*Q$108)/(Q$109-Q$108)</f>
        <v>8.0574050645679726E-3</v>
      </c>
      <c r="AA23" s="148"/>
      <c r="AB23" s="147">
        <f>(ABS(((O24*O$109)-(O23*O$108))/((O$109)-(O$108)))*SQRT(((SQRT((ABS(O24*O$109)*SQRT((S24/O24)^2+(S$109/O$109)^2))^2+(ABS((O23*O$108))*SQRT((S23/O23)^2+(S$108/O$108)^2))^2))/((O24*O$109)-(O23*O$108)))^2+((SQRT((S$109)^2+(S$108)^2))/((O$109)-(O$108)))^2-2*((SQRT((ABS(O24*O$109)*SQRT((S24/O24)^2+(S$109/O$109)^2))^2+(ABS((O23*O$108))*SQRT((S23/O23)^2+(S$108/O$108)^2))^2))*(SQRT((S$109)^2+(S$108)^2)))/(((O24*O$109)-(O23*O$108))*((O$109)-(O$108)))))</f>
        <v>6.4775134360278231E-4</v>
      </c>
      <c r="AC23" s="147">
        <f>(ABS(((P24*P$109)-(P23*P$108))/((P$109)-(P$108)))*SQRT(((SQRT((ABS(P24*P$109)*SQRT((T24/P24)^2+(T$109/P$109)^2))^2+(ABS((P23*P$108))*SQRT((T23/P23)^2+(T$108/P$108)^2))^2))/((P24*P$109)-(P23*P$108)))^2+((SQRT((T$109)^2+(T$108)^2))/((P$109)-(P$108)))^2-2*((SQRT((ABS(P24*P$109)*SQRT((T24/P24)^2+(T$109/P$109)^2))^2+(ABS((P23*P$108))*SQRT((T23/P23)^2+(T$108/P$108)^2))^2))*(SQRT((T$109)^2+(T$108)^2)))/(((P24*P$109)-(P23*P$108))*((P$109)-(P$108)))))</f>
        <v>1.7610353873865829E-3</v>
      </c>
      <c r="AD23" s="147">
        <f>(ABS(((Q24*Q$109)-(Q23*Q$108))/((Q$109)-(Q$108)))*SQRT(((SQRT((ABS(Q24*Q$109)*SQRT((U24/Q24)^2+(U$109/Q$109)^2))^2+(ABS((Q23*Q$108))*SQRT((U23/Q23)^2+(U$108/Q$108)^2))^2))/((Q24*Q$109)-(Q23*Q$108)))^2+((SQRT((U$109)^2+(U$108)^2))/((Q$109)-(Q$108)))^2-2*((SQRT((ABS(Q24*Q$109)*SQRT((U24/Q24)^2+(U$109/Q$109)^2))^2+(ABS((Q23*Q$108))*SQRT((U23/Q23)^2+(U$108/Q$108)^2))^2))*(SQRT((U$109)^2+(U$108)^2)))/(((Q24*Q$109)-(Q23*Q$108))*((Q$109)-(Q$108)))))</f>
        <v>4.5488619159143824E-4</v>
      </c>
      <c r="AF23" s="13"/>
      <c r="AG23" s="13"/>
      <c r="AH23" s="13"/>
      <c r="AI23" s="119" t="s">
        <v>267</v>
      </c>
      <c r="AJ23" s="119" t="s">
        <v>268</v>
      </c>
      <c r="AK23" s="119" t="s">
        <v>269</v>
      </c>
      <c r="AL23" s="148"/>
      <c r="AM23" s="119" t="s">
        <v>267</v>
      </c>
      <c r="AN23" s="119" t="s">
        <v>268</v>
      </c>
      <c r="AO23" s="119" t="s">
        <v>269</v>
      </c>
      <c r="AP23" s="148"/>
      <c r="AQ23" s="119" t="s">
        <v>267</v>
      </c>
      <c r="AR23" s="119" t="s">
        <v>268</v>
      </c>
      <c r="AS23" s="119" t="s">
        <v>269</v>
      </c>
      <c r="AT23" s="148"/>
      <c r="AU23" s="119" t="s">
        <v>267</v>
      </c>
      <c r="AV23" s="119" t="s">
        <v>268</v>
      </c>
      <c r="AW23" s="119" t="s">
        <v>269</v>
      </c>
      <c r="AX23" s="148"/>
      <c r="AY23" s="23" t="s">
        <v>147</v>
      </c>
      <c r="AZ23" s="23" t="s">
        <v>149</v>
      </c>
      <c r="BA23" s="23" t="s">
        <v>148</v>
      </c>
      <c r="BB23" s="23" t="s">
        <v>151</v>
      </c>
      <c r="BC23" s="23" t="s">
        <v>150</v>
      </c>
      <c r="BD23" s="23" t="s">
        <v>154</v>
      </c>
      <c r="BE23" s="23" t="s">
        <v>155</v>
      </c>
      <c r="BF23" s="148"/>
      <c r="BG23" s="23" t="s">
        <v>147</v>
      </c>
      <c r="BH23" s="23" t="s">
        <v>149</v>
      </c>
      <c r="BI23" s="23" t="s">
        <v>148</v>
      </c>
      <c r="BJ23" s="23" t="s">
        <v>151</v>
      </c>
      <c r="BK23" s="23" t="s">
        <v>150</v>
      </c>
      <c r="BL23" s="23" t="s">
        <v>154</v>
      </c>
      <c r="BM23" s="23" t="s">
        <v>155</v>
      </c>
      <c r="BN23" s="148"/>
      <c r="BO23" s="23" t="s">
        <v>147</v>
      </c>
      <c r="BP23" s="23" t="s">
        <v>149</v>
      </c>
      <c r="BQ23" s="23" t="s">
        <v>148</v>
      </c>
      <c r="BR23" s="23" t="s">
        <v>151</v>
      </c>
      <c r="BS23" s="23" t="s">
        <v>150</v>
      </c>
      <c r="BT23" s="23" t="s">
        <v>154</v>
      </c>
      <c r="BU23" s="23" t="s">
        <v>155</v>
      </c>
      <c r="BV23" s="148"/>
      <c r="BW23" s="23" t="s">
        <v>147</v>
      </c>
      <c r="BX23" s="23" t="s">
        <v>149</v>
      </c>
      <c r="BY23" s="23" t="s">
        <v>148</v>
      </c>
      <c r="BZ23" s="23" t="s">
        <v>151</v>
      </c>
      <c r="CA23" s="23" t="s">
        <v>150</v>
      </c>
      <c r="CB23" s="23" t="s">
        <v>154</v>
      </c>
      <c r="CC23" s="23" t="s">
        <v>155</v>
      </c>
    </row>
    <row r="24" spans="1:81">
      <c r="A24" s="152">
        <f t="shared" si="60"/>
        <v>38</v>
      </c>
      <c r="B24" s="116">
        <f>B23+1</f>
        <v>62</v>
      </c>
      <c r="C24" s="17" t="s">
        <v>60</v>
      </c>
      <c r="D24" s="134">
        <f ca="1">INDIRECT(ADDRESS($A24,$B24))</f>
        <v>0.35745000000000005</v>
      </c>
      <c r="E24" s="134">
        <f ca="1">INDIRECT(ADDRESS($A24,$B24+8))</f>
        <v>8.7632364870069233E-3</v>
      </c>
      <c r="F24" s="161">
        <f ca="1">INDIRECT(ADDRESS($A24,$B24+16))</f>
        <v>0.10745477009785785</v>
      </c>
      <c r="G24" s="297"/>
      <c r="H24" s="17" t="s">
        <v>60</v>
      </c>
      <c r="I24" s="306">
        <f t="shared" ca="1" si="41"/>
        <v>4.8319823293683024</v>
      </c>
      <c r="J24" s="306">
        <f t="shared" ca="1" si="41"/>
        <v>0.11846077452313052</v>
      </c>
      <c r="K24" s="307">
        <f t="shared" ca="1" si="41"/>
        <v>1.4525655345340116</v>
      </c>
      <c r="N24" s="1">
        <v>240</v>
      </c>
      <c r="O24" s="142">
        <v>7.7000000000000002E-3</v>
      </c>
      <c r="P24" s="142">
        <v>7.3499999999999998E-3</v>
      </c>
      <c r="Q24" s="142">
        <v>6.7999999999999996E-3</v>
      </c>
      <c r="R24" s="139"/>
      <c r="S24" s="142">
        <v>2.8284271247461923E-4</v>
      </c>
      <c r="T24" s="142">
        <v>2.1213203435596444E-4</v>
      </c>
      <c r="U24" s="142">
        <v>1.4142135623730886E-4</v>
      </c>
      <c r="W24" s="141" t="s">
        <v>269</v>
      </c>
      <c r="X24" s="147">
        <f>(O25*O$110-O24*O$109)/(O$110-O$109)</f>
        <v>6.917174242259452E-3</v>
      </c>
      <c r="Y24" s="147">
        <f>(P25*P$110-P24*P$109)/(P$110-P$109)</f>
        <v>5.6146093474915776E-3</v>
      </c>
      <c r="Z24" s="147">
        <f>(Q25*Q$110-Q24*Q$109)/(Q$110-Q$109)</f>
        <v>8.8106094658372582E-3</v>
      </c>
      <c r="AA24" s="148"/>
      <c r="AB24" s="147">
        <f>(ABS(((O25*O$110)-(O24*O$109))/((O$110)-(O$109)))*SQRT(((SQRT((ABS(O25*O$110)*SQRT((S25/O25)^2+(S$110/O$110)^2))^2+(ABS((O24*O$109))*SQRT((S24/O24)^2+(S$109/O$109)^2))^2))/((O25*O$110)-(O24*O$109)))^2+((SQRT((S$110)^2+(S$109)^2))/((O$110)-(O$109)))^2-2*((SQRT((ABS(O25*O$110)*SQRT((S25/O25)^2+(S$110/O$110)^2))^2+(ABS((O24*O$109))*SQRT((S24/O24)^2+(S$109/O$109)^2))^2))*(SQRT((S$110)^2+(S$109)^2)))/(((O25*O$110)-(O24*O$109))*((O$110)-(O$109)))))</f>
        <v>3.6430822271431334E-4</v>
      </c>
      <c r="AC24" s="147">
        <f>(ABS(((P25*P$110)-(P24*P$109))/((P$110)-(P$109)))*SQRT(((SQRT((ABS(P25*P$110)*SQRT((T25/P25)^2+(T$110/P$110)^2))^2+(ABS((P24*P$109))*SQRT((T24/P24)^2+(T$109/P$109)^2))^2))/((P25*P$110)-(P24*P$109)))^2+((SQRT((T$110)^2+(T$109)^2))/((P$110)-(P$109)))^2-2*((SQRT((ABS(P25*P$110)*SQRT((T25/P25)^2+(T$110/P$110)^2))^2+(ABS((P24*P$109))*SQRT((T24/P24)^2+(T$109/P$109)^2))^2))*(SQRT((T$110)^2+(T$109)^2)))/(((P25*P$110)-(P24*P$109))*((P$110)-(P$109)))))</f>
        <v>1.4850808853660671E-3</v>
      </c>
      <c r="AD24" s="147">
        <f>(ABS(((Q25*Q$110)-(Q24*Q$109))/((Q$110)-(Q$109)))*SQRT(((SQRT((ABS(Q25*Q$110)*SQRT((U25/Q25)^2+(U$110/Q$110)^2))^2+(ABS((Q24*Q$109))*SQRT((U24/Q24)^2+(U$109/Q$109)^2))^2))/((Q25*Q$110)-(Q24*Q$109)))^2+((SQRT((U$110)^2+(U$109)^2))/((Q$110)-(Q$109)))^2-2*((SQRT((ABS(Q25*Q$110)*SQRT((U25/Q25)^2+(U$110/Q$110)^2))^2+(ABS((Q24*Q$109))*SQRT((U24/Q24)^2+(U$109/Q$109)^2))^2))*(SQRT((U$110)^2+(U$109)^2)))/(((Q25*Q$110)-(Q24*Q$109))*((Q$110)-(Q$109)))))</f>
        <v>3.89838614560107E-4</v>
      </c>
      <c r="AF24">
        <f>ROW(X8)</f>
        <v>8</v>
      </c>
      <c r="AG24">
        <f>COLUMN(Y7)</f>
        <v>25</v>
      </c>
      <c r="AH24" s="1" t="s">
        <v>244</v>
      </c>
      <c r="AI24" s="39">
        <f t="shared" ref="AI24:AI37" ca="1" si="62">INDIRECT(ADDRESS($AF24,$AG24))</f>
        <v>1.4750000018078966E-2</v>
      </c>
      <c r="AJ24" s="39">
        <f t="shared" ref="AJ24:AJ37" ca="1" si="63">INDIRECT(ADDRESS($AF24+1,$AG24))</f>
        <v>2.3145334560441412E-2</v>
      </c>
      <c r="AK24" s="39">
        <f t="shared" ref="AK24:AK37" ca="1" si="64">INDIRECT(ADDRESS($AF24+2,$AG24))</f>
        <v>1.4536145796655435E-2</v>
      </c>
      <c r="AL24" s="148"/>
      <c r="AM24" s="39">
        <f t="shared" ref="AM24:AM37" ca="1" si="65">INDIRECT(ADDRESS($AF24,$AG24+4))</f>
        <v>2.6082546390819616E-4</v>
      </c>
      <c r="AN24" s="39">
        <f t="shared" ref="AN24:AN37" ca="1" si="66">INDIRECT(ADDRESS($AF24+1,$AG24+4))</f>
        <v>3.5687519472586029E-3</v>
      </c>
      <c r="AO24" s="39">
        <f t="shared" ref="AO24:AO37" ca="1" si="67">INDIRECT(ADDRESS($AF24+2,$AG24+4))</f>
        <v>2.115736277472322E-3</v>
      </c>
      <c r="AP24" s="148"/>
      <c r="AQ24" s="39">
        <f ca="1">IF(AND(AI24&lt;0,AM24&gt;AI24),0,AI24)</f>
        <v>1.4750000018078966E-2</v>
      </c>
      <c r="AR24" s="39">
        <f t="shared" ref="AR24:AR37" ca="1" si="68">IF(AND(AJ24&lt;0,AN24&gt;AJ24),0,AJ24)</f>
        <v>2.3145334560441412E-2</v>
      </c>
      <c r="AS24" s="39">
        <f t="shared" ref="AS24:AS37" ca="1" si="69">IF(AND(AK24&lt;0,AO24&gt;AK24),0,AK24)</f>
        <v>1.4536145796655435E-2</v>
      </c>
      <c r="AT24" s="148"/>
      <c r="AU24" s="39">
        <f ca="1">AQ24/AQ$38</f>
        <v>1.4749999999999991E-2</v>
      </c>
      <c r="AV24" s="39">
        <f ca="1">AR24/AR$38</f>
        <v>2.2386965423730042E-2</v>
      </c>
      <c r="AW24" s="39">
        <f ca="1">AS24/AS$38</f>
        <v>1.4541753712980898E-2</v>
      </c>
      <c r="AX24" s="148"/>
      <c r="AY24">
        <v>0</v>
      </c>
      <c r="AZ24">
        <v>2</v>
      </c>
      <c r="BA24">
        <v>3</v>
      </c>
      <c r="BB24">
        <v>0</v>
      </c>
      <c r="BC24">
        <v>1</v>
      </c>
      <c r="BD24">
        <v>0</v>
      </c>
      <c r="BE24">
        <v>0</v>
      </c>
      <c r="BF24" s="148"/>
      <c r="BG24" s="134">
        <f t="shared" ref="BG24:BG37" ca="1" si="70">$AU24*AY24</f>
        <v>0</v>
      </c>
      <c r="BH24" s="134">
        <f t="shared" ref="BH24:BH37" ca="1" si="71">$AU24*AZ24</f>
        <v>2.9499999999999981E-2</v>
      </c>
      <c r="BI24" s="134">
        <f t="shared" ref="BI24:BI37" ca="1" si="72">$AU24*BA24</f>
        <v>4.424999999999997E-2</v>
      </c>
      <c r="BJ24" s="134">
        <f t="shared" ref="BJ24:BJ37" ca="1" si="73">$AU24*BB24</f>
        <v>0</v>
      </c>
      <c r="BK24" s="134">
        <f t="shared" ref="BK24:BK37" ca="1" si="74">$AU24*BC24</f>
        <v>1.4749999999999991E-2</v>
      </c>
      <c r="BL24" s="134">
        <f t="shared" ref="BL24:BL37" ca="1" si="75">$AU24*BD24</f>
        <v>0</v>
      </c>
      <c r="BM24" s="134">
        <f t="shared" ref="BM24:BM37" ca="1" si="76">$AU24*BE24</f>
        <v>0</v>
      </c>
      <c r="BN24" s="148"/>
      <c r="BO24" s="134">
        <f t="shared" ref="BO24:BO37" ca="1" si="77">$AV24*AY24</f>
        <v>0</v>
      </c>
      <c r="BP24" s="134">
        <f t="shared" ref="BP24:BP37" ca="1" si="78">$AV24*AZ24</f>
        <v>4.4773930847460085E-2</v>
      </c>
      <c r="BQ24" s="134">
        <f t="shared" ref="BQ24:BQ37" ca="1" si="79">$AV24*BA24</f>
        <v>6.7160896271190124E-2</v>
      </c>
      <c r="BR24" s="134">
        <f t="shared" ref="BR24:BR37" ca="1" si="80">$AV24*BB24</f>
        <v>0</v>
      </c>
      <c r="BS24" s="134">
        <f t="shared" ref="BS24:BS37" ca="1" si="81">$AV24*BC24</f>
        <v>2.2386965423730042E-2</v>
      </c>
      <c r="BT24" s="134">
        <f t="shared" ref="BT24:BT37" ca="1" si="82">$AV24*BD24</f>
        <v>0</v>
      </c>
      <c r="BU24" s="134">
        <f t="shared" ref="BU24:BU37" ca="1" si="83">$AV24*BE24</f>
        <v>0</v>
      </c>
      <c r="BV24" s="148"/>
      <c r="BW24" s="134">
        <f t="shared" ref="BW24:BW37" ca="1" si="84">$AW24*AY24</f>
        <v>0</v>
      </c>
      <c r="BX24" s="134">
        <f t="shared" ref="BX24:BX37" ca="1" si="85">$AW24*AZ24</f>
        <v>2.9083507425961795E-2</v>
      </c>
      <c r="BY24" s="134">
        <f t="shared" ref="BY24:BY37" ca="1" si="86">$AW24*BA24</f>
        <v>4.3625261138942689E-2</v>
      </c>
      <c r="BZ24" s="134">
        <f t="shared" ref="BZ24:BZ37" ca="1" si="87">$AW24*BB24</f>
        <v>0</v>
      </c>
      <c r="CA24" s="134">
        <f t="shared" ref="CA24:CA37" ca="1" si="88">$AW24*BC24</f>
        <v>1.4541753712980898E-2</v>
      </c>
      <c r="CB24" s="134">
        <f t="shared" ref="CB24:CB37" ca="1" si="89">$AW24*BD24</f>
        <v>0</v>
      </c>
      <c r="CC24" s="134">
        <f t="shared" ref="CC24:CC37" ca="1" si="90">$AW24*BE24</f>
        <v>0</v>
      </c>
    </row>
    <row r="25" spans="1:81">
      <c r="A25" s="152">
        <f t="shared" si="60"/>
        <v>38</v>
      </c>
      <c r="B25" s="116">
        <f>B24+1</f>
        <v>63</v>
      </c>
      <c r="C25" s="17" t="s">
        <v>61</v>
      </c>
      <c r="D25" s="134">
        <f ca="1">INDIRECT(ADDRESS($A25,$B25))</f>
        <v>0.9649500000000002</v>
      </c>
      <c r="E25" s="134">
        <f ca="1">INDIRECT(ADDRESS($A25,$B25+8))</f>
        <v>0.95353136742623379</v>
      </c>
      <c r="F25" s="161">
        <f ca="1">INDIRECT(ADDRESS($A25,$B25+16))</f>
        <v>0.95339071458952174</v>
      </c>
      <c r="G25" s="297"/>
      <c r="H25" s="17" t="s">
        <v>61</v>
      </c>
      <c r="I25" s="306">
        <f t="shared" ca="1" si="41"/>
        <v>13.04412183165182</v>
      </c>
      <c r="J25" s="306">
        <f t="shared" ca="1" si="41"/>
        <v>12.889765611699412</v>
      </c>
      <c r="K25" s="307">
        <f t="shared" ca="1" si="41"/>
        <v>12.887864277186701</v>
      </c>
      <c r="N25" s="1">
        <v>288</v>
      </c>
      <c r="O25" s="142">
        <v>7.4999999999999997E-3</v>
      </c>
      <c r="P25" s="142">
        <v>6.8999999999999999E-3</v>
      </c>
      <c r="Q25" s="142">
        <v>7.2499999999999995E-3</v>
      </c>
      <c r="R25" s="139"/>
      <c r="S25" s="142">
        <v>0</v>
      </c>
      <c r="T25" s="142">
        <v>5.6568542494923771E-4</v>
      </c>
      <c r="U25" s="142">
        <v>2.1213203435596444E-4</v>
      </c>
      <c r="W25" s="1"/>
      <c r="X25" s="147"/>
      <c r="Y25" s="147"/>
      <c r="Z25" s="147"/>
      <c r="AA25" s="148"/>
      <c r="AB25" s="147"/>
      <c r="AC25" s="147"/>
      <c r="AD25" s="147"/>
      <c r="AF25">
        <f>AF24+7</f>
        <v>15</v>
      </c>
      <c r="AG25">
        <f>AG24</f>
        <v>25</v>
      </c>
      <c r="AH25" s="1" t="s">
        <v>251</v>
      </c>
      <c r="AI25" s="39">
        <f t="shared" ca="1" si="62"/>
        <v>1.4550000017833829E-2</v>
      </c>
      <c r="AJ25" s="39">
        <f t="shared" ca="1" si="63"/>
        <v>2.154611213370116E-2</v>
      </c>
      <c r="AK25" s="39">
        <f t="shared" ca="1" si="64"/>
        <v>1.4371788163879545E-2</v>
      </c>
      <c r="AL25" s="148"/>
      <c r="AM25" s="39">
        <f t="shared" ca="1" si="65"/>
        <v>3.8437059955723034E-4</v>
      </c>
      <c r="AN25" s="39">
        <f t="shared" ca="1" si="66"/>
        <v>3.0098245007854118E-3</v>
      </c>
      <c r="AO25" s="39">
        <f t="shared" ca="1" si="67"/>
        <v>1.9487293237482591E-3</v>
      </c>
      <c r="AP25" s="148"/>
      <c r="AQ25" s="39">
        <f t="shared" ref="AQ25:AQ37" ca="1" si="91">IF(AND(AI25&lt;0,AM25&gt;AI25),0,AI25)</f>
        <v>1.4550000017833829E-2</v>
      </c>
      <c r="AR25" s="39">
        <f t="shared" ca="1" si="68"/>
        <v>2.154611213370116E-2</v>
      </c>
      <c r="AS25" s="39">
        <f t="shared" ca="1" si="69"/>
        <v>1.4371788163879545E-2</v>
      </c>
      <c r="AT25" s="148"/>
      <c r="AU25" s="39">
        <f t="shared" ref="AU25:AU37" ca="1" si="92">AQ25/AQ$38</f>
        <v>1.454999999999999E-2</v>
      </c>
      <c r="AV25" s="39">
        <f t="shared" ref="AV25:AW37" ca="1" si="93">AR25/AR$38</f>
        <v>2.0840142366202165E-2</v>
      </c>
      <c r="AW25" s="39">
        <f t="shared" ca="1" si="93"/>
        <v>1.437733267248573E-2</v>
      </c>
      <c r="AX25" s="148"/>
      <c r="AY25">
        <v>0</v>
      </c>
      <c r="AZ25">
        <v>3</v>
      </c>
      <c r="BA25">
        <v>3</v>
      </c>
      <c r="BB25">
        <v>0</v>
      </c>
      <c r="BC25">
        <v>0</v>
      </c>
      <c r="BD25">
        <v>0</v>
      </c>
      <c r="BE25">
        <v>0</v>
      </c>
      <c r="BF25" s="148"/>
      <c r="BG25" s="134">
        <f t="shared" ca="1" si="70"/>
        <v>0</v>
      </c>
      <c r="BH25" s="134">
        <f t="shared" ca="1" si="71"/>
        <v>4.3649999999999967E-2</v>
      </c>
      <c r="BI25" s="134">
        <f t="shared" ca="1" si="72"/>
        <v>4.3649999999999967E-2</v>
      </c>
      <c r="BJ25" s="134">
        <f t="shared" ca="1" si="73"/>
        <v>0</v>
      </c>
      <c r="BK25" s="134">
        <f t="shared" ca="1" si="74"/>
        <v>0</v>
      </c>
      <c r="BL25" s="134">
        <f t="shared" ca="1" si="75"/>
        <v>0</v>
      </c>
      <c r="BM25" s="134">
        <f t="shared" ca="1" si="76"/>
        <v>0</v>
      </c>
      <c r="BN25" s="148"/>
      <c r="BO25" s="134">
        <f t="shared" ca="1" si="77"/>
        <v>0</v>
      </c>
      <c r="BP25" s="134">
        <f t="shared" ca="1" si="78"/>
        <v>6.2520427098606501E-2</v>
      </c>
      <c r="BQ25" s="134">
        <f t="shared" ca="1" si="79"/>
        <v>6.2520427098606501E-2</v>
      </c>
      <c r="BR25" s="134">
        <f t="shared" ca="1" si="80"/>
        <v>0</v>
      </c>
      <c r="BS25" s="134">
        <f t="shared" ca="1" si="81"/>
        <v>0</v>
      </c>
      <c r="BT25" s="134">
        <f t="shared" ca="1" si="82"/>
        <v>0</v>
      </c>
      <c r="BU25" s="134">
        <f t="shared" ca="1" si="83"/>
        <v>0</v>
      </c>
      <c r="BV25" s="148"/>
      <c r="BW25" s="134">
        <f t="shared" ca="1" si="84"/>
        <v>0</v>
      </c>
      <c r="BX25" s="134">
        <f t="shared" ca="1" si="85"/>
        <v>4.3131998017457193E-2</v>
      </c>
      <c r="BY25" s="134">
        <f t="shared" ca="1" si="86"/>
        <v>4.3131998017457193E-2</v>
      </c>
      <c r="BZ25" s="134">
        <f t="shared" ca="1" si="87"/>
        <v>0</v>
      </c>
      <c r="CA25" s="134">
        <f t="shared" ca="1" si="88"/>
        <v>0</v>
      </c>
      <c r="CB25" s="134">
        <f t="shared" ca="1" si="89"/>
        <v>0</v>
      </c>
      <c r="CC25" s="134">
        <f t="shared" ca="1" si="90"/>
        <v>0</v>
      </c>
    </row>
    <row r="26" spans="1:81">
      <c r="A26" s="152">
        <f t="shared" si="60"/>
        <v>38</v>
      </c>
      <c r="B26" s="116">
        <f>B25+1</f>
        <v>64</v>
      </c>
      <c r="C26" s="17" t="s">
        <v>62</v>
      </c>
      <c r="D26" s="134">
        <f ca="1">INDIRECT(ADDRESS($A26,$B26))</f>
        <v>1.6299999999999967E-2</v>
      </c>
      <c r="E26" s="134">
        <f ca="1">INDIRECT(ADDRESS($A26,$B26+8))</f>
        <v>0</v>
      </c>
      <c r="F26" s="161">
        <f ca="1">INDIRECT(ADDRESS($A26,$B26+16))</f>
        <v>1.647612833928961E-2</v>
      </c>
      <c r="G26" s="297"/>
      <c r="H26" s="17" t="s">
        <v>62</v>
      </c>
      <c r="I26" s="306">
        <f t="shared" ca="1" si="41"/>
        <v>0.22034217923822397</v>
      </c>
      <c r="J26" s="306">
        <f t="shared" ca="1" si="41"/>
        <v>0</v>
      </c>
      <c r="K26" s="307">
        <f t="shared" ca="1" si="41"/>
        <v>0.22272306893789812</v>
      </c>
      <c r="R26" s="144"/>
      <c r="AA26" s="150"/>
      <c r="AF26">
        <f t="shared" ref="AF26:AF37" si="94">AF25+7</f>
        <v>22</v>
      </c>
      <c r="AG26">
        <f t="shared" ref="AG26:AG37" si="95">AG25</f>
        <v>25</v>
      </c>
      <c r="AH26" s="1" t="s">
        <v>252</v>
      </c>
      <c r="AI26" s="39">
        <f t="shared" ca="1" si="62"/>
        <v>6.4000000078444277E-3</v>
      </c>
      <c r="AJ26" s="39">
        <f t="shared" ca="1" si="63"/>
        <v>1.0197889444009206E-2</v>
      </c>
      <c r="AK26" s="39">
        <f t="shared" ca="1" si="64"/>
        <v>5.6146093474915776E-3</v>
      </c>
      <c r="AL26" s="150"/>
      <c r="AM26" s="39">
        <f t="shared" ca="1" si="65"/>
        <v>5.6927019169016498E-5</v>
      </c>
      <c r="AN26" s="39">
        <f t="shared" ca="1" si="66"/>
        <v>1.7610353873865829E-3</v>
      </c>
      <c r="AO26" s="39">
        <f t="shared" ca="1" si="67"/>
        <v>1.4850808853660671E-3</v>
      </c>
      <c r="AP26" s="150"/>
      <c r="AQ26" s="39">
        <f t="shared" ca="1" si="91"/>
        <v>6.4000000078444277E-3</v>
      </c>
      <c r="AR26" s="39">
        <f t="shared" ca="1" si="68"/>
        <v>1.0197889444009206E-2</v>
      </c>
      <c r="AS26" s="39">
        <f t="shared" ca="1" si="69"/>
        <v>5.6146093474915776E-3</v>
      </c>
      <c r="AT26" s="150"/>
      <c r="AU26" s="39">
        <f t="shared" ca="1" si="92"/>
        <v>6.3999999999999908E-3</v>
      </c>
      <c r="AV26" s="39">
        <f t="shared" ca="1" si="93"/>
        <v>9.8637501990682698E-3</v>
      </c>
      <c r="AW26" s="39">
        <f t="shared" ca="1" si="93"/>
        <v>5.6167754140584213E-3</v>
      </c>
      <c r="AX26" s="150"/>
      <c r="AY26">
        <v>0</v>
      </c>
      <c r="AZ26">
        <v>3</v>
      </c>
      <c r="BA26">
        <v>3</v>
      </c>
      <c r="BB26">
        <v>0</v>
      </c>
      <c r="BC26">
        <v>1</v>
      </c>
      <c r="BD26">
        <v>0</v>
      </c>
      <c r="BE26">
        <v>0</v>
      </c>
      <c r="BF26" s="150"/>
      <c r="BG26" s="134">
        <f t="shared" ca="1" si="70"/>
        <v>0</v>
      </c>
      <c r="BH26" s="134">
        <f t="shared" ca="1" si="71"/>
        <v>1.9199999999999974E-2</v>
      </c>
      <c r="BI26" s="134">
        <f t="shared" ca="1" si="72"/>
        <v>1.9199999999999974E-2</v>
      </c>
      <c r="BJ26" s="134">
        <f t="shared" ca="1" si="73"/>
        <v>0</v>
      </c>
      <c r="BK26" s="134">
        <f t="shared" ca="1" si="74"/>
        <v>6.3999999999999908E-3</v>
      </c>
      <c r="BL26" s="134">
        <f t="shared" ca="1" si="75"/>
        <v>0</v>
      </c>
      <c r="BM26" s="134">
        <f t="shared" ca="1" si="76"/>
        <v>0</v>
      </c>
      <c r="BN26" s="150"/>
      <c r="BO26" s="134">
        <f t="shared" ca="1" si="77"/>
        <v>0</v>
      </c>
      <c r="BP26" s="134">
        <f t="shared" ca="1" si="78"/>
        <v>2.9591250597204809E-2</v>
      </c>
      <c r="BQ26" s="134">
        <f t="shared" ca="1" si="79"/>
        <v>2.9591250597204809E-2</v>
      </c>
      <c r="BR26" s="134">
        <f t="shared" ca="1" si="80"/>
        <v>0</v>
      </c>
      <c r="BS26" s="134">
        <f t="shared" ca="1" si="81"/>
        <v>9.8637501990682698E-3</v>
      </c>
      <c r="BT26" s="134">
        <f t="shared" ca="1" si="82"/>
        <v>0</v>
      </c>
      <c r="BU26" s="134">
        <f t="shared" ca="1" si="83"/>
        <v>0</v>
      </c>
      <c r="BV26" s="150"/>
      <c r="BW26" s="134">
        <f t="shared" ca="1" si="84"/>
        <v>0</v>
      </c>
      <c r="BX26" s="134">
        <f t="shared" ca="1" si="85"/>
        <v>1.6850326242175265E-2</v>
      </c>
      <c r="BY26" s="134">
        <f t="shared" ca="1" si="86"/>
        <v>1.6850326242175265E-2</v>
      </c>
      <c r="BZ26" s="134">
        <f t="shared" ca="1" si="87"/>
        <v>0</v>
      </c>
      <c r="CA26" s="134">
        <f t="shared" ca="1" si="88"/>
        <v>5.6167754140584213E-3</v>
      </c>
      <c r="CB26" s="134">
        <f t="shared" ca="1" si="89"/>
        <v>0</v>
      </c>
      <c r="CC26" s="134">
        <f t="shared" ca="1" si="90"/>
        <v>0</v>
      </c>
    </row>
    <row r="27" spans="1:81">
      <c r="A27" s="152">
        <f t="shared" si="60"/>
        <v>38</v>
      </c>
      <c r="B27" s="116"/>
      <c r="C27" s="17" t="s">
        <v>63</v>
      </c>
      <c r="D27" s="134">
        <v>0</v>
      </c>
      <c r="E27" s="134">
        <v>0</v>
      </c>
      <c r="F27" s="161">
        <v>0</v>
      </c>
      <c r="G27" s="297"/>
      <c r="H27" s="17" t="s">
        <v>63</v>
      </c>
      <c r="I27" s="306">
        <f t="shared" si="41"/>
        <v>0</v>
      </c>
      <c r="J27" s="306">
        <f t="shared" si="41"/>
        <v>0</v>
      </c>
      <c r="K27" s="307">
        <f t="shared" si="41"/>
        <v>0</v>
      </c>
      <c r="O27" s="137" t="s">
        <v>253</v>
      </c>
      <c r="P27" s="137" t="s">
        <v>253</v>
      </c>
      <c r="Q27" s="137" t="s">
        <v>253</v>
      </c>
      <c r="R27" s="136"/>
      <c r="S27" s="137" t="s">
        <v>253</v>
      </c>
      <c r="T27" s="137" t="s">
        <v>253</v>
      </c>
      <c r="U27" s="137" t="s">
        <v>253</v>
      </c>
      <c r="X27" s="146" t="s">
        <v>253</v>
      </c>
      <c r="Y27" s="146" t="s">
        <v>253</v>
      </c>
      <c r="Z27" s="146" t="s">
        <v>253</v>
      </c>
      <c r="AA27" s="145"/>
      <c r="AB27" s="146" t="s">
        <v>253</v>
      </c>
      <c r="AC27" s="146" t="s">
        <v>253</v>
      </c>
      <c r="AD27" s="146" t="s">
        <v>253</v>
      </c>
      <c r="AF27">
        <f t="shared" si="94"/>
        <v>29</v>
      </c>
      <c r="AG27">
        <f t="shared" si="95"/>
        <v>25</v>
      </c>
      <c r="AH27" s="1" t="s">
        <v>253</v>
      </c>
      <c r="AI27" s="39">
        <f t="shared" ca="1" si="62"/>
        <v>1.3800000016914558E-2</v>
      </c>
      <c r="AJ27" s="39">
        <f t="shared" ca="1" si="63"/>
        <v>1.9796667543172441E-2</v>
      </c>
      <c r="AK27" s="39">
        <f t="shared" ca="1" si="64"/>
        <v>2.3398489711705966E-2</v>
      </c>
      <c r="AL27" s="145"/>
      <c r="AM27" s="39">
        <f t="shared" ca="1" si="65"/>
        <v>6.4261257727232566E-12</v>
      </c>
      <c r="AN27" s="39">
        <f t="shared" ca="1" si="66"/>
        <v>2.7843189900327503E-3</v>
      </c>
      <c r="AO27" s="39">
        <f t="shared" ca="1" si="67"/>
        <v>3.6634582541931748E-3</v>
      </c>
      <c r="AP27" s="145"/>
      <c r="AQ27" s="39">
        <f t="shared" ca="1" si="91"/>
        <v>1.3800000016914558E-2</v>
      </c>
      <c r="AR27" s="39">
        <f t="shared" ca="1" si="68"/>
        <v>1.9796667543172441E-2</v>
      </c>
      <c r="AS27" s="39">
        <f t="shared" ca="1" si="69"/>
        <v>2.3398489711705966E-2</v>
      </c>
      <c r="AT27" s="145"/>
      <c r="AU27" s="39">
        <f t="shared" ca="1" si="92"/>
        <v>1.3799999999999989E-2</v>
      </c>
      <c r="AV27" s="39">
        <f t="shared" ca="1" si="93"/>
        <v>1.9148019253588531E-2</v>
      </c>
      <c r="AW27" s="39">
        <f t="shared" ca="1" si="93"/>
        <v>2.3407516641834561E-2</v>
      </c>
      <c r="AX27" s="145"/>
      <c r="AY27">
        <v>0</v>
      </c>
      <c r="AZ27">
        <v>4</v>
      </c>
      <c r="BA27">
        <v>3</v>
      </c>
      <c r="BB27">
        <v>0</v>
      </c>
      <c r="BC27">
        <v>0</v>
      </c>
      <c r="BD27">
        <v>0</v>
      </c>
      <c r="BE27">
        <v>0</v>
      </c>
      <c r="BF27" s="145"/>
      <c r="BG27" s="134">
        <f t="shared" ca="1" si="70"/>
        <v>0</v>
      </c>
      <c r="BH27" s="134">
        <f t="shared" ca="1" si="71"/>
        <v>5.5199999999999957E-2</v>
      </c>
      <c r="BI27" s="134">
        <f t="shared" ca="1" si="72"/>
        <v>4.1399999999999965E-2</v>
      </c>
      <c r="BJ27" s="134">
        <f t="shared" ca="1" si="73"/>
        <v>0</v>
      </c>
      <c r="BK27" s="134">
        <f t="shared" ca="1" si="74"/>
        <v>0</v>
      </c>
      <c r="BL27" s="134">
        <f t="shared" ca="1" si="75"/>
        <v>0</v>
      </c>
      <c r="BM27" s="134">
        <f t="shared" ca="1" si="76"/>
        <v>0</v>
      </c>
      <c r="BN27" s="145"/>
      <c r="BO27" s="134">
        <f t="shared" ca="1" si="77"/>
        <v>0</v>
      </c>
      <c r="BP27" s="134">
        <f t="shared" ca="1" si="78"/>
        <v>7.6592077014354124E-2</v>
      </c>
      <c r="BQ27" s="134">
        <f t="shared" ca="1" si="79"/>
        <v>5.7444057760765596E-2</v>
      </c>
      <c r="BR27" s="134">
        <f t="shared" ca="1" si="80"/>
        <v>0</v>
      </c>
      <c r="BS27" s="134">
        <f t="shared" ca="1" si="81"/>
        <v>0</v>
      </c>
      <c r="BT27" s="134">
        <f t="shared" ca="1" si="82"/>
        <v>0</v>
      </c>
      <c r="BU27" s="134">
        <f t="shared" ca="1" si="83"/>
        <v>0</v>
      </c>
      <c r="BV27" s="145"/>
      <c r="BW27" s="134">
        <f t="shared" ca="1" si="84"/>
        <v>0</v>
      </c>
      <c r="BX27" s="134">
        <f t="shared" ca="1" si="85"/>
        <v>9.3630066567338244E-2</v>
      </c>
      <c r="BY27" s="134">
        <f t="shared" ca="1" si="86"/>
        <v>7.0222549925503683E-2</v>
      </c>
      <c r="BZ27" s="134">
        <f t="shared" ca="1" si="87"/>
        <v>0</v>
      </c>
      <c r="CA27" s="134">
        <f t="shared" ca="1" si="88"/>
        <v>0</v>
      </c>
      <c r="CB27" s="134">
        <f t="shared" ca="1" si="89"/>
        <v>0</v>
      </c>
      <c r="CC27" s="134">
        <f t="shared" ca="1" si="90"/>
        <v>0</v>
      </c>
    </row>
    <row r="28" spans="1:81">
      <c r="C28" s="304"/>
      <c r="D28" s="31"/>
      <c r="E28" s="31"/>
      <c r="F28" s="158"/>
      <c r="G28" s="297"/>
      <c r="H28" s="304"/>
      <c r="I28" s="31"/>
      <c r="J28" s="31"/>
      <c r="K28" s="158"/>
      <c r="N28" s="119" t="s">
        <v>247</v>
      </c>
      <c r="O28" s="137" t="s">
        <v>146</v>
      </c>
      <c r="P28" s="137" t="s">
        <v>248</v>
      </c>
      <c r="Q28" s="137" t="s">
        <v>249</v>
      </c>
      <c r="R28" s="136"/>
      <c r="S28" s="137" t="s">
        <v>146</v>
      </c>
      <c r="T28" s="137" t="s">
        <v>248</v>
      </c>
      <c r="U28" s="137" t="s">
        <v>249</v>
      </c>
      <c r="W28" s="119" t="s">
        <v>247</v>
      </c>
      <c r="X28" s="146" t="s">
        <v>146</v>
      </c>
      <c r="Y28" s="146" t="s">
        <v>248</v>
      </c>
      <c r="Z28" s="146" t="s">
        <v>249</v>
      </c>
      <c r="AA28" s="145"/>
      <c r="AB28" s="146" t="s">
        <v>146</v>
      </c>
      <c r="AC28" s="146" t="s">
        <v>248</v>
      </c>
      <c r="AD28" s="146" t="s">
        <v>249</v>
      </c>
      <c r="AF28">
        <f t="shared" si="94"/>
        <v>36</v>
      </c>
      <c r="AG28">
        <f t="shared" si="95"/>
        <v>25</v>
      </c>
      <c r="AH28" s="1" t="s">
        <v>254</v>
      </c>
      <c r="AI28" s="39">
        <f t="shared" ca="1" si="62"/>
        <v>0.63400000077708973</v>
      </c>
      <c r="AJ28" s="39">
        <f t="shared" ca="1" si="63"/>
        <v>0.93883060011126551</v>
      </c>
      <c r="AK28" s="39">
        <f t="shared" ca="1" si="64"/>
        <v>0.84233251077425242</v>
      </c>
      <c r="AL28" s="145"/>
      <c r="AM28" s="39">
        <f t="shared" ca="1" si="65"/>
        <v>5.5442518375652328E-5</v>
      </c>
      <c r="AN28" s="39">
        <f t="shared" ca="1" si="66"/>
        <v>0.14648044806218585</v>
      </c>
      <c r="AO28" s="39">
        <f t="shared" ca="1" si="67"/>
        <v>5.9548134228948738E-2</v>
      </c>
      <c r="AP28" s="145"/>
      <c r="AQ28" s="39">
        <f t="shared" ca="1" si="91"/>
        <v>0.63400000077708973</v>
      </c>
      <c r="AR28" s="39">
        <f t="shared" ca="1" si="68"/>
        <v>0.93883060011126551</v>
      </c>
      <c r="AS28" s="39">
        <f t="shared" ca="1" si="69"/>
        <v>0.84233251077425242</v>
      </c>
      <c r="AT28" s="145"/>
      <c r="AU28" s="39">
        <f t="shared" ca="1" si="92"/>
        <v>0.63400000000000012</v>
      </c>
      <c r="AV28" s="39">
        <f t="shared" ca="1" si="93"/>
        <v>0.90806931861562146</v>
      </c>
      <c r="AW28" s="39">
        <f t="shared" ca="1" si="93"/>
        <v>0.8426574751977467</v>
      </c>
      <c r="AX28" s="145"/>
      <c r="AY28">
        <v>0</v>
      </c>
      <c r="AZ28">
        <v>4</v>
      </c>
      <c r="BA28">
        <v>3</v>
      </c>
      <c r="BB28">
        <v>0</v>
      </c>
      <c r="BC28">
        <v>1</v>
      </c>
      <c r="BD28">
        <v>0</v>
      </c>
      <c r="BE28">
        <v>0</v>
      </c>
      <c r="BF28" s="145"/>
      <c r="BG28" s="134">
        <f t="shared" ca="1" si="70"/>
        <v>0</v>
      </c>
      <c r="BH28" s="134">
        <f t="shared" ca="1" si="71"/>
        <v>2.5360000000000005</v>
      </c>
      <c r="BI28" s="134">
        <f t="shared" ca="1" si="72"/>
        <v>1.9020000000000004</v>
      </c>
      <c r="BJ28" s="134">
        <f t="shared" ca="1" si="73"/>
        <v>0</v>
      </c>
      <c r="BK28" s="134">
        <f t="shared" ca="1" si="74"/>
        <v>0.63400000000000012</v>
      </c>
      <c r="BL28" s="134">
        <f t="shared" ca="1" si="75"/>
        <v>0</v>
      </c>
      <c r="BM28" s="134">
        <f t="shared" ca="1" si="76"/>
        <v>0</v>
      </c>
      <c r="BN28" s="145"/>
      <c r="BO28" s="134">
        <f t="shared" ca="1" si="77"/>
        <v>0</v>
      </c>
      <c r="BP28" s="134">
        <f t="shared" ca="1" si="78"/>
        <v>3.6322772744624858</v>
      </c>
      <c r="BQ28" s="134">
        <f t="shared" ca="1" si="79"/>
        <v>2.7242079558468646</v>
      </c>
      <c r="BR28" s="134">
        <f t="shared" ca="1" si="80"/>
        <v>0</v>
      </c>
      <c r="BS28" s="134">
        <f t="shared" ca="1" si="81"/>
        <v>0.90806931861562146</v>
      </c>
      <c r="BT28" s="134">
        <f t="shared" ca="1" si="82"/>
        <v>0</v>
      </c>
      <c r="BU28" s="134">
        <f t="shared" ca="1" si="83"/>
        <v>0</v>
      </c>
      <c r="BV28" s="145"/>
      <c r="BW28" s="134">
        <f t="shared" ca="1" si="84"/>
        <v>0</v>
      </c>
      <c r="BX28" s="134">
        <f t="shared" ca="1" si="85"/>
        <v>3.3706299007909868</v>
      </c>
      <c r="BY28" s="134">
        <f t="shared" ca="1" si="86"/>
        <v>2.5279724255932399</v>
      </c>
      <c r="BZ28" s="134">
        <f t="shared" ca="1" si="87"/>
        <v>0</v>
      </c>
      <c r="CA28" s="134">
        <f t="shared" ca="1" si="88"/>
        <v>0.8426574751977467</v>
      </c>
      <c r="CB28" s="134">
        <f t="shared" ca="1" si="89"/>
        <v>0</v>
      </c>
      <c r="CC28" s="134">
        <f t="shared" ca="1" si="90"/>
        <v>0</v>
      </c>
    </row>
    <row r="29" spans="1:81" ht="18">
      <c r="A29" s="13"/>
      <c r="B29" s="13"/>
      <c r="C29" s="299"/>
      <c r="D29" s="300" t="s">
        <v>273</v>
      </c>
      <c r="E29" s="300" t="s">
        <v>273</v>
      </c>
      <c r="F29" s="301" t="s">
        <v>273</v>
      </c>
      <c r="G29" s="297"/>
      <c r="H29" s="299"/>
      <c r="I29" s="300" t="s">
        <v>270</v>
      </c>
      <c r="J29" s="300" t="s">
        <v>270</v>
      </c>
      <c r="K29" s="301" t="s">
        <v>270</v>
      </c>
      <c r="N29" s="1">
        <v>0</v>
      </c>
      <c r="O29" s="138">
        <v>1E-8</v>
      </c>
      <c r="P29" s="138">
        <v>1E-8</v>
      </c>
      <c r="Q29" s="138">
        <v>1E-8</v>
      </c>
      <c r="R29" s="139"/>
      <c r="S29" s="138">
        <f>0.01*O29</f>
        <v>1E-10</v>
      </c>
      <c r="T29" s="138">
        <f t="shared" ref="T29:U29" si="96">0.01*P29</f>
        <v>1E-10</v>
      </c>
      <c r="U29" s="138">
        <f t="shared" si="96"/>
        <v>1E-10</v>
      </c>
      <c r="W29" s="141" t="s">
        <v>267</v>
      </c>
      <c r="X29" s="147">
        <f>(O30*O$108-O29*O$107)/(O$108-O$107)</f>
        <v>1.455000001135353E-2</v>
      </c>
      <c r="Y29" s="147">
        <f>(P30*P$108-P29*P$107)/(P$108-P$107)</f>
        <v>1.3800000016914558E-2</v>
      </c>
      <c r="Z29" s="147">
        <f>(Q30*Q$108-Q29*Q$107)/(Q$108-Q$107)</f>
        <v>1.4700000020035678E-2</v>
      </c>
      <c r="AA29" s="148"/>
      <c r="AB29" s="147">
        <f>(ABS(((O30*O$108)-(O29*O$107))/((O$108)-(O$107)))*SQRT(((SQRT((ABS(O30*O$108)*SQRT((S30/O30)^2+(S$108/O$108)^2))^2+(ABS((O29*O$107))*SQRT((S29/O29)^2+(S$107/O$107)^2))^2))/((O30*O$108)-(O29*O$107)))^2+((SQRT((S$108)^2+(S$107)^2))/((O$108)-(O$107)))^2-2*((SQRT((ABS(O30*O$108)*SQRT((S30/O30)^2+(S$108/O$108)^2))^2+(ABS((O29*O$107))*SQRT((S29/O29)^2+(S$107/O$107)^2))^2))*(SQRT((S$108)^2+(S$107)^2)))/(((O30*O$108)-(O29*O$107))*((O$108)-(O$107)))))</f>
        <v>1.5216682629235514E-4</v>
      </c>
      <c r="AC29" s="147">
        <f>(ABS(((P30*P$108)-(P29*P$107))/((P$108)-(P$107)))*SQRT(((SQRT((ABS(P30*P$108)*SQRT((T30/P30)^2+(T$108/P$108)^2))^2+(ABS((P29*P$107))*SQRT((T29/P29)^2+(T$107/P$107)^2))^2))/((P30*P$108)-(P29*P$107)))^2+((SQRT((T$108)^2+(T$107)^2))/((P$108)-(P$107)))^2-2*((SQRT((ABS(P30*P$108)*SQRT((T30/P30)^2+(T$108/P$108)^2))^2+(ABS((P29*P$107))*SQRT((T29/P29)^2+(T$107/P$107)^2))^2))*(SQRT((T$108)^2+(T$107)^2)))/(((P30*P$108)-(P29*P$107))*((P$108)-(P$107)))))</f>
        <v>6.4261257727232566E-12</v>
      </c>
      <c r="AD29" s="147">
        <f>(ABS(((Q30*Q$108)-(Q29*Q$107))/((Q$108)-(Q$107)))*SQRT(((SQRT((ABS(Q30*Q$108)*SQRT((U30/Q30)^2+(U$108/Q$108)^2))^2+(ABS((Q29*Q$107))*SQRT((U29/Q29)^2+(U$107/Q$107)^2))^2))/((Q30*Q$108)-(Q29*Q$107)))^2+((SQRT((U$108)^2+(U$107)^2))/((Q$108)-(Q$107)))^2-2*((SQRT((ABS(Q30*Q$108)*SQRT((U30/Q30)^2+(U$108/Q$108)^2))^2+(ABS((Q29*Q$107))*SQRT((U29/Q29)^2+(U$107/Q$107)^2))^2))*(SQRT((U$108)^2+(U$107)^2)))/(((Q30*Q$108)-(Q29*Q$107))*((Q$108)-(Q$107)))))</f>
        <v>1.0270790568812297E-4</v>
      </c>
      <c r="AF29">
        <f t="shared" si="94"/>
        <v>43</v>
      </c>
      <c r="AG29">
        <f t="shared" si="95"/>
        <v>25</v>
      </c>
      <c r="AH29" s="1" t="s">
        <v>255</v>
      </c>
      <c r="AI29" s="39">
        <f t="shared" ca="1" si="62"/>
        <v>2.9000000035544994E-3</v>
      </c>
      <c r="AJ29" s="39">
        <f t="shared" ca="1" si="63"/>
        <v>5.8983337715862155E-3</v>
      </c>
      <c r="AK29" s="39">
        <f t="shared" ca="1" si="64"/>
        <v>7.6992448558529849E-3</v>
      </c>
      <c r="AL29" s="148"/>
      <c r="AM29" s="39">
        <f t="shared" ca="1" si="65"/>
        <v>8.9661408310366631E-5</v>
      </c>
      <c r="AN29" s="39">
        <f t="shared" ca="1" si="66"/>
        <v>1.4095580264950492E-3</v>
      </c>
      <c r="AO29" s="39">
        <f t="shared" ca="1" si="67"/>
        <v>1.8692447652140084E-3</v>
      </c>
      <c r="AP29" s="148"/>
      <c r="AQ29" s="39">
        <f t="shared" ca="1" si="91"/>
        <v>2.9000000035544994E-3</v>
      </c>
      <c r="AR29" s="39">
        <f t="shared" ca="1" si="68"/>
        <v>5.8983337715862155E-3</v>
      </c>
      <c r="AS29" s="39">
        <f t="shared" ca="1" si="69"/>
        <v>7.6992448558529849E-3</v>
      </c>
      <c r="AT29" s="148"/>
      <c r="AU29" s="39">
        <f t="shared" ca="1" si="92"/>
        <v>2.8999999999999885E-3</v>
      </c>
      <c r="AV29" s="39">
        <f t="shared" ca="1" si="93"/>
        <v>5.7050717438236736E-3</v>
      </c>
      <c r="AW29" s="39">
        <f t="shared" ca="1" si="93"/>
        <v>7.7022151563387441E-3</v>
      </c>
      <c r="AX29" s="148"/>
      <c r="AY29">
        <v>0</v>
      </c>
      <c r="AZ29">
        <v>2</v>
      </c>
      <c r="BA29">
        <v>5</v>
      </c>
      <c r="BB29">
        <v>0</v>
      </c>
      <c r="BC29">
        <v>0</v>
      </c>
      <c r="BD29">
        <v>0</v>
      </c>
      <c r="BE29">
        <v>0</v>
      </c>
      <c r="BF29" s="148"/>
      <c r="BG29" s="134">
        <f t="shared" ca="1" si="70"/>
        <v>0</v>
      </c>
      <c r="BH29" s="134">
        <f t="shared" ca="1" si="71"/>
        <v>5.799999999999977E-3</v>
      </c>
      <c r="BI29" s="134">
        <f t="shared" ca="1" si="72"/>
        <v>1.4499999999999943E-2</v>
      </c>
      <c r="BJ29" s="134">
        <f t="shared" ca="1" si="73"/>
        <v>0</v>
      </c>
      <c r="BK29" s="134">
        <f t="shared" ca="1" si="74"/>
        <v>0</v>
      </c>
      <c r="BL29" s="134">
        <f t="shared" ca="1" si="75"/>
        <v>0</v>
      </c>
      <c r="BM29" s="134">
        <f t="shared" ca="1" si="76"/>
        <v>0</v>
      </c>
      <c r="BN29" s="148"/>
      <c r="BO29" s="134">
        <f t="shared" ca="1" si="77"/>
        <v>0</v>
      </c>
      <c r="BP29" s="134">
        <f t="shared" ca="1" si="78"/>
        <v>1.1410143487647347E-2</v>
      </c>
      <c r="BQ29" s="134">
        <f t="shared" ca="1" si="79"/>
        <v>2.852535871911837E-2</v>
      </c>
      <c r="BR29" s="134">
        <f t="shared" ca="1" si="80"/>
        <v>0</v>
      </c>
      <c r="BS29" s="134">
        <f t="shared" ca="1" si="81"/>
        <v>0</v>
      </c>
      <c r="BT29" s="134">
        <f t="shared" ca="1" si="82"/>
        <v>0</v>
      </c>
      <c r="BU29" s="134">
        <f t="shared" ca="1" si="83"/>
        <v>0</v>
      </c>
      <c r="BV29" s="148"/>
      <c r="BW29" s="134">
        <f t="shared" ca="1" si="84"/>
        <v>0</v>
      </c>
      <c r="BX29" s="134">
        <f t="shared" ca="1" si="85"/>
        <v>1.5404430312677488E-2</v>
      </c>
      <c r="BY29" s="134">
        <f t="shared" ca="1" si="86"/>
        <v>3.8511075781693722E-2</v>
      </c>
      <c r="BZ29" s="134">
        <f t="shared" ca="1" si="87"/>
        <v>0</v>
      </c>
      <c r="CA29" s="134">
        <f t="shared" ca="1" si="88"/>
        <v>0</v>
      </c>
      <c r="CB29" s="134">
        <f t="shared" ca="1" si="89"/>
        <v>0</v>
      </c>
      <c r="CC29" s="134">
        <f t="shared" ca="1" si="90"/>
        <v>0</v>
      </c>
    </row>
    <row r="30" spans="1:81">
      <c r="A30" s="13"/>
      <c r="B30" s="13"/>
      <c r="C30" s="299"/>
      <c r="D30" s="302" t="s">
        <v>272</v>
      </c>
      <c r="E30" s="302" t="s">
        <v>272</v>
      </c>
      <c r="F30" s="303" t="s">
        <v>272</v>
      </c>
      <c r="G30" s="297"/>
      <c r="H30" s="299"/>
      <c r="I30" s="302" t="s">
        <v>272</v>
      </c>
      <c r="J30" s="302" t="s">
        <v>272</v>
      </c>
      <c r="K30" s="303" t="s">
        <v>272</v>
      </c>
      <c r="N30" s="1">
        <v>192</v>
      </c>
      <c r="O30" s="142">
        <v>1.455E-2</v>
      </c>
      <c r="P30" s="142">
        <v>1.38E-2</v>
      </c>
      <c r="Q30" s="142">
        <v>1.47E-2</v>
      </c>
      <c r="R30" s="139"/>
      <c r="S30" s="142">
        <v>3.5355339059327408E-4</v>
      </c>
      <c r="T30" s="142">
        <v>0</v>
      </c>
      <c r="U30" s="142">
        <v>2.8284271247461923E-4</v>
      </c>
      <c r="W30" s="141" t="s">
        <v>268</v>
      </c>
      <c r="X30" s="147">
        <f>(O31*O$109-O30*O$108)/(O$109-O$108)</f>
        <v>1.0060405560086645E-2</v>
      </c>
      <c r="Y30" s="147">
        <f>(P31*P$109-P30*P$108)/(P$109-P$108)</f>
        <v>1.9796667543172441E-2</v>
      </c>
      <c r="Z30" s="147">
        <f>(Q31*Q$109-Q30*Q$108)/(Q$109-Q$108)</f>
        <v>2.1732091625350017E-2</v>
      </c>
      <c r="AA30" s="148"/>
      <c r="AB30" s="147">
        <f>(ABS(((O31*O$109)-(O30*O$108))/((O$109)-(O$108)))*SQRT(((SQRT((ABS(O31*O$109)*SQRT((S31/O31)^2+(S$109/O$109)^2))^2+(ABS((O30*O$108))*SQRT((S30/O30)^2+(S$108/O$108)^2))^2))/((O31*O$109)-(O30*O$108)))^2+((SQRT((S$109)^2+(S$108)^2))/((O$109)-(O$108)))^2-2*((SQRT((ABS(O31*O$109)*SQRT((S31/O31)^2+(S$109/O$109)^2))^2+(ABS((O30*O$108))*SQRT((S30/O30)^2+(S$108/O$108)^2))^2))*(SQRT((S$109)^2+(S$108)^2)))/(((O31*O$109)-(O30*O$108))*((O$109)-(O$108)))))</f>
        <v>1.147182020405811E-3</v>
      </c>
      <c r="AC30" s="147">
        <f>(ABS(((P31*P$109)-(P30*P$108))/((P$109)-(P$108)))*SQRT(((SQRT((ABS(P31*P$109)*SQRT((T31/P31)^2+(T$109/P$109)^2))^2+(ABS((P30*P$108))*SQRT((T30/P30)^2+(T$108/P$108)^2))^2))/((P31*P$109)-(P30*P$108)))^2+((SQRT((T$109)^2+(T$108)^2))/((P$109)-(P$108)))^2-2*((SQRT((ABS(P31*P$109)*SQRT((T31/P31)^2+(T$109/P$109)^2))^2+(ABS((P30*P$108))*SQRT((T30/P30)^2+(T$108/P$108)^2))^2))*(SQRT((T$109)^2+(T$108)^2)))/(((P31*P$109)-(P30*P$108))*((P$109)-(P$108)))))</f>
        <v>2.7843189900327503E-3</v>
      </c>
      <c r="AD30" s="147">
        <f>(ABS(((Q31*Q$109)-(Q30*Q$108))/((Q$109)-(Q$108)))*SQRT(((SQRT((ABS(Q31*Q$109)*SQRT((U31/Q31)^2+(U$109/Q$109)^2))^2+(ABS((Q30*Q$108))*SQRT((U30/Q30)^2+(U$108/Q$108)^2))^2))/((Q31*Q$109)-(Q30*Q$108)))^2+((SQRT((U$109)^2+(U$108)^2))/((Q$109)-(Q$108)))^2-2*((SQRT((ABS(Q31*Q$109)*SQRT((U31/Q31)^2+(U$109/Q$109)^2))^2+(ABS((Q30*Q$108))*SQRT((U30/Q30)^2+(U$108/Q$108)^2))^2))*(SQRT((U$109)^2+(U$108)^2)))/(((Q31*Q$109)-(Q30*Q$108))*((Q$109)-(Q$108)))))</f>
        <v>7.2525101318840089E-4</v>
      </c>
      <c r="AF30">
        <f t="shared" si="94"/>
        <v>50</v>
      </c>
      <c r="AG30">
        <f t="shared" si="95"/>
        <v>25</v>
      </c>
      <c r="AH30" s="1" t="s">
        <v>266</v>
      </c>
      <c r="AI30" s="39">
        <f t="shared" ca="1" si="62"/>
        <v>2.4000000029416519E-3</v>
      </c>
      <c r="AJ30" s="39">
        <f t="shared" ca="1" si="63"/>
        <v>4.5987780991632258E-3</v>
      </c>
      <c r="AK30" s="39">
        <f t="shared" ca="1" si="64"/>
        <v>4.6853906525084242E-3</v>
      </c>
      <c r="AL30" s="148"/>
      <c r="AM30" s="39">
        <f t="shared" ca="1" si="65"/>
        <v>0</v>
      </c>
      <c r="AN30" s="39">
        <f t="shared" ca="1" si="66"/>
        <v>1.0527370187746429E-3</v>
      </c>
      <c r="AO30" s="39">
        <f t="shared" ca="1" si="67"/>
        <v>7.9204695595581714E-4</v>
      </c>
      <c r="AP30" s="148"/>
      <c r="AQ30" s="39">
        <f t="shared" ca="1" si="91"/>
        <v>2.4000000029416519E-3</v>
      </c>
      <c r="AR30" s="39">
        <f t="shared" ca="1" si="68"/>
        <v>4.5987780991632258E-3</v>
      </c>
      <c r="AS30" s="39">
        <f t="shared" ca="1" si="69"/>
        <v>4.6853906525084242E-3</v>
      </c>
      <c r="AT30" s="148"/>
      <c r="AU30" s="39">
        <f t="shared" ca="1" si="92"/>
        <v>2.3999999999999881E-3</v>
      </c>
      <c r="AV30" s="39">
        <f t="shared" ca="1" si="93"/>
        <v>4.4480967008070187E-3</v>
      </c>
      <c r="AW30" s="39">
        <f t="shared" ca="1" si="93"/>
        <v>4.6871982347313143E-3</v>
      </c>
      <c r="AX30" s="148"/>
      <c r="AY30">
        <v>0</v>
      </c>
      <c r="AZ30">
        <v>5</v>
      </c>
      <c r="BA30">
        <v>3</v>
      </c>
      <c r="BB30">
        <v>0</v>
      </c>
      <c r="BC30">
        <v>1</v>
      </c>
      <c r="BD30">
        <v>0</v>
      </c>
      <c r="BE30">
        <v>0</v>
      </c>
      <c r="BF30" s="148"/>
      <c r="BG30" s="134">
        <f t="shared" ca="1" si="70"/>
        <v>0</v>
      </c>
      <c r="BH30" s="134">
        <f t="shared" ca="1" si="71"/>
        <v>1.1999999999999941E-2</v>
      </c>
      <c r="BI30" s="134">
        <f t="shared" ca="1" si="72"/>
        <v>7.1999999999999642E-3</v>
      </c>
      <c r="BJ30" s="134">
        <f t="shared" ca="1" si="73"/>
        <v>0</v>
      </c>
      <c r="BK30" s="134">
        <f t="shared" ca="1" si="74"/>
        <v>2.3999999999999881E-3</v>
      </c>
      <c r="BL30" s="134">
        <f t="shared" ca="1" si="75"/>
        <v>0</v>
      </c>
      <c r="BM30" s="134">
        <f t="shared" ca="1" si="76"/>
        <v>0</v>
      </c>
      <c r="BN30" s="148"/>
      <c r="BO30" s="134">
        <f t="shared" ca="1" si="77"/>
        <v>0</v>
      </c>
      <c r="BP30" s="134">
        <f t="shared" ca="1" si="78"/>
        <v>2.2240483504035093E-2</v>
      </c>
      <c r="BQ30" s="134">
        <f t="shared" ca="1" si="79"/>
        <v>1.3344290102421056E-2</v>
      </c>
      <c r="BR30" s="134">
        <f t="shared" ca="1" si="80"/>
        <v>0</v>
      </c>
      <c r="BS30" s="134">
        <f t="shared" ca="1" si="81"/>
        <v>4.4480967008070187E-3</v>
      </c>
      <c r="BT30" s="134">
        <f t="shared" ca="1" si="82"/>
        <v>0</v>
      </c>
      <c r="BU30" s="134">
        <f t="shared" ca="1" si="83"/>
        <v>0</v>
      </c>
      <c r="BV30" s="148"/>
      <c r="BW30" s="134">
        <f t="shared" ca="1" si="84"/>
        <v>0</v>
      </c>
      <c r="BX30" s="134">
        <f t="shared" ca="1" si="85"/>
        <v>2.3435991173656572E-2</v>
      </c>
      <c r="BY30" s="134">
        <f t="shared" ca="1" si="86"/>
        <v>1.4061594704193943E-2</v>
      </c>
      <c r="BZ30" s="134">
        <f t="shared" ca="1" si="87"/>
        <v>0</v>
      </c>
      <c r="CA30" s="134">
        <f t="shared" ca="1" si="88"/>
        <v>4.6871982347313143E-3</v>
      </c>
      <c r="CB30" s="134">
        <f t="shared" ca="1" si="89"/>
        <v>0</v>
      </c>
      <c r="CC30" s="134">
        <f t="shared" ca="1" si="90"/>
        <v>0</v>
      </c>
    </row>
    <row r="31" spans="1:81">
      <c r="C31" s="304"/>
      <c r="D31" s="302" t="s">
        <v>267</v>
      </c>
      <c r="E31" s="302" t="s">
        <v>268</v>
      </c>
      <c r="F31" s="303" t="s">
        <v>269</v>
      </c>
      <c r="G31" s="297"/>
      <c r="H31" s="304"/>
      <c r="I31" s="302" t="s">
        <v>267</v>
      </c>
      <c r="J31" s="302" t="s">
        <v>268</v>
      </c>
      <c r="K31" s="303" t="s">
        <v>269</v>
      </c>
      <c r="N31" s="1">
        <v>240</v>
      </c>
      <c r="O31" s="142">
        <v>1.32E-2</v>
      </c>
      <c r="P31" s="142">
        <v>1.5300000000000001E-2</v>
      </c>
      <c r="Q31" s="142">
        <v>1.7899999999999999E-2</v>
      </c>
      <c r="R31" s="139"/>
      <c r="S31" s="142">
        <v>2.8284271247461923E-4</v>
      </c>
      <c r="T31" s="142">
        <v>4.2426406871192888E-4</v>
      </c>
      <c r="U31" s="142">
        <v>5.6568542494923847E-4</v>
      </c>
      <c r="W31" s="141" t="s">
        <v>269</v>
      </c>
      <c r="X31" s="147">
        <f>(O32*O$110-O31*O$109)/(O$110-O$109)</f>
        <v>1.1047229166213502E-2</v>
      </c>
      <c r="Y31" s="147">
        <f>(P32*P$110-P31*P$109)/(P$110-P$109)</f>
        <v>2.3398489711705966E-2</v>
      </c>
      <c r="Z31" s="147">
        <f>(Q32*Q$110-Q31*Q$109)/(Q$110-Q$109)</f>
        <v>2.7953047329186281E-2</v>
      </c>
      <c r="AA31" s="148"/>
      <c r="AB31" s="147">
        <f>(ABS(((O32*O$110)-(O31*O$109))/((O$110)-(O$109)))*SQRT(((SQRT((ABS(O32*O$110)*SQRT((S32/O32)^2+(S$110/O$110)^2))^2+(ABS((O31*O$109))*SQRT((S31/O31)^2+(S$109/O$109)^2))^2))/((O32*O$110)-(O31*O$109)))^2+((SQRT((S$110)^2+(S$109)^2))/((O$110)-(O$109)))^2-2*((SQRT((ABS(O32*O$110)*SQRT((S32/O32)^2+(S$110/O$110)^2))^2+(ABS((O31*O$109))*SQRT((S31/O31)^2+(S$109/O$109)^2))^2))*(SQRT((S$110)^2+(S$109)^2)))/(((O32*O$110)-(O31*O$109))*((O$110)-(O$109)))))</f>
        <v>6.7717781348530977E-4</v>
      </c>
      <c r="AC31" s="147">
        <f>(ABS(((P32*P$110)-(P31*P$109))/((P$110)-(P$109)))*SQRT(((SQRT((ABS(P32*P$110)*SQRT((T32/P32)^2+(T$110/P$110)^2))^2+(ABS((P31*P$109))*SQRT((T31/P31)^2+(T$109/P$109)^2))^2))/((P32*P$110)-(P31*P$109)))^2+((SQRT((T$110)^2+(T$109)^2))/((P$110)-(P$109)))^2-2*((SQRT((ABS(P32*P$110)*SQRT((T32/P32)^2+(T$110/P$110)^2))^2+(ABS((P31*P$109))*SQRT((T31/P31)^2+(T$109/P$109)^2))^2))*(SQRT((T$110)^2+(T$109)^2)))/(((P32*P$110)-(P31*P$109))*((P$110)-(P$109)))))</f>
        <v>3.6634582541931748E-3</v>
      </c>
      <c r="AD31" s="147">
        <f>(ABS(((Q32*Q$110)-(Q31*Q$109))/((Q$110)-(Q$109)))*SQRT(((SQRT((ABS(Q32*Q$110)*SQRT((U32/Q32)^2+(U$110/Q$110)^2))^2+(ABS((Q31*Q$109))*SQRT((U31/Q31)^2+(U$109/Q$109)^2))^2))/((Q32*Q$110)-(Q31*Q$109)))^2+((SQRT((U$110)^2+(U$109)^2))/((Q$110)-(Q$109)))^2-2*((SQRT((ABS(Q32*Q$110)*SQRT((U32/Q32)^2+(U$110/Q$110)^2))^2+(ABS((Q31*Q$109))*SQRT((U31/Q31)^2+(U$109/Q$109)^2))^2))*(SQRT((U$110)^2+(U$109)^2)))/(((Q32*Q$110)-(Q31*Q$109))*((Q$110)-(Q$109)))))</f>
        <v>1.5983377979288983E-3</v>
      </c>
      <c r="AF31">
        <f t="shared" si="94"/>
        <v>57</v>
      </c>
      <c r="AG31">
        <f t="shared" si="95"/>
        <v>25</v>
      </c>
      <c r="AH31" s="1" t="s">
        <v>257</v>
      </c>
      <c r="AI31" s="39">
        <f t="shared" ca="1" si="62"/>
        <v>0.12945000015866603</v>
      </c>
      <c r="AJ31" s="39">
        <f t="shared" ca="1" si="63"/>
        <v>-4.0757972946395219E-3</v>
      </c>
      <c r="AK31" s="39">
        <f t="shared" ca="1" si="64"/>
        <v>2.3356413778258218E-2</v>
      </c>
      <c r="AL31" s="148"/>
      <c r="AM31" s="39">
        <f t="shared" ca="1" si="65"/>
        <v>4.0863544594474143E-5</v>
      </c>
      <c r="AN31" s="39">
        <f t="shared" ca="1" si="66"/>
        <v>6.605170237379282E-2</v>
      </c>
      <c r="AO31" s="39">
        <f t="shared" ca="1" si="67"/>
        <v>3.4395595288672365E-2</v>
      </c>
      <c r="AP31" s="148"/>
      <c r="AQ31" s="39">
        <f t="shared" ca="1" si="91"/>
        <v>0.12945000015866603</v>
      </c>
      <c r="AR31" s="39">
        <f t="shared" ca="1" si="68"/>
        <v>0</v>
      </c>
      <c r="AS31" s="39">
        <f t="shared" ca="1" si="69"/>
        <v>2.3356413778258218E-2</v>
      </c>
      <c r="AT31" s="148"/>
      <c r="AU31" s="39">
        <f t="shared" ca="1" si="92"/>
        <v>0.12945000000000004</v>
      </c>
      <c r="AV31" s="39">
        <f t="shared" ca="1" si="93"/>
        <v>0</v>
      </c>
      <c r="AW31" s="39">
        <f t="shared" ca="1" si="93"/>
        <v>2.3365424475864285E-2</v>
      </c>
      <c r="AX31" s="148"/>
      <c r="AY31">
        <v>0</v>
      </c>
      <c r="AZ31">
        <v>4</v>
      </c>
      <c r="BA31">
        <v>3</v>
      </c>
      <c r="BB31">
        <v>1</v>
      </c>
      <c r="BC31">
        <v>1</v>
      </c>
      <c r="BD31">
        <v>0</v>
      </c>
      <c r="BE31">
        <v>0</v>
      </c>
      <c r="BF31" s="148"/>
      <c r="BG31" s="134">
        <f t="shared" ca="1" si="70"/>
        <v>0</v>
      </c>
      <c r="BH31" s="134">
        <f t="shared" ca="1" si="71"/>
        <v>0.51780000000000015</v>
      </c>
      <c r="BI31" s="134">
        <f t="shared" ca="1" si="72"/>
        <v>0.38835000000000008</v>
      </c>
      <c r="BJ31" s="134">
        <f t="shared" ca="1" si="73"/>
        <v>0.12945000000000004</v>
      </c>
      <c r="BK31" s="134">
        <f t="shared" ca="1" si="74"/>
        <v>0.12945000000000004</v>
      </c>
      <c r="BL31" s="134">
        <f t="shared" ca="1" si="75"/>
        <v>0</v>
      </c>
      <c r="BM31" s="134">
        <f t="shared" ca="1" si="76"/>
        <v>0</v>
      </c>
      <c r="BN31" s="148"/>
      <c r="BO31" s="134">
        <f t="shared" ca="1" si="77"/>
        <v>0</v>
      </c>
      <c r="BP31" s="134">
        <f t="shared" ca="1" si="78"/>
        <v>0</v>
      </c>
      <c r="BQ31" s="134">
        <f t="shared" ca="1" si="79"/>
        <v>0</v>
      </c>
      <c r="BR31" s="134">
        <f t="shared" ca="1" si="80"/>
        <v>0</v>
      </c>
      <c r="BS31" s="134">
        <f t="shared" ca="1" si="81"/>
        <v>0</v>
      </c>
      <c r="BT31" s="134">
        <f t="shared" ca="1" si="82"/>
        <v>0</v>
      </c>
      <c r="BU31" s="134">
        <f t="shared" ca="1" si="83"/>
        <v>0</v>
      </c>
      <c r="BV31" s="148"/>
      <c r="BW31" s="134">
        <f t="shared" ca="1" si="84"/>
        <v>0</v>
      </c>
      <c r="BX31" s="134">
        <f t="shared" ca="1" si="85"/>
        <v>9.3461697903457139E-2</v>
      </c>
      <c r="BY31" s="134">
        <f t="shared" ca="1" si="86"/>
        <v>7.0096273427592851E-2</v>
      </c>
      <c r="BZ31" s="134">
        <f t="shared" ca="1" si="87"/>
        <v>2.3365424475864285E-2</v>
      </c>
      <c r="CA31" s="134">
        <f t="shared" ca="1" si="88"/>
        <v>2.3365424475864285E-2</v>
      </c>
      <c r="CB31" s="134">
        <f t="shared" ca="1" si="89"/>
        <v>0</v>
      </c>
      <c r="CC31" s="134">
        <f t="shared" ca="1" si="90"/>
        <v>0</v>
      </c>
    </row>
    <row r="32" spans="1:81">
      <c r="A32" s="151">
        <f>ROW(BG56)</f>
        <v>56</v>
      </c>
      <c r="B32" s="116">
        <f>COLUMN(BG29)</f>
        <v>59</v>
      </c>
      <c r="C32" s="37" t="s">
        <v>56</v>
      </c>
      <c r="D32" s="134">
        <f ca="1">INDIRECT(ADDRESS($A32,$B32))</f>
        <v>0</v>
      </c>
      <c r="E32" s="134">
        <f ca="1">INDIRECT(ADDRESS($A32,$B32+8))</f>
        <v>0</v>
      </c>
      <c r="F32" s="161">
        <f ca="1">INDIRECT(ADDRESS($A32,$B32+16))</f>
        <v>0</v>
      </c>
      <c r="G32" s="297"/>
      <c r="H32" s="37" t="s">
        <v>56</v>
      </c>
      <c r="I32" s="306">
        <f t="shared" ref="I32:K39" ca="1" si="97">D32*2/$D$41*1000000</f>
        <v>0</v>
      </c>
      <c r="J32" s="306">
        <f t="shared" ca="1" si="97"/>
        <v>0</v>
      </c>
      <c r="K32" s="307">
        <f t="shared" ca="1" si="97"/>
        <v>0</v>
      </c>
      <c r="N32" s="1">
        <v>288</v>
      </c>
      <c r="O32" s="142">
        <v>1.2650000000000002E-2</v>
      </c>
      <c r="P32" s="142">
        <v>1.7399999999999999E-2</v>
      </c>
      <c r="Q32" s="142">
        <v>2.0149999999999998E-2</v>
      </c>
      <c r="R32" s="139"/>
      <c r="S32" s="142">
        <v>7.0710678118654808E-5</v>
      </c>
      <c r="T32" s="142">
        <v>0</v>
      </c>
      <c r="U32" s="142">
        <v>7.7781745930520128E-4</v>
      </c>
      <c r="W32" s="1"/>
      <c r="X32" s="147"/>
      <c r="Y32" s="147"/>
      <c r="Z32" s="147"/>
      <c r="AA32" s="148"/>
      <c r="AB32" s="147"/>
      <c r="AC32" s="147"/>
      <c r="AD32" s="147"/>
      <c r="AF32">
        <f t="shared" si="94"/>
        <v>64</v>
      </c>
      <c r="AG32">
        <f t="shared" si="95"/>
        <v>25</v>
      </c>
      <c r="AH32" s="1" t="s">
        <v>265</v>
      </c>
      <c r="AI32" s="39">
        <f t="shared" ca="1" si="62"/>
        <v>0.11720000014365128</v>
      </c>
      <c r="AJ32" s="39">
        <f t="shared" ca="1" si="63"/>
        <v>9.0600953047904418E-3</v>
      </c>
      <c r="AK32" s="39">
        <f t="shared" ca="1" si="64"/>
        <v>3.4424677936118413E-2</v>
      </c>
      <c r="AL32" s="148"/>
      <c r="AM32" s="39">
        <f t="shared" ca="1" si="65"/>
        <v>3.7071967056386688E-6</v>
      </c>
      <c r="AN32" s="39">
        <f t="shared" ca="1" si="66"/>
        <v>5.3497838240343099E-2</v>
      </c>
      <c r="AO32" s="39">
        <f t="shared" ca="1" si="67"/>
        <v>2.6456741074215865E-2</v>
      </c>
      <c r="AP32" s="148"/>
      <c r="AQ32" s="39">
        <f t="shared" ca="1" si="91"/>
        <v>0.11720000014365128</v>
      </c>
      <c r="AR32" s="39">
        <f t="shared" ca="1" si="68"/>
        <v>9.0600953047904418E-3</v>
      </c>
      <c r="AS32" s="39">
        <f t="shared" ca="1" si="69"/>
        <v>3.4424677936118413E-2</v>
      </c>
      <c r="AT32" s="148"/>
      <c r="AU32" s="39">
        <f t="shared" ca="1" si="92"/>
        <v>0.11720000000000003</v>
      </c>
      <c r="AV32" s="39">
        <f t="shared" ca="1" si="93"/>
        <v>8.7632364870069233E-3</v>
      </c>
      <c r="AW32" s="39">
        <f t="shared" ca="1" si="93"/>
        <v>3.4437958672023053E-2</v>
      </c>
      <c r="AX32" s="148"/>
      <c r="AY32">
        <v>0</v>
      </c>
      <c r="AZ32">
        <v>4</v>
      </c>
      <c r="BA32">
        <v>3</v>
      </c>
      <c r="BB32">
        <v>1</v>
      </c>
      <c r="BC32">
        <v>1</v>
      </c>
      <c r="BD32">
        <v>0</v>
      </c>
      <c r="BE32">
        <v>0</v>
      </c>
      <c r="BF32" s="148"/>
      <c r="BG32" s="134">
        <f t="shared" ca="1" si="70"/>
        <v>0</v>
      </c>
      <c r="BH32" s="134">
        <f t="shared" ca="1" si="71"/>
        <v>0.46880000000000011</v>
      </c>
      <c r="BI32" s="134">
        <f t="shared" ca="1" si="72"/>
        <v>0.35160000000000008</v>
      </c>
      <c r="BJ32" s="134">
        <f t="shared" ca="1" si="73"/>
        <v>0.11720000000000003</v>
      </c>
      <c r="BK32" s="134">
        <f t="shared" ca="1" si="74"/>
        <v>0.11720000000000003</v>
      </c>
      <c r="BL32" s="134">
        <f t="shared" ca="1" si="75"/>
        <v>0</v>
      </c>
      <c r="BM32" s="134">
        <f t="shared" ca="1" si="76"/>
        <v>0</v>
      </c>
      <c r="BN32" s="148"/>
      <c r="BO32" s="134">
        <f t="shared" ca="1" si="77"/>
        <v>0</v>
      </c>
      <c r="BP32" s="134">
        <f t="shared" ca="1" si="78"/>
        <v>3.5052945948027693E-2</v>
      </c>
      <c r="BQ32" s="134">
        <f t="shared" ca="1" si="79"/>
        <v>2.6289709461020772E-2</v>
      </c>
      <c r="BR32" s="134">
        <f t="shared" ca="1" si="80"/>
        <v>8.7632364870069233E-3</v>
      </c>
      <c r="BS32" s="134">
        <f t="shared" ca="1" si="81"/>
        <v>8.7632364870069233E-3</v>
      </c>
      <c r="BT32" s="134">
        <f t="shared" ca="1" si="82"/>
        <v>0</v>
      </c>
      <c r="BU32" s="134">
        <f t="shared" ca="1" si="83"/>
        <v>0</v>
      </c>
      <c r="BV32" s="148"/>
      <c r="BW32" s="134">
        <f t="shared" ca="1" si="84"/>
        <v>0</v>
      </c>
      <c r="BX32" s="134">
        <f t="shared" ca="1" si="85"/>
        <v>0.13775183468809221</v>
      </c>
      <c r="BY32" s="134">
        <f t="shared" ca="1" si="86"/>
        <v>0.10331387601606916</v>
      </c>
      <c r="BZ32" s="134">
        <f t="shared" ca="1" si="87"/>
        <v>3.4437958672023053E-2</v>
      </c>
      <c r="CA32" s="134">
        <f t="shared" ca="1" si="88"/>
        <v>3.4437958672023053E-2</v>
      </c>
      <c r="CB32" s="134">
        <f t="shared" ca="1" si="89"/>
        <v>0</v>
      </c>
      <c r="CC32" s="134">
        <f t="shared" ca="1" si="90"/>
        <v>0</v>
      </c>
    </row>
    <row r="33" spans="1:81">
      <c r="A33" s="152">
        <f t="shared" ref="A33:A39" si="98">A32</f>
        <v>56</v>
      </c>
      <c r="B33" s="116">
        <f>B32+1</f>
        <v>60</v>
      </c>
      <c r="C33" s="17" t="s">
        <v>57</v>
      </c>
      <c r="D33" s="134">
        <f ca="1">INDIRECT(ADDRESS($A33,$B33))</f>
        <v>3.949602519874007</v>
      </c>
      <c r="E33" s="134">
        <f ca="1">INDIRECT(ADDRESS($A33,$B33+8))</f>
        <v>3.9221091115142475</v>
      </c>
      <c r="F33" s="161">
        <f ca="1">INDIRECT(ADDRESS($A33,$B33+16))</f>
        <v>3.9016354204802361</v>
      </c>
      <c r="G33" s="297"/>
      <c r="H33" s="17" t="s">
        <v>57</v>
      </c>
      <c r="I33" s="306">
        <f t="shared" ca="1" si="97"/>
        <v>53.390431064651608</v>
      </c>
      <c r="J33" s="306">
        <f t="shared" ca="1" si="97"/>
        <v>53.018777229518115</v>
      </c>
      <c r="K33" s="307">
        <f t="shared" ca="1" si="97"/>
        <v>52.742015407463875</v>
      </c>
      <c r="R33" s="144"/>
      <c r="AA33" s="150"/>
      <c r="AF33">
        <f t="shared" si="94"/>
        <v>71</v>
      </c>
      <c r="AG33">
        <f t="shared" si="95"/>
        <v>25</v>
      </c>
      <c r="AH33" s="1" t="s">
        <v>259</v>
      </c>
      <c r="AI33" s="39">
        <f t="shared" ca="1" si="62"/>
        <v>1.0700000013114908E-2</v>
      </c>
      <c r="AJ33" s="39">
        <f t="shared" ca="1" si="63"/>
        <v>-4.4915577760368313E-3</v>
      </c>
      <c r="AK33" s="39">
        <f t="shared" ca="1" si="64"/>
        <v>6.514357632775903E-3</v>
      </c>
      <c r="AL33" s="150"/>
      <c r="AM33" s="39">
        <f t="shared" ca="1" si="65"/>
        <v>1.28820271380745E-4</v>
      </c>
      <c r="AN33" s="39">
        <f t="shared" ca="1" si="66"/>
        <v>1.2558376753522121E-2</v>
      </c>
      <c r="AO33" s="39">
        <f t="shared" ca="1" si="67"/>
        <v>3.8334678855662806E-3</v>
      </c>
      <c r="AP33" s="150"/>
      <c r="AQ33" s="39">
        <f t="shared" ca="1" si="91"/>
        <v>1.0700000013114908E-2</v>
      </c>
      <c r="AR33" s="39">
        <f t="shared" ca="1" si="68"/>
        <v>0</v>
      </c>
      <c r="AS33" s="39">
        <f t="shared" ca="1" si="69"/>
        <v>6.514357632775903E-3</v>
      </c>
      <c r="AT33" s="150"/>
      <c r="AU33" s="39">
        <f t="shared" ca="1" si="92"/>
        <v>1.0699999999999989E-2</v>
      </c>
      <c r="AV33" s="39">
        <f t="shared" ca="1" si="93"/>
        <v>0</v>
      </c>
      <c r="AW33" s="39">
        <f t="shared" ca="1" si="93"/>
        <v>6.5168708142636089E-3</v>
      </c>
      <c r="AX33" s="150"/>
      <c r="AY33">
        <v>0</v>
      </c>
      <c r="AZ33">
        <v>5</v>
      </c>
      <c r="BA33">
        <v>3</v>
      </c>
      <c r="BB33">
        <v>1</v>
      </c>
      <c r="BC33">
        <v>1</v>
      </c>
      <c r="BD33">
        <v>0</v>
      </c>
      <c r="BE33">
        <v>0</v>
      </c>
      <c r="BF33" s="150"/>
      <c r="BG33" s="134">
        <f t="shared" ca="1" si="70"/>
        <v>0</v>
      </c>
      <c r="BH33" s="134">
        <f t="shared" ca="1" si="71"/>
        <v>5.3499999999999943E-2</v>
      </c>
      <c r="BI33" s="134">
        <f t="shared" ca="1" si="72"/>
        <v>3.2099999999999969E-2</v>
      </c>
      <c r="BJ33" s="134">
        <f t="shared" ca="1" si="73"/>
        <v>1.0699999999999989E-2</v>
      </c>
      <c r="BK33" s="134">
        <f t="shared" ca="1" si="74"/>
        <v>1.0699999999999989E-2</v>
      </c>
      <c r="BL33" s="134">
        <f t="shared" ca="1" si="75"/>
        <v>0</v>
      </c>
      <c r="BM33" s="134">
        <f t="shared" ca="1" si="76"/>
        <v>0</v>
      </c>
      <c r="BN33" s="150"/>
      <c r="BO33" s="134">
        <f t="shared" ca="1" si="77"/>
        <v>0</v>
      </c>
      <c r="BP33" s="134">
        <f t="shared" ca="1" si="78"/>
        <v>0</v>
      </c>
      <c r="BQ33" s="134">
        <f t="shared" ca="1" si="79"/>
        <v>0</v>
      </c>
      <c r="BR33" s="134">
        <f t="shared" ca="1" si="80"/>
        <v>0</v>
      </c>
      <c r="BS33" s="134">
        <f t="shared" ca="1" si="81"/>
        <v>0</v>
      </c>
      <c r="BT33" s="134">
        <f t="shared" ca="1" si="82"/>
        <v>0</v>
      </c>
      <c r="BU33" s="134">
        <f t="shared" ca="1" si="83"/>
        <v>0</v>
      </c>
      <c r="BV33" s="150"/>
      <c r="BW33" s="134">
        <f t="shared" ca="1" si="84"/>
        <v>0</v>
      </c>
      <c r="BX33" s="134">
        <f t="shared" ca="1" si="85"/>
        <v>3.2584354071318045E-2</v>
      </c>
      <c r="BY33" s="134">
        <f t="shared" ca="1" si="86"/>
        <v>1.9550612442790827E-2</v>
      </c>
      <c r="BZ33" s="134">
        <f t="shared" ca="1" si="87"/>
        <v>6.5168708142636089E-3</v>
      </c>
      <c r="CA33" s="134">
        <f t="shared" ca="1" si="88"/>
        <v>6.5168708142636089E-3</v>
      </c>
      <c r="CB33" s="134">
        <f t="shared" ca="1" si="89"/>
        <v>0</v>
      </c>
      <c r="CC33" s="134">
        <f t="shared" ca="1" si="90"/>
        <v>0</v>
      </c>
    </row>
    <row r="34" spans="1:81">
      <c r="A34" s="152">
        <f t="shared" si="98"/>
        <v>56</v>
      </c>
      <c r="B34" s="116"/>
      <c r="C34" s="17" t="s">
        <v>58</v>
      </c>
      <c r="D34" s="134">
        <v>0</v>
      </c>
      <c r="E34" s="134">
        <v>0</v>
      </c>
      <c r="F34" s="161">
        <v>0</v>
      </c>
      <c r="G34" s="297"/>
      <c r="H34" s="17" t="s">
        <v>58</v>
      </c>
      <c r="I34" s="306">
        <f t="shared" si="97"/>
        <v>0</v>
      </c>
      <c r="J34" s="306">
        <f t="shared" si="97"/>
        <v>0</v>
      </c>
      <c r="K34" s="307">
        <f t="shared" si="97"/>
        <v>0</v>
      </c>
      <c r="O34" s="137" t="s">
        <v>254</v>
      </c>
      <c r="P34" s="137" t="s">
        <v>254</v>
      </c>
      <c r="Q34" s="137" t="s">
        <v>254</v>
      </c>
      <c r="R34" s="136"/>
      <c r="S34" s="137" t="s">
        <v>254</v>
      </c>
      <c r="T34" s="137" t="s">
        <v>254</v>
      </c>
      <c r="U34" s="137" t="s">
        <v>254</v>
      </c>
      <c r="X34" s="146" t="s">
        <v>254</v>
      </c>
      <c r="Y34" s="146" t="s">
        <v>254</v>
      </c>
      <c r="Z34" s="146" t="s">
        <v>254</v>
      </c>
      <c r="AA34" s="145"/>
      <c r="AB34" s="146" t="s">
        <v>254</v>
      </c>
      <c r="AC34" s="146" t="s">
        <v>254</v>
      </c>
      <c r="AD34" s="146" t="s">
        <v>254</v>
      </c>
      <c r="AF34">
        <f t="shared" si="94"/>
        <v>78</v>
      </c>
      <c r="AG34">
        <f t="shared" si="95"/>
        <v>25</v>
      </c>
      <c r="AH34" s="1" t="s">
        <v>264</v>
      </c>
      <c r="AI34" s="39">
        <f t="shared" ca="1" si="62"/>
        <v>3.7850000046392489E-2</v>
      </c>
      <c r="AJ34" s="39">
        <f t="shared" ca="1" si="63"/>
        <v>-1.2322118444542682E-2</v>
      </c>
      <c r="AK34" s="39">
        <f t="shared" ca="1" si="64"/>
        <v>9.8743053110362279E-3</v>
      </c>
      <c r="AL34" s="145"/>
      <c r="AM34" s="39">
        <f t="shared" ca="1" si="65"/>
        <v>2.5473046937849574E-5</v>
      </c>
      <c r="AN34" s="39">
        <f t="shared" ca="1" si="66"/>
        <v>2.8034363922452541E-2</v>
      </c>
      <c r="AO34" s="39">
        <f t="shared" ca="1" si="67"/>
        <v>9.8433166624915143E-3</v>
      </c>
      <c r="AP34" s="145"/>
      <c r="AQ34" s="39">
        <f t="shared" ca="1" si="91"/>
        <v>3.7850000046392489E-2</v>
      </c>
      <c r="AR34" s="39">
        <f t="shared" ca="1" si="68"/>
        <v>0</v>
      </c>
      <c r="AS34" s="39">
        <f t="shared" ca="1" si="69"/>
        <v>9.8743053110362279E-3</v>
      </c>
      <c r="AT34" s="145"/>
      <c r="AU34" s="39">
        <f t="shared" ca="1" si="92"/>
        <v>3.7849999999999995E-2</v>
      </c>
      <c r="AV34" s="39">
        <f t="shared" ca="1" si="93"/>
        <v>0</v>
      </c>
      <c r="AW34" s="39">
        <f t="shared" ca="1" si="93"/>
        <v>9.8781147305846417E-3</v>
      </c>
      <c r="AX34" s="145"/>
      <c r="AY34">
        <v>0</v>
      </c>
      <c r="AZ34">
        <v>4</v>
      </c>
      <c r="BA34">
        <v>3</v>
      </c>
      <c r="BB34">
        <v>2</v>
      </c>
      <c r="BC34">
        <v>1</v>
      </c>
      <c r="BD34">
        <v>0</v>
      </c>
      <c r="BE34">
        <v>0</v>
      </c>
      <c r="BF34" s="145"/>
      <c r="BG34" s="134">
        <f t="shared" ca="1" si="70"/>
        <v>0</v>
      </c>
      <c r="BH34" s="134">
        <f t="shared" ca="1" si="71"/>
        <v>0.15139999999999998</v>
      </c>
      <c r="BI34" s="134">
        <f t="shared" ca="1" si="72"/>
        <v>0.11354999999999998</v>
      </c>
      <c r="BJ34" s="134">
        <f t="shared" ca="1" si="73"/>
        <v>7.569999999999999E-2</v>
      </c>
      <c r="BK34" s="134">
        <f t="shared" ca="1" si="74"/>
        <v>3.7849999999999995E-2</v>
      </c>
      <c r="BL34" s="134">
        <f t="shared" ca="1" si="75"/>
        <v>0</v>
      </c>
      <c r="BM34" s="134">
        <f t="shared" ca="1" si="76"/>
        <v>0</v>
      </c>
      <c r="BN34" s="145"/>
      <c r="BO34" s="134">
        <f t="shared" ca="1" si="77"/>
        <v>0</v>
      </c>
      <c r="BP34" s="134">
        <f t="shared" ca="1" si="78"/>
        <v>0</v>
      </c>
      <c r="BQ34" s="134">
        <f t="shared" ca="1" si="79"/>
        <v>0</v>
      </c>
      <c r="BR34" s="134">
        <f t="shared" ca="1" si="80"/>
        <v>0</v>
      </c>
      <c r="BS34" s="134">
        <f t="shared" ca="1" si="81"/>
        <v>0</v>
      </c>
      <c r="BT34" s="134">
        <f t="shared" ca="1" si="82"/>
        <v>0</v>
      </c>
      <c r="BU34" s="134">
        <f t="shared" ca="1" si="83"/>
        <v>0</v>
      </c>
      <c r="BV34" s="145"/>
      <c r="BW34" s="134">
        <f t="shared" ca="1" si="84"/>
        <v>0</v>
      </c>
      <c r="BX34" s="134">
        <f t="shared" ca="1" si="85"/>
        <v>3.9512458922338567E-2</v>
      </c>
      <c r="BY34" s="134">
        <f t="shared" ca="1" si="86"/>
        <v>2.9634344191753925E-2</v>
      </c>
      <c r="BZ34" s="134">
        <f t="shared" ca="1" si="87"/>
        <v>1.9756229461169283E-2</v>
      </c>
      <c r="CA34" s="134">
        <f t="shared" ca="1" si="88"/>
        <v>9.8781147305846417E-3</v>
      </c>
      <c r="CB34" s="134">
        <f t="shared" ca="1" si="89"/>
        <v>0</v>
      </c>
      <c r="CC34" s="134">
        <f t="shared" ca="1" si="90"/>
        <v>0</v>
      </c>
    </row>
    <row r="35" spans="1:81">
      <c r="A35" s="152">
        <f t="shared" si="98"/>
        <v>56</v>
      </c>
      <c r="B35" s="116">
        <f>B33+1</f>
        <v>61</v>
      </c>
      <c r="C35" s="17" t="s">
        <v>59</v>
      </c>
      <c r="D35" s="134">
        <f ca="1">INDIRECT(ADDRESS($A35,$B35))</f>
        <v>3.0327983600819954</v>
      </c>
      <c r="E35" s="134">
        <f ca="1">INDIRECT(ADDRESS($A35,$B35+8))</f>
        <v>3.034237967550125</v>
      </c>
      <c r="F35" s="161">
        <f ca="1">INDIRECT(ADDRESS($A35,$B35+16))</f>
        <v>3.0332076301212383</v>
      </c>
      <c r="G35" s="297"/>
      <c r="H35" s="17" t="s">
        <v>59</v>
      </c>
      <c r="I35" s="306">
        <f t="shared" ca="1" si="97"/>
        <v>40.99714109512761</v>
      </c>
      <c r="J35" s="306">
        <f t="shared" ca="1" si="97"/>
        <v>41.016601601064743</v>
      </c>
      <c r="K35" s="307">
        <f t="shared" ca="1" si="97"/>
        <v>41.002673576866492</v>
      </c>
      <c r="N35" s="119" t="s">
        <v>247</v>
      </c>
      <c r="O35" s="137" t="s">
        <v>146</v>
      </c>
      <c r="P35" s="137" t="s">
        <v>248</v>
      </c>
      <c r="Q35" s="137" t="s">
        <v>249</v>
      </c>
      <c r="R35" s="136"/>
      <c r="S35" s="137" t="s">
        <v>146</v>
      </c>
      <c r="T35" s="137" t="s">
        <v>248</v>
      </c>
      <c r="U35" s="137" t="s">
        <v>249</v>
      </c>
      <c r="W35" s="119" t="s">
        <v>247</v>
      </c>
      <c r="X35" s="146" t="s">
        <v>146</v>
      </c>
      <c r="Y35" s="146" t="s">
        <v>248</v>
      </c>
      <c r="Z35" s="146" t="s">
        <v>249</v>
      </c>
      <c r="AA35" s="145"/>
      <c r="AB35" s="146" t="s">
        <v>146</v>
      </c>
      <c r="AC35" s="146" t="s">
        <v>248</v>
      </c>
      <c r="AD35" s="146" t="s">
        <v>249</v>
      </c>
      <c r="AF35">
        <f t="shared" si="94"/>
        <v>85</v>
      </c>
      <c r="AG35">
        <f t="shared" si="95"/>
        <v>25</v>
      </c>
      <c r="AH35" s="1" t="s">
        <v>261</v>
      </c>
      <c r="AI35" s="39">
        <f t="shared" ca="1" si="62"/>
        <v>8.1000000099281065E-3</v>
      </c>
      <c r="AJ35" s="39">
        <f t="shared" ca="1" si="63"/>
        <v>-7.4913356122483319E-3</v>
      </c>
      <c r="AK35" s="39">
        <f t="shared" ca="1" si="64"/>
        <v>6.8994965705686563E-3</v>
      </c>
      <c r="AL35" s="145"/>
      <c r="AM35" s="39">
        <f t="shared" ca="1" si="65"/>
        <v>4.7596750555606154E-5</v>
      </c>
      <c r="AN35" s="39">
        <f t="shared" ca="1" si="66"/>
        <v>1.4330194609678902E-2</v>
      </c>
      <c r="AO35" s="39">
        <f t="shared" ca="1" si="67"/>
        <v>3.6094686299135877E-3</v>
      </c>
      <c r="AP35" s="145"/>
      <c r="AQ35" s="39">
        <f t="shared" ca="1" si="91"/>
        <v>8.1000000099281065E-3</v>
      </c>
      <c r="AR35" s="39">
        <f t="shared" ca="1" si="68"/>
        <v>0</v>
      </c>
      <c r="AS35" s="39">
        <f t="shared" ca="1" si="69"/>
        <v>6.8994965705686563E-3</v>
      </c>
      <c r="AT35" s="145"/>
      <c r="AU35" s="39">
        <f t="shared" ca="1" si="92"/>
        <v>8.0999999999999909E-3</v>
      </c>
      <c r="AV35" s="39">
        <f t="shared" ca="1" si="93"/>
        <v>0</v>
      </c>
      <c r="AW35" s="39">
        <f t="shared" ca="1" si="93"/>
        <v>6.9021583352480162E-3</v>
      </c>
      <c r="AX35" s="145"/>
      <c r="AY35">
        <v>0</v>
      </c>
      <c r="AZ35">
        <v>4</v>
      </c>
      <c r="BA35">
        <v>3</v>
      </c>
      <c r="BB35">
        <v>2</v>
      </c>
      <c r="BC35">
        <v>1</v>
      </c>
      <c r="BD35">
        <v>1</v>
      </c>
      <c r="BE35">
        <v>0</v>
      </c>
      <c r="BF35" s="145"/>
      <c r="BG35" s="134">
        <f t="shared" ca="1" si="70"/>
        <v>0</v>
      </c>
      <c r="BH35" s="134">
        <f t="shared" ca="1" si="71"/>
        <v>3.2399999999999964E-2</v>
      </c>
      <c r="BI35" s="134">
        <f t="shared" ca="1" si="72"/>
        <v>2.4299999999999974E-2</v>
      </c>
      <c r="BJ35" s="134">
        <f t="shared" ca="1" si="73"/>
        <v>1.6199999999999982E-2</v>
      </c>
      <c r="BK35" s="134">
        <f t="shared" ca="1" si="74"/>
        <v>8.0999999999999909E-3</v>
      </c>
      <c r="BL35" s="134">
        <f t="shared" ca="1" si="75"/>
        <v>8.0999999999999909E-3</v>
      </c>
      <c r="BM35" s="134">
        <f t="shared" ca="1" si="76"/>
        <v>0</v>
      </c>
      <c r="BN35" s="145"/>
      <c r="BO35" s="134">
        <f t="shared" ca="1" si="77"/>
        <v>0</v>
      </c>
      <c r="BP35" s="134">
        <f t="shared" ca="1" si="78"/>
        <v>0</v>
      </c>
      <c r="BQ35" s="134">
        <f t="shared" ca="1" si="79"/>
        <v>0</v>
      </c>
      <c r="BR35" s="134">
        <f t="shared" ca="1" si="80"/>
        <v>0</v>
      </c>
      <c r="BS35" s="134">
        <f t="shared" ca="1" si="81"/>
        <v>0</v>
      </c>
      <c r="BT35" s="134">
        <f t="shared" ca="1" si="82"/>
        <v>0</v>
      </c>
      <c r="BU35" s="134">
        <f t="shared" ca="1" si="83"/>
        <v>0</v>
      </c>
      <c r="BV35" s="145"/>
      <c r="BW35" s="134">
        <f t="shared" ca="1" si="84"/>
        <v>0</v>
      </c>
      <c r="BX35" s="134">
        <f t="shared" ca="1" si="85"/>
        <v>2.7608633340992065E-2</v>
      </c>
      <c r="BY35" s="134">
        <f t="shared" ca="1" si="86"/>
        <v>2.070647500574405E-2</v>
      </c>
      <c r="BZ35" s="134">
        <f t="shared" ca="1" si="87"/>
        <v>1.3804316670496032E-2</v>
      </c>
      <c r="CA35" s="134">
        <f t="shared" ca="1" si="88"/>
        <v>6.9021583352480162E-3</v>
      </c>
      <c r="CB35" s="134">
        <f t="shared" ca="1" si="89"/>
        <v>6.9021583352480162E-3</v>
      </c>
      <c r="CC35" s="134">
        <f t="shared" ca="1" si="90"/>
        <v>0</v>
      </c>
    </row>
    <row r="36" spans="1:81">
      <c r="A36" s="152">
        <f t="shared" si="98"/>
        <v>56</v>
      </c>
      <c r="B36" s="116">
        <f>B35+1</f>
        <v>62</v>
      </c>
      <c r="C36" s="17" t="s">
        <v>60</v>
      </c>
      <c r="D36" s="134">
        <f ca="1">INDIRECT(ADDRESS($A36,$B36))</f>
        <v>0.38253087345632708</v>
      </c>
      <c r="E36" s="134">
        <f ca="1">INDIRECT(ADDRESS($A36,$B36+8))</f>
        <v>0.15119251280908291</v>
      </c>
      <c r="F36" s="161">
        <f ca="1">INDIRECT(ADDRESS($A36,$B36+16))</f>
        <v>4.3996202052135065E-2</v>
      </c>
      <c r="G36" s="297"/>
      <c r="H36" s="17" t="s">
        <v>60</v>
      </c>
      <c r="I36" s="306">
        <f t="shared" ca="1" si="97"/>
        <v>5.1710236983600346</v>
      </c>
      <c r="J36" s="306">
        <f t="shared" ca="1" si="97"/>
        <v>2.0438090648378213</v>
      </c>
      <c r="K36" s="307">
        <f t="shared" ca="1" si="97"/>
        <v>0.59473736431734237</v>
      </c>
      <c r="N36" s="1">
        <v>0</v>
      </c>
      <c r="O36" s="138">
        <v>1E-8</v>
      </c>
      <c r="P36" s="138">
        <v>1E-8</v>
      </c>
      <c r="Q36" s="138">
        <v>1E-8</v>
      </c>
      <c r="R36" s="139"/>
      <c r="S36" s="138">
        <f>0.01*O36</f>
        <v>1E-10</v>
      </c>
      <c r="T36" s="138">
        <f t="shared" ref="T36:U36" si="99">0.01*P36</f>
        <v>1E-10</v>
      </c>
      <c r="U36" s="138">
        <f t="shared" si="99"/>
        <v>1E-10</v>
      </c>
      <c r="W36" s="141" t="s">
        <v>267</v>
      </c>
      <c r="X36" s="147">
        <f>(O37*O$108-O36*O$107)/(O$108-O$107)</f>
        <v>0.64955000050685141</v>
      </c>
      <c r="Y36" s="147">
        <f>(P37*P$108-P36*P$107)/(P$108-P$107)</f>
        <v>0.63400000077708973</v>
      </c>
      <c r="Z36" s="147">
        <f>(Q37*Q$108-Q36*Q$107)/(Q$108-Q$107)</f>
        <v>0.61390000083672869</v>
      </c>
      <c r="AA36" s="148"/>
      <c r="AB36" s="147">
        <f>(ABS(((O37*O$108)-(O36*O$107))/((O$108)-(O$107)))*SQRT(((SQRT((ABS(O37*O$108)*SQRT((S37/O37)^2+(S$108/O$108)^2))^2+(ABS((O36*O$107))*SQRT((S36/O36)^2+(S$107/O$107)^2))^2))/((O37*O$108)-(O36*O$107)))^2+((SQRT((S$108)^2+(S$107)^2))/((O$108)-(O$107)))^2-2*((SQRT((ABS(O37*O$108)*SQRT((S37/O37)^2+(S$108/O$108)^2))^2+(ABS((O36*O$107))*SQRT((S36/O36)^2+(S$107/O$107)^2))^2))*(SQRT((S$108)^2+(S$107)^2)))/(((O37*O$108)-(O36*O$107))*((O$108)-(O$107)))))</f>
        <v>1.6807634057666525E-3</v>
      </c>
      <c r="AC36" s="147">
        <f>(ABS(((P37*P$108)-(P36*P$107))/((P$108)-(P$107)))*SQRT(((SQRT((ABS(P37*P$108)*SQRT((T37/P37)^2+(T$108/P$108)^2))^2+(ABS((P36*P$107))*SQRT((T36/P36)^2+(T$107/P$107)^2))^2))/((P37*P$108)-(P36*P$107)))^2+((SQRT((T$108)^2+(T$107)^2))/((P$108)-(P$107)))^2-2*((SQRT((ABS(P37*P$108)*SQRT((T37/P37)^2+(T$108/P$108)^2))^2+(ABS((P36*P$107))*SQRT((T36/P36)^2+(T$107/P$107)^2))^2))*(SQRT((T$108)^2+(T$107)^2)))/(((P37*P$108)-(P36*P$107))*((P$108)-(P$107)))))</f>
        <v>5.5442518375652328E-5</v>
      </c>
      <c r="AD36" s="147">
        <f>(ABS(((Q37*Q$108)-(Q36*Q$107))/((Q$108)-(Q$107)))*SQRT(((SQRT((ABS(Q37*Q$108)*SQRT((U37/Q37)^2+(U$108/Q$108)^2))^2+(ABS((Q36*Q$107))*SQRT((U36/Q36)^2+(U$107/Q$107)^2))^2))/((Q37*Q$108)-(Q36*Q$107)))^2+((SQRT((U$108)^2+(U$107)^2))/((Q$108)-(Q$107)))^2-2*((SQRT((ABS(Q37*Q$108)*SQRT((U37/Q37)^2+(U$108/Q$108)^2))^2+(ABS((Q36*Q$107))*SQRT((U36/Q36)^2+(U$107/Q$107)^2))^2))*(SQRT((U$108)^2+(U$107)^2)))/(((Q37*Q$108)-(Q36*Q$107))*((Q$108)-(Q$107)))))</f>
        <v>7.0819335119033039E-7</v>
      </c>
      <c r="AF36">
        <f t="shared" si="94"/>
        <v>92</v>
      </c>
      <c r="AG36">
        <f t="shared" si="95"/>
        <v>25</v>
      </c>
      <c r="AH36" s="1" t="s">
        <v>262</v>
      </c>
      <c r="AI36" s="39">
        <f t="shared" ca="1" si="62"/>
        <v>3.8000000046576228E-3</v>
      </c>
      <c r="AJ36" s="39">
        <f t="shared" ca="1" si="63"/>
        <v>8.0166622841378228E-4</v>
      </c>
      <c r="AK36" s="39">
        <f t="shared" ca="1" si="64"/>
        <v>1.1217881638795316E-3</v>
      </c>
      <c r="AL36" s="148"/>
      <c r="AM36" s="39">
        <f t="shared" ca="1" si="65"/>
        <v>0</v>
      </c>
      <c r="AN36" s="39">
        <f t="shared" ca="1" si="66"/>
        <v>1.6386346150336982E-3</v>
      </c>
      <c r="AO36" s="39">
        <f t="shared" ca="1" si="67"/>
        <v>1.0449016068381368E-3</v>
      </c>
      <c r="AP36" s="148"/>
      <c r="AQ36" s="39">
        <f t="shared" ca="1" si="91"/>
        <v>3.8000000046576228E-3</v>
      </c>
      <c r="AR36" s="39">
        <f t="shared" ca="1" si="68"/>
        <v>8.0166622841378228E-4</v>
      </c>
      <c r="AS36" s="39">
        <f t="shared" ca="1" si="69"/>
        <v>1.1217881638795316E-3</v>
      </c>
      <c r="AT36" s="148"/>
      <c r="AU36" s="39">
        <f t="shared" ca="1" si="92"/>
        <v>3.7999999999999883E-3</v>
      </c>
      <c r="AV36" s="39">
        <f t="shared" ca="1" si="93"/>
        <v>7.7539921015205859E-4</v>
      </c>
      <c r="AW36" s="39">
        <f t="shared" ca="1" si="93"/>
        <v>1.1222209398193119E-3</v>
      </c>
      <c r="AX36" s="148"/>
      <c r="AY36">
        <v>0</v>
      </c>
      <c r="AZ36">
        <v>2</v>
      </c>
      <c r="BA36">
        <v>8</v>
      </c>
      <c r="BB36">
        <v>0</v>
      </c>
      <c r="BC36">
        <v>0</v>
      </c>
      <c r="BD36">
        <v>0</v>
      </c>
      <c r="BE36">
        <v>0</v>
      </c>
      <c r="BF36" s="148"/>
      <c r="BG36" s="134">
        <f t="shared" ca="1" si="70"/>
        <v>0</v>
      </c>
      <c r="BH36" s="134">
        <f t="shared" ca="1" si="71"/>
        <v>7.5999999999999766E-3</v>
      </c>
      <c r="BI36" s="134">
        <f t="shared" ca="1" si="72"/>
        <v>3.0399999999999906E-2</v>
      </c>
      <c r="BJ36" s="134">
        <f t="shared" ca="1" si="73"/>
        <v>0</v>
      </c>
      <c r="BK36" s="134">
        <f t="shared" ca="1" si="74"/>
        <v>0</v>
      </c>
      <c r="BL36" s="134">
        <f t="shared" ca="1" si="75"/>
        <v>0</v>
      </c>
      <c r="BM36" s="134">
        <f t="shared" ca="1" si="76"/>
        <v>0</v>
      </c>
      <c r="BN36" s="148"/>
      <c r="BO36" s="134">
        <f t="shared" ca="1" si="77"/>
        <v>0</v>
      </c>
      <c r="BP36" s="134">
        <f t="shared" ca="1" si="78"/>
        <v>1.5507984203041172E-3</v>
      </c>
      <c r="BQ36" s="134">
        <f t="shared" ca="1" si="79"/>
        <v>6.2031936812164687E-3</v>
      </c>
      <c r="BR36" s="134">
        <f t="shared" ca="1" si="80"/>
        <v>0</v>
      </c>
      <c r="BS36" s="134">
        <f t="shared" ca="1" si="81"/>
        <v>0</v>
      </c>
      <c r="BT36" s="134">
        <f t="shared" ca="1" si="82"/>
        <v>0</v>
      </c>
      <c r="BU36" s="134">
        <f t="shared" ca="1" si="83"/>
        <v>0</v>
      </c>
      <c r="BV36" s="148"/>
      <c r="BW36" s="134">
        <f t="shared" ca="1" si="84"/>
        <v>0</v>
      </c>
      <c r="BX36" s="134">
        <f t="shared" ca="1" si="85"/>
        <v>2.2444418796386239E-3</v>
      </c>
      <c r="BY36" s="134">
        <f t="shared" ca="1" si="86"/>
        <v>8.9777675185544956E-3</v>
      </c>
      <c r="BZ36" s="134">
        <f t="shared" ca="1" si="87"/>
        <v>0</v>
      </c>
      <c r="CA36" s="134">
        <f t="shared" ca="1" si="88"/>
        <v>0</v>
      </c>
      <c r="CB36" s="134">
        <f t="shared" ca="1" si="89"/>
        <v>0</v>
      </c>
      <c r="CC36" s="134">
        <f t="shared" ca="1" si="90"/>
        <v>0</v>
      </c>
    </row>
    <row r="37" spans="1:81">
      <c r="A37" s="152">
        <f t="shared" si="98"/>
        <v>56</v>
      </c>
      <c r="B37" s="116">
        <f>B36+1</f>
        <v>63</v>
      </c>
      <c r="C37" s="17" t="s">
        <v>61</v>
      </c>
      <c r="D37" s="134">
        <f ca="1">INDIRECT(ADDRESS($A37,$B37))</f>
        <v>0.96325183740812959</v>
      </c>
      <c r="E37" s="134">
        <f ca="1">INDIRECT(ADDRESS($A37,$B37+8))</f>
        <v>0.94818243915648115</v>
      </c>
      <c r="F37" s="161">
        <f ca="1">INDIRECT(ADDRESS($A37,$B37+16))</f>
        <v>0.93365099252967587</v>
      </c>
      <c r="G37" s="297"/>
      <c r="H37" s="17" t="s">
        <v>61</v>
      </c>
      <c r="I37" s="306">
        <f t="shared" ca="1" si="97"/>
        <v>13.021166196916015</v>
      </c>
      <c r="J37" s="306">
        <f t="shared" ca="1" si="97"/>
        <v>12.817459199948109</v>
      </c>
      <c r="K37" s="307">
        <f t="shared" ca="1" si="97"/>
        <v>12.621024192755824</v>
      </c>
      <c r="N37" s="1">
        <v>192</v>
      </c>
      <c r="O37" s="142">
        <v>0.64954999999999996</v>
      </c>
      <c r="P37" s="142">
        <v>0.63400000000000001</v>
      </c>
      <c r="Q37" s="142">
        <v>0.6139</v>
      </c>
      <c r="R37" s="139"/>
      <c r="S37" s="142">
        <v>7.2831998462214477E-3</v>
      </c>
      <c r="T37" s="142">
        <v>1.2727922061357836E-3</v>
      </c>
      <c r="U37" s="142">
        <v>1.4142135623728137E-4</v>
      </c>
      <c r="W37" s="141" t="s">
        <v>268</v>
      </c>
      <c r="X37" s="147">
        <f>(O38*O$109-O37*O$108)/(O$109-O$108)</f>
        <v>0.81499986917458478</v>
      </c>
      <c r="Y37" s="147">
        <f>(P38*P$109-P37*P$108)/(P$109-P$108)</f>
        <v>0.93883060011126551</v>
      </c>
      <c r="Z37" s="147">
        <f>(Q38*Q$109-Q37*Q$108)/(Q$109-Q$108)</f>
        <v>0.7814615582602934</v>
      </c>
      <c r="AA37" s="148"/>
      <c r="AB37" s="147">
        <f>(ABS(((O38*O$109)-(O37*O$108))/((O$109)-(O$108)))*SQRT(((SQRT((ABS(O38*O$109)*SQRT((S38/O38)^2+(S$109/O$109)^2))^2+(ABS((O37*O$108))*SQRT((S37/O37)^2+(S$108/O$108)^2))^2))/((O38*O$109)-(O37*O$108)))^2+((SQRT((S$109)^2+(S$108)^2))/((O$109)-(O$108)))^2-2*((SQRT((ABS(O38*O$109)*SQRT((S38/O38)^2+(S$109/O$109)^2))^2+(ABS((O37*O$108))*SQRT((S37/O37)^2+(S$108/O$108)^2))^2))*(SQRT((S$109)^2+(S$108)^2)))/(((O38*O$109)-(O37*O$108))*((O$109)-(O$108)))))</f>
        <v>3.4072128656251484E-2</v>
      </c>
      <c r="AC37" s="147">
        <f>(ABS(((P38*P$109)-(P37*P$108))/((P$109)-(P$108)))*SQRT(((SQRT((ABS(P38*P$109)*SQRT((T38/P38)^2+(T$109/P$109)^2))^2+(ABS((P37*P$108))*SQRT((T37/P37)^2+(T$108/P$108)^2))^2))/((P38*P$109)-(P37*P$108)))^2+((SQRT((T$109)^2+(T$108)^2))/((P$109)-(P$108)))^2-2*((SQRT((ABS(P38*P$109)*SQRT((T38/P38)^2+(T$109/P$109)^2))^2+(ABS((P37*P$108))*SQRT((T37/P37)^2+(T$108/P$108)^2))^2))*(SQRT((T$109)^2+(T$108)^2)))/(((P38*P$109)-(P37*P$108))*((P$109)-(P$108)))))</f>
        <v>0.14648044806218585</v>
      </c>
      <c r="AD37" s="147">
        <f>(ABS(((Q38*Q$109)-(Q37*Q$108))/((Q$109)-(Q$108)))*SQRT(((SQRT((ABS(Q38*Q$109)*SQRT((U38/Q38)^2+(U$109/Q$109)^2))^2+(ABS((Q37*Q$108))*SQRT((U37/Q37)^2+(U$108/Q$108)^2))^2))/((Q38*Q$109)-(Q37*Q$108)))^2+((SQRT((U$109)^2+(U$108)^2))/((Q$109)-(Q$108)))^2-2*((SQRT((ABS(Q38*Q$109)*SQRT((U38/Q38)^2+(U$109/Q$109)^2))^2+(ABS((Q37*Q$108))*SQRT((U37/Q37)^2+(U$108/Q$108)^2))^2))*(SQRT((U$109)^2+(U$108)^2)))/(((Q38*Q$109)-(Q37*Q$108))*((Q$109)-(Q$108)))))</f>
        <v>4.0111821171844907E-3</v>
      </c>
      <c r="AF37">
        <f t="shared" si="94"/>
        <v>99</v>
      </c>
      <c r="AG37">
        <f t="shared" si="95"/>
        <v>25</v>
      </c>
      <c r="AH37" s="1" t="s">
        <v>263</v>
      </c>
      <c r="AI37" s="39">
        <f t="shared" ca="1" si="62"/>
        <v>4.1000000050253312E-3</v>
      </c>
      <c r="AJ37" s="39">
        <f t="shared" ca="1" si="63"/>
        <v>-5.4946680690758946E-3</v>
      </c>
      <c r="AK37" s="39">
        <f t="shared" ca="1" si="64"/>
        <v>4.785138937792751E-3</v>
      </c>
      <c r="AL37" s="148"/>
      <c r="AM37" s="39">
        <f t="shared" ca="1" si="65"/>
        <v>4.7919149125431659E-4</v>
      </c>
      <c r="AN37" s="39">
        <f t="shared" ca="1" si="66"/>
        <v>1.0110352386575382E-2</v>
      </c>
      <c r="AO37" s="39">
        <f t="shared" ca="1" si="67"/>
        <v>2.5582790185105968E-3</v>
      </c>
      <c r="AP37" s="148"/>
      <c r="AQ37" s="39">
        <f t="shared" ca="1" si="91"/>
        <v>4.1000000050253312E-3</v>
      </c>
      <c r="AR37" s="39">
        <f t="shared" ca="1" si="68"/>
        <v>0</v>
      </c>
      <c r="AS37" s="39">
        <f t="shared" ca="1" si="69"/>
        <v>4.785138937792751E-3</v>
      </c>
      <c r="AT37" s="148"/>
      <c r="AU37" s="39">
        <f t="shared" ca="1" si="92"/>
        <v>4.0999999999999882E-3</v>
      </c>
      <c r="AV37" s="39">
        <f t="shared" ca="1" si="93"/>
        <v>0</v>
      </c>
      <c r="AW37" s="39">
        <f t="shared" ca="1" si="93"/>
        <v>4.7869850020207964E-3</v>
      </c>
      <c r="AX37" s="148"/>
      <c r="AY37">
        <v>0</v>
      </c>
      <c r="AZ37">
        <v>4</v>
      </c>
      <c r="BA37">
        <v>3</v>
      </c>
      <c r="BB37">
        <v>2</v>
      </c>
      <c r="BC37">
        <v>1</v>
      </c>
      <c r="BD37">
        <v>2</v>
      </c>
      <c r="BE37">
        <v>0</v>
      </c>
      <c r="BF37" s="148"/>
      <c r="BG37" s="311">
        <f t="shared" ca="1" si="70"/>
        <v>0</v>
      </c>
      <c r="BH37" s="311">
        <f t="shared" ca="1" si="71"/>
        <v>1.6399999999999953E-2</v>
      </c>
      <c r="BI37" s="311">
        <f t="shared" ca="1" si="72"/>
        <v>1.2299999999999964E-2</v>
      </c>
      <c r="BJ37" s="311">
        <f t="shared" ca="1" si="73"/>
        <v>8.1999999999999764E-3</v>
      </c>
      <c r="BK37" s="311">
        <f t="shared" ca="1" si="74"/>
        <v>4.0999999999999882E-3</v>
      </c>
      <c r="BL37" s="311">
        <f t="shared" ca="1" si="75"/>
        <v>8.1999999999999764E-3</v>
      </c>
      <c r="BM37" s="311">
        <f t="shared" ca="1" si="76"/>
        <v>0</v>
      </c>
      <c r="BN37" s="148"/>
      <c r="BO37" s="311">
        <f t="shared" ca="1" si="77"/>
        <v>0</v>
      </c>
      <c r="BP37" s="311">
        <f t="shared" ca="1" si="78"/>
        <v>0</v>
      </c>
      <c r="BQ37" s="311">
        <f t="shared" ca="1" si="79"/>
        <v>0</v>
      </c>
      <c r="BR37" s="311">
        <f t="shared" ca="1" si="80"/>
        <v>0</v>
      </c>
      <c r="BS37" s="311">
        <f t="shared" ca="1" si="81"/>
        <v>0</v>
      </c>
      <c r="BT37" s="311">
        <f t="shared" ca="1" si="82"/>
        <v>0</v>
      </c>
      <c r="BU37" s="311">
        <f t="shared" ca="1" si="83"/>
        <v>0</v>
      </c>
      <c r="BV37" s="148"/>
      <c r="BW37" s="311">
        <f t="shared" ca="1" si="84"/>
        <v>0</v>
      </c>
      <c r="BX37" s="311">
        <f t="shared" ca="1" si="85"/>
        <v>1.9147940008083186E-2</v>
      </c>
      <c r="BY37" s="311">
        <f t="shared" ca="1" si="86"/>
        <v>1.4360955006062388E-2</v>
      </c>
      <c r="BZ37" s="311">
        <f t="shared" ca="1" si="87"/>
        <v>9.5739700040415928E-3</v>
      </c>
      <c r="CA37" s="311">
        <f t="shared" ca="1" si="88"/>
        <v>4.7869850020207964E-3</v>
      </c>
      <c r="CB37" s="311">
        <f t="shared" ca="1" si="89"/>
        <v>9.5739700040415928E-3</v>
      </c>
      <c r="CC37" s="311">
        <f t="shared" ca="1" si="90"/>
        <v>0</v>
      </c>
    </row>
    <row r="38" spans="1:81">
      <c r="A38" s="152">
        <f t="shared" si="98"/>
        <v>56</v>
      </c>
      <c r="B38" s="116">
        <f>B37+1</f>
        <v>64</v>
      </c>
      <c r="C38" s="17" t="s">
        <v>62</v>
      </c>
      <c r="D38" s="134">
        <f ca="1">INDIRECT(ADDRESS($A38,$B38))</f>
        <v>1.7999100044997714E-2</v>
      </c>
      <c r="E38" s="134">
        <f ca="1">INDIRECT(ADDRESS($A38,$B38+8))</f>
        <v>5.8053394302553293E-3</v>
      </c>
      <c r="F38" s="161">
        <f ca="1">INDIRECT(ADDRESS($A38,$B38+16))</f>
        <v>1.0579735785091365E-3</v>
      </c>
      <c r="G38" s="297"/>
      <c r="H38" s="17" t="s">
        <v>62</v>
      </c>
      <c r="I38" s="306">
        <f t="shared" ca="1" si="97"/>
        <v>0.24331048639519137</v>
      </c>
      <c r="J38" s="306">
        <f t="shared" ca="1" si="97"/>
        <v>7.8476143636812962E-2</v>
      </c>
      <c r="K38" s="307">
        <f t="shared" ca="1" si="97"/>
        <v>1.4301607599089928E-2</v>
      </c>
      <c r="N38" s="1">
        <v>240</v>
      </c>
      <c r="O38" s="142">
        <v>0.69930000000000003</v>
      </c>
      <c r="P38" s="142">
        <v>0.71025000000000005</v>
      </c>
      <c r="Q38" s="142">
        <v>0.69015000000000004</v>
      </c>
      <c r="R38" s="139"/>
      <c r="S38" s="142">
        <v>3.9597979746445822E-3</v>
      </c>
      <c r="T38" s="142">
        <v>1.1667261889577974E-2</v>
      </c>
      <c r="U38" s="142">
        <v>2.1920310216783133E-3</v>
      </c>
      <c r="W38" s="141" t="s">
        <v>269</v>
      </c>
      <c r="X38" s="147">
        <f>(O39*O$110-O38*O$109)/(O$110-O$109)</f>
        <v>0.83453314964967884</v>
      </c>
      <c r="Y38" s="147">
        <f>(P39*P$110-P38*P$109)/(P$110-P$109)</f>
        <v>0.84233251077425242</v>
      </c>
      <c r="Z38" s="147">
        <f>(Q39*Q$110-Q38*Q$109)/(Q$110-Q$109)</f>
        <v>0.85993479933736827</v>
      </c>
      <c r="AA38" s="148"/>
      <c r="AB38" s="147">
        <f>(ABS(((O39*O$110)-(O38*O$109))/((O$110)-(O$109)))*SQRT(((SQRT((ABS(O39*O$110)*SQRT((S39/O39)^2+(S$110/O$110)^2))^2+(ABS((O38*O$109))*SQRT((S38/O38)^2+(S$109/O$109)^2))^2))/((O39*O$110)-(O38*O$109)))^2+((SQRT((S$110)^2+(S$109)^2))/((O$110)-(O$109)))^2-2*((SQRT((ABS(O39*O$110)*SQRT((S39/O39)^2+(S$110/O$110)^2))^2+(ABS((O38*O$109))*SQRT((S38/O38)^2+(S$109/O$109)^2))^2))*(SQRT((S$110)^2+(S$109)^2)))/(((O39*O$110)-(O38*O$109))*((O$110)-(O$109)))))</f>
        <v>3.4862516863214517E-2</v>
      </c>
      <c r="AC38" s="147">
        <f>(ABS(((P39*P$110)-(P38*P$109))/((P$110)-(P$109)))*SQRT(((SQRT((ABS(P39*P$110)*SQRT((T39/P39)^2+(T$110/P$110)^2))^2+(ABS((P38*P$109))*SQRT((T38/P38)^2+(T$109/P$109)^2))^2))/((P39*P$110)-(P38*P$109)))^2+((SQRT((T$110)^2+(T$109)^2))/((P$110)-(P$109)))^2-2*((SQRT((ABS(P39*P$110)*SQRT((T39/P39)^2+(T$110/P$110)^2))^2+(ABS((P38*P$109))*SQRT((T38/P38)^2+(T$109/P$109)^2))^2))*(SQRT((T$110)^2+(T$109)^2)))/(((P39*P$110)-(P38*P$109))*((P$110)-(P$109)))))</f>
        <v>5.9548134228948738E-2</v>
      </c>
      <c r="AD38" s="147">
        <f>(ABS(((Q39*Q$110)-(Q38*Q$109))/((Q$110)-(Q$109)))*SQRT(((SQRT((ABS(Q39*Q$110)*SQRT((U39/Q39)^2+(U$110/Q$110)^2))^2+(ABS((Q38*Q$109))*SQRT((U38/Q38)^2+(U$109/Q$109)^2))^2))/((Q39*Q$110)-(Q38*Q$109)))^2+((SQRT((U$110)^2+(U$109)^2))/((Q$110)-(Q$109)))^2-2*((SQRT((ABS(Q39*Q$110)*SQRT((U39/Q39)^2+(U$110/Q$110)^2))^2+(ABS((Q38*Q$109))*SQRT((U38/Q38)^2+(U$109/Q$109)^2))^2))*(SQRT((U$110)^2+(U$109)^2)))/(((Q39*Q$110)-(Q38*Q$109))*((Q$110)-(Q$109)))))</f>
        <v>1.0347711510655208E-2</v>
      </c>
      <c r="AH38" s="1" t="s">
        <v>1330</v>
      </c>
      <c r="AI38" s="39">
        <f ca="1">SUM(AI24:AI37)</f>
        <v>1.0000000012256933</v>
      </c>
      <c r="AJ38" s="39">
        <f t="shared" ref="AJ38:AK38" ca="1" si="100">SUM(AJ24:AJ37)</f>
        <v>0.99999999999999978</v>
      </c>
      <c r="AK38" s="39">
        <f t="shared" ca="1" si="100"/>
        <v>0.99961435763277595</v>
      </c>
      <c r="AL38" s="145"/>
      <c r="AM38" s="39"/>
      <c r="AN38" s="39"/>
      <c r="AO38" s="39"/>
      <c r="AP38" s="145"/>
      <c r="AQ38" s="39">
        <f ca="1">SUM(AQ24:AQ37)</f>
        <v>1.0000000012256933</v>
      </c>
      <c r="AR38" s="39">
        <f t="shared" ref="AR38:AS38" ca="1" si="101">SUM(AR24:AR37)</f>
        <v>1.0338754771965433</v>
      </c>
      <c r="AS38" s="39">
        <f t="shared" ca="1" si="101"/>
        <v>0.99961435763277595</v>
      </c>
      <c r="AT38" s="145"/>
      <c r="AU38" s="39">
        <f ca="1">SUM(AU24:AU37)</f>
        <v>1.0000000000000002</v>
      </c>
      <c r="AV38" s="39">
        <f t="shared" ref="AV38:AW38" ca="1" si="102">SUM(AV24:AV37)</f>
        <v>1.0000000000000002</v>
      </c>
      <c r="AW38" s="39">
        <f t="shared" ca="1" si="102"/>
        <v>1.0000000000000002</v>
      </c>
      <c r="AX38" s="145"/>
      <c r="BF38" s="148"/>
      <c r="BG38" s="4">
        <f ca="1">SUM(BG24:BG37)</f>
        <v>0</v>
      </c>
      <c r="BH38" s="4">
        <f t="shared" ref="BH38" ca="1" si="103">SUM(BH24:BH37)</f>
        <v>3.949250000000001</v>
      </c>
      <c r="BI38" s="4">
        <f t="shared" ref="BI38" ca="1" si="104">SUM(BI24:BI37)</f>
        <v>3.0247999999999995</v>
      </c>
      <c r="BJ38" s="4">
        <f t="shared" ref="BJ38" ca="1" si="105">SUM(BJ24:BJ37)</f>
        <v>0.35745000000000005</v>
      </c>
      <c r="BK38" s="4">
        <f t="shared" ref="BK38" ca="1" si="106">SUM(BK24:BK37)</f>
        <v>0.9649500000000002</v>
      </c>
      <c r="BL38" s="4">
        <f t="shared" ref="BL38" ca="1" si="107">SUM(BL24:BL37)</f>
        <v>1.6299999999999967E-2</v>
      </c>
      <c r="BM38" s="4">
        <f t="shared" ref="BM38" ca="1" si="108">SUM(BM24:BM37)</f>
        <v>0</v>
      </c>
      <c r="BN38" s="148"/>
      <c r="BO38" s="4">
        <f ca="1">SUM(BO24:BO37)</f>
        <v>0</v>
      </c>
      <c r="BP38" s="4">
        <f t="shared" ref="BP38" ca="1" si="109">SUM(BP24:BP37)</f>
        <v>3.9160093313801254</v>
      </c>
      <c r="BQ38" s="4">
        <f t="shared" ref="BQ38" ca="1" si="110">SUM(BQ24:BQ37)</f>
        <v>3.0152871395384087</v>
      </c>
      <c r="BR38" s="4">
        <f t="shared" ref="BR38" ca="1" si="111">SUM(BR24:BR37)</f>
        <v>8.7632364870069233E-3</v>
      </c>
      <c r="BS38" s="4">
        <f t="shared" ref="BS38" ca="1" si="112">SUM(BS24:BS37)</f>
        <v>0.95353136742623379</v>
      </c>
      <c r="BT38" s="4">
        <f t="shared" ref="BT38" ca="1" si="113">SUM(BT24:BT37)</f>
        <v>0</v>
      </c>
      <c r="BU38" s="4">
        <f t="shared" ref="BU38" ca="1" si="114">SUM(BU24:BU37)</f>
        <v>0</v>
      </c>
      <c r="BV38" s="148"/>
      <c r="BW38" s="4">
        <f ca="1">SUM(BW24:BW37)</f>
        <v>0</v>
      </c>
      <c r="BX38" s="4">
        <f t="shared" ref="BX38" ca="1" si="115">SUM(BX24:BX37)</f>
        <v>3.9444775813441733</v>
      </c>
      <c r="BY38" s="4">
        <f t="shared" ref="BY38" ca="1" si="116">SUM(BY24:BY37)</f>
        <v>3.0210155350117738</v>
      </c>
      <c r="BZ38" s="4">
        <f t="shared" ref="BZ38" ca="1" si="117">SUM(BZ24:BZ37)</f>
        <v>0.10745477009785785</v>
      </c>
      <c r="CA38" s="4">
        <f t="shared" ref="CA38" ca="1" si="118">SUM(CA24:CA37)</f>
        <v>0.95339071458952174</v>
      </c>
      <c r="CB38" s="4">
        <f t="shared" ref="CB38" ca="1" si="119">SUM(CB24:CB37)</f>
        <v>1.647612833928961E-2</v>
      </c>
      <c r="CC38" s="4">
        <f t="shared" ref="CC38" ca="1" si="120">SUM(CC24:CC37)</f>
        <v>0</v>
      </c>
    </row>
    <row r="39" spans="1:81" ht="15.75" thickBot="1">
      <c r="A39" s="152">
        <f t="shared" si="98"/>
        <v>56</v>
      </c>
      <c r="B39" s="116"/>
      <c r="C39" s="38" t="s">
        <v>63</v>
      </c>
      <c r="D39" s="160">
        <v>0</v>
      </c>
      <c r="E39" s="160">
        <v>0</v>
      </c>
      <c r="F39" s="305">
        <v>0</v>
      </c>
      <c r="G39" s="297"/>
      <c r="H39" s="38" t="s">
        <v>63</v>
      </c>
      <c r="I39" s="308">
        <f t="shared" si="97"/>
        <v>0</v>
      </c>
      <c r="J39" s="308">
        <f t="shared" si="97"/>
        <v>0</v>
      </c>
      <c r="K39" s="309">
        <f t="shared" si="97"/>
        <v>0</v>
      </c>
      <c r="N39" s="1">
        <v>288</v>
      </c>
      <c r="O39" s="142">
        <v>0.73384999999999989</v>
      </c>
      <c r="P39" s="142">
        <v>0.74450000000000005</v>
      </c>
      <c r="Q39" s="142">
        <v>0.72814999999999996</v>
      </c>
      <c r="R39" s="139"/>
      <c r="S39" s="142">
        <v>4.4547727214753171E-3</v>
      </c>
      <c r="T39" s="142">
        <v>3.111269837220793E-3</v>
      </c>
      <c r="U39" s="142">
        <v>4.879036790187162E-3</v>
      </c>
      <c r="W39" s="1"/>
      <c r="X39" s="147"/>
      <c r="Y39" s="147"/>
      <c r="Z39" s="147"/>
      <c r="AA39" s="148"/>
      <c r="AB39" s="147"/>
      <c r="AC39" s="147"/>
      <c r="AD39" s="147"/>
      <c r="AH39" s="1"/>
      <c r="AI39" s="39"/>
      <c r="AJ39" s="39"/>
      <c r="AK39" s="39"/>
      <c r="AL39" s="148"/>
      <c r="AM39" s="39"/>
      <c r="AN39" s="39"/>
      <c r="AO39" s="39"/>
      <c r="AP39" s="148"/>
      <c r="AQ39" s="39"/>
      <c r="AR39" s="39"/>
      <c r="AS39" s="39"/>
      <c r="AT39" s="148"/>
      <c r="AU39" s="39"/>
      <c r="AV39" s="39"/>
      <c r="AW39" s="39"/>
      <c r="AX39" s="148"/>
      <c r="BF39" s="148"/>
      <c r="BN39" s="148"/>
      <c r="BV39" s="148"/>
    </row>
    <row r="40" spans="1:81" ht="15.75" thickBot="1">
      <c r="R40" s="144"/>
      <c r="AA40" s="150"/>
      <c r="AI40" s="362" t="s">
        <v>272</v>
      </c>
      <c r="AJ40" s="362"/>
      <c r="AK40" s="362"/>
      <c r="AL40" s="150"/>
      <c r="AM40" s="362" t="s">
        <v>272</v>
      </c>
      <c r="AN40" s="362"/>
      <c r="AO40" s="362"/>
      <c r="AP40" s="150"/>
      <c r="AQ40" s="362" t="s">
        <v>272</v>
      </c>
      <c r="AR40" s="362"/>
      <c r="AS40" s="362"/>
      <c r="AT40" s="150"/>
      <c r="AU40" s="362" t="s">
        <v>272</v>
      </c>
      <c r="AV40" s="362"/>
      <c r="AW40" s="362"/>
      <c r="AX40" s="150"/>
      <c r="AY40" s="360" t="s">
        <v>1336</v>
      </c>
      <c r="AZ40" s="360"/>
      <c r="BA40" s="360"/>
      <c r="BB40" s="360"/>
      <c r="BC40" s="360"/>
      <c r="BD40" s="360"/>
      <c r="BE40" s="360"/>
      <c r="BF40" s="150"/>
      <c r="BG40" s="359" t="str">
        <f>SUBSTITUTE(BG22,"Feed U","Feed U40")</f>
        <v>Weighted NSD-derived monosaccharide content in glycans 0h to 192h - Feed U40</v>
      </c>
      <c r="BH40" s="359"/>
      <c r="BI40" s="359"/>
      <c r="BJ40" s="359"/>
      <c r="BK40" s="359"/>
      <c r="BL40" s="359"/>
      <c r="BM40" s="359"/>
      <c r="BN40" s="150"/>
      <c r="BO40" s="359" t="str">
        <f>SUBSTITUTE(BO22,"Feed U","Feed U40")</f>
        <v>Weighted NSD-derived monosaccharide content in glycans 192h to 240h - Feed U40</v>
      </c>
      <c r="BP40" s="359"/>
      <c r="BQ40" s="359"/>
      <c r="BR40" s="359"/>
      <c r="BS40" s="359"/>
      <c r="BT40" s="359"/>
      <c r="BU40" s="359"/>
      <c r="BV40" s="150"/>
      <c r="BW40" s="359" t="str">
        <f>SUBSTITUTE(BW22,"Feed U","Feed U40")</f>
        <v>Weighted NSD-derived monosaccharide content in glycans 240h to 288h - Feed U40</v>
      </c>
      <c r="BX40" s="359"/>
      <c r="BY40" s="359"/>
      <c r="BZ40" s="359"/>
      <c r="CA40" s="359"/>
      <c r="CB40" s="359"/>
      <c r="CC40" s="359"/>
    </row>
    <row r="41" spans="1:81" ht="18" thickBot="1">
      <c r="C41" s="314" t="s">
        <v>96</v>
      </c>
      <c r="D41" s="315">
        <f>'ST4 - Prod Comp.'!B29</f>
        <v>147951.69999999998</v>
      </c>
      <c r="O41" s="137" t="s">
        <v>255</v>
      </c>
      <c r="P41" s="137" t="s">
        <v>255</v>
      </c>
      <c r="Q41" s="137" t="s">
        <v>255</v>
      </c>
      <c r="R41" s="136"/>
      <c r="S41" s="137" t="s">
        <v>255</v>
      </c>
      <c r="T41" s="137" t="s">
        <v>255</v>
      </c>
      <c r="U41" s="137" t="s">
        <v>255</v>
      </c>
      <c r="X41" s="146" t="s">
        <v>255</v>
      </c>
      <c r="Y41" s="146" t="s">
        <v>255</v>
      </c>
      <c r="Z41" s="146" t="s">
        <v>255</v>
      </c>
      <c r="AA41" s="145"/>
      <c r="AB41" s="146" t="s">
        <v>255</v>
      </c>
      <c r="AC41" s="146" t="s">
        <v>255</v>
      </c>
      <c r="AD41" s="146" t="s">
        <v>255</v>
      </c>
      <c r="AF41" s="13"/>
      <c r="AG41" s="13"/>
      <c r="AH41" s="13"/>
      <c r="AI41" s="119" t="s">
        <v>267</v>
      </c>
      <c r="AJ41" s="119" t="s">
        <v>268</v>
      </c>
      <c r="AK41" s="119" t="s">
        <v>269</v>
      </c>
      <c r="AL41" s="145"/>
      <c r="AM41" s="119" t="s">
        <v>267</v>
      </c>
      <c r="AN41" s="119" t="s">
        <v>268</v>
      </c>
      <c r="AO41" s="119" t="s">
        <v>269</v>
      </c>
      <c r="AP41" s="145"/>
      <c r="AQ41" s="119" t="s">
        <v>267</v>
      </c>
      <c r="AR41" s="119" t="s">
        <v>268</v>
      </c>
      <c r="AS41" s="119" t="s">
        <v>269</v>
      </c>
      <c r="AT41" s="145"/>
      <c r="AU41" s="119" t="s">
        <v>267</v>
      </c>
      <c r="AV41" s="119" t="s">
        <v>268</v>
      </c>
      <c r="AW41" s="119" t="s">
        <v>269</v>
      </c>
      <c r="AX41" s="145"/>
      <c r="AY41" s="23" t="s">
        <v>147</v>
      </c>
      <c r="AZ41" s="23" t="s">
        <v>149</v>
      </c>
      <c r="BA41" s="23" t="s">
        <v>148</v>
      </c>
      <c r="BB41" s="23" t="s">
        <v>151</v>
      </c>
      <c r="BC41" s="23" t="s">
        <v>150</v>
      </c>
      <c r="BD41" s="23" t="s">
        <v>154</v>
      </c>
      <c r="BE41" s="23" t="s">
        <v>155</v>
      </c>
      <c r="BF41" s="145"/>
      <c r="BG41" s="23" t="s">
        <v>147</v>
      </c>
      <c r="BH41" s="23" t="s">
        <v>149</v>
      </c>
      <c r="BI41" s="23" t="s">
        <v>148</v>
      </c>
      <c r="BJ41" s="23" t="s">
        <v>151</v>
      </c>
      <c r="BK41" s="23" t="s">
        <v>150</v>
      </c>
      <c r="BL41" s="23" t="s">
        <v>154</v>
      </c>
      <c r="BM41" s="23" t="s">
        <v>155</v>
      </c>
      <c r="BN41" s="145"/>
      <c r="BO41" s="23" t="s">
        <v>147</v>
      </c>
      <c r="BP41" s="23" t="s">
        <v>149</v>
      </c>
      <c r="BQ41" s="23" t="s">
        <v>148</v>
      </c>
      <c r="BR41" s="23" t="s">
        <v>151</v>
      </c>
      <c r="BS41" s="23" t="s">
        <v>150</v>
      </c>
      <c r="BT41" s="23" t="s">
        <v>154</v>
      </c>
      <c r="BU41" s="23" t="s">
        <v>155</v>
      </c>
      <c r="BV41" s="145"/>
      <c r="BW41" s="23" t="s">
        <v>147</v>
      </c>
      <c r="BX41" s="23" t="s">
        <v>149</v>
      </c>
      <c r="BY41" s="23" t="s">
        <v>148</v>
      </c>
      <c r="BZ41" s="23" t="s">
        <v>151</v>
      </c>
      <c r="CA41" s="23" t="s">
        <v>150</v>
      </c>
      <c r="CB41" s="23" t="s">
        <v>154</v>
      </c>
      <c r="CC41" s="23" t="s">
        <v>155</v>
      </c>
    </row>
    <row r="42" spans="1:81">
      <c r="N42" s="119" t="s">
        <v>247</v>
      </c>
      <c r="O42" s="137" t="s">
        <v>146</v>
      </c>
      <c r="P42" s="137" t="s">
        <v>248</v>
      </c>
      <c r="Q42" s="137" t="s">
        <v>249</v>
      </c>
      <c r="R42" s="136"/>
      <c r="S42" s="137" t="s">
        <v>146</v>
      </c>
      <c r="T42" s="137" t="s">
        <v>248</v>
      </c>
      <c r="U42" s="137" t="s">
        <v>249</v>
      </c>
      <c r="W42" s="119" t="s">
        <v>247</v>
      </c>
      <c r="X42" s="146" t="s">
        <v>146</v>
      </c>
      <c r="Y42" s="146" t="s">
        <v>248</v>
      </c>
      <c r="Z42" s="146" t="s">
        <v>249</v>
      </c>
      <c r="AA42" s="145"/>
      <c r="AB42" s="146" t="s">
        <v>146</v>
      </c>
      <c r="AC42" s="146" t="s">
        <v>248</v>
      </c>
      <c r="AD42" s="146" t="s">
        <v>249</v>
      </c>
      <c r="AF42">
        <f>ROW(X8)</f>
        <v>8</v>
      </c>
      <c r="AG42">
        <f>COLUMN(Z7)</f>
        <v>26</v>
      </c>
      <c r="AH42" s="1" t="s">
        <v>244</v>
      </c>
      <c r="AI42" s="39">
        <f ca="1">INDIRECT(ADDRESS($AF42,$AG42))</f>
        <v>1.3650000018604558E-2</v>
      </c>
      <c r="AJ42" s="39">
        <f ca="1">INDIRECT(ADDRESS($AF42+1,$AG42))</f>
        <v>1.8264810129135948E-2</v>
      </c>
      <c r="AK42" s="39">
        <f ca="1">INDIRECT(ADDRESS($AF42+2,$AG42))</f>
        <v>2.1111625242232684E-2</v>
      </c>
      <c r="AL42" s="145"/>
      <c r="AM42" s="39">
        <f ca="1">INDIRECT(ADDRESS($AF42,$AG42+4))</f>
        <v>7.9219854515207944E-4</v>
      </c>
      <c r="AN42" s="39">
        <f ca="1">INDIRECT(ADDRESS($AF42+1,$AG42+4))</f>
        <v>8.7760932817747479E-4</v>
      </c>
      <c r="AO42" s="39">
        <f ca="1">INDIRECT(ADDRESS($AF42+2,$AG42+4))</f>
        <v>2.6196804411096982E-4</v>
      </c>
      <c r="AP42" s="145"/>
      <c r="AQ42" s="39">
        <f ca="1">IF(AND(AI42&lt;0,AM42&gt;AI42),0,AI42)</f>
        <v>1.3650000018604558E-2</v>
      </c>
      <c r="AR42" s="39">
        <f t="shared" ref="AR42:AR55" ca="1" si="121">IF(AND(AJ42&lt;0,AN42&gt;AJ42),0,AJ42)</f>
        <v>1.8264810129135948E-2</v>
      </c>
      <c r="AS42" s="39">
        <f t="shared" ref="AS42:AS55" ca="1" si="122">IF(AND(AK42&lt;0,AO42&gt;AK42),0,AK42)</f>
        <v>2.1111625242232684E-2</v>
      </c>
      <c r="AT42" s="145"/>
      <c r="AU42" s="39">
        <f ca="1">AQ42/AQ$56</f>
        <v>1.3649317534123283E-2</v>
      </c>
      <c r="AV42" s="39">
        <f t="shared" ref="AV42:AW55" ca="1" si="123">AR42/AR$56</f>
        <v>1.8269918933685951E-2</v>
      </c>
      <c r="AW42" s="39">
        <f t="shared" ca="1" si="123"/>
        <v>2.1099572766818033E-2</v>
      </c>
      <c r="AX42" s="145"/>
      <c r="AY42">
        <v>0</v>
      </c>
      <c r="AZ42">
        <v>2</v>
      </c>
      <c r="BA42">
        <v>3</v>
      </c>
      <c r="BB42">
        <v>0</v>
      </c>
      <c r="BC42">
        <v>1</v>
      </c>
      <c r="BD42">
        <v>0</v>
      </c>
      <c r="BE42">
        <v>0</v>
      </c>
      <c r="BF42" s="145"/>
      <c r="BG42" s="134">
        <f t="shared" ref="BG42:BM43" ca="1" si="124">$AU42*AY42</f>
        <v>0</v>
      </c>
      <c r="BH42" s="134">
        <f t="shared" ca="1" si="124"/>
        <v>2.7298635068246566E-2</v>
      </c>
      <c r="BI42" s="134">
        <f t="shared" ca="1" si="124"/>
        <v>4.0947952602369851E-2</v>
      </c>
      <c r="BJ42" s="134">
        <f t="shared" ca="1" si="124"/>
        <v>0</v>
      </c>
      <c r="BK42" s="134">
        <f t="shared" ca="1" si="124"/>
        <v>1.3649317534123283E-2</v>
      </c>
      <c r="BL42" s="134">
        <f t="shared" ca="1" si="124"/>
        <v>0</v>
      </c>
      <c r="BM42" s="134">
        <f t="shared" ca="1" si="124"/>
        <v>0</v>
      </c>
      <c r="BN42" s="145"/>
      <c r="BO42" s="134">
        <f t="shared" ref="BO42:BU43" ca="1" si="125">$AV42*AY42</f>
        <v>0</v>
      </c>
      <c r="BP42" s="134">
        <f t="shared" ca="1" si="125"/>
        <v>3.6539837867371902E-2</v>
      </c>
      <c r="BQ42" s="134">
        <f t="shared" ca="1" si="125"/>
        <v>5.4809756801057853E-2</v>
      </c>
      <c r="BR42" s="134">
        <f t="shared" ca="1" si="125"/>
        <v>0</v>
      </c>
      <c r="BS42" s="134">
        <f t="shared" ca="1" si="125"/>
        <v>1.8269918933685951E-2</v>
      </c>
      <c r="BT42" s="134">
        <f t="shared" ca="1" si="125"/>
        <v>0</v>
      </c>
      <c r="BU42" s="134">
        <f t="shared" ca="1" si="125"/>
        <v>0</v>
      </c>
      <c r="BV42" s="145"/>
      <c r="BW42" s="134">
        <f t="shared" ref="BW42:CC43" ca="1" si="126">$AW42*AY42</f>
        <v>0</v>
      </c>
      <c r="BX42" s="134">
        <f t="shared" ca="1" si="126"/>
        <v>4.2199145533636066E-2</v>
      </c>
      <c r="BY42" s="134">
        <f t="shared" ca="1" si="126"/>
        <v>6.3298718300454096E-2</v>
      </c>
      <c r="BZ42" s="134">
        <f t="shared" ca="1" si="126"/>
        <v>0</v>
      </c>
      <c r="CA42" s="134">
        <f t="shared" ca="1" si="126"/>
        <v>2.1099572766818033E-2</v>
      </c>
      <c r="CB42" s="134">
        <f t="shared" ca="1" si="126"/>
        <v>0</v>
      </c>
      <c r="CC42" s="134">
        <f t="shared" ca="1" si="126"/>
        <v>0</v>
      </c>
    </row>
    <row r="43" spans="1:81">
      <c r="N43" s="1">
        <v>0</v>
      </c>
      <c r="O43" s="138">
        <v>1E-8</v>
      </c>
      <c r="P43" s="138">
        <v>1E-8</v>
      </c>
      <c r="Q43" s="138">
        <v>1E-8</v>
      </c>
      <c r="R43" s="139"/>
      <c r="S43" s="138">
        <f>0.01*O43</f>
        <v>1E-10</v>
      </c>
      <c r="T43" s="138">
        <f t="shared" ref="T43:U43" si="127">0.01*P43</f>
        <v>1E-10</v>
      </c>
      <c r="U43" s="138">
        <f t="shared" si="127"/>
        <v>1E-10</v>
      </c>
      <c r="W43" s="141" t="s">
        <v>267</v>
      </c>
      <c r="X43" s="147">
        <f>(O44*O$108-O43*O$107)/(O$108-O$107)</f>
        <v>2.9500000023019116E-3</v>
      </c>
      <c r="Y43" s="147">
        <f>(P44*P$108-P43*P$107)/(P$108-P$107)</f>
        <v>2.9000000035544994E-3</v>
      </c>
      <c r="Z43" s="147">
        <f>(Q44*Q$108-Q43*Q$107)/(Q$108-Q$107)</f>
        <v>3.400000004634092E-3</v>
      </c>
      <c r="AA43" s="148"/>
      <c r="AB43" s="147">
        <f>(ABS(((O44*O$108)-(O43*O$107))/((O$108)-(O$107)))*SQRT(((SQRT((ABS(O44*O$108)*SQRT((S44/O44)^2+(S$108/O$108)^2))^2+(ABS((O43*O$107))*SQRT((S43/O43)^2+(S$107/O$107)^2))^2))/((O44*O$108)-(O43*O$107)))^2+((SQRT((S$108)^2+(S$107)^2))/((O$108)-(O$107)))^2-2*((SQRT((ABS(O44*O$108)*SQRT((S44/O44)^2+(S$108/O$108)^2))^2+(ABS((O43*O$107))*SQRT((S43/O43)^2+(S$107/O$107)^2))^2))*(SQRT((S$108)^2+(S$107)^2)))/(((O44*O$108)-(O43*O$107))*((O$108)-(O$107)))))</f>
        <v>3.0148073931246138E-5</v>
      </c>
      <c r="AC43" s="147">
        <f>(ABS(((P44*P$108)-(P43*P$107))/((P$108)-(P$107)))*SQRT(((SQRT((ABS(P44*P$108)*SQRT((T44/P44)^2+(T$108/P$108)^2))^2+(ABS((P43*P$107))*SQRT((T43/P43)^2+(T$107/P$107)^2))^2))/((P44*P$108)-(P43*P$107)))^2+((SQRT((T$108)^2+(T$107)^2))/((P$108)-(P$107)))^2-2*((SQRT((ABS(P44*P$108)*SQRT((T44/P44)^2+(T$108/P$108)^2))^2+(ABS((P43*P$107))*SQRT((T43/P43)^2+(T$107/P$107)^2))^2))*(SQRT((T$108)^2+(T$107)^2)))/(((P44*P$108)-(P43*P$107))*((P$108)-(P$107)))))</f>
        <v>8.9661408310366631E-5</v>
      </c>
      <c r="AD43" s="147">
        <f>(ABS(((Q44*Q$108)-(Q43*Q$107))/((Q$108)-(Q$107)))*SQRT(((SQRT((ABS(Q44*Q$108)*SQRT((U44/Q44)^2+(U$108/Q$108)^2))^2+(ABS((Q43*Q$107))*SQRT((U43/Q43)^2+(U$107/Q$107)^2))^2))/((Q44*Q$108)-(Q43*Q$107)))^2+((SQRT((U$108)^2+(U$107)^2))/((Q$108)-(Q$107)))^2-2*((SQRT((ABS(Q44*Q$108)*SQRT((U44/Q44)^2+(U$108/Q$108)^2))^2+(ABS((Q43*Q$107))*SQRT((U43/Q43)^2+(U$107/Q$107)^2))^2))*(SQRT((U$108)^2+(U$107)^2)))/(((Q44*Q$108)-(Q43*Q$107))*((Q$108)-(Q$107)))))</f>
        <v>4.9286500562152244E-4</v>
      </c>
      <c r="AF43">
        <f>AF42+7</f>
        <v>15</v>
      </c>
      <c r="AG43">
        <f>AG42</f>
        <v>26</v>
      </c>
      <c r="AH43" s="1" t="s">
        <v>251</v>
      </c>
      <c r="AI43" s="39">
        <f ca="1">INDIRECT(ADDRESS($AF43,$AG43))</f>
        <v>1.3450000018331963E-2</v>
      </c>
      <c r="AJ43" s="39">
        <f ca="1">INDIRECT(ADDRESS($AF43+1,$AG43))</f>
        <v>1.8284562992428137E-2</v>
      </c>
      <c r="AK43" s="39">
        <f ca="1">INDIRECT(ADDRESS($AF43+2,$AG43))</f>
        <v>2.2128630501031168E-2</v>
      </c>
      <c r="AL43" s="148"/>
      <c r="AM43" s="39">
        <f ca="1">INDIRECT(ADDRESS($AF43,$AG43+4))</f>
        <v>7.9550176560666921E-4</v>
      </c>
      <c r="AN43" s="39">
        <f ca="1">INDIRECT(ADDRESS($AF43+1,$AG43+4))</f>
        <v>8.0529860900737803E-4</v>
      </c>
      <c r="AO43" s="39">
        <f ca="1">INDIRECT(ADDRESS($AF43+2,$AG43+4))</f>
        <v>4.0124201133077226E-4</v>
      </c>
      <c r="AP43" s="148"/>
      <c r="AQ43" s="39">
        <f t="shared" ref="AQ43:AQ55" ca="1" si="128">IF(AND(AI43&lt;0,AM43&gt;AI43),0,AI43)</f>
        <v>1.3450000018331963E-2</v>
      </c>
      <c r="AR43" s="39">
        <f t="shared" ca="1" si="121"/>
        <v>1.8284562992428137E-2</v>
      </c>
      <c r="AS43" s="39">
        <f t="shared" ca="1" si="122"/>
        <v>2.2128630501031168E-2</v>
      </c>
      <c r="AT43" s="148"/>
      <c r="AU43" s="39">
        <f t="shared" ref="AU43:AU55" ca="1" si="129">AQ43/AQ$56</f>
        <v>1.3449327533623308E-2</v>
      </c>
      <c r="AV43" s="39">
        <f t="shared" ca="1" si="123"/>
        <v>1.8289677322002335E-2</v>
      </c>
      <c r="AW43" s="39">
        <f t="shared" ca="1" si="123"/>
        <v>2.2115997424609367E-2</v>
      </c>
      <c r="AX43" s="148"/>
      <c r="AY43">
        <v>0</v>
      </c>
      <c r="AZ43">
        <v>3</v>
      </c>
      <c r="BA43">
        <v>3</v>
      </c>
      <c r="BB43">
        <v>0</v>
      </c>
      <c r="BC43">
        <v>0</v>
      </c>
      <c r="BD43">
        <v>0</v>
      </c>
      <c r="BE43">
        <v>0</v>
      </c>
      <c r="BF43" s="148"/>
      <c r="BG43" s="134">
        <f t="shared" ca="1" si="124"/>
        <v>0</v>
      </c>
      <c r="BH43" s="134">
        <f t="shared" ca="1" si="124"/>
        <v>4.0347982600869921E-2</v>
      </c>
      <c r="BI43" s="134">
        <f t="shared" ca="1" si="124"/>
        <v>4.0347982600869921E-2</v>
      </c>
      <c r="BJ43" s="134">
        <f t="shared" ca="1" si="124"/>
        <v>0</v>
      </c>
      <c r="BK43" s="134">
        <f t="shared" ca="1" si="124"/>
        <v>0</v>
      </c>
      <c r="BL43" s="134">
        <f t="shared" ca="1" si="124"/>
        <v>0</v>
      </c>
      <c r="BM43" s="134">
        <f t="shared" ca="1" si="124"/>
        <v>0</v>
      </c>
      <c r="BN43" s="148"/>
      <c r="BO43" s="134">
        <f t="shared" ca="1" si="125"/>
        <v>0</v>
      </c>
      <c r="BP43" s="134">
        <f t="shared" ca="1" si="125"/>
        <v>5.4869031966007009E-2</v>
      </c>
      <c r="BQ43" s="134">
        <f t="shared" ca="1" si="125"/>
        <v>5.4869031966007009E-2</v>
      </c>
      <c r="BR43" s="134">
        <f t="shared" ca="1" si="125"/>
        <v>0</v>
      </c>
      <c r="BS43" s="134">
        <f t="shared" ca="1" si="125"/>
        <v>0</v>
      </c>
      <c r="BT43" s="134">
        <f t="shared" ca="1" si="125"/>
        <v>0</v>
      </c>
      <c r="BU43" s="134">
        <f t="shared" ca="1" si="125"/>
        <v>0</v>
      </c>
      <c r="BV43" s="148"/>
      <c r="BW43" s="134">
        <f t="shared" ca="1" si="126"/>
        <v>0</v>
      </c>
      <c r="BX43" s="134">
        <f t="shared" ca="1" si="126"/>
        <v>6.6347992273828094E-2</v>
      </c>
      <c r="BY43" s="134">
        <f t="shared" ca="1" si="126"/>
        <v>6.6347992273828094E-2</v>
      </c>
      <c r="BZ43" s="134">
        <f t="shared" ca="1" si="126"/>
        <v>0</v>
      </c>
      <c r="CA43" s="134">
        <f t="shared" ca="1" si="126"/>
        <v>0</v>
      </c>
      <c r="CB43" s="134">
        <f t="shared" ca="1" si="126"/>
        <v>0</v>
      </c>
      <c r="CC43" s="134">
        <f t="shared" ca="1" si="126"/>
        <v>0</v>
      </c>
    </row>
    <row r="44" spans="1:81">
      <c r="N44" s="1">
        <v>192</v>
      </c>
      <c r="O44" s="142">
        <v>2.9499999999999999E-3</v>
      </c>
      <c r="P44" s="142">
        <v>2.9000000000000002E-3</v>
      </c>
      <c r="Q44" s="142">
        <v>3.3999999999999998E-3</v>
      </c>
      <c r="R44" s="139"/>
      <c r="S44" s="142">
        <v>7.0710678118654808E-5</v>
      </c>
      <c r="T44" s="142">
        <v>1.4142135623730924E-4</v>
      </c>
      <c r="U44" s="142">
        <v>5.6568542494924118E-4</v>
      </c>
      <c r="W44" s="141" t="s">
        <v>268</v>
      </c>
      <c r="X44" s="147">
        <f>(O45*O$109-O44*O$108)/(O$109-O$108)</f>
        <v>3.4488438266570389E-3</v>
      </c>
      <c r="Y44" s="147">
        <f>(P45*P$109-P44*P$108)/(P$109-P$108)</f>
        <v>5.8983337715862155E-3</v>
      </c>
      <c r="Z44" s="147">
        <f>(Q45*Q$109-Q44*Q$108)/(Q$109-Q$108)</f>
        <v>8.2345629924281353E-3</v>
      </c>
      <c r="AA44" s="148"/>
      <c r="AB44" s="147">
        <f>(ABS(((O45*O$109)-(O44*O$108))/((O$109)-(O$108)))*SQRT(((SQRT((ABS(O45*O$109)*SQRT((S45/O45)^2+(S$109/O$109)^2))^2+(ABS((O44*O$108))*SQRT((S44/O44)^2+(S$108/O$108)^2))^2))/((O45*O$109)-(O44*O$108)))^2+((SQRT((S$109)^2+(S$108)^2))/((O$109)-(O$108)))^2-2*((SQRT((ABS(O45*O$109)*SQRT((S45/O45)^2+(S$109/O$109)^2))^2+(ABS((O44*O$108))*SQRT((S44/O44)^2+(S$108/O$108)^2))^2))*(SQRT((S$109)^2+(S$108)^2)))/(((O45*O$109)-(O44*O$108))*((O$109)-(O$108)))))</f>
        <v>9.160388865176098E-5</v>
      </c>
      <c r="AC44" s="147">
        <f>(ABS(((P45*P$109)-(P44*P$108))/((P$109)-(P$108)))*SQRT(((SQRT((ABS(P45*P$109)*SQRT((T45/P45)^2+(T$109/P$109)^2))^2+(ABS((P44*P$108))*SQRT((T44/P44)^2+(T$108/P$108)^2))^2))/((P45*P$109)-(P44*P$108)))^2+((SQRT((T$109)^2+(T$108)^2))/((P$109)-(P$108)))^2-2*((SQRT((ABS(P45*P$109)*SQRT((T45/P45)^2+(T$109/P$109)^2))^2+(ABS((P44*P$108))*SQRT((T44/P44)^2+(T$108/P$108)^2))^2))*(SQRT((T$109)^2+(T$108)^2)))/(((P45*P$109)-(P44*P$108))*((P$109)-(P$108)))))</f>
        <v>1.4095580264950492E-3</v>
      </c>
      <c r="AD44" s="147">
        <f>(ABS(((Q45*Q$109)-(Q44*Q$108))/((Q$109)-(Q$108)))*SQRT(((SQRT((ABS(Q45*Q$109)*SQRT((U45/Q45)^2+(U$109/Q$109)^2))^2+(ABS((Q44*Q$108))*SQRT((U44/Q44)^2+(U$108/Q$108)^2))^2))/((Q45*Q$109)-(Q44*Q$108)))^2+((SQRT((U$109)^2+(U$108)^2))/((Q$109)-(Q$108)))^2-2*((SQRT((ABS(Q45*Q$109)*SQRT((U45/Q45)^2+(U$109/Q$109)^2))^2+(ABS((Q44*Q$108))*SQRT((U44/Q44)^2+(U$108/Q$108)^2))^2))*(SQRT((U$109)^2+(U$108)^2)))/(((Q45*Q$109)-(Q44*Q$108))*((Q$109)-(Q$108)))))</f>
        <v>6.8437714615314613E-4</v>
      </c>
      <c r="AF44">
        <f>AF43+7</f>
        <v>22</v>
      </c>
      <c r="AG44">
        <f>AG43</f>
        <v>26</v>
      </c>
      <c r="AH44" s="1" t="s">
        <v>252</v>
      </c>
      <c r="AI44" s="39">
        <f ca="1">INDIRECT(ADDRESS($AF44,$AG44))</f>
        <v>5.7500000078370781E-3</v>
      </c>
      <c r="AJ44" s="39">
        <f ca="1">INDIRECT(ADDRESS($AF44+1,$AG44))</f>
        <v>8.0574050645679726E-3</v>
      </c>
      <c r="AK44" s="39">
        <f ca="1">INDIRECT(ADDRESS($AF44+2,$AG44))</f>
        <v>8.8106094658372582E-3</v>
      </c>
      <c r="AL44" s="148"/>
      <c r="AM44" s="39">
        <f t="shared" ref="AM44:AM55" ca="1" si="130">INDIRECT(ADDRESS($AF44,$AG44+4))</f>
        <v>3.8008784053701465E-4</v>
      </c>
      <c r="AN44" s="39">
        <f t="shared" ref="AN44:AN55" ca="1" si="131">INDIRECT(ADDRESS($AF44+1,$AG44+4))</f>
        <v>4.5488619159143824E-4</v>
      </c>
      <c r="AO44" s="39">
        <f t="shared" ref="AO44:AO55" ca="1" si="132">INDIRECT(ADDRESS($AF44+2,$AG44+4))</f>
        <v>3.89838614560107E-4</v>
      </c>
      <c r="AP44" s="148"/>
      <c r="AQ44" s="39">
        <f t="shared" ca="1" si="128"/>
        <v>5.7500000078370781E-3</v>
      </c>
      <c r="AR44" s="39">
        <f t="shared" ca="1" si="121"/>
        <v>8.0574050645679726E-3</v>
      </c>
      <c r="AS44" s="39">
        <f t="shared" ca="1" si="122"/>
        <v>8.8106094658372582E-3</v>
      </c>
      <c r="AT44" s="148"/>
      <c r="AU44" s="39">
        <f t="shared" ca="1" si="129"/>
        <v>5.7497125143742703E-3</v>
      </c>
      <c r="AV44" s="39">
        <f t="shared" ca="1" si="123"/>
        <v>8.0596587812704224E-3</v>
      </c>
      <c r="AW44" s="39">
        <f t="shared" ca="1" si="123"/>
        <v>8.805579552092737E-3</v>
      </c>
      <c r="AX44" s="148"/>
      <c r="AY44">
        <v>0</v>
      </c>
      <c r="AZ44">
        <v>3</v>
      </c>
      <c r="BA44">
        <v>3</v>
      </c>
      <c r="BB44">
        <v>0</v>
      </c>
      <c r="BC44">
        <v>1</v>
      </c>
      <c r="BD44">
        <v>0</v>
      </c>
      <c r="BE44">
        <v>0</v>
      </c>
      <c r="BF44" s="148"/>
      <c r="BG44" s="134">
        <f t="shared" ref="BG44:BG55" ca="1" si="133">$AU44*AY44</f>
        <v>0</v>
      </c>
      <c r="BH44" s="134">
        <f t="shared" ref="BH44:BH55" ca="1" si="134">$AU44*AZ44</f>
        <v>1.7249137543122812E-2</v>
      </c>
      <c r="BI44" s="134">
        <f t="shared" ref="BI44:BI55" ca="1" si="135">$AU44*BA44</f>
        <v>1.7249137543122812E-2</v>
      </c>
      <c r="BJ44" s="134">
        <f t="shared" ref="BJ44:BJ55" ca="1" si="136">$AU44*BB44</f>
        <v>0</v>
      </c>
      <c r="BK44" s="134">
        <f t="shared" ref="BK44:BK55" ca="1" si="137">$AU44*BC44</f>
        <v>5.7497125143742703E-3</v>
      </c>
      <c r="BL44" s="134">
        <f t="shared" ref="BL44:BL55" ca="1" si="138">$AU44*BD44</f>
        <v>0</v>
      </c>
      <c r="BM44" s="134">
        <f t="shared" ref="BM44:BM55" ca="1" si="139">$AU44*BE44</f>
        <v>0</v>
      </c>
      <c r="BN44" s="148"/>
      <c r="BO44" s="134">
        <f t="shared" ref="BO44:BO55" ca="1" si="140">$AV44*AY44</f>
        <v>0</v>
      </c>
      <c r="BP44" s="134">
        <f t="shared" ref="BP44:BP55" ca="1" si="141">$AV44*AZ44</f>
        <v>2.4178976343811269E-2</v>
      </c>
      <c r="BQ44" s="134">
        <f t="shared" ref="BQ44:BQ55" ca="1" si="142">$AV44*BA44</f>
        <v>2.4178976343811269E-2</v>
      </c>
      <c r="BR44" s="134">
        <f t="shared" ref="BR44:BR55" ca="1" si="143">$AV44*BB44</f>
        <v>0</v>
      </c>
      <c r="BS44" s="134">
        <f t="shared" ref="BS44:BS55" ca="1" si="144">$AV44*BC44</f>
        <v>8.0596587812704224E-3</v>
      </c>
      <c r="BT44" s="134">
        <f t="shared" ref="BT44:BT55" ca="1" si="145">$AV44*BD44</f>
        <v>0</v>
      </c>
      <c r="BU44" s="134">
        <f t="shared" ref="BU44:BU55" ca="1" si="146">$AV44*BE44</f>
        <v>0</v>
      </c>
      <c r="BV44" s="148"/>
      <c r="BW44" s="134">
        <f t="shared" ref="BW44:BW55" ca="1" si="147">$AW44*AY44</f>
        <v>0</v>
      </c>
      <c r="BX44" s="134">
        <f t="shared" ref="BX44:BX55" ca="1" si="148">$AW44*AZ44</f>
        <v>2.6416738656278211E-2</v>
      </c>
      <c r="BY44" s="134">
        <f t="shared" ref="BY44:BY55" ca="1" si="149">$AW44*BA44</f>
        <v>2.6416738656278211E-2</v>
      </c>
      <c r="BZ44" s="134">
        <f t="shared" ref="BZ44:BZ55" ca="1" si="150">$AW44*BB44</f>
        <v>0</v>
      </c>
      <c r="CA44" s="134">
        <f t="shared" ref="CA44:CA55" ca="1" si="151">$AW44*BC44</f>
        <v>8.805579552092737E-3</v>
      </c>
      <c r="CB44" s="134">
        <f t="shared" ref="CB44:CB55" ca="1" si="152">$AW44*BD44</f>
        <v>0</v>
      </c>
      <c r="CC44" s="134">
        <f t="shared" ref="CC44:CC55" ca="1" si="153">$AW44*BE44</f>
        <v>0</v>
      </c>
    </row>
    <row r="45" spans="1:81">
      <c r="N45" s="1">
        <v>240</v>
      </c>
      <c r="O45" s="142">
        <v>3.0999999999999999E-3</v>
      </c>
      <c r="P45" s="142">
        <v>3.65E-3</v>
      </c>
      <c r="Q45" s="142">
        <v>5.6000000000000008E-3</v>
      </c>
      <c r="R45" s="139"/>
      <c r="S45" s="142">
        <v>0</v>
      </c>
      <c r="T45" s="142">
        <v>7.0710678118654808E-5</v>
      </c>
      <c r="U45" s="142">
        <v>2.8284271247461847E-4</v>
      </c>
      <c r="W45" s="141" t="s">
        <v>269</v>
      </c>
      <c r="X45" s="147">
        <f>(O46*O$110-O45*O$109)/(O$110-O$109)</f>
        <v>6.231303030962183E-3</v>
      </c>
      <c r="Y45" s="147">
        <f>(P46*P$110-P45*P$109)/(P$110-P$109)</f>
        <v>7.6992448558529849E-3</v>
      </c>
      <c r="Z45" s="147">
        <f>(Q46*Q$110-Q45*Q$109)/(Q$110-Q$109)</f>
        <v>1.6099849432705673E-2</v>
      </c>
      <c r="AA45" s="148"/>
      <c r="AB45" s="147">
        <f>(ABS(((O46*O$110)-(O45*O$109))/((O$110)-(O$109)))*SQRT(((SQRT((ABS(O46*O$110)*SQRT((S46/O46)^2+(S$110/O$110)^2))^2+(ABS((O45*O$109))*SQRT((S45/O45)^2+(S$109/O$109)^2))^2))/((O46*O$110)-(O45*O$109)))^2+((SQRT((S$110)^2+(S$109)^2))/((O$110)-(O$109)))^2-2*((SQRT((ABS(O46*O$110)*SQRT((S46/O46)^2+(S$110/O$110)^2))^2+(ABS((O45*O$109))*SQRT((S45/O45)^2+(S$109/O$109)^2))^2))*(SQRT((S$110)^2+(S$109)^2)))/(((O46*O$110)-(O45*O$109))*((O$110)-(O$109)))))</f>
        <v>8.313147932310518E-4</v>
      </c>
      <c r="AC45" s="147">
        <f>(ABS(((P46*P$110)-(P45*P$109))/((P$110)-(P$109)))*SQRT(((SQRT((ABS(P46*P$110)*SQRT((T46/P46)^2+(T$110/P$110)^2))^2+(ABS((P45*P$109))*SQRT((T45/P45)^2+(T$109/P$109)^2))^2))/((P46*P$110)-(P45*P$109)))^2+((SQRT((T$110)^2+(T$109)^2))/((P$110)-(P$109)))^2-2*((SQRT((ABS(P46*P$110)*SQRT((T46/P46)^2+(T$110/P$110)^2))^2+(ABS((P45*P$109))*SQRT((T45/P45)^2+(T$109/P$109)^2))^2))*(SQRT((T$110)^2+(T$109)^2)))/(((P46*P$110)-(P45*P$109))*((P$110)-(P$109)))))</f>
        <v>1.8692447652140084E-3</v>
      </c>
      <c r="AD45" s="147">
        <f>(ABS(((Q46*Q$110)-(Q45*Q$109))/((Q$110)-(Q$109)))*SQRT(((SQRT((ABS(Q46*Q$110)*SQRT((U46/Q46)^2+(U$110/Q$110)^2))^2+(ABS((Q45*Q$109))*SQRT((U45/Q45)^2+(U$109/Q$109)^2))^2))/((Q46*Q$110)-(Q45*Q$109)))^2+((SQRT((U$110)^2+(U$109)^2))/((Q$110)-(Q$109)))^2-2*((SQRT((ABS(Q46*Q$110)*SQRT((U46/Q46)^2+(U$110/Q$110)^2))^2+(ABS((Q45*Q$109))*SQRT((U45/Q45)^2+(U$109/Q$109)^2))^2))*(SQRT((U$110)^2+(U$109)^2)))/(((Q46*Q$110)-(Q45*Q$109))*((Q$110)-(Q$109)))))</f>
        <v>2.0292916764878773E-3</v>
      </c>
      <c r="AF45">
        <f t="shared" ref="AF45:AF55" si="154">AF44+7</f>
        <v>29</v>
      </c>
      <c r="AG45">
        <f t="shared" ref="AG45:AG55" si="155">AG44</f>
        <v>26</v>
      </c>
      <c r="AH45" s="1" t="s">
        <v>253</v>
      </c>
      <c r="AI45" s="39">
        <f t="shared" ref="AI45:AI55" ca="1" si="156">INDIRECT(ADDRESS($AF45,$AG45))</f>
        <v>1.4700000020035678E-2</v>
      </c>
      <c r="AJ45" s="39">
        <f t="shared" ref="AJ45:AJ55" ca="1" si="157">INDIRECT(ADDRESS($AF45+1,$AG45))</f>
        <v>2.1732091625350017E-2</v>
      </c>
      <c r="AK45" s="39">
        <f t="shared" ref="AK45:AK55" ca="1" si="158">INDIRECT(ADDRESS($AF45+2,$AG45))</f>
        <v>2.7953047329186281E-2</v>
      </c>
      <c r="AL45" s="148"/>
      <c r="AM45" s="39">
        <f t="shared" ca="1" si="130"/>
        <v>1.0270790568812297E-4</v>
      </c>
      <c r="AN45" s="39">
        <f t="shared" ca="1" si="131"/>
        <v>7.2525101318840089E-4</v>
      </c>
      <c r="AO45" s="39">
        <f t="shared" ca="1" si="132"/>
        <v>1.5983377979288983E-3</v>
      </c>
      <c r="AP45" s="148"/>
      <c r="AQ45" s="39">
        <f t="shared" ca="1" si="128"/>
        <v>1.4700000020035678E-2</v>
      </c>
      <c r="AR45" s="39">
        <f t="shared" ca="1" si="121"/>
        <v>2.1732091625350017E-2</v>
      </c>
      <c r="AS45" s="39">
        <f t="shared" ca="1" si="122"/>
        <v>2.7953047329186281E-2</v>
      </c>
      <c r="AT45" s="148"/>
      <c r="AU45" s="39">
        <f t="shared" ca="1" si="129"/>
        <v>1.4699265036748151E-2</v>
      </c>
      <c r="AV45" s="39">
        <f t="shared" ca="1" si="123"/>
        <v>2.1738170254571549E-2</v>
      </c>
      <c r="AW45" s="39">
        <f t="shared" ca="1" si="123"/>
        <v>2.7937089134976504E-2</v>
      </c>
      <c r="AX45" s="148"/>
      <c r="AY45">
        <v>0</v>
      </c>
      <c r="AZ45">
        <v>4</v>
      </c>
      <c r="BA45">
        <v>3</v>
      </c>
      <c r="BB45">
        <v>0</v>
      </c>
      <c r="BC45">
        <v>0</v>
      </c>
      <c r="BD45">
        <v>0</v>
      </c>
      <c r="BE45">
        <v>0</v>
      </c>
      <c r="BF45" s="148"/>
      <c r="BG45" s="134">
        <f t="shared" ca="1" si="133"/>
        <v>0</v>
      </c>
      <c r="BH45" s="134">
        <f t="shared" ca="1" si="134"/>
        <v>5.8797060146992604E-2</v>
      </c>
      <c r="BI45" s="134">
        <f t="shared" ca="1" si="135"/>
        <v>4.4097795110244455E-2</v>
      </c>
      <c r="BJ45" s="134">
        <f t="shared" ca="1" si="136"/>
        <v>0</v>
      </c>
      <c r="BK45" s="134">
        <f t="shared" ca="1" si="137"/>
        <v>0</v>
      </c>
      <c r="BL45" s="134">
        <f t="shared" ca="1" si="138"/>
        <v>0</v>
      </c>
      <c r="BM45" s="134">
        <f t="shared" ca="1" si="139"/>
        <v>0</v>
      </c>
      <c r="BN45" s="148"/>
      <c r="BO45" s="134">
        <f t="shared" ca="1" si="140"/>
        <v>0</v>
      </c>
      <c r="BP45" s="134">
        <f t="shared" ca="1" si="141"/>
        <v>8.6952681018286196E-2</v>
      </c>
      <c r="BQ45" s="134">
        <f t="shared" ca="1" si="142"/>
        <v>6.521451076371465E-2</v>
      </c>
      <c r="BR45" s="134">
        <f t="shared" ca="1" si="143"/>
        <v>0</v>
      </c>
      <c r="BS45" s="134">
        <f t="shared" ca="1" si="144"/>
        <v>0</v>
      </c>
      <c r="BT45" s="134">
        <f t="shared" ca="1" si="145"/>
        <v>0</v>
      </c>
      <c r="BU45" s="134">
        <f t="shared" ca="1" si="146"/>
        <v>0</v>
      </c>
      <c r="BV45" s="148"/>
      <c r="BW45" s="134">
        <f t="shared" ca="1" si="147"/>
        <v>0</v>
      </c>
      <c r="BX45" s="134">
        <f t="shared" ca="1" si="148"/>
        <v>0.11174835653990602</v>
      </c>
      <c r="BY45" s="134">
        <f t="shared" ca="1" si="149"/>
        <v>8.3811267404929515E-2</v>
      </c>
      <c r="BZ45" s="134">
        <f t="shared" ca="1" si="150"/>
        <v>0</v>
      </c>
      <c r="CA45" s="134">
        <f t="shared" ca="1" si="151"/>
        <v>0</v>
      </c>
      <c r="CB45" s="134">
        <f t="shared" ca="1" si="152"/>
        <v>0</v>
      </c>
      <c r="CC45" s="134">
        <f t="shared" ca="1" si="153"/>
        <v>0</v>
      </c>
    </row>
    <row r="46" spans="1:81">
      <c r="N46" s="1">
        <v>288</v>
      </c>
      <c r="O46" s="142">
        <v>3.9000000000000003E-3</v>
      </c>
      <c r="P46" s="142">
        <v>4.6999999999999993E-3</v>
      </c>
      <c r="Q46" s="142">
        <v>7.9499999999999987E-3</v>
      </c>
      <c r="R46" s="139"/>
      <c r="S46" s="142">
        <v>0</v>
      </c>
      <c r="T46" s="142">
        <v>0</v>
      </c>
      <c r="U46" s="142">
        <v>7.7781745930520214E-4</v>
      </c>
      <c r="W46" s="1"/>
      <c r="X46" s="147"/>
      <c r="Y46" s="147"/>
      <c r="Z46" s="147"/>
      <c r="AA46" s="148"/>
      <c r="AB46" s="147"/>
      <c r="AC46" s="147"/>
      <c r="AD46" s="147"/>
      <c r="AF46">
        <f t="shared" si="154"/>
        <v>36</v>
      </c>
      <c r="AG46">
        <f t="shared" si="155"/>
        <v>26</v>
      </c>
      <c r="AH46" s="1" t="s">
        <v>254</v>
      </c>
      <c r="AI46" s="39">
        <f t="shared" ca="1" si="156"/>
        <v>0.61390000083672869</v>
      </c>
      <c r="AJ46" s="39">
        <f t="shared" ca="1" si="157"/>
        <v>0.7814615582602934</v>
      </c>
      <c r="AK46" s="39">
        <f t="shared" ca="1" si="158"/>
        <v>0.85993479933736827</v>
      </c>
      <c r="AL46" s="148"/>
      <c r="AM46" s="39">
        <f t="shared" ca="1" si="130"/>
        <v>7.0819335119033039E-7</v>
      </c>
      <c r="AN46" s="39">
        <f t="shared" ca="1" si="131"/>
        <v>4.0111821171844907E-3</v>
      </c>
      <c r="AO46" s="39">
        <f t="shared" ca="1" si="132"/>
        <v>1.0347711510655208E-2</v>
      </c>
      <c r="AP46" s="148"/>
      <c r="AQ46" s="39">
        <f t="shared" ca="1" si="128"/>
        <v>0.61390000083672869</v>
      </c>
      <c r="AR46" s="39">
        <f t="shared" ca="1" si="121"/>
        <v>0.7814615582602934</v>
      </c>
      <c r="AS46" s="39">
        <f t="shared" ca="1" si="122"/>
        <v>0.85993479933736827</v>
      </c>
      <c r="AT46" s="148"/>
      <c r="AU46" s="39">
        <f t="shared" ca="1" si="129"/>
        <v>0.61386930653467342</v>
      </c>
      <c r="AV46" s="39">
        <f t="shared" ca="1" si="123"/>
        <v>0.78168013892640853</v>
      </c>
      <c r="AW46" s="39">
        <f t="shared" ca="1" si="123"/>
        <v>0.85944386872883882</v>
      </c>
      <c r="AX46" s="148"/>
      <c r="AY46">
        <v>0</v>
      </c>
      <c r="AZ46">
        <v>4</v>
      </c>
      <c r="BA46">
        <v>3</v>
      </c>
      <c r="BB46">
        <v>0</v>
      </c>
      <c r="BC46">
        <v>1</v>
      </c>
      <c r="BD46">
        <v>0</v>
      </c>
      <c r="BE46">
        <v>0</v>
      </c>
      <c r="BF46" s="148"/>
      <c r="BG46" s="134">
        <f t="shared" ca="1" si="133"/>
        <v>0</v>
      </c>
      <c r="BH46" s="134">
        <f t="shared" ca="1" si="134"/>
        <v>2.4554772261386937</v>
      </c>
      <c r="BI46" s="134">
        <f t="shared" ca="1" si="135"/>
        <v>1.8416079196040203</v>
      </c>
      <c r="BJ46" s="134">
        <f t="shared" ca="1" si="136"/>
        <v>0</v>
      </c>
      <c r="BK46" s="134">
        <f t="shared" ca="1" si="137"/>
        <v>0.61386930653467342</v>
      </c>
      <c r="BL46" s="134">
        <f t="shared" ca="1" si="138"/>
        <v>0</v>
      </c>
      <c r="BM46" s="134">
        <f t="shared" ca="1" si="139"/>
        <v>0</v>
      </c>
      <c r="BN46" s="148"/>
      <c r="BO46" s="134">
        <f t="shared" ca="1" si="140"/>
        <v>0</v>
      </c>
      <c r="BP46" s="134">
        <f t="shared" ca="1" si="141"/>
        <v>3.1267205557056341</v>
      </c>
      <c r="BQ46" s="134">
        <f t="shared" ca="1" si="142"/>
        <v>2.3450404167792254</v>
      </c>
      <c r="BR46" s="134">
        <f t="shared" ca="1" si="143"/>
        <v>0</v>
      </c>
      <c r="BS46" s="134">
        <f t="shared" ca="1" si="144"/>
        <v>0.78168013892640853</v>
      </c>
      <c r="BT46" s="134">
        <f t="shared" ca="1" si="145"/>
        <v>0</v>
      </c>
      <c r="BU46" s="134">
        <f t="shared" ca="1" si="146"/>
        <v>0</v>
      </c>
      <c r="BV46" s="148"/>
      <c r="BW46" s="134">
        <f t="shared" ca="1" si="147"/>
        <v>0</v>
      </c>
      <c r="BX46" s="134">
        <f t="shared" ca="1" si="148"/>
        <v>3.4377754749153553</v>
      </c>
      <c r="BY46" s="134">
        <f t="shared" ca="1" si="149"/>
        <v>2.5783316061865165</v>
      </c>
      <c r="BZ46" s="134">
        <f t="shared" ca="1" si="150"/>
        <v>0</v>
      </c>
      <c r="CA46" s="134">
        <f t="shared" ca="1" si="151"/>
        <v>0.85944386872883882</v>
      </c>
      <c r="CB46" s="134">
        <f t="shared" ca="1" si="152"/>
        <v>0</v>
      </c>
      <c r="CC46" s="134">
        <f t="shared" ca="1" si="153"/>
        <v>0</v>
      </c>
    </row>
    <row r="47" spans="1:81">
      <c r="R47" s="144"/>
      <c r="AA47" s="150"/>
      <c r="AF47">
        <f t="shared" si="154"/>
        <v>43</v>
      </c>
      <c r="AG47">
        <f t="shared" si="155"/>
        <v>26</v>
      </c>
      <c r="AH47" s="1" t="s">
        <v>255</v>
      </c>
      <c r="AI47" s="39">
        <f t="shared" ca="1" si="156"/>
        <v>3.400000004634092E-3</v>
      </c>
      <c r="AJ47" s="39">
        <f t="shared" ca="1" si="157"/>
        <v>8.2345629924281353E-3</v>
      </c>
      <c r="AK47" s="39">
        <f t="shared" ca="1" si="158"/>
        <v>1.6099849432705673E-2</v>
      </c>
      <c r="AL47" s="150"/>
      <c r="AM47" s="39">
        <f t="shared" ca="1" si="130"/>
        <v>4.9286500562152244E-4</v>
      </c>
      <c r="AN47" s="39">
        <f t="shared" ca="1" si="131"/>
        <v>6.8437714615314613E-4</v>
      </c>
      <c r="AO47" s="39">
        <f t="shared" ca="1" si="132"/>
        <v>2.0292916764878773E-3</v>
      </c>
      <c r="AP47" s="150"/>
      <c r="AQ47" s="39">
        <f t="shared" ca="1" si="128"/>
        <v>3.400000004634092E-3</v>
      </c>
      <c r="AR47" s="39">
        <f t="shared" ca="1" si="121"/>
        <v>8.2345629924281353E-3</v>
      </c>
      <c r="AS47" s="39">
        <f t="shared" ca="1" si="122"/>
        <v>1.6099849432705673E-2</v>
      </c>
      <c r="AT47" s="150"/>
      <c r="AU47" s="39">
        <f t="shared" ca="1" si="129"/>
        <v>3.3998300084995621E-3</v>
      </c>
      <c r="AV47" s="39">
        <f t="shared" ca="1" si="123"/>
        <v>8.2368662615333477E-3</v>
      </c>
      <c r="AW47" s="39">
        <f t="shared" ca="1" si="123"/>
        <v>1.6090658144150633E-2</v>
      </c>
      <c r="AX47" s="150"/>
      <c r="AY47">
        <v>0</v>
      </c>
      <c r="AZ47">
        <v>2</v>
      </c>
      <c r="BA47">
        <v>5</v>
      </c>
      <c r="BB47">
        <v>0</v>
      </c>
      <c r="BC47">
        <v>0</v>
      </c>
      <c r="BD47">
        <v>0</v>
      </c>
      <c r="BE47">
        <v>0</v>
      </c>
      <c r="BF47" s="150"/>
      <c r="BG47" s="134">
        <f t="shared" ca="1" si="133"/>
        <v>0</v>
      </c>
      <c r="BH47" s="134">
        <f t="shared" ca="1" si="134"/>
        <v>6.7996600169991242E-3</v>
      </c>
      <c r="BI47" s="134">
        <f t="shared" ca="1" si="135"/>
        <v>1.6999150042497812E-2</v>
      </c>
      <c r="BJ47" s="134">
        <f t="shared" ca="1" si="136"/>
        <v>0</v>
      </c>
      <c r="BK47" s="134">
        <f t="shared" ca="1" si="137"/>
        <v>0</v>
      </c>
      <c r="BL47" s="134">
        <f t="shared" ca="1" si="138"/>
        <v>0</v>
      </c>
      <c r="BM47" s="134">
        <f t="shared" ca="1" si="139"/>
        <v>0</v>
      </c>
      <c r="BN47" s="150"/>
      <c r="BO47" s="134">
        <f t="shared" ca="1" si="140"/>
        <v>0</v>
      </c>
      <c r="BP47" s="134">
        <f t="shared" ca="1" si="141"/>
        <v>1.6473732523066695E-2</v>
      </c>
      <c r="BQ47" s="134">
        <f t="shared" ca="1" si="142"/>
        <v>4.1184331307666737E-2</v>
      </c>
      <c r="BR47" s="134">
        <f t="shared" ca="1" si="143"/>
        <v>0</v>
      </c>
      <c r="BS47" s="134">
        <f t="shared" ca="1" si="144"/>
        <v>0</v>
      </c>
      <c r="BT47" s="134">
        <f t="shared" ca="1" si="145"/>
        <v>0</v>
      </c>
      <c r="BU47" s="134">
        <f t="shared" ca="1" si="146"/>
        <v>0</v>
      </c>
      <c r="BV47" s="150"/>
      <c r="BW47" s="134">
        <f t="shared" ca="1" si="147"/>
        <v>0</v>
      </c>
      <c r="BX47" s="134">
        <f t="shared" ca="1" si="148"/>
        <v>3.2181316288301266E-2</v>
      </c>
      <c r="BY47" s="134">
        <f t="shared" ca="1" si="149"/>
        <v>8.0453290720753162E-2</v>
      </c>
      <c r="BZ47" s="134">
        <f t="shared" ca="1" si="150"/>
        <v>0</v>
      </c>
      <c r="CA47" s="134">
        <f t="shared" ca="1" si="151"/>
        <v>0</v>
      </c>
      <c r="CB47" s="134">
        <f t="shared" ca="1" si="152"/>
        <v>0</v>
      </c>
      <c r="CC47" s="134">
        <f t="shared" ca="1" si="153"/>
        <v>0</v>
      </c>
    </row>
    <row r="48" spans="1:81">
      <c r="O48" s="137" t="s">
        <v>256</v>
      </c>
      <c r="P48" s="137" t="s">
        <v>256</v>
      </c>
      <c r="Q48" s="137" t="s">
        <v>256</v>
      </c>
      <c r="R48" s="136"/>
      <c r="S48" s="137" t="s">
        <v>256</v>
      </c>
      <c r="T48" s="137" t="s">
        <v>256</v>
      </c>
      <c r="U48" s="137" t="s">
        <v>256</v>
      </c>
      <c r="X48" s="146" t="s">
        <v>256</v>
      </c>
      <c r="Y48" s="146" t="s">
        <v>256</v>
      </c>
      <c r="Z48" s="146" t="s">
        <v>256</v>
      </c>
      <c r="AA48" s="145"/>
      <c r="AB48" s="146" t="s">
        <v>256</v>
      </c>
      <c r="AC48" s="146" t="s">
        <v>256</v>
      </c>
      <c r="AD48" s="146" t="s">
        <v>256</v>
      </c>
      <c r="AF48">
        <f t="shared" si="154"/>
        <v>50</v>
      </c>
      <c r="AG48">
        <f t="shared" si="155"/>
        <v>26</v>
      </c>
      <c r="AH48" s="1" t="s">
        <v>266</v>
      </c>
      <c r="AI48" s="39">
        <f t="shared" ca="1" si="156"/>
        <v>2.1500000029303769E-3</v>
      </c>
      <c r="AJ48" s="39">
        <f t="shared" ca="1" si="157"/>
        <v>3.248764316460939E-3</v>
      </c>
      <c r="AK48" s="39">
        <f t="shared" ca="1" si="158"/>
        <v>6.0010157763954299E-3</v>
      </c>
      <c r="AL48" s="145"/>
      <c r="AM48" s="39">
        <f t="shared" ca="1" si="130"/>
        <v>3.6836166313222801E-5</v>
      </c>
      <c r="AN48" s="39">
        <f t="shared" ca="1" si="131"/>
        <v>3.8296115812933235E-4</v>
      </c>
      <c r="AO48" s="39">
        <f t="shared" ca="1" si="132"/>
        <v>4.0765912180671732E-4</v>
      </c>
      <c r="AP48" s="145"/>
      <c r="AQ48" s="39">
        <f t="shared" ca="1" si="128"/>
        <v>2.1500000029303769E-3</v>
      </c>
      <c r="AR48" s="39">
        <f t="shared" ca="1" si="121"/>
        <v>3.248764316460939E-3</v>
      </c>
      <c r="AS48" s="39">
        <f t="shared" ca="1" si="122"/>
        <v>6.0010157763954299E-3</v>
      </c>
      <c r="AT48" s="145"/>
      <c r="AU48" s="39">
        <f t="shared" ca="1" si="129"/>
        <v>2.1498925053747182E-3</v>
      </c>
      <c r="AV48" s="39">
        <f t="shared" ca="1" si="123"/>
        <v>3.2496730202363675E-3</v>
      </c>
      <c r="AW48" s="39">
        <f t="shared" ca="1" si="123"/>
        <v>5.9975898395346694E-3</v>
      </c>
      <c r="AX48" s="145"/>
      <c r="AY48">
        <v>0</v>
      </c>
      <c r="AZ48">
        <v>5</v>
      </c>
      <c r="BA48">
        <v>3</v>
      </c>
      <c r="BB48">
        <v>0</v>
      </c>
      <c r="BC48">
        <v>1</v>
      </c>
      <c r="BD48">
        <v>0</v>
      </c>
      <c r="BE48">
        <v>0</v>
      </c>
      <c r="BF48" s="145"/>
      <c r="BG48" s="134">
        <f t="shared" ca="1" si="133"/>
        <v>0</v>
      </c>
      <c r="BH48" s="134">
        <f t="shared" ca="1" si="134"/>
        <v>1.0749462526873591E-2</v>
      </c>
      <c r="BI48" s="134">
        <f t="shared" ca="1" si="135"/>
        <v>6.4496775161241547E-3</v>
      </c>
      <c r="BJ48" s="134">
        <f t="shared" ca="1" si="136"/>
        <v>0</v>
      </c>
      <c r="BK48" s="134">
        <f t="shared" ca="1" si="137"/>
        <v>2.1498925053747182E-3</v>
      </c>
      <c r="BL48" s="134">
        <f t="shared" ca="1" si="138"/>
        <v>0</v>
      </c>
      <c r="BM48" s="134">
        <f t="shared" ca="1" si="139"/>
        <v>0</v>
      </c>
      <c r="BN48" s="145"/>
      <c r="BO48" s="134">
        <f t="shared" ca="1" si="140"/>
        <v>0</v>
      </c>
      <c r="BP48" s="134">
        <f t="shared" ca="1" si="141"/>
        <v>1.6248365101181838E-2</v>
      </c>
      <c r="BQ48" s="134">
        <f t="shared" ca="1" si="142"/>
        <v>9.7490190607091021E-3</v>
      </c>
      <c r="BR48" s="134">
        <f t="shared" ca="1" si="143"/>
        <v>0</v>
      </c>
      <c r="BS48" s="134">
        <f t="shared" ca="1" si="144"/>
        <v>3.2496730202363675E-3</v>
      </c>
      <c r="BT48" s="134">
        <f t="shared" ca="1" si="145"/>
        <v>0</v>
      </c>
      <c r="BU48" s="134">
        <f t="shared" ca="1" si="146"/>
        <v>0</v>
      </c>
      <c r="BV48" s="145"/>
      <c r="BW48" s="134">
        <f t="shared" ca="1" si="147"/>
        <v>0</v>
      </c>
      <c r="BX48" s="134">
        <f t="shared" ca="1" si="148"/>
        <v>2.9987949197673346E-2</v>
      </c>
      <c r="BY48" s="134">
        <f t="shared" ca="1" si="149"/>
        <v>1.7992769518604009E-2</v>
      </c>
      <c r="BZ48" s="134">
        <f t="shared" ca="1" si="150"/>
        <v>0</v>
      </c>
      <c r="CA48" s="134">
        <f t="shared" ca="1" si="151"/>
        <v>5.9975898395346694E-3</v>
      </c>
      <c r="CB48" s="134">
        <f t="shared" ca="1" si="152"/>
        <v>0</v>
      </c>
      <c r="CC48" s="134">
        <f t="shared" ca="1" si="153"/>
        <v>0</v>
      </c>
    </row>
    <row r="49" spans="14:81">
      <c r="N49" s="119" t="s">
        <v>247</v>
      </c>
      <c r="O49" s="137" t="s">
        <v>146</v>
      </c>
      <c r="P49" s="137" t="s">
        <v>248</v>
      </c>
      <c r="Q49" s="137" t="s">
        <v>249</v>
      </c>
      <c r="R49" s="136"/>
      <c r="S49" s="137" t="s">
        <v>146</v>
      </c>
      <c r="T49" s="137" t="s">
        <v>248</v>
      </c>
      <c r="U49" s="137" t="s">
        <v>249</v>
      </c>
      <c r="W49" s="119" t="s">
        <v>247</v>
      </c>
      <c r="X49" s="146" t="s">
        <v>146</v>
      </c>
      <c r="Y49" s="146" t="s">
        <v>248</v>
      </c>
      <c r="Z49" s="146" t="s">
        <v>249</v>
      </c>
      <c r="AA49" s="145"/>
      <c r="AB49" s="146" t="s">
        <v>146</v>
      </c>
      <c r="AC49" s="146" t="s">
        <v>248</v>
      </c>
      <c r="AD49" s="146" t="s">
        <v>249</v>
      </c>
      <c r="AF49">
        <f t="shared" si="154"/>
        <v>57</v>
      </c>
      <c r="AG49">
        <f t="shared" si="155"/>
        <v>26</v>
      </c>
      <c r="AH49" s="1" t="s">
        <v>257</v>
      </c>
      <c r="AI49" s="39">
        <f t="shared" ca="1" si="156"/>
        <v>0.13775000018774938</v>
      </c>
      <c r="AJ49" s="39">
        <f t="shared" ca="1" si="157"/>
        <v>5.8309339919874102E-2</v>
      </c>
      <c r="AK49" s="39">
        <f t="shared" ca="1" si="158"/>
        <v>9.782167726765309E-3</v>
      </c>
      <c r="AL49" s="145"/>
      <c r="AM49" s="39">
        <f t="shared" ca="1" si="130"/>
        <v>2.7308811697438173E-4</v>
      </c>
      <c r="AN49" s="39">
        <f t="shared" ca="1" si="131"/>
        <v>2.9275675944679894E-3</v>
      </c>
      <c r="AO49" s="39">
        <f t="shared" ca="1" si="132"/>
        <v>1.1368321000813289E-2</v>
      </c>
      <c r="AP49" s="145"/>
      <c r="AQ49" s="39">
        <f t="shared" ca="1" si="128"/>
        <v>0.13775000018774938</v>
      </c>
      <c r="AR49" s="39">
        <f t="shared" ca="1" si="121"/>
        <v>5.8309339919874102E-2</v>
      </c>
      <c r="AS49" s="39">
        <f t="shared" ca="1" si="122"/>
        <v>9.782167726765309E-3</v>
      </c>
      <c r="AT49" s="145"/>
      <c r="AU49" s="39">
        <f t="shared" ca="1" si="129"/>
        <v>0.13774311284435775</v>
      </c>
      <c r="AV49" s="39">
        <f t="shared" ca="1" si="123"/>
        <v>5.8325649480115038E-2</v>
      </c>
      <c r="AW49" s="39">
        <f t="shared" ca="1" si="123"/>
        <v>9.7765831573787248E-3</v>
      </c>
      <c r="AX49" s="145"/>
      <c r="AY49">
        <v>0</v>
      </c>
      <c r="AZ49">
        <v>4</v>
      </c>
      <c r="BA49">
        <v>3</v>
      </c>
      <c r="BB49">
        <v>1</v>
      </c>
      <c r="BC49">
        <v>1</v>
      </c>
      <c r="BD49">
        <v>0</v>
      </c>
      <c r="BE49">
        <v>0</v>
      </c>
      <c r="BF49" s="145"/>
      <c r="BG49" s="134">
        <f t="shared" ca="1" si="133"/>
        <v>0</v>
      </c>
      <c r="BH49" s="134">
        <f t="shared" ca="1" si="134"/>
        <v>0.55097245137743101</v>
      </c>
      <c r="BI49" s="134">
        <f t="shared" ca="1" si="135"/>
        <v>0.41322933853307325</v>
      </c>
      <c r="BJ49" s="134">
        <f t="shared" ca="1" si="136"/>
        <v>0.13774311284435775</v>
      </c>
      <c r="BK49" s="134">
        <f t="shared" ca="1" si="137"/>
        <v>0.13774311284435775</v>
      </c>
      <c r="BL49" s="134">
        <f t="shared" ca="1" si="138"/>
        <v>0</v>
      </c>
      <c r="BM49" s="134">
        <f t="shared" ca="1" si="139"/>
        <v>0</v>
      </c>
      <c r="BN49" s="145"/>
      <c r="BO49" s="134">
        <f t="shared" ca="1" si="140"/>
        <v>0</v>
      </c>
      <c r="BP49" s="134">
        <f t="shared" ca="1" si="141"/>
        <v>0.23330259792046015</v>
      </c>
      <c r="BQ49" s="134">
        <f t="shared" ca="1" si="142"/>
        <v>0.17497694844034511</v>
      </c>
      <c r="BR49" s="134">
        <f t="shared" ca="1" si="143"/>
        <v>5.8325649480115038E-2</v>
      </c>
      <c r="BS49" s="134">
        <f t="shared" ca="1" si="144"/>
        <v>5.8325649480115038E-2</v>
      </c>
      <c r="BT49" s="134">
        <f t="shared" ca="1" si="145"/>
        <v>0</v>
      </c>
      <c r="BU49" s="134">
        <f t="shared" ca="1" si="146"/>
        <v>0</v>
      </c>
      <c r="BV49" s="145"/>
      <c r="BW49" s="134">
        <f t="shared" ca="1" si="147"/>
        <v>0</v>
      </c>
      <c r="BX49" s="134">
        <f t="shared" ca="1" si="148"/>
        <v>3.9106332629514899E-2</v>
      </c>
      <c r="BY49" s="134">
        <f t="shared" ca="1" si="149"/>
        <v>2.9329749472136173E-2</v>
      </c>
      <c r="BZ49" s="134">
        <f t="shared" ca="1" si="150"/>
        <v>9.7765831573787248E-3</v>
      </c>
      <c r="CA49" s="134">
        <f t="shared" ca="1" si="151"/>
        <v>9.7765831573787248E-3</v>
      </c>
      <c r="CB49" s="134">
        <f t="shared" ca="1" si="152"/>
        <v>0</v>
      </c>
      <c r="CC49" s="134">
        <f t="shared" ca="1" si="153"/>
        <v>0</v>
      </c>
    </row>
    <row r="50" spans="14:81">
      <c r="N50" s="1">
        <v>0</v>
      </c>
      <c r="O50" s="138">
        <v>1E-8</v>
      </c>
      <c r="P50" s="138">
        <v>1E-8</v>
      </c>
      <c r="Q50" s="138">
        <v>1E-8</v>
      </c>
      <c r="R50" s="139"/>
      <c r="S50" s="138">
        <f>0.01*O50</f>
        <v>1E-10</v>
      </c>
      <c r="T50" s="138">
        <f t="shared" ref="T50:U50" si="159">0.01*P50</f>
        <v>1E-10</v>
      </c>
      <c r="U50" s="138">
        <f t="shared" si="159"/>
        <v>1E-10</v>
      </c>
      <c r="W50" s="141" t="s">
        <v>267</v>
      </c>
      <c r="X50" s="147">
        <f>(O51*O$108-O50*O$107)/(O$108-O$107)</f>
        <v>3.3000000025750213E-3</v>
      </c>
      <c r="Y50" s="147">
        <f>(P51*P$108-P50*P$107)/(P$108-P$107)</f>
        <v>2.4000000029416519E-3</v>
      </c>
      <c r="Z50" s="147">
        <f>(Q51*Q$108-Q50*Q$107)/(Q$108-Q$107)</f>
        <v>2.1500000029303769E-3</v>
      </c>
      <c r="AA50" s="148"/>
      <c r="AB50" s="147">
        <f>(ABS(((O51*O$108)-(O50*O$107))/((O$108)-(O$107)))*SQRT(((SQRT((ABS(O51*O$108)*SQRT((S51/O51)^2+(S$108/O$108)^2))^2+(ABS((O50*O$107))*SQRT((S50/O50)^2+(S$107/O$107)^2))^2))/((O51*O$108)-(O50*O$107)))^2+((SQRT((S$108)^2+(S$107)^2))/((O$108)-(O$107)))^2-2*((SQRT((ABS(O51*O$108)*SQRT((S51/O51)^2+(S$108/O$108)^2))^2+(ABS((O50*O$107))*SQRT((S50/O50)^2+(S$107/O$107)^2))^2))*(SQRT((S$108)^2+(S$107)^2)))/(((O51*O$108)-(O50*O$107))*((O$108)-(O$107)))))</f>
        <v>8.4601744545595938E-5</v>
      </c>
      <c r="AC50" s="147">
        <f>(ABS(((P51*P$108)-(P50*P$107))/((P$108)-(P$107)))*SQRT(((SQRT((ABS(P51*P$108)*SQRT((T51/P51)^2+(T$108/P$108)^2))^2+(ABS((P50*P$107))*SQRT((T50/P50)^2+(T$107/P$107)^2))^2))/((P51*P$108)-(P50*P$107)))^2+((SQRT((T$108)^2+(T$107)^2))/((P$108)-(P$107)))^2-2*((SQRT((ABS(P51*P$108)*SQRT((T51/P51)^2+(T$108/P$108)^2))^2+(ABS((P50*P$107))*SQRT((T50/P50)^2+(T$107/P$107)^2))^2))*(SQRT((T$108)^2+(T$107)^2)))/(((P51*P$108)-(P50*P$107))*((P$108)-(P$107)))))</f>
        <v>0</v>
      </c>
      <c r="AD50" s="147">
        <f>(ABS(((Q51*Q$108)-(Q50*Q$107))/((Q$108)-(Q$107)))*SQRT(((SQRT((ABS(Q51*Q$108)*SQRT((U51/Q51)^2+(U$108/Q$108)^2))^2+(ABS((Q50*Q$107))*SQRT((U50/Q50)^2+(U$107/Q$107)^2))^2))/((Q51*Q$108)-(Q50*Q$107)))^2+((SQRT((U$108)^2+(U$107)^2))/((Q$108)-(Q$107)))^2-2*((SQRT((ABS(Q51*Q$108)*SQRT((U51/Q51)^2+(U$108/Q$108)^2))^2+(ABS((Q50*Q$107))*SQRT((U50/Q50)^2+(U$107/Q$107)^2))^2))*(SQRT((U$108)^2+(U$107)^2)))/(((Q51*Q$108)-(Q50*Q$107))*((Q$108)-(Q$107)))))</f>
        <v>3.6836166313222801E-5</v>
      </c>
      <c r="AF50">
        <f t="shared" si="154"/>
        <v>64</v>
      </c>
      <c r="AG50">
        <f t="shared" si="155"/>
        <v>26</v>
      </c>
      <c r="AH50" s="1" t="s">
        <v>265</v>
      </c>
      <c r="AI50" s="39">
        <f t="shared" ca="1" si="156"/>
        <v>0.1242500001693493</v>
      </c>
      <c r="AJ50" s="39">
        <f t="shared" ca="1" si="157"/>
        <v>5.8983399602220189E-2</v>
      </c>
      <c r="AK50" s="39">
        <f t="shared" ca="1" si="158"/>
        <v>2.1497856074579675E-2</v>
      </c>
      <c r="AL50" s="148"/>
      <c r="AM50" s="39">
        <f t="shared" ca="1" si="130"/>
        <v>1.0396150523939937E-4</v>
      </c>
      <c r="AN50" s="39">
        <f t="shared" ca="1" si="131"/>
        <v>1.9719763390980399E-3</v>
      </c>
      <c r="AO50" s="39">
        <f t="shared" ca="1" si="132"/>
        <v>7.750329261653202E-3</v>
      </c>
      <c r="AP50" s="148"/>
      <c r="AQ50" s="39">
        <f t="shared" ca="1" si="128"/>
        <v>0.1242500001693493</v>
      </c>
      <c r="AR50" s="39">
        <f t="shared" ca="1" si="121"/>
        <v>5.8983399602220189E-2</v>
      </c>
      <c r="AS50" s="39">
        <f t="shared" ca="1" si="122"/>
        <v>2.1497856074579675E-2</v>
      </c>
      <c r="AT50" s="148"/>
      <c r="AU50" s="39">
        <f t="shared" ca="1" si="129"/>
        <v>0.12424378781060949</v>
      </c>
      <c r="AV50" s="39">
        <f t="shared" ca="1" si="123"/>
        <v>5.8999897702016031E-2</v>
      </c>
      <c r="AW50" s="39">
        <f t="shared" ca="1" si="123"/>
        <v>2.1485583102753319E-2</v>
      </c>
      <c r="AX50" s="148"/>
      <c r="AY50">
        <v>0</v>
      </c>
      <c r="AZ50">
        <v>4</v>
      </c>
      <c r="BA50">
        <v>3</v>
      </c>
      <c r="BB50">
        <v>1</v>
      </c>
      <c r="BC50">
        <v>1</v>
      </c>
      <c r="BD50">
        <v>0</v>
      </c>
      <c r="BE50">
        <v>0</v>
      </c>
      <c r="BF50" s="148"/>
      <c r="BG50" s="134">
        <f t="shared" ca="1" si="133"/>
        <v>0</v>
      </c>
      <c r="BH50" s="134">
        <f t="shared" ca="1" si="134"/>
        <v>0.49697515124243796</v>
      </c>
      <c r="BI50" s="134">
        <f t="shared" ca="1" si="135"/>
        <v>0.37273136343182844</v>
      </c>
      <c r="BJ50" s="134">
        <f t="shared" ca="1" si="136"/>
        <v>0.12424378781060949</v>
      </c>
      <c r="BK50" s="134">
        <f t="shared" ca="1" si="137"/>
        <v>0.12424378781060949</v>
      </c>
      <c r="BL50" s="134">
        <f t="shared" ca="1" si="138"/>
        <v>0</v>
      </c>
      <c r="BM50" s="134">
        <f t="shared" ca="1" si="139"/>
        <v>0</v>
      </c>
      <c r="BN50" s="148"/>
      <c r="BO50" s="134">
        <f t="shared" ca="1" si="140"/>
        <v>0</v>
      </c>
      <c r="BP50" s="134">
        <f t="shared" ca="1" si="141"/>
        <v>0.23599959080806412</v>
      </c>
      <c r="BQ50" s="134">
        <f t="shared" ca="1" si="142"/>
        <v>0.1769996931060481</v>
      </c>
      <c r="BR50" s="134">
        <f t="shared" ca="1" si="143"/>
        <v>5.8999897702016031E-2</v>
      </c>
      <c r="BS50" s="134">
        <f t="shared" ca="1" si="144"/>
        <v>5.8999897702016031E-2</v>
      </c>
      <c r="BT50" s="134">
        <f t="shared" ca="1" si="145"/>
        <v>0</v>
      </c>
      <c r="BU50" s="134">
        <f t="shared" ca="1" si="146"/>
        <v>0</v>
      </c>
      <c r="BV50" s="148"/>
      <c r="BW50" s="134">
        <f t="shared" ca="1" si="147"/>
        <v>0</v>
      </c>
      <c r="BX50" s="134">
        <f t="shared" ca="1" si="148"/>
        <v>8.5942332411013275E-2</v>
      </c>
      <c r="BY50" s="134">
        <f t="shared" ca="1" si="149"/>
        <v>6.4456749308259953E-2</v>
      </c>
      <c r="BZ50" s="134">
        <f t="shared" ca="1" si="150"/>
        <v>2.1485583102753319E-2</v>
      </c>
      <c r="CA50" s="134">
        <f t="shared" ca="1" si="151"/>
        <v>2.1485583102753319E-2</v>
      </c>
      <c r="CB50" s="134">
        <f t="shared" ca="1" si="152"/>
        <v>0</v>
      </c>
      <c r="CC50" s="134">
        <f t="shared" ca="1" si="153"/>
        <v>0</v>
      </c>
    </row>
    <row r="51" spans="14:81">
      <c r="N51" s="1">
        <v>192</v>
      </c>
      <c r="O51" s="142">
        <v>3.3E-3</v>
      </c>
      <c r="P51" s="142">
        <v>2.3999999999999998E-3</v>
      </c>
      <c r="Q51" s="142">
        <v>2.15E-3</v>
      </c>
      <c r="R51" s="139"/>
      <c r="S51" s="142">
        <v>1.4142135623730962E-4</v>
      </c>
      <c r="T51" s="142">
        <v>0</v>
      </c>
      <c r="U51" s="142">
        <v>7.0710678118654808E-5</v>
      </c>
      <c r="W51" s="141" t="s">
        <v>268</v>
      </c>
      <c r="X51" s="147">
        <f>(O52*O$109-O51*O$108)/(O$109-O$108)</f>
        <v>5.4616565821805048E-3</v>
      </c>
      <c r="Y51" s="147">
        <f>(P52*P$109-P51*P$108)/(P$109-P$108)</f>
        <v>4.5987780991632258E-3</v>
      </c>
      <c r="Z51" s="147">
        <f>(Q52*Q$109-Q51*Q$108)/(Q$109-Q$108)</f>
        <v>3.248764316460939E-3</v>
      </c>
      <c r="AA51" s="148"/>
      <c r="AB51" s="147">
        <f>(ABS(((O52*O$109)-(O51*O$108))/((O$109)-(O$108)))*SQRT(((SQRT((ABS(O52*O$109)*SQRT((S52/O52)^2+(S$109/O$109)^2))^2+(ABS((O51*O$108))*SQRT((S51/O51)^2+(S$108/O$108)^2))^2))/((O52*O$109)-(O51*O$108)))^2+((SQRT((S$109)^2+(S$108)^2))/((O$109)-(O$108)))^2-2*((SQRT((ABS(O52*O$109)*SQRT((S52/O52)^2+(S$109/O$109)^2))^2+(ABS((O51*O$108))*SQRT((S51/O51)^2+(S$108/O$108)^2))^2))*(SQRT((S$109)^2+(S$108)^2)))/(((O52*O$109)-(O51*O$108))*((O$109)-(O$108)))))</f>
        <v>2.2549745761201896E-4</v>
      </c>
      <c r="AC51" s="147">
        <f>(ABS(((P52*P$109)-(P51*P$108))/((P$109)-(P$108)))*SQRT(((SQRT((ABS(P52*P$109)*SQRT((T52/P52)^2+(T$109/P$109)^2))^2+(ABS((P51*P$108))*SQRT((T51/P51)^2+(T$108/P$108)^2))^2))/((P52*P$109)-(P51*P$108)))^2+((SQRT((T$109)^2+(T$108)^2))/((P$109)-(P$108)))^2-2*((SQRT((ABS(P52*P$109)*SQRT((T52/P52)^2+(T$109/P$109)^2))^2+(ABS((P51*P$108))*SQRT((T51/P51)^2+(T$108/P$108)^2))^2))*(SQRT((T$109)^2+(T$108)^2)))/(((P52*P$109)-(P51*P$108))*((P$109)-(P$108)))))</f>
        <v>1.0527370187746429E-3</v>
      </c>
      <c r="AD51" s="147">
        <f>(ABS(((Q52*Q$109)-(Q51*Q$108))/((Q$109)-(Q$108)))*SQRT(((SQRT((ABS(Q52*Q$109)*SQRT((U52/Q52)^2+(U$109/Q$109)^2))^2+(ABS((Q51*Q$108))*SQRT((U51/Q51)^2+(U$108/Q$108)^2))^2))/((Q52*Q$109)-(Q51*Q$108)))^2+((SQRT((U$109)^2+(U$108)^2))/((Q$109)-(Q$108)))^2-2*((SQRT((ABS(Q52*Q$109)*SQRT((U52/Q52)^2+(U$109/Q$109)^2))^2+(ABS((Q51*Q$108))*SQRT((U51/Q51)^2+(U$108/Q$108)^2))^2))*(SQRT((U$109)^2+(U$108)^2)))/(((Q52*Q$109)-(Q51*Q$108))*((Q$109)-(Q$108)))))</f>
        <v>3.8296115812933235E-4</v>
      </c>
      <c r="AF51">
        <f t="shared" si="154"/>
        <v>71</v>
      </c>
      <c r="AG51">
        <f t="shared" si="155"/>
        <v>26</v>
      </c>
      <c r="AH51" s="1" t="s">
        <v>259</v>
      </c>
      <c r="AI51" s="39">
        <f t="shared" ca="1" si="156"/>
        <v>1.115000001519713E-2</v>
      </c>
      <c r="AJ51" s="39">
        <f t="shared" ca="1" si="157"/>
        <v>5.326549122757018E-3</v>
      </c>
      <c r="AK51" s="39">
        <f t="shared" ca="1" si="158"/>
        <v>1.3511663436897475E-3</v>
      </c>
      <c r="AL51" s="148"/>
      <c r="AM51" s="39">
        <f t="shared" ca="1" si="130"/>
        <v>9.5699284282548229E-6</v>
      </c>
      <c r="AN51" s="39">
        <f t="shared" ca="1" si="131"/>
        <v>1.7365383921601093E-4</v>
      </c>
      <c r="AO51" s="39">
        <f t="shared" ca="1" si="132"/>
        <v>8.1880455610444322E-4</v>
      </c>
      <c r="AP51" s="148"/>
      <c r="AQ51" s="39">
        <f t="shared" ca="1" si="128"/>
        <v>1.115000001519713E-2</v>
      </c>
      <c r="AR51" s="39">
        <f t="shared" ca="1" si="121"/>
        <v>5.326549122757018E-3</v>
      </c>
      <c r="AS51" s="39">
        <f t="shared" ca="1" si="122"/>
        <v>1.3511663436897475E-3</v>
      </c>
      <c r="AT51" s="148"/>
      <c r="AU51" s="39">
        <f t="shared" ca="1" si="129"/>
        <v>1.1149442527873598E-2</v>
      </c>
      <c r="AV51" s="39">
        <f t="shared" ca="1" si="123"/>
        <v>5.3280389985455841E-3</v>
      </c>
      <c r="AW51" s="39">
        <f t="shared" ca="1" si="123"/>
        <v>1.3503949725162082E-3</v>
      </c>
      <c r="AX51" s="148"/>
      <c r="AY51">
        <v>0</v>
      </c>
      <c r="AZ51">
        <v>5</v>
      </c>
      <c r="BA51">
        <v>3</v>
      </c>
      <c r="BB51">
        <v>1</v>
      </c>
      <c r="BC51">
        <v>1</v>
      </c>
      <c r="BD51">
        <v>0</v>
      </c>
      <c r="BE51">
        <v>0</v>
      </c>
      <c r="BF51" s="148"/>
      <c r="BG51" s="134">
        <f t="shared" ca="1" si="133"/>
        <v>0</v>
      </c>
      <c r="BH51" s="134">
        <f t="shared" ca="1" si="134"/>
        <v>5.5747212639367993E-2</v>
      </c>
      <c r="BI51" s="134">
        <f t="shared" ca="1" si="135"/>
        <v>3.3448327583620791E-2</v>
      </c>
      <c r="BJ51" s="134">
        <f t="shared" ca="1" si="136"/>
        <v>1.1149442527873598E-2</v>
      </c>
      <c r="BK51" s="134">
        <f t="shared" ca="1" si="137"/>
        <v>1.1149442527873598E-2</v>
      </c>
      <c r="BL51" s="134">
        <f t="shared" ca="1" si="138"/>
        <v>0</v>
      </c>
      <c r="BM51" s="134">
        <f t="shared" ca="1" si="139"/>
        <v>0</v>
      </c>
      <c r="BN51" s="148"/>
      <c r="BO51" s="134">
        <f t="shared" ca="1" si="140"/>
        <v>0</v>
      </c>
      <c r="BP51" s="134">
        <f t="shared" ca="1" si="141"/>
        <v>2.664019499272792E-2</v>
      </c>
      <c r="BQ51" s="134">
        <f t="shared" ca="1" si="142"/>
        <v>1.5984116995636753E-2</v>
      </c>
      <c r="BR51" s="134">
        <f t="shared" ca="1" si="143"/>
        <v>5.3280389985455841E-3</v>
      </c>
      <c r="BS51" s="134">
        <f t="shared" ca="1" si="144"/>
        <v>5.3280389985455841E-3</v>
      </c>
      <c r="BT51" s="134">
        <f t="shared" ca="1" si="145"/>
        <v>0</v>
      </c>
      <c r="BU51" s="134">
        <f t="shared" ca="1" si="146"/>
        <v>0</v>
      </c>
      <c r="BV51" s="148"/>
      <c r="BW51" s="134">
        <f t="shared" ca="1" si="147"/>
        <v>0</v>
      </c>
      <c r="BX51" s="134">
        <f t="shared" ca="1" si="148"/>
        <v>6.7519748625810404E-3</v>
      </c>
      <c r="BY51" s="134">
        <f t="shared" ca="1" si="149"/>
        <v>4.051184917548625E-3</v>
      </c>
      <c r="BZ51" s="134">
        <f t="shared" ca="1" si="150"/>
        <v>1.3503949725162082E-3</v>
      </c>
      <c r="CA51" s="134">
        <f t="shared" ca="1" si="151"/>
        <v>1.3503949725162082E-3</v>
      </c>
      <c r="CB51" s="134">
        <f t="shared" ca="1" si="152"/>
        <v>0</v>
      </c>
      <c r="CC51" s="134">
        <f t="shared" ca="1" si="153"/>
        <v>0</v>
      </c>
    </row>
    <row r="52" spans="14:81">
      <c r="N52" s="1">
        <v>240</v>
      </c>
      <c r="O52" s="142">
        <v>3.9500000000000004E-3</v>
      </c>
      <c r="P52" s="142">
        <v>2.9499999999999999E-3</v>
      </c>
      <c r="Q52" s="142">
        <v>2.65E-3</v>
      </c>
      <c r="R52" s="139"/>
      <c r="S52" s="142">
        <v>2.1213203435596406E-4</v>
      </c>
      <c r="T52" s="142">
        <v>7.0710678118654808E-5</v>
      </c>
      <c r="U52" s="142">
        <v>2.1213203435596444E-4</v>
      </c>
      <c r="W52" s="141" t="s">
        <v>269</v>
      </c>
      <c r="X52" s="147">
        <f>(O53*O$110-O52*O$109)/(O$110-O$109)</f>
        <v>5.7113579549162262E-3</v>
      </c>
      <c r="Y52" s="147">
        <f>(P53*P$110-P52*P$109)/(P$110-P$109)</f>
        <v>4.6853906525084242E-3</v>
      </c>
      <c r="Z52" s="147">
        <f>(Q53*Q$110-Q52*Q$109)/(Q$110-Q$109)</f>
        <v>6.0010157763954299E-3</v>
      </c>
      <c r="AA52" s="148"/>
      <c r="AB52" s="147">
        <f>(ABS(((O53*O$110)-(O52*O$109))/((O$110)-(O$109)))*SQRT(((SQRT((ABS(O53*O$110)*SQRT((S53/O53)^2+(S$110/O$110)^2))^2+(ABS((O52*O$109))*SQRT((S52/O52)^2+(S$109/O$109)^2))^2))/((O53*O$110)-(O52*O$109)))^2+((SQRT((S$110)^2+(S$109)^2))/((O$110)-(O$109)))^2-2*((SQRT((ABS(O53*O$110)*SQRT((S53/O53)^2+(S$110/O$110)^2))^2+(ABS((O52*O$109))*SQRT((S52/O52)^2+(S$109/O$109)^2))^2))*(SQRT((S$110)^2+(S$109)^2)))/(((O53*O$110)-(O52*O$109))*((O$110)-(O$109)))))</f>
        <v>3.0609850409445101E-4</v>
      </c>
      <c r="AC52" s="147">
        <f>(ABS(((P53*P$110)-(P52*P$109))/((P$110)-(P$109)))*SQRT(((SQRT((ABS(P53*P$110)*SQRT((T53/P53)^2+(T$110/P$110)^2))^2+(ABS((P52*P$109))*SQRT((T52/P52)^2+(T$109/P$109)^2))^2))/((P53*P$110)-(P52*P$109)))^2+((SQRT((T$110)^2+(T$109)^2))/((P$110)-(P$109)))^2-2*((SQRT((ABS(P53*P$110)*SQRT((T53/P53)^2+(T$110/P$110)^2))^2+(ABS((P52*P$109))*SQRT((T52/P52)^2+(T$109/P$109)^2))^2))*(SQRT((T$110)^2+(T$109)^2)))/(((P53*P$110)-(P52*P$109))*((P$110)-(P$109)))))</f>
        <v>7.9204695595581714E-4</v>
      </c>
      <c r="AD52" s="147">
        <f>(ABS(((Q53*Q$110)-(Q52*Q$109))/((Q$110)-(Q$109)))*SQRT(((SQRT((ABS(Q53*Q$110)*SQRT((U53/Q53)^2+(U$110/Q$110)^2))^2+(ABS((Q52*Q$109))*SQRT((U52/Q52)^2+(U$109/Q$109)^2))^2))/((Q53*Q$110)-(Q52*Q$109)))^2+((SQRT((U$110)^2+(U$109)^2))/((Q$110)-(Q$109)))^2-2*((SQRT((ABS(Q53*Q$110)*SQRT((U53/Q53)^2+(U$110/Q$110)^2))^2+(ABS((Q52*Q$109))*SQRT((U52/Q52)^2+(U$109/Q$109)^2))^2))*(SQRT((U$110)^2+(U$109)^2)))/(((Q53*Q$110)-(Q52*Q$109))*((Q$110)-(Q$109)))))</f>
        <v>4.0765912180671732E-4</v>
      </c>
      <c r="AF52">
        <f t="shared" si="154"/>
        <v>78</v>
      </c>
      <c r="AG52">
        <f t="shared" si="155"/>
        <v>26</v>
      </c>
      <c r="AH52" s="1" t="s">
        <v>264</v>
      </c>
      <c r="AI52" s="39">
        <f t="shared" ca="1" si="156"/>
        <v>4.1300000056290739E-2</v>
      </c>
      <c r="AJ52" s="39">
        <f t="shared" ca="1" si="157"/>
        <v>1.031484627580152E-2</v>
      </c>
      <c r="AK52" s="39">
        <f t="shared" ca="1" si="158"/>
        <v>4.6364937722707493E-3</v>
      </c>
      <c r="AL52" s="148"/>
      <c r="AM52" s="39">
        <f t="shared" ca="1" si="130"/>
        <v>2.3429171069974322E-4</v>
      </c>
      <c r="AN52" s="39">
        <f t="shared" ca="1" si="131"/>
        <v>1.2698701891776523E-3</v>
      </c>
      <c r="AO52" s="39">
        <f t="shared" ca="1" si="132"/>
        <v>2.8676403418518128E-3</v>
      </c>
      <c r="AP52" s="148"/>
      <c r="AQ52" s="39">
        <f t="shared" ca="1" si="128"/>
        <v>4.1300000056290739E-2</v>
      </c>
      <c r="AR52" s="39">
        <f t="shared" ca="1" si="121"/>
        <v>1.031484627580152E-2</v>
      </c>
      <c r="AS52" s="39">
        <f t="shared" ca="1" si="122"/>
        <v>4.6364937722707493E-3</v>
      </c>
      <c r="AT52" s="148"/>
      <c r="AU52" s="39">
        <f t="shared" ca="1" si="129"/>
        <v>4.129793510324483E-2</v>
      </c>
      <c r="AV52" s="39">
        <f t="shared" ca="1" si="123"/>
        <v>1.0317731415762671E-2</v>
      </c>
      <c r="AW52" s="39">
        <f t="shared" ca="1" si="123"/>
        <v>4.6338468312342685E-3</v>
      </c>
      <c r="AX52" s="148"/>
      <c r="AY52">
        <v>0</v>
      </c>
      <c r="AZ52">
        <v>4</v>
      </c>
      <c r="BA52">
        <v>3</v>
      </c>
      <c r="BB52">
        <v>2</v>
      </c>
      <c r="BC52">
        <v>1</v>
      </c>
      <c r="BD52">
        <v>0</v>
      </c>
      <c r="BE52">
        <v>0</v>
      </c>
      <c r="BF52" s="148"/>
      <c r="BG52" s="134">
        <f t="shared" ca="1" si="133"/>
        <v>0</v>
      </c>
      <c r="BH52" s="134">
        <f t="shared" ca="1" si="134"/>
        <v>0.16519174041297932</v>
      </c>
      <c r="BI52" s="134">
        <f t="shared" ca="1" si="135"/>
        <v>0.12389380530973448</v>
      </c>
      <c r="BJ52" s="134">
        <f t="shared" ca="1" si="136"/>
        <v>8.259587020648966E-2</v>
      </c>
      <c r="BK52" s="134">
        <f t="shared" ca="1" si="137"/>
        <v>4.129793510324483E-2</v>
      </c>
      <c r="BL52" s="134">
        <f t="shared" ca="1" si="138"/>
        <v>0</v>
      </c>
      <c r="BM52" s="134">
        <f t="shared" ca="1" si="139"/>
        <v>0</v>
      </c>
      <c r="BN52" s="148"/>
      <c r="BO52" s="134">
        <f t="shared" ca="1" si="140"/>
        <v>0</v>
      </c>
      <c r="BP52" s="134">
        <f t="shared" ca="1" si="141"/>
        <v>4.1270925663050684E-2</v>
      </c>
      <c r="BQ52" s="134">
        <f t="shared" ca="1" si="142"/>
        <v>3.0953194247288013E-2</v>
      </c>
      <c r="BR52" s="134">
        <f t="shared" ca="1" si="143"/>
        <v>2.0635462831525342E-2</v>
      </c>
      <c r="BS52" s="134">
        <f t="shared" ca="1" si="144"/>
        <v>1.0317731415762671E-2</v>
      </c>
      <c r="BT52" s="134">
        <f t="shared" ca="1" si="145"/>
        <v>0</v>
      </c>
      <c r="BU52" s="134">
        <f t="shared" ca="1" si="146"/>
        <v>0</v>
      </c>
      <c r="BV52" s="148"/>
      <c r="BW52" s="134">
        <f t="shared" ca="1" si="147"/>
        <v>0</v>
      </c>
      <c r="BX52" s="134">
        <f t="shared" ca="1" si="148"/>
        <v>1.8535387324937074E-2</v>
      </c>
      <c r="BY52" s="134">
        <f t="shared" ca="1" si="149"/>
        <v>1.3901540493702805E-2</v>
      </c>
      <c r="BZ52" s="134">
        <f t="shared" ca="1" si="150"/>
        <v>9.2676936624685371E-3</v>
      </c>
      <c r="CA52" s="134">
        <f t="shared" ca="1" si="151"/>
        <v>4.6338468312342685E-3</v>
      </c>
      <c r="CB52" s="134">
        <f t="shared" ca="1" si="152"/>
        <v>0</v>
      </c>
      <c r="CC52" s="134">
        <f t="shared" ca="1" si="153"/>
        <v>0</v>
      </c>
    </row>
    <row r="53" spans="14:81">
      <c r="N53" s="1">
        <v>288</v>
      </c>
      <c r="O53" s="142">
        <v>4.4000000000000003E-3</v>
      </c>
      <c r="P53" s="142">
        <v>3.4000000000000002E-3</v>
      </c>
      <c r="Q53" s="142">
        <v>3.3999999999999998E-3</v>
      </c>
      <c r="R53" s="139"/>
      <c r="S53" s="142">
        <v>0</v>
      </c>
      <c r="T53" s="142">
        <v>0</v>
      </c>
      <c r="U53" s="142">
        <v>1.4142135623730924E-4</v>
      </c>
      <c r="W53" s="1"/>
      <c r="X53" s="147"/>
      <c r="Y53" s="147"/>
      <c r="Z53" s="147"/>
      <c r="AA53" s="148"/>
      <c r="AB53" s="147"/>
      <c r="AC53" s="147"/>
      <c r="AD53" s="147"/>
      <c r="AF53">
        <f t="shared" si="154"/>
        <v>85</v>
      </c>
      <c r="AG53">
        <f t="shared" si="155"/>
        <v>26</v>
      </c>
      <c r="AH53" s="1" t="s">
        <v>261</v>
      </c>
      <c r="AI53" s="39">
        <f t="shared" ca="1" si="156"/>
        <v>8.8000000119941441E-3</v>
      </c>
      <c r="AJ53" s="39">
        <f t="shared" ca="1" si="157"/>
        <v>2.0975376695882681E-3</v>
      </c>
      <c r="AK53" s="39">
        <f t="shared" ca="1" si="158"/>
        <v>1.0585779130463922E-3</v>
      </c>
      <c r="AL53" s="148"/>
      <c r="AM53" s="39">
        <f t="shared" ca="1" si="130"/>
        <v>4.4512453905692821E-5</v>
      </c>
      <c r="AN53" s="39">
        <f t="shared" ca="1" si="131"/>
        <v>4.9354953377195071E-4</v>
      </c>
      <c r="AO53" s="39">
        <f t="shared" ca="1" si="132"/>
        <v>9.7717092229618243E-4</v>
      </c>
      <c r="AP53" s="148"/>
      <c r="AQ53" s="39">
        <f t="shared" ca="1" si="128"/>
        <v>8.8000000119941441E-3</v>
      </c>
      <c r="AR53" s="39">
        <f t="shared" ca="1" si="121"/>
        <v>2.0975376695882681E-3</v>
      </c>
      <c r="AS53" s="39">
        <f t="shared" ca="1" si="122"/>
        <v>1.0585779130463922E-3</v>
      </c>
      <c r="AT53" s="148"/>
      <c r="AU53" s="39">
        <f t="shared" ca="1" si="129"/>
        <v>8.7995600219988902E-3</v>
      </c>
      <c r="AV53" s="39">
        <f t="shared" ca="1" si="123"/>
        <v>2.0981243666256004E-3</v>
      </c>
      <c r="AW53" s="39">
        <f t="shared" ca="1" si="123"/>
        <v>1.0579735785091365E-3</v>
      </c>
      <c r="AX53" s="148"/>
      <c r="AY53">
        <v>0</v>
      </c>
      <c r="AZ53">
        <v>4</v>
      </c>
      <c r="BA53">
        <v>3</v>
      </c>
      <c r="BB53">
        <v>2</v>
      </c>
      <c r="BC53">
        <v>1</v>
      </c>
      <c r="BD53">
        <v>1</v>
      </c>
      <c r="BE53">
        <v>0</v>
      </c>
      <c r="BF53" s="148"/>
      <c r="BG53" s="134">
        <f t="shared" ca="1" si="133"/>
        <v>0</v>
      </c>
      <c r="BH53" s="134">
        <f t="shared" ca="1" si="134"/>
        <v>3.5198240087995561E-2</v>
      </c>
      <c r="BI53" s="134">
        <f t="shared" ca="1" si="135"/>
        <v>2.6398680065996671E-2</v>
      </c>
      <c r="BJ53" s="134">
        <f t="shared" ca="1" si="136"/>
        <v>1.759912004399778E-2</v>
      </c>
      <c r="BK53" s="134">
        <f t="shared" ca="1" si="137"/>
        <v>8.7995600219988902E-3</v>
      </c>
      <c r="BL53" s="134">
        <f t="shared" ca="1" si="138"/>
        <v>8.7995600219988902E-3</v>
      </c>
      <c r="BM53" s="134">
        <f t="shared" ca="1" si="139"/>
        <v>0</v>
      </c>
      <c r="BN53" s="148"/>
      <c r="BO53" s="134">
        <f t="shared" ca="1" si="140"/>
        <v>0</v>
      </c>
      <c r="BP53" s="134">
        <f t="shared" ca="1" si="141"/>
        <v>8.3924974665024014E-3</v>
      </c>
      <c r="BQ53" s="134">
        <f t="shared" ca="1" si="142"/>
        <v>6.2943730998768011E-3</v>
      </c>
      <c r="BR53" s="134">
        <f t="shared" ca="1" si="143"/>
        <v>4.1962487332512007E-3</v>
      </c>
      <c r="BS53" s="134">
        <f t="shared" ca="1" si="144"/>
        <v>2.0981243666256004E-3</v>
      </c>
      <c r="BT53" s="134">
        <f t="shared" ca="1" si="145"/>
        <v>2.0981243666256004E-3</v>
      </c>
      <c r="BU53" s="134">
        <f t="shared" ca="1" si="146"/>
        <v>0</v>
      </c>
      <c r="BV53" s="148"/>
      <c r="BW53" s="134">
        <f t="shared" ca="1" si="147"/>
        <v>0</v>
      </c>
      <c r="BX53" s="134">
        <f t="shared" ca="1" si="148"/>
        <v>4.2318943140365458E-3</v>
      </c>
      <c r="BY53" s="134">
        <f t="shared" ca="1" si="149"/>
        <v>3.1739207355274092E-3</v>
      </c>
      <c r="BZ53" s="134">
        <f t="shared" ca="1" si="150"/>
        <v>2.1159471570182729E-3</v>
      </c>
      <c r="CA53" s="134">
        <f t="shared" ca="1" si="151"/>
        <v>1.0579735785091365E-3</v>
      </c>
      <c r="CB53" s="134">
        <f t="shared" ca="1" si="152"/>
        <v>1.0579735785091365E-3</v>
      </c>
      <c r="CC53" s="134">
        <f t="shared" ca="1" si="153"/>
        <v>0</v>
      </c>
    </row>
    <row r="54" spans="14:81">
      <c r="R54" s="144"/>
      <c r="AA54" s="150"/>
      <c r="AF54">
        <f t="shared" si="154"/>
        <v>92</v>
      </c>
      <c r="AG54">
        <f t="shared" si="155"/>
        <v>26</v>
      </c>
      <c r="AH54" s="1" t="s">
        <v>262</v>
      </c>
      <c r="AI54" s="39">
        <f t="shared" ca="1" si="156"/>
        <v>5.2000000070874415E-3</v>
      </c>
      <c r="AJ54" s="39">
        <f t="shared" ca="1" si="157"/>
        <v>3.5518535253085915E-3</v>
      </c>
      <c r="AK54" s="39">
        <f t="shared" ca="1" si="158"/>
        <v>2.0538001656578798E-4</v>
      </c>
      <c r="AL54" s="150"/>
      <c r="AM54" s="39">
        <f t="shared" ca="1" si="130"/>
        <v>6.5613822304771486E-5</v>
      </c>
      <c r="AN54" s="39">
        <f t="shared" ca="1" si="131"/>
        <v>1.7033881735821626E-4</v>
      </c>
      <c r="AO54" s="39">
        <f t="shared" ca="1" si="132"/>
        <v>7.4920102204219295E-4</v>
      </c>
      <c r="AP54" s="150"/>
      <c r="AQ54" s="39">
        <f t="shared" ca="1" si="128"/>
        <v>5.2000000070874415E-3</v>
      </c>
      <c r="AR54" s="39">
        <f t="shared" ca="1" si="121"/>
        <v>3.5518535253085915E-3</v>
      </c>
      <c r="AS54" s="39">
        <f t="shared" ca="1" si="122"/>
        <v>2.0538001656578798E-4</v>
      </c>
      <c r="AT54" s="150"/>
      <c r="AU54" s="39">
        <f t="shared" ca="1" si="129"/>
        <v>5.1997400129993364E-3</v>
      </c>
      <c r="AV54" s="39">
        <f t="shared" ca="1" si="123"/>
        <v>3.5528470054117379E-3</v>
      </c>
      <c r="AW54" s="39">
        <f t="shared" ca="1" si="123"/>
        <v>2.0526276658754531E-4</v>
      </c>
      <c r="AX54" s="150"/>
      <c r="AY54">
        <v>0</v>
      </c>
      <c r="AZ54">
        <v>2</v>
      </c>
      <c r="BA54">
        <v>8</v>
      </c>
      <c r="BB54">
        <v>0</v>
      </c>
      <c r="BC54">
        <v>0</v>
      </c>
      <c r="BD54">
        <v>0</v>
      </c>
      <c r="BE54">
        <v>0</v>
      </c>
      <c r="BF54" s="150"/>
      <c r="BG54" s="134">
        <f t="shared" ca="1" si="133"/>
        <v>0</v>
      </c>
      <c r="BH54" s="134">
        <f t="shared" ca="1" si="134"/>
        <v>1.0399480025998673E-2</v>
      </c>
      <c r="BI54" s="134">
        <f t="shared" ca="1" si="135"/>
        <v>4.1597920103994691E-2</v>
      </c>
      <c r="BJ54" s="134">
        <f t="shared" ca="1" si="136"/>
        <v>0</v>
      </c>
      <c r="BK54" s="134">
        <f t="shared" ca="1" si="137"/>
        <v>0</v>
      </c>
      <c r="BL54" s="134">
        <f t="shared" ca="1" si="138"/>
        <v>0</v>
      </c>
      <c r="BM54" s="134">
        <f t="shared" ca="1" si="139"/>
        <v>0</v>
      </c>
      <c r="BN54" s="150"/>
      <c r="BO54" s="134">
        <f t="shared" ca="1" si="140"/>
        <v>0</v>
      </c>
      <c r="BP54" s="134">
        <f t="shared" ca="1" si="141"/>
        <v>7.1056940108234759E-3</v>
      </c>
      <c r="BQ54" s="134">
        <f t="shared" ca="1" si="142"/>
        <v>2.8422776043293903E-2</v>
      </c>
      <c r="BR54" s="134">
        <f t="shared" ca="1" si="143"/>
        <v>0</v>
      </c>
      <c r="BS54" s="134">
        <f t="shared" ca="1" si="144"/>
        <v>0</v>
      </c>
      <c r="BT54" s="134">
        <f t="shared" ca="1" si="145"/>
        <v>0</v>
      </c>
      <c r="BU54" s="134">
        <f t="shared" ca="1" si="146"/>
        <v>0</v>
      </c>
      <c r="BV54" s="150"/>
      <c r="BW54" s="134">
        <f t="shared" ca="1" si="147"/>
        <v>0</v>
      </c>
      <c r="BX54" s="134">
        <f t="shared" ca="1" si="148"/>
        <v>4.1052553317509063E-4</v>
      </c>
      <c r="BY54" s="134">
        <f t="shared" ca="1" si="149"/>
        <v>1.6421021327003625E-3</v>
      </c>
      <c r="BZ54" s="134">
        <f t="shared" ca="1" si="150"/>
        <v>0</v>
      </c>
      <c r="CA54" s="134">
        <f t="shared" ca="1" si="151"/>
        <v>0</v>
      </c>
      <c r="CB54" s="134">
        <f t="shared" ca="1" si="152"/>
        <v>0</v>
      </c>
      <c r="CC54" s="134">
        <f t="shared" ca="1" si="153"/>
        <v>0</v>
      </c>
    </row>
    <row r="55" spans="14:81">
      <c r="O55" s="137" t="s">
        <v>257</v>
      </c>
      <c r="P55" s="137" t="s">
        <v>257</v>
      </c>
      <c r="Q55" s="137" t="s">
        <v>257</v>
      </c>
      <c r="R55" s="136"/>
      <c r="S55" s="137" t="s">
        <v>257</v>
      </c>
      <c r="T55" s="137" t="s">
        <v>257</v>
      </c>
      <c r="U55" s="137" t="s">
        <v>257</v>
      </c>
      <c r="X55" s="146" t="s">
        <v>257</v>
      </c>
      <c r="Y55" s="146" t="s">
        <v>257</v>
      </c>
      <c r="Z55" s="146" t="s">
        <v>257</v>
      </c>
      <c r="AA55" s="145"/>
      <c r="AB55" s="146" t="s">
        <v>257</v>
      </c>
      <c r="AC55" s="146" t="s">
        <v>257</v>
      </c>
      <c r="AD55" s="146" t="s">
        <v>257</v>
      </c>
      <c r="AF55">
        <f t="shared" si="154"/>
        <v>99</v>
      </c>
      <c r="AG55">
        <f t="shared" si="155"/>
        <v>26</v>
      </c>
      <c r="AH55" s="1" t="s">
        <v>263</v>
      </c>
      <c r="AI55" s="39">
        <f t="shared" ca="1" si="156"/>
        <v>4.6000000062696583E-3</v>
      </c>
      <c r="AJ55" s="39">
        <f t="shared" ca="1" si="157"/>
        <v>1.8530892088476512E-3</v>
      </c>
      <c r="AK55" s="39">
        <f t="shared" ca="1" si="158"/>
        <v>-4.4781787991482052E-4</v>
      </c>
      <c r="AL55" s="145"/>
      <c r="AM55" s="39">
        <f t="shared" ca="1" si="130"/>
        <v>1.9618284731819156E-4</v>
      </c>
      <c r="AN55" s="39">
        <f t="shared" ca="1" si="131"/>
        <v>3.4070619960293794E-4</v>
      </c>
      <c r="AO55" s="39">
        <f t="shared" ca="1" si="132"/>
        <v>4.0568709150053388E-4</v>
      </c>
      <c r="AP55" s="145"/>
      <c r="AQ55" s="39">
        <f t="shared" ca="1" si="128"/>
        <v>4.6000000062696583E-3</v>
      </c>
      <c r="AR55" s="39">
        <f t="shared" ca="1" si="121"/>
        <v>1.8530892088476512E-3</v>
      </c>
      <c r="AS55" s="39">
        <f t="shared" ca="1" si="122"/>
        <v>0</v>
      </c>
      <c r="AT55" s="145"/>
      <c r="AU55" s="39">
        <f t="shared" ca="1" si="129"/>
        <v>4.5997700114994121E-3</v>
      </c>
      <c r="AV55" s="39">
        <f t="shared" ca="1" si="123"/>
        <v>1.8536075318148647E-3</v>
      </c>
      <c r="AW55" s="39">
        <f t="shared" ca="1" si="123"/>
        <v>0</v>
      </c>
      <c r="AX55" s="145"/>
      <c r="AY55">
        <v>0</v>
      </c>
      <c r="AZ55">
        <v>4</v>
      </c>
      <c r="BA55">
        <v>3</v>
      </c>
      <c r="BB55">
        <v>2</v>
      </c>
      <c r="BC55">
        <v>1</v>
      </c>
      <c r="BD55">
        <v>2</v>
      </c>
      <c r="BE55">
        <v>0</v>
      </c>
      <c r="BF55" s="145"/>
      <c r="BG55" s="311">
        <f t="shared" ca="1" si="133"/>
        <v>0</v>
      </c>
      <c r="BH55" s="311">
        <f t="shared" ca="1" si="134"/>
        <v>1.8399080045997648E-2</v>
      </c>
      <c r="BI55" s="311">
        <f t="shared" ca="1" si="135"/>
        <v>1.3799310034498236E-2</v>
      </c>
      <c r="BJ55" s="311">
        <f t="shared" ca="1" si="136"/>
        <v>9.1995400229988242E-3</v>
      </c>
      <c r="BK55" s="311">
        <f t="shared" ca="1" si="137"/>
        <v>4.5997700114994121E-3</v>
      </c>
      <c r="BL55" s="311">
        <f t="shared" ca="1" si="138"/>
        <v>9.1995400229988242E-3</v>
      </c>
      <c r="BM55" s="311">
        <f t="shared" ca="1" si="139"/>
        <v>0</v>
      </c>
      <c r="BN55" s="145"/>
      <c r="BO55" s="311">
        <f t="shared" ca="1" si="140"/>
        <v>0</v>
      </c>
      <c r="BP55" s="311">
        <f t="shared" ca="1" si="141"/>
        <v>7.4144301272594587E-3</v>
      </c>
      <c r="BQ55" s="311">
        <f t="shared" ca="1" si="142"/>
        <v>5.5608225954445938E-3</v>
      </c>
      <c r="BR55" s="311">
        <f t="shared" ca="1" si="143"/>
        <v>3.7072150636297293E-3</v>
      </c>
      <c r="BS55" s="311">
        <f t="shared" ca="1" si="144"/>
        <v>1.8536075318148647E-3</v>
      </c>
      <c r="BT55" s="311">
        <f t="shared" ca="1" si="145"/>
        <v>3.7072150636297293E-3</v>
      </c>
      <c r="BU55" s="311">
        <f t="shared" ca="1" si="146"/>
        <v>0</v>
      </c>
      <c r="BV55" s="145"/>
      <c r="BW55" s="311">
        <f t="shared" ca="1" si="147"/>
        <v>0</v>
      </c>
      <c r="BX55" s="311">
        <f t="shared" ca="1" si="148"/>
        <v>0</v>
      </c>
      <c r="BY55" s="311">
        <f t="shared" ca="1" si="149"/>
        <v>0</v>
      </c>
      <c r="BZ55" s="311">
        <f t="shared" ca="1" si="150"/>
        <v>0</v>
      </c>
      <c r="CA55" s="311">
        <f t="shared" ca="1" si="151"/>
        <v>0</v>
      </c>
      <c r="CB55" s="311">
        <f t="shared" ca="1" si="152"/>
        <v>0</v>
      </c>
      <c r="CC55" s="311">
        <f t="shared" ca="1" si="153"/>
        <v>0</v>
      </c>
    </row>
    <row r="56" spans="14:81">
      <c r="N56" s="119" t="s">
        <v>247</v>
      </c>
      <c r="O56" s="137" t="s">
        <v>146</v>
      </c>
      <c r="P56" s="137" t="s">
        <v>248</v>
      </c>
      <c r="Q56" s="137" t="s">
        <v>249</v>
      </c>
      <c r="R56" s="136"/>
      <c r="S56" s="137" t="s">
        <v>146</v>
      </c>
      <c r="T56" s="137" t="s">
        <v>248</v>
      </c>
      <c r="U56" s="137" t="s">
        <v>249</v>
      </c>
      <c r="W56" s="119" t="s">
        <v>247</v>
      </c>
      <c r="X56" s="146" t="s">
        <v>146</v>
      </c>
      <c r="Y56" s="146" t="s">
        <v>248</v>
      </c>
      <c r="Z56" s="146" t="s">
        <v>249</v>
      </c>
      <c r="AA56" s="145"/>
      <c r="AB56" s="146" t="s">
        <v>146</v>
      </c>
      <c r="AC56" s="146" t="s">
        <v>248</v>
      </c>
      <c r="AD56" s="146" t="s">
        <v>249</v>
      </c>
      <c r="AH56" s="1" t="s">
        <v>1330</v>
      </c>
      <c r="AI56" s="39">
        <f ca="1">SUM(AI42:AI55)</f>
        <v>1.0000500013630402</v>
      </c>
      <c r="AJ56" s="39">
        <f t="shared" ref="AJ56:AK56" ca="1" si="160">SUM(AJ42:AJ55)</f>
        <v>0.99972037070506181</v>
      </c>
      <c r="AK56" s="39">
        <f t="shared" ca="1" si="160"/>
        <v>1.0001234010517597</v>
      </c>
      <c r="AL56" s="145"/>
      <c r="AM56" s="39"/>
      <c r="AN56" s="39"/>
      <c r="AO56" s="39"/>
      <c r="AP56" s="145"/>
      <c r="AQ56" s="39">
        <f ca="1">SUM(AQ42:AQ55)</f>
        <v>1.0000500013630402</v>
      </c>
      <c r="AR56" s="39">
        <f t="shared" ref="AR56:AS56" ca="1" si="161">SUM(AR42:AR55)</f>
        <v>0.99972037070506181</v>
      </c>
      <c r="AS56" s="39">
        <f t="shared" ca="1" si="161"/>
        <v>1.0005712189316744</v>
      </c>
      <c r="AT56" s="145"/>
      <c r="AU56" s="39">
        <f ca="1">SUM(AU42:AU55)</f>
        <v>1.0000000000000002</v>
      </c>
      <c r="AV56" s="39">
        <f t="shared" ref="AV56:AW56" ca="1" si="162">SUM(AV42:AV55)</f>
        <v>1</v>
      </c>
      <c r="AW56" s="39">
        <f t="shared" ca="1" si="162"/>
        <v>0.99999999999999989</v>
      </c>
      <c r="AX56" s="145"/>
      <c r="BF56" s="145"/>
      <c r="BG56" s="4">
        <f ca="1">SUM(BG42:BG55)</f>
        <v>0</v>
      </c>
      <c r="BH56" s="4">
        <f t="shared" ref="BH56" ca="1" si="163">SUM(BH42:BH55)</f>
        <v>3.949602519874007</v>
      </c>
      <c r="BI56" s="4">
        <f t="shared" ref="BI56" ca="1" si="164">SUM(BI42:BI55)</f>
        <v>3.0327983600819954</v>
      </c>
      <c r="BJ56" s="4">
        <f t="shared" ref="BJ56" ca="1" si="165">SUM(BJ42:BJ55)</f>
        <v>0.38253087345632708</v>
      </c>
      <c r="BK56" s="4">
        <f t="shared" ref="BK56" ca="1" si="166">SUM(BK42:BK55)</f>
        <v>0.96325183740812959</v>
      </c>
      <c r="BL56" s="4">
        <f t="shared" ref="BL56" ca="1" si="167">SUM(BL42:BL55)</f>
        <v>1.7999100044997714E-2</v>
      </c>
      <c r="BM56" s="4">
        <f t="shared" ref="BM56" ca="1" si="168">SUM(BM42:BM55)</f>
        <v>0</v>
      </c>
      <c r="BN56" s="145"/>
      <c r="BO56" s="4">
        <f ca="1">SUM(BO42:BO55)</f>
        <v>0</v>
      </c>
      <c r="BP56" s="4">
        <f t="shared" ref="BP56" ca="1" si="169">SUM(BP42:BP55)</f>
        <v>3.9221091115142475</v>
      </c>
      <c r="BQ56" s="4">
        <f t="shared" ref="BQ56" ca="1" si="170">SUM(BQ42:BQ55)</f>
        <v>3.034237967550125</v>
      </c>
      <c r="BR56" s="4">
        <f t="shared" ref="BR56" ca="1" si="171">SUM(BR42:BR55)</f>
        <v>0.15119251280908291</v>
      </c>
      <c r="BS56" s="4">
        <f t="shared" ref="BS56" ca="1" si="172">SUM(BS42:BS55)</f>
        <v>0.94818243915648115</v>
      </c>
      <c r="BT56" s="4">
        <f t="shared" ref="BT56" ca="1" si="173">SUM(BT42:BT55)</f>
        <v>5.8053394302553293E-3</v>
      </c>
      <c r="BU56" s="4">
        <f t="shared" ref="BU56" ca="1" si="174">SUM(BU42:BU55)</f>
        <v>0</v>
      </c>
      <c r="BV56" s="145"/>
      <c r="BW56" s="4">
        <f ca="1">SUM(BW42:BW55)</f>
        <v>0</v>
      </c>
      <c r="BX56" s="4">
        <f t="shared" ref="BX56" ca="1" si="175">SUM(BX42:BX55)</f>
        <v>3.9016354204802361</v>
      </c>
      <c r="BY56" s="4">
        <f t="shared" ref="BY56" ca="1" si="176">SUM(BY42:BY55)</f>
        <v>3.0332076301212383</v>
      </c>
      <c r="BZ56" s="4">
        <f t="shared" ref="BZ56" ca="1" si="177">SUM(BZ42:BZ55)</f>
        <v>4.3996202052135065E-2</v>
      </c>
      <c r="CA56" s="4">
        <f t="shared" ref="CA56" ca="1" si="178">SUM(CA42:CA55)</f>
        <v>0.93365099252967587</v>
      </c>
      <c r="CB56" s="4">
        <f t="shared" ref="CB56" ca="1" si="179">SUM(CB42:CB55)</f>
        <v>1.0579735785091365E-3</v>
      </c>
      <c r="CC56" s="4">
        <f t="shared" ref="CC56" ca="1" si="180">SUM(CC42:CC55)</f>
        <v>0</v>
      </c>
    </row>
    <row r="57" spans="14:81">
      <c r="N57" s="1">
        <v>0</v>
      </c>
      <c r="O57" s="138">
        <v>1E-8</v>
      </c>
      <c r="P57" s="138">
        <v>1E-8</v>
      </c>
      <c r="Q57" s="138">
        <v>1E-8</v>
      </c>
      <c r="R57" s="139"/>
      <c r="S57" s="138">
        <f>0.01*O57</f>
        <v>1E-10</v>
      </c>
      <c r="T57" s="138">
        <f t="shared" ref="T57:U57" si="181">0.01*P57</f>
        <v>1E-10</v>
      </c>
      <c r="U57" s="138">
        <f t="shared" si="181"/>
        <v>1E-10</v>
      </c>
      <c r="W57" s="141" t="s">
        <v>267</v>
      </c>
      <c r="X57" s="147">
        <f>(O58*O$108-O57*O$107)/(O$108-O$107)</f>
        <v>0.12345000009632948</v>
      </c>
      <c r="Y57" s="147">
        <f>(P58*P$108-P57*P$107)/(P$108-P$107)</f>
        <v>0.12945000015866603</v>
      </c>
      <c r="Z57" s="147">
        <f>(Q58*Q$108-Q57*Q$107)/(Q$108-Q$107)</f>
        <v>0.13775000018774938</v>
      </c>
      <c r="AA57" s="148"/>
      <c r="AB57" s="147">
        <f>(ABS(((O58*O$108)-(O57*O$107))/((O$108)-(O$107)))*SQRT(((SQRT((ABS(O58*O$108)*SQRT((S58/O58)^2+(S$108/O$108)^2))^2+(ABS((O57*O$107))*SQRT((S57/O57)^2+(S$107/O$107)^2))^2))/((O58*O$108)-(O57*O$107)))^2+((SQRT((S$108)^2+(S$107)^2))/((O$108)-(O$107)))^2-2*((SQRT((ABS(O58*O$108)*SQRT((S58/O58)^2+(S$108/O$108)^2))^2+(ABS((O57*O$107))*SQRT((S57/O57)^2+(S$107/O$107)^2))^2))*(SQRT((S$108)^2+(S$107)^2)))/(((O58*O$108)-(O57*O$107))*((O$108)-(O$107)))))</f>
        <v>3.0181354398502305E-4</v>
      </c>
      <c r="AC57" s="147">
        <f>(ABS(((P58*P$108)-(P57*P$107))/((P$108)-(P$107)))*SQRT(((SQRT((ABS(P58*P$108)*SQRT((T58/P58)^2+(T$108/P$108)^2))^2+(ABS((P57*P$107))*SQRT((T57/P57)^2+(T$107/P$107)^2))^2))/((P58*P$108)-(P57*P$107)))^2+((SQRT((T$108)^2+(T$107)^2))/((P$108)-(P$107)))^2-2*((SQRT((ABS(P58*P$108)*SQRT((T58/P58)^2+(T$108/P$108)^2))^2+(ABS((P57*P$107))*SQRT((T57/P57)^2+(T$107/P$107)^2))^2))*(SQRT((T$108)^2+(T$107)^2)))/(((P58*P$108)-(P57*P$107))*((P$108)-(P$107)))))</f>
        <v>4.0863544594474143E-5</v>
      </c>
      <c r="AD57" s="147">
        <f>(ABS(((Q58*Q$108)-(Q57*Q$107))/((Q$108)-(Q$107)))*SQRT(((SQRT((ABS(Q58*Q$108)*SQRT((U58/Q58)^2+(U$108/Q$108)^2))^2+(ABS((Q57*Q$107))*SQRT((U57/Q57)^2+(U$107/Q$107)^2))^2))/((Q58*Q$108)-(Q57*Q$107)))^2+((SQRT((U$108)^2+(U$107)^2))/((Q$108)-(Q$107)))^2-2*((SQRT((ABS(Q58*Q$108)*SQRT((U58/Q58)^2+(U$108/Q$108)^2))^2+(ABS((Q57*Q$107))*SQRT((U57/Q57)^2+(U$107/Q$107)^2))^2))*(SQRT((U$108)^2+(U$107)^2)))/(((Q58*Q$108)-(Q57*Q$107))*((Q$108)-(Q$107)))))</f>
        <v>2.7308811697438173E-4</v>
      </c>
    </row>
    <row r="58" spans="14:81">
      <c r="N58" s="1">
        <v>192</v>
      </c>
      <c r="O58" s="142">
        <v>0.12344999999999999</v>
      </c>
      <c r="P58" s="142">
        <v>0.12945000000000001</v>
      </c>
      <c r="Q58" s="142">
        <v>0.13774999999999998</v>
      </c>
      <c r="R58" s="139"/>
      <c r="S58" s="142">
        <v>1.3435028842544369E-3</v>
      </c>
      <c r="T58" s="142">
        <v>4.9497474683058524E-4</v>
      </c>
      <c r="U58" s="142">
        <v>1.3435028842544369E-3</v>
      </c>
      <c r="W58" s="141" t="s">
        <v>268</v>
      </c>
      <c r="X58" s="147">
        <f>(O59*O$109-O58*O$108)/(O$109-O$108)</f>
        <v>4.7958300899234765E-2</v>
      </c>
      <c r="Y58" s="147">
        <f>(P59*P$109-P58*P$108)/(P$109-P$108)</f>
        <v>-4.0757972946395219E-3</v>
      </c>
      <c r="Z58" s="147">
        <f>(Q59*Q$109-Q58*Q$108)/(Q$109-Q$108)</f>
        <v>5.8309339919874102E-2</v>
      </c>
      <c r="AA58" s="148"/>
      <c r="AB58" s="147">
        <f>(ABS(((O59*O$109)-(O58*O$108))/((O$109)-(O$108)))*SQRT(((SQRT((ABS(O59*O$109)*SQRT((S59/O59)^2+(S$109/O$109)^2))^2+(ABS((O58*O$108))*SQRT((S58/O58)^2+(S$108/O$108)^2))^2))/((O59*O$109)-(O58*O$108)))^2+((SQRT((S$109)^2+(S$108)^2))/((O$109)-(O$108)))^2-2*((SQRT((ABS(O59*O$109)*SQRT((S59/O59)^2+(S$109/O$109)^2))^2+(ABS((O58*O$108))*SQRT((S58/O58)^2+(S$108/O$108)^2))^2))*(SQRT((S$109)^2+(S$108)^2)))/(((O59*O$109)-(O58*O$108))*((O$109)-(O$108)))))</f>
        <v>1.7324229205939456E-2</v>
      </c>
      <c r="AC58" s="147">
        <f>(ABS(((P59*P$109)-(P58*P$108))/((P$109)-(P$108)))*SQRT(((SQRT((ABS(P59*P$109)*SQRT((T59/P59)^2+(T$109/P$109)^2))^2+(ABS((P58*P$108))*SQRT((T58/P58)^2+(T$108/P$108)^2))^2))/((P59*P$109)-(P58*P$108)))^2+((SQRT((T$109)^2+(T$108)^2))/((P$109)-(P$108)))^2-2*((SQRT((ABS(P59*P$109)*SQRT((T59/P59)^2+(T$109/P$109)^2))^2+(ABS((P58*P$108))*SQRT((T58/P58)^2+(T$108/P$108)^2))^2))*(SQRT((T$109)^2+(T$108)^2)))/(((P59*P$109)-(P58*P$108))*((P$109)-(P$108)))))</f>
        <v>6.605170237379282E-2</v>
      </c>
      <c r="AD58" s="147">
        <f>(ABS(((Q59*Q$109)-(Q58*Q$108))/((Q$109)-(Q$108)))*SQRT(((SQRT((ABS(Q59*Q$109)*SQRT((U59/Q59)^2+(U$109/Q$109)^2))^2+(ABS((Q58*Q$108))*SQRT((U58/Q58)^2+(U$108/Q$108)^2))^2))/((Q59*Q$109)-(Q58*Q$108)))^2+((SQRT((U$109)^2+(U$108)^2))/((Q$109)-(Q$108)))^2-2*((SQRT((ABS(Q59*Q$109)*SQRT((U59/Q59)^2+(U$109/Q$109)^2))^2+(ABS((Q58*Q$108))*SQRT((U58/Q58)^2+(U$108/Q$108)^2))^2))*(SQRT((U$109)^2+(U$108)^2)))/(((Q59*Q$109)-(Q58*Q$108))*((Q$109)-(Q$108)))))</f>
        <v>2.9275675944679894E-3</v>
      </c>
    </row>
    <row r="59" spans="14:81">
      <c r="N59" s="1">
        <v>240</v>
      </c>
      <c r="O59" s="142">
        <v>0.10074999999999999</v>
      </c>
      <c r="P59" s="142">
        <v>9.605000000000001E-2</v>
      </c>
      <c r="Q59" s="142">
        <v>0.1016</v>
      </c>
      <c r="R59" s="139"/>
      <c r="S59" s="142">
        <v>2.4748737341529136E-3</v>
      </c>
      <c r="T59" s="142">
        <v>2.4748737341529136E-3</v>
      </c>
      <c r="U59" s="142">
        <v>8.4852813742386404E-4</v>
      </c>
      <c r="W59" s="141" t="s">
        <v>269</v>
      </c>
      <c r="X59" s="147">
        <f>(O60*O$110-O59*O$109)/(O$110-O$109)</f>
        <v>4.2233774608894215E-2</v>
      </c>
      <c r="Y59" s="147">
        <f>(P60*P$110-P59*P$109)/(P$110-P$109)</f>
        <v>2.3356413778258218E-2</v>
      </c>
      <c r="Z59" s="147">
        <f>(Q60*Q$110-Q59*Q$109)/(Q$110-Q$109)</f>
        <v>9.782167726765309E-3</v>
      </c>
      <c r="AA59" s="148"/>
      <c r="AB59" s="147">
        <f>(ABS(((O60*O$110)-(O59*O$109))/((O$110)-(O$109)))*SQRT(((SQRT((ABS(O60*O$110)*SQRT((S60/O60)^2+(S$110/O$110)^2))^2+(ABS((O59*O$109))*SQRT((S59/O59)^2+(S$109/O$109)^2))^2))/((O60*O$110)-(O59*O$109)))^2+((SQRT((S$110)^2+(S$109)^2))/((O$110)-(O$109)))^2-2*((SQRT((ABS(O60*O$110)*SQRT((S60/O60)^2+(S$110/O$110)^2))^2+(ABS((O59*O$109))*SQRT((S59/O59)^2+(S$109/O$109)^2))^2))*(SQRT((S$110)^2+(S$109)^2)))/(((O60*O$110)-(O59*O$109))*((O$110)-(O$109)))))</f>
        <v>1.7094505052420848E-2</v>
      </c>
      <c r="AC59" s="147">
        <f>(ABS(((P60*P$110)-(P59*P$109))/((P$110)-(P$109)))*SQRT(((SQRT((ABS(P60*P$110)*SQRT((T60/P60)^2+(T$110/P$110)^2))^2+(ABS((P59*P$109))*SQRT((T59/P59)^2+(T$109/P$109)^2))^2))/((P60*P$110)-(P59*P$109)))^2+((SQRT((T$110)^2+(T$109)^2))/((P$110)-(P$109)))^2-2*((SQRT((ABS(P60*P$110)*SQRT((T60/P60)^2+(T$110/P$110)^2))^2+(ABS((P59*P$109))*SQRT((T59/P59)^2+(T$109/P$109)^2))^2))*(SQRT((T$110)^2+(T$109)^2)))/(((P60*P$110)-(P59*P$109))*((P$110)-(P$109)))))</f>
        <v>3.4395595288672365E-2</v>
      </c>
      <c r="AD59" s="147">
        <f>(ABS(((Q60*Q$110)-(Q59*Q$109))/((Q$110)-(Q$109)))*SQRT(((SQRT((ABS(Q60*Q$110)*SQRT((U60/Q60)^2+(U$110/Q$110)^2))^2+(ABS((Q59*Q$109))*SQRT((U59/Q59)^2+(U$109/Q$109)^2))^2))/((Q60*Q$110)-(Q59*Q$109)))^2+((SQRT((U$110)^2+(U$109)^2))/((Q$110)-(Q$109)))^2-2*((SQRT((ABS(Q60*Q$110)*SQRT((U60/Q60)^2+(U$110/Q$110)^2))^2+(ABS((Q59*Q$109))*SQRT((U59/Q59)^2+(U$109/Q$109)^2))^2))*(SQRT((U$110)^2+(U$109)^2)))/(((Q60*Q$110)-(Q59*Q$109))*((Q$110)-(Q$109)))))</f>
        <v>1.1368321000813289E-2</v>
      </c>
    </row>
    <row r="60" spans="14:81">
      <c r="N60" s="1">
        <v>288</v>
      </c>
      <c r="O60" s="142">
        <v>8.5800000000000001E-2</v>
      </c>
      <c r="P60" s="142">
        <v>7.7199999999999991E-2</v>
      </c>
      <c r="Q60" s="142">
        <v>8.1050000000000011E-2</v>
      </c>
      <c r="R60" s="139"/>
      <c r="S60" s="142">
        <v>1.41421356237309E-3</v>
      </c>
      <c r="T60" s="142">
        <v>0</v>
      </c>
      <c r="U60" s="142">
        <v>1.9091883092036816E-3</v>
      </c>
      <c r="W60" s="1"/>
      <c r="X60" s="147"/>
      <c r="Y60" s="147"/>
      <c r="Z60" s="147"/>
      <c r="AA60" s="148"/>
      <c r="AB60" s="147"/>
      <c r="AC60" s="147"/>
      <c r="AD60" s="147"/>
    </row>
    <row r="61" spans="14:81">
      <c r="R61" s="144"/>
      <c r="AA61" s="150"/>
    </row>
    <row r="62" spans="14:81">
      <c r="O62" s="137" t="s">
        <v>258</v>
      </c>
      <c r="P62" s="137" t="s">
        <v>258</v>
      </c>
      <c r="Q62" s="137" t="s">
        <v>258</v>
      </c>
      <c r="R62" s="136"/>
      <c r="S62" s="137" t="s">
        <v>258</v>
      </c>
      <c r="T62" s="137" t="s">
        <v>258</v>
      </c>
      <c r="U62" s="137" t="s">
        <v>258</v>
      </c>
      <c r="X62" s="146" t="s">
        <v>258</v>
      </c>
      <c r="Y62" s="146" t="s">
        <v>258</v>
      </c>
      <c r="Z62" s="146" t="s">
        <v>258</v>
      </c>
      <c r="AA62" s="145"/>
      <c r="AB62" s="146" t="s">
        <v>258</v>
      </c>
      <c r="AC62" s="146" t="s">
        <v>258</v>
      </c>
      <c r="AD62" s="146" t="s">
        <v>258</v>
      </c>
    </row>
    <row r="63" spans="14:81">
      <c r="N63" s="119" t="s">
        <v>247</v>
      </c>
      <c r="O63" s="137" t="s">
        <v>146</v>
      </c>
      <c r="P63" s="137" t="s">
        <v>248</v>
      </c>
      <c r="Q63" s="137" t="s">
        <v>249</v>
      </c>
      <c r="R63" s="136"/>
      <c r="S63" s="137" t="s">
        <v>146</v>
      </c>
      <c r="T63" s="137" t="s">
        <v>248</v>
      </c>
      <c r="U63" s="137" t="s">
        <v>249</v>
      </c>
      <c r="W63" s="119" t="s">
        <v>247</v>
      </c>
      <c r="X63" s="146" t="s">
        <v>146</v>
      </c>
      <c r="Y63" s="146" t="s">
        <v>248</v>
      </c>
      <c r="Z63" s="146" t="s">
        <v>249</v>
      </c>
      <c r="AA63" s="145"/>
      <c r="AB63" s="146" t="s">
        <v>146</v>
      </c>
      <c r="AC63" s="146" t="s">
        <v>248</v>
      </c>
      <c r="AD63" s="146" t="s">
        <v>249</v>
      </c>
    </row>
    <row r="64" spans="14:81">
      <c r="N64" s="1">
        <v>0</v>
      </c>
      <c r="O64" s="138">
        <v>1E-8</v>
      </c>
      <c r="P64" s="138">
        <v>1E-8</v>
      </c>
      <c r="Q64" s="138">
        <v>1E-8</v>
      </c>
      <c r="R64" s="139"/>
      <c r="S64" s="138">
        <f>0.01*O64</f>
        <v>1E-10</v>
      </c>
      <c r="T64" s="138">
        <f t="shared" ref="T64:U64" si="182">0.01*P64</f>
        <v>1E-10</v>
      </c>
      <c r="U64" s="138">
        <f t="shared" si="182"/>
        <v>1E-10</v>
      </c>
      <c r="W64" s="141" t="s">
        <v>267</v>
      </c>
      <c r="X64" s="147">
        <f>(O65*O$108-O64*O$107)/(O$108-O$107)</f>
        <v>0.11040000008614642</v>
      </c>
      <c r="Y64" s="147">
        <f>(P65*P$108-P64*P$107)/(P$108-P$107)</f>
        <v>0.11720000014365128</v>
      </c>
      <c r="Z64" s="147">
        <f>(Q65*Q$108-Q64*Q$107)/(Q$108-Q$107)</f>
        <v>0.1242500001693493</v>
      </c>
      <c r="AA64" s="148"/>
      <c r="AB64" s="147">
        <f>(ABS(((O65*O$108)-(O64*O$107))/((O$108)-(O$107)))*SQRT(((SQRT((ABS(O65*O$108)*SQRT((S65/O65)^2+(S$108/O$108)^2))^2+(ABS((O64*O$107))*SQRT((S64/O64)^2+(S$107/O$107)^2))^2))/((O65*O$108)-(O64*O$107)))^2+((SQRT((S$108)^2+(S$107)^2))/((O$108)-(O$107)))^2-2*((SQRT((ABS(O65*O$108)*SQRT((S65/O65)^2+(S$108/O$108)^2))^2+(ABS((O64*O$107))*SQRT((S64/O64)^2+(S$107/O$107)^2))^2))*(SQRT((S$108)^2+(S$107)^2)))/(((O65*O$108)-(O64*O$107))*((O$108)-(O$107)))))</f>
        <v>6.8066593364705941E-4</v>
      </c>
      <c r="AC64" s="147">
        <f>(ABS(((P65*P$108)-(P64*P$107))/((P$108)-(P$107)))*SQRT(((SQRT((ABS(P65*P$108)*SQRT((T65/P65)^2+(T$108/P$108)^2))^2+(ABS((P64*P$107))*SQRT((T64/P64)^2+(T$107/P$107)^2))^2))/((P65*P$108)-(P64*P$107)))^2+((SQRT((T$108)^2+(T$107)^2))/((P$108)-(P$107)))^2-2*((SQRT((ABS(P65*P$108)*SQRT((T65/P65)^2+(T$108/P$108)^2))^2+(ABS((P64*P$107))*SQRT((T64/P64)^2+(T$107/P$107)^2))^2))*(SQRT((T$108)^2+(T$107)^2)))/(((P65*P$108)-(P64*P$107))*((P$108)-(P$107)))))</f>
        <v>3.7071967056386688E-6</v>
      </c>
      <c r="AD64" s="147">
        <f>(ABS(((Q65*Q$108)-(Q64*Q$107))/((Q$108)-(Q$107)))*SQRT(((SQRT((ABS(Q65*Q$108)*SQRT((U65/Q65)^2+(U$108/Q$108)^2))^2+(ABS((Q64*Q$107))*SQRT((U64/Q64)^2+(U$107/Q$107)^2))^2))/((Q65*Q$108)-(Q64*Q$107)))^2+((SQRT((U$108)^2+(U$107)^2))/((Q$108)-(Q$107)))^2-2*((SQRT((ABS(Q65*Q$108)*SQRT((U65/Q65)^2+(U$108/Q$108)^2))^2+(ABS((Q64*Q$107))*SQRT((U64/Q64)^2+(U$107/Q$107)^2))^2))*(SQRT((U$108)^2+(U$107)^2)))/(((Q65*Q$108)-(Q64*Q$107))*((Q$108)-(Q$107)))))</f>
        <v>1.0396150523939937E-4</v>
      </c>
    </row>
    <row r="65" spans="14:30">
      <c r="N65" s="1">
        <v>192</v>
      </c>
      <c r="O65" s="142">
        <v>0.1104</v>
      </c>
      <c r="P65" s="142">
        <v>0.11720000000000001</v>
      </c>
      <c r="Q65" s="142">
        <v>0.12425000000000001</v>
      </c>
      <c r="R65" s="139"/>
      <c r="S65" s="142">
        <v>1.9798989873223284E-3</v>
      </c>
      <c r="T65" s="142">
        <v>1.414213562373065E-4</v>
      </c>
      <c r="U65" s="142">
        <v>7.7781745930521093E-4</v>
      </c>
      <c r="W65" s="141" t="s">
        <v>268</v>
      </c>
      <c r="X65" s="147">
        <f>(O66*O$109-O65*O$108)/(O$109-O$108)</f>
        <v>5.2367834832231133E-2</v>
      </c>
      <c r="Y65" s="147">
        <f>(P66*P$109-P65*P$108)/(P$109-P$108)</f>
        <v>9.0600953047904418E-3</v>
      </c>
      <c r="Z65" s="147">
        <f>(Q66*Q$109-Q65*Q$108)/(Q$109-Q$108)</f>
        <v>5.8983399602220189E-2</v>
      </c>
      <c r="AA65" s="148"/>
      <c r="AB65" s="147">
        <f>(ABS(((O66*O$109)-(O65*O$108))/((O$109)-(O$108)))*SQRT(((SQRT((ABS(O66*O$109)*SQRT((S66/O66)^2+(S$109/O$109)^2))^2+(ABS((O65*O$108))*SQRT((S65/O65)^2+(S$108/O$108)^2))^2))/((O66*O$109)-(O65*O$108)))^2+((SQRT((S$109)^2+(S$108)^2))/((O$109)-(O$108)))^2-2*((SQRT((ABS(O66*O$109)*SQRT((S66/O66)^2+(S$109/O$109)^2))^2+(ABS((O65*O$108))*SQRT((S65/O65)^2+(S$108/O$108)^2))^2))*(SQRT((S$109)^2+(S$108)^2)))/(((O66*O$109)-(O65*O$108))*((O$109)-(O$108)))))</f>
        <v>1.3332747261497031E-2</v>
      </c>
      <c r="AC65" s="147">
        <f>(ABS(((P66*P$109)-(P65*P$108))/((P$109)-(P$108)))*SQRT(((SQRT((ABS(P66*P$109)*SQRT((T66/P66)^2+(T$109/P$109)^2))^2+(ABS((P65*P$108))*SQRT((T65/P65)^2+(T$108/P$108)^2))^2))/((P66*P$109)-(P65*P$108)))^2+((SQRT((T$109)^2+(T$108)^2))/((P$109)-(P$108)))^2-2*((SQRT((ABS(P66*P$109)*SQRT((T66/P66)^2+(T$109/P$109)^2))^2+(ABS((P65*P$108))*SQRT((T65/P65)^2+(T$108/P$108)^2))^2))*(SQRT((T$109)^2+(T$108)^2)))/(((P66*P$109)-(P65*P$108))*((P$109)-(P$108)))))</f>
        <v>5.3497838240343099E-2</v>
      </c>
      <c r="AD65" s="147">
        <f>(ABS(((Q66*Q$109)-(Q65*Q$108))/((Q$109)-(Q$108)))*SQRT(((SQRT((ABS(Q66*Q$109)*SQRT((U66/Q66)^2+(U$109/Q$109)^2))^2+(ABS((Q65*Q$108))*SQRT((U65/Q65)^2+(U$108/Q$108)^2))^2))/((Q66*Q$109)-(Q65*Q$108)))^2+((SQRT((U$109)^2+(U$108)^2))/((Q$109)-(Q$108)))^2-2*((SQRT((ABS(Q66*Q$109)*SQRT((U66/Q66)^2+(U$109/Q$109)^2))^2+(ABS((Q65*Q$108))*SQRT((U65/Q65)^2+(U$108/Q$108)^2))^2))*(SQRT((U$109)^2+(U$108)^2)))/(((Q66*Q$109)-(Q65*Q$108))*((Q$109)-(Q$108)))))</f>
        <v>1.9719763390980399E-3</v>
      </c>
    </row>
    <row r="66" spans="14:30">
      <c r="N66" s="1">
        <v>240</v>
      </c>
      <c r="O66" s="142">
        <v>9.2950000000000005E-2</v>
      </c>
      <c r="P66" s="142">
        <v>9.0150000000000008E-2</v>
      </c>
      <c r="Q66" s="142">
        <v>9.4549999999999995E-2</v>
      </c>
      <c r="R66" s="139"/>
      <c r="S66" s="142">
        <v>1.7677669529663688E-3</v>
      </c>
      <c r="T66" s="142">
        <v>2.1920310216783007E-3</v>
      </c>
      <c r="U66" s="142">
        <v>2.1213203435597227E-4</v>
      </c>
      <c r="W66" s="141" t="s">
        <v>269</v>
      </c>
      <c r="X66" s="147">
        <f>(O67*O$110-O66*O$109)/(O$110-O$109)</f>
        <v>4.6176160975002399E-2</v>
      </c>
      <c r="Y66" s="147">
        <f>(P67*P$110-P66*P$109)/(P$110-P$109)</f>
        <v>3.4424677936118413E-2</v>
      </c>
      <c r="Z66" s="147">
        <f>(Q67*Q$110-Q66*Q$109)/(Q$110-Q$109)</f>
        <v>2.1497856074579675E-2</v>
      </c>
      <c r="AA66" s="148"/>
      <c r="AB66" s="147">
        <f>(ABS(((O67*O$110)-(O66*O$109))/((O$110)-(O$109)))*SQRT(((SQRT((ABS(O67*O$110)*SQRT((S67/O67)^2+(S$110/O$110)^2))^2+(ABS((O66*O$109))*SQRT((S66/O66)^2+(S$109/O$109)^2))^2))/((O67*O$110)-(O66*O$109)))^2+((SQRT((S$110)^2+(S$109)^2))/((O$110)-(O$109)))^2-2*((SQRT((ABS(O67*O$110)*SQRT((S67/O67)^2+(S$110/O$110)^2))^2+(ABS((O66*O$109))*SQRT((S66/O66)^2+(S$109/O$109)^2))^2))*(SQRT((S$110)^2+(S$109)^2)))/(((O67*O$110)-(O66*O$109))*((O$110)-(O$109)))))</f>
        <v>1.4311061889607296E-2</v>
      </c>
      <c r="AC66" s="147">
        <f>(ABS(((P67*P$110)-(P66*P$109))/((P$110)-(P$109)))*SQRT(((SQRT((ABS(P67*P$110)*SQRT((T67/P67)^2+(T$110/P$110)^2))^2+(ABS((P66*P$109))*SQRT((T66/P66)^2+(T$109/P$109)^2))^2))/((P67*P$110)-(P66*P$109)))^2+((SQRT((T$110)^2+(T$109)^2))/((P$110)-(P$109)))^2-2*((SQRT((ABS(P67*P$110)*SQRT((T67/P67)^2+(T$110/P$110)^2))^2+(ABS((P66*P$109))*SQRT((T66/P66)^2+(T$109/P$109)^2))^2))*(SQRT((T$110)^2+(T$109)^2)))/(((P67*P$110)-(P66*P$109))*((P$110)-(P$109)))))</f>
        <v>2.6456741074215865E-2</v>
      </c>
      <c r="AD66" s="147">
        <f>(ABS(((Q67*Q$110)-(Q66*Q$109))/((Q$110)-(Q$109)))*SQRT(((SQRT((ABS(Q67*Q$110)*SQRT((U67/Q67)^2+(U$110/Q$110)^2))^2+(ABS((Q66*Q$109))*SQRT((U66/Q66)^2+(U$109/Q$109)^2))^2))/((Q67*Q$110)-(Q66*Q$109)))^2+((SQRT((U$110)^2+(U$109)^2))/((Q$110)-(Q$109)))^2-2*((SQRT((ABS(Q67*Q$110)*SQRT((U67/Q67)^2+(U$110/Q$110)^2))^2+(ABS((Q66*Q$109))*SQRT((U66/Q66)^2+(U$109/Q$109)^2))^2))*(SQRT((U$110)^2+(U$109)^2)))/(((Q67*Q$110)-(Q66*Q$109))*((Q$110)-(Q$109)))))</f>
        <v>7.750329261653202E-3</v>
      </c>
    </row>
    <row r="67" spans="14:30">
      <c r="N67" s="1">
        <v>288</v>
      </c>
      <c r="O67" s="142">
        <v>8.1000000000000003E-2</v>
      </c>
      <c r="P67" s="142">
        <v>7.5700000000000003E-2</v>
      </c>
      <c r="Q67" s="142">
        <v>7.8200000000000006E-2</v>
      </c>
      <c r="R67" s="139"/>
      <c r="S67" s="142">
        <v>2.1213203435596411E-3</v>
      </c>
      <c r="T67" s="142">
        <v>5.6568542494923847E-4</v>
      </c>
      <c r="U67" s="142">
        <v>1.2727922061357836E-3</v>
      </c>
      <c r="W67" s="1"/>
      <c r="X67" s="147"/>
      <c r="Y67" s="147"/>
      <c r="Z67" s="147"/>
      <c r="AA67" s="148"/>
      <c r="AB67" s="147"/>
      <c r="AC67" s="147"/>
      <c r="AD67" s="147"/>
    </row>
    <row r="68" spans="14:30">
      <c r="R68" s="144"/>
      <c r="AA68" s="150"/>
    </row>
    <row r="69" spans="14:30">
      <c r="O69" s="137" t="s">
        <v>259</v>
      </c>
      <c r="P69" s="137" t="s">
        <v>259</v>
      </c>
      <c r="Q69" s="137" t="s">
        <v>259</v>
      </c>
      <c r="R69" s="136"/>
      <c r="S69" s="137" t="s">
        <v>259</v>
      </c>
      <c r="T69" s="137" t="s">
        <v>259</v>
      </c>
      <c r="U69" s="137" t="s">
        <v>259</v>
      </c>
      <c r="X69" s="146" t="s">
        <v>259</v>
      </c>
      <c r="Y69" s="146" t="s">
        <v>259</v>
      </c>
      <c r="Z69" s="146" t="s">
        <v>259</v>
      </c>
      <c r="AA69" s="145"/>
      <c r="AB69" s="146" t="s">
        <v>259</v>
      </c>
      <c r="AC69" s="146" t="s">
        <v>259</v>
      </c>
      <c r="AD69" s="146" t="s">
        <v>259</v>
      </c>
    </row>
    <row r="70" spans="14:30">
      <c r="N70" s="119" t="s">
        <v>247</v>
      </c>
      <c r="O70" s="137" t="s">
        <v>146</v>
      </c>
      <c r="P70" s="137" t="s">
        <v>248</v>
      </c>
      <c r="Q70" s="137" t="s">
        <v>249</v>
      </c>
      <c r="R70" s="136"/>
      <c r="S70" s="137" t="s">
        <v>146</v>
      </c>
      <c r="T70" s="137" t="s">
        <v>248</v>
      </c>
      <c r="U70" s="137" t="s">
        <v>249</v>
      </c>
      <c r="W70" s="119" t="s">
        <v>247</v>
      </c>
      <c r="X70" s="146" t="s">
        <v>146</v>
      </c>
      <c r="Y70" s="146" t="s">
        <v>248</v>
      </c>
      <c r="Z70" s="146" t="s">
        <v>249</v>
      </c>
      <c r="AA70" s="145"/>
      <c r="AB70" s="146" t="s">
        <v>146</v>
      </c>
      <c r="AC70" s="146" t="s">
        <v>248</v>
      </c>
      <c r="AD70" s="146" t="s">
        <v>249</v>
      </c>
    </row>
    <row r="71" spans="14:30">
      <c r="N71" s="1">
        <v>0</v>
      </c>
      <c r="O71" s="138">
        <v>1E-8</v>
      </c>
      <c r="P71" s="138">
        <v>1E-8</v>
      </c>
      <c r="Q71" s="138">
        <v>1E-8</v>
      </c>
      <c r="R71" s="139"/>
      <c r="S71" s="138">
        <f>0.01*O71</f>
        <v>1E-10</v>
      </c>
      <c r="T71" s="138">
        <f t="shared" ref="T71:U71" si="183">0.01*P71</f>
        <v>1E-10</v>
      </c>
      <c r="U71" s="138">
        <f t="shared" si="183"/>
        <v>1E-10</v>
      </c>
      <c r="W71" s="141" t="s">
        <v>267</v>
      </c>
      <c r="X71" s="147">
        <f>(O72*O$108-O71*O$107)/(O$108-O$107)</f>
        <v>1.1500000008973577E-2</v>
      </c>
      <c r="Y71" s="147">
        <f>(P72*P$108-P71*P$107)/(P$108-P$107)</f>
        <v>1.0700000013114908E-2</v>
      </c>
      <c r="Z71" s="147">
        <f>(Q72*Q$108-Q71*Q$107)/(Q$108-Q$107)</f>
        <v>1.115000001519713E-2</v>
      </c>
      <c r="AA71" s="148"/>
      <c r="AB71" s="147">
        <f>(ABS(((O72*O$108)-(O71*O$107))/((O$108)-(O$107)))*SQRT(((SQRT((ABS(O72*O$108)*SQRT((S72/O72)^2+(S$108/O$108)^2))^2+(ABS((O71*O$107))*SQRT((S71/O71)^2+(S$107/O$107)^2))^2))/((O72*O$108)-(O71*O$107)))^2+((SQRT((S$108)^2+(S$107)^2))/((O$108)-(O$107)))^2-2*((SQRT((ABS(O72*O$108)*SQRT((S72/O72)^2+(S$108/O$108)^2))^2+(ABS((O71*O$107))*SQRT((S71/O71)^2+(S$107/O$107)^2))^2))*(SQRT((S$108)^2+(S$107)^2)))/(((O72*O$108)-(O71*O$107))*((O$108)-(O$107)))))</f>
        <v>2.3546024839715102E-4</v>
      </c>
      <c r="AC71" s="147">
        <f>(ABS(((P72*P$108)-(P71*P$107))/((P$108)-(P$107)))*SQRT(((SQRT((ABS(P72*P$108)*SQRT((T72/P72)^2+(T$108/P$108)^2))^2+(ABS((P71*P$107))*SQRT((T71/P71)^2+(T$107/P$107)^2))^2))/((P72*P$108)-(P71*P$107)))^2+((SQRT((T$108)^2+(T$107)^2))/((P$108)-(P$107)))^2-2*((SQRT((ABS(P72*P$108)*SQRT((T72/P72)^2+(T$108/P$108)^2))^2+(ABS((P71*P$107))*SQRT((T71/P71)^2+(T$107/P$107)^2))^2))*(SQRT((T$108)^2+(T$107)^2)))/(((P72*P$108)-(P71*P$107))*((P$108)-(P$107)))))</f>
        <v>1.28820271380745E-4</v>
      </c>
      <c r="AD71" s="147">
        <f>(ABS(((Q72*Q$108)-(Q71*Q$107))/((Q$108)-(Q$107)))*SQRT(((SQRT((ABS(Q72*Q$108)*SQRT((U72/Q72)^2+(U$108/Q$108)^2))^2+(ABS((Q71*Q$107))*SQRT((U71/Q71)^2+(U$107/Q$107)^2))^2))/((Q72*Q$108)-(Q71*Q$107)))^2+((SQRT((U$108)^2+(U$107)^2))/((Q$108)-(Q$107)))^2-2*((SQRT((ABS(Q72*Q$108)*SQRT((U72/Q72)^2+(U$108/Q$108)^2))^2+(ABS((Q71*Q$107))*SQRT((U71/Q71)^2+(U$107/Q$107)^2))^2))*(SQRT((U$108)^2+(U$107)^2)))/(((Q72*Q$108)-(Q71*Q$107))*((Q$108)-(Q$107)))))</f>
        <v>9.5699284282548229E-6</v>
      </c>
    </row>
    <row r="72" spans="14:30">
      <c r="N72" s="1">
        <v>192</v>
      </c>
      <c r="O72" s="142">
        <v>1.15E-2</v>
      </c>
      <c r="P72" s="142">
        <v>1.0700000000000001E-2</v>
      </c>
      <c r="Q72" s="142">
        <v>1.1150000000000002E-2</v>
      </c>
      <c r="R72" s="139"/>
      <c r="S72" s="142">
        <v>4.2426406871192736E-4</v>
      </c>
      <c r="T72" s="142">
        <v>2.8284271247461923E-4</v>
      </c>
      <c r="U72" s="142">
        <v>7.0710678118654808E-5</v>
      </c>
      <c r="W72" s="141" t="s">
        <v>268</v>
      </c>
      <c r="X72" s="147">
        <f>(O73*O$109-O72*O$108)/(O$109-O$108)</f>
        <v>4.6824677023537984E-3</v>
      </c>
      <c r="Y72" s="147">
        <f>(P73*P$109-P72*P$108)/(P$109-P$108)</f>
        <v>-4.4915577760368313E-3</v>
      </c>
      <c r="Z72" s="147">
        <f>(Q73*Q$109-Q72*Q$108)/(Q$109-Q$108)</f>
        <v>5.326549122757018E-3</v>
      </c>
      <c r="AA72" s="148"/>
      <c r="AB72" s="147">
        <f>(ABS(((O73*O$109)-(O72*O$108))/((O$109)-(O$108)))*SQRT(((SQRT((ABS(O73*O$109)*SQRT((S73/O73)^2+(S$109/O$109)^2))^2+(ABS((O72*O$108))*SQRT((S72/O72)^2+(S$108/O$108)^2))^2))/((O73*O$109)-(O72*O$108)))^2+((SQRT((S$109)^2+(S$108)^2))/((O$109)-(O$108)))^2-2*((SQRT((ABS(O73*O$109)*SQRT((S73/O73)^2+(S$109/O$109)^2))^2+(ABS((O72*O$108))*SQRT((S72/O72)^2+(S$108/O$108)^2))^2))*(SQRT((S$109)^2+(S$108)^2)))/(((O73*O$109)-(O72*O$108))*((O$109)-(O$108)))))</f>
        <v>2.0366853432535756E-3</v>
      </c>
      <c r="AC72" s="147">
        <f>(ABS(((P73*P$109)-(P72*P$108))/((P$109)-(P$108)))*SQRT(((SQRT((ABS(P73*P$109)*SQRT((T73/P73)^2+(T$109/P$109)^2))^2+(ABS((P72*P$108))*SQRT((T72/P72)^2+(T$108/P$108)^2))^2))/((P73*P$109)-(P72*P$108)))^2+((SQRT((T$109)^2+(T$108)^2))/((P$109)-(P$108)))^2-2*((SQRT((ABS(P73*P$109)*SQRT((T73/P73)^2+(T$109/P$109)^2))^2+(ABS((P72*P$108))*SQRT((T72/P72)^2+(T$108/P$108)^2))^2))*(SQRT((T$109)^2+(T$108)^2)))/(((P73*P$109)-(P72*P$108))*((P$109)-(P$108)))))</f>
        <v>1.2558376753522121E-2</v>
      </c>
      <c r="AD72" s="147">
        <f>(ABS(((Q73*Q$109)-(Q72*Q$108))/((Q$109)-(Q$108)))*SQRT(((SQRT((ABS(Q73*Q$109)*SQRT((U73/Q73)^2+(U$109/Q$109)^2))^2+(ABS((Q72*Q$108))*SQRT((U72/Q72)^2+(U$108/Q$108)^2))^2))/((Q73*Q$109)-(Q72*Q$108)))^2+((SQRT((U$109)^2+(U$108)^2))/((Q$109)-(Q$108)))^2-2*((SQRT((ABS(Q73*Q$109)*SQRT((U73/Q73)^2+(U$109/Q$109)^2))^2+(ABS((Q72*Q$108))*SQRT((U72/Q72)^2+(U$108/Q$108)^2))^2))*(SQRT((U$109)^2+(U$108)^2)))/(((Q73*Q$109)-(Q72*Q$108))*((Q$109)-(Q$108)))))</f>
        <v>1.7365383921601093E-4</v>
      </c>
    </row>
    <row r="73" spans="14:30">
      <c r="N73" s="1">
        <v>240</v>
      </c>
      <c r="O73" s="142">
        <v>9.4500000000000001E-3</v>
      </c>
      <c r="P73" s="142">
        <v>6.8999999999999999E-3</v>
      </c>
      <c r="Q73" s="142">
        <v>8.5000000000000006E-3</v>
      </c>
      <c r="R73" s="139"/>
      <c r="S73" s="142">
        <v>4.9497474683058286E-4</v>
      </c>
      <c r="T73" s="142">
        <v>2.1213203435596433E-3</v>
      </c>
      <c r="U73" s="142">
        <v>0</v>
      </c>
      <c r="W73" s="141" t="s">
        <v>269</v>
      </c>
      <c r="X73" s="147">
        <f>(O74*O$110-O73*O$109)/(O$110-O$109)</f>
        <v>4.3616325746864528E-3</v>
      </c>
      <c r="Y73" s="147">
        <f>(P74*P$110-P73*P$109)/(P$110-P$109)</f>
        <v>6.514357632775903E-3</v>
      </c>
      <c r="Z73" s="147">
        <f>(Q74*Q$110-Q73*Q$109)/(Q$110-Q$109)</f>
        <v>1.3511663436897475E-3</v>
      </c>
      <c r="AA73" s="148"/>
      <c r="AB73" s="147">
        <f>(ABS(((O74*O$110)-(O73*O$109))/((O$110)-(O$109)))*SQRT(((SQRT((ABS(O74*O$110)*SQRT((S74/O74)^2+(S$110/O$110)^2))^2+(ABS((O73*O$109))*SQRT((S73/O73)^2+(S$109/O$109)^2))^2))/((O74*O$110)-(O73*O$109)))^2+((SQRT((S$110)^2+(S$109)^2))/((O$110)-(O$109)))^2-2*((SQRT((ABS(O74*O$110)*SQRT((S74/O74)^2+(S$110/O$110)^2))^2+(ABS((O73*O$109))*SQRT((S73/O73)^2+(S$109/O$109)^2))^2))*(SQRT((S$110)^2+(S$109)^2)))/(((O74*O$110)-(O73*O$109))*((O$110)-(O$109)))))</f>
        <v>1.7500226553701168E-3</v>
      </c>
      <c r="AC73" s="147">
        <f>(ABS(((P74*P$110)-(P73*P$109))/((P$110)-(P$109)))*SQRT(((SQRT((ABS(P74*P$110)*SQRT((T74/P74)^2+(T$110/P$110)^2))^2+(ABS((P73*P$109))*SQRT((T73/P73)^2+(T$109/P$109)^2))^2))/((P74*P$110)-(P73*P$109)))^2+((SQRT((T$110)^2+(T$109)^2))/((P$110)-(P$109)))^2-2*((SQRT((ABS(P74*P$110)*SQRT((T74/P74)^2+(T$110/P$110)^2))^2+(ABS((P73*P$109))*SQRT((T73/P73)^2+(T$109/P$109)^2))^2))*(SQRT((T$110)^2+(T$109)^2)))/(((P74*P$110)-(P73*P$109))*((P$110)-(P$109)))))</f>
        <v>3.8334678855662806E-3</v>
      </c>
      <c r="AD73" s="147">
        <f>(ABS(((Q74*Q$110)-(Q73*Q$109))/((Q$110)-(Q$109)))*SQRT(((SQRT((ABS(Q74*Q$110)*SQRT((U74/Q74)^2+(U$110/Q$110)^2))^2+(ABS((Q73*Q$109))*SQRT((U73/Q73)^2+(U$109/Q$109)^2))^2))/((Q74*Q$110)-(Q73*Q$109)))^2+((SQRT((U$110)^2+(U$109)^2))/((Q$110)-(Q$109)))^2-2*((SQRT((ABS(Q74*Q$110)*SQRT((U74/Q74)^2+(U$110/Q$110)^2))^2+(ABS((Q73*Q$109))*SQRT((U73/Q73)^2+(U$109/Q$109)^2))^2))*(SQRT((U$110)^2+(U$109)^2)))/(((Q74*Q$110)-(Q73*Q$109))*((Q$110)-(Q$109)))))</f>
        <v>8.1880455610444322E-4</v>
      </c>
    </row>
    <row r="74" spans="14:30">
      <c r="N74" s="1">
        <v>288</v>
      </c>
      <c r="O74" s="142">
        <v>8.1499999999999993E-3</v>
      </c>
      <c r="P74" s="142">
        <v>6.7999999999999996E-3</v>
      </c>
      <c r="Q74" s="142">
        <v>6.8999999999999999E-3</v>
      </c>
      <c r="R74" s="139"/>
      <c r="S74" s="142">
        <v>7.0710678118654036E-5</v>
      </c>
      <c r="T74" s="142">
        <v>1.4142135623730886E-4</v>
      </c>
      <c r="U74" s="142">
        <v>1.4142135623730886E-4</v>
      </c>
      <c r="W74" s="1"/>
      <c r="X74" s="147"/>
      <c r="Y74" s="147"/>
      <c r="Z74" s="147"/>
      <c r="AA74" s="148"/>
      <c r="AB74" s="147"/>
      <c r="AC74" s="147"/>
      <c r="AD74" s="147"/>
    </row>
    <row r="75" spans="14:30">
      <c r="R75" s="144"/>
      <c r="AA75" s="150"/>
    </row>
    <row r="76" spans="14:30">
      <c r="O76" s="137" t="s">
        <v>260</v>
      </c>
      <c r="P76" s="137" t="s">
        <v>260</v>
      </c>
      <c r="Q76" s="137" t="s">
        <v>260</v>
      </c>
      <c r="R76" s="136"/>
      <c r="S76" s="137" t="s">
        <v>260</v>
      </c>
      <c r="T76" s="137" t="s">
        <v>260</v>
      </c>
      <c r="U76" s="137" t="s">
        <v>260</v>
      </c>
      <c r="X76" s="146" t="s">
        <v>260</v>
      </c>
      <c r="Y76" s="146" t="s">
        <v>260</v>
      </c>
      <c r="Z76" s="146" t="s">
        <v>260</v>
      </c>
      <c r="AA76" s="145"/>
      <c r="AB76" s="146" t="s">
        <v>260</v>
      </c>
      <c r="AC76" s="146" t="s">
        <v>260</v>
      </c>
      <c r="AD76" s="146" t="s">
        <v>260</v>
      </c>
    </row>
    <row r="77" spans="14:30">
      <c r="N77" s="119" t="s">
        <v>247</v>
      </c>
      <c r="O77" s="137" t="s">
        <v>146</v>
      </c>
      <c r="P77" s="137" t="s">
        <v>248</v>
      </c>
      <c r="Q77" s="137" t="s">
        <v>249</v>
      </c>
      <c r="R77" s="136"/>
      <c r="S77" s="137" t="s">
        <v>146</v>
      </c>
      <c r="T77" s="137" t="s">
        <v>248</v>
      </c>
      <c r="U77" s="137" t="s">
        <v>249</v>
      </c>
      <c r="W77" s="119" t="s">
        <v>247</v>
      </c>
      <c r="X77" s="146" t="s">
        <v>146</v>
      </c>
      <c r="Y77" s="146" t="s">
        <v>248</v>
      </c>
      <c r="Z77" s="146" t="s">
        <v>249</v>
      </c>
      <c r="AA77" s="145"/>
      <c r="AB77" s="146" t="s">
        <v>146</v>
      </c>
      <c r="AC77" s="146" t="s">
        <v>248</v>
      </c>
      <c r="AD77" s="146" t="s">
        <v>249</v>
      </c>
    </row>
    <row r="78" spans="14:30">
      <c r="N78" s="1">
        <v>0</v>
      </c>
      <c r="O78" s="138">
        <v>1E-8</v>
      </c>
      <c r="P78" s="138">
        <v>1E-8</v>
      </c>
      <c r="Q78" s="138">
        <v>1E-8</v>
      </c>
      <c r="R78" s="139"/>
      <c r="S78" s="138">
        <f>0.01*O78</f>
        <v>1E-10</v>
      </c>
      <c r="T78" s="138">
        <f t="shared" ref="T78:U78" si="184">0.01*P78</f>
        <v>1E-10</v>
      </c>
      <c r="U78" s="138">
        <f t="shared" si="184"/>
        <v>1E-10</v>
      </c>
      <c r="W78" s="141" t="s">
        <v>267</v>
      </c>
      <c r="X78" s="147">
        <f>(O79*O$108-O78*O$107)/(O$108-O$107)</f>
        <v>3.2450000025321113E-2</v>
      </c>
      <c r="Y78" s="147">
        <f>(P79*P$108-P78*P$107)/(P$108-P$107)</f>
        <v>3.7850000046392489E-2</v>
      </c>
      <c r="Z78" s="147">
        <f>(Q79*Q$108-Q78*Q$107)/(Q$108-Q$107)</f>
        <v>4.1300000056290739E-2</v>
      </c>
      <c r="AA78" s="148"/>
      <c r="AB78" s="147">
        <f>(ABS(((O79*O$108)-(O78*O$107))/((O$108)-(O$107)))*SQRT(((SQRT((ABS(O79*O$108)*SQRT((S79/O79)^2+(S$108/O$108)^2))^2+(ABS((O78*O$107))*SQRT((S78/O78)^2+(S$107/O$107)^2))^2))/((O79*O$108)-(O78*O$107)))^2+((SQRT((S$108)^2+(S$107)^2))/((O$108)-(O$107)))^2-2*((SQRT((ABS(O79*O$108)*SQRT((S79/O79)^2+(S$108/O$108)^2))^2+(ABS((O78*O$107))*SQRT((S78/O78)^2+(S$107/O$107)^2))^2))*(SQRT((S$108)^2+(S$107)^2)))/(((O79*O$108)-(O78*O$107))*((O$108)-(O$107)))))</f>
        <v>7.9054242388854068E-4</v>
      </c>
      <c r="AC78" s="147">
        <f>(ABS(((P79*P$108)-(P78*P$107))/((P$108)-(P$107)))*SQRT(((SQRT((ABS(P79*P$108)*SQRT((T79/P79)^2+(T$108/P$108)^2))^2+(ABS((P78*P$107))*SQRT((T78/P78)^2+(T$107/P$107)^2))^2))/((P79*P$108)-(P78*P$107)))^2+((SQRT((T$108)^2+(T$107)^2))/((P$108)-(P$107)))^2-2*((SQRT((ABS(P79*P$108)*SQRT((T79/P79)^2+(T$108/P$108)^2))^2+(ABS((P78*P$107))*SQRT((T78/P78)^2+(T$107/P$107)^2))^2))*(SQRT((T$108)^2+(T$107)^2)))/(((P79*P$108)-(P78*P$107))*((P$108)-(P$107)))))</f>
        <v>2.5473046937849574E-5</v>
      </c>
      <c r="AD78" s="147">
        <f>(ABS(((Q79*Q$108)-(Q78*Q$107))/((Q$108)-(Q$107)))*SQRT(((SQRT((ABS(Q79*Q$108)*SQRT((U79/Q79)^2+(U$108/Q$108)^2))^2+(ABS((Q78*Q$107))*SQRT((U78/Q78)^2+(U$107/Q$107)^2))^2))/((Q79*Q$108)-(Q78*Q$107)))^2+((SQRT((U$108)^2+(U$107)^2))/((Q$108)-(Q$107)))^2-2*((SQRT((ABS(Q79*Q$108)*SQRT((U79/Q79)^2+(U$108/Q$108)^2))^2+(ABS((Q78*Q$107))*SQRT((U78/Q78)^2+(U$107/Q$107)^2))^2))*(SQRT((U$108)^2+(U$107)^2)))/(((Q79*Q$108)-(Q78*Q$107))*((Q$108)-(Q$107)))))</f>
        <v>2.3429171069974322E-4</v>
      </c>
    </row>
    <row r="79" spans="14:30">
      <c r="N79" s="1">
        <v>192</v>
      </c>
      <c r="O79" s="142">
        <v>3.245E-2</v>
      </c>
      <c r="P79" s="142">
        <v>3.7850000000000002E-2</v>
      </c>
      <c r="Q79" s="142">
        <v>4.1299999999999996E-2</v>
      </c>
      <c r="R79" s="139"/>
      <c r="S79" s="142">
        <v>1.34350288425444E-3</v>
      </c>
      <c r="T79" s="142">
        <v>2.1213203435596289E-4</v>
      </c>
      <c r="U79" s="142">
        <v>7.0710678118654502E-4</v>
      </c>
      <c r="W79" s="141" t="s">
        <v>268</v>
      </c>
      <c r="X79" s="147">
        <f>(O80*O$109-O79*O$108)/(O$109-O$108)</f>
        <v>2.6856516761299865E-3</v>
      </c>
      <c r="Y79" s="147">
        <f>(P80*P$109-P79*P$108)/(P$109-P$108)</f>
        <v>-1.2322118444542682E-2</v>
      </c>
      <c r="Z79" s="147">
        <f>(Q80*Q$109-Q79*Q$108)/(Q$109-Q$108)</f>
        <v>1.031484627580152E-2</v>
      </c>
      <c r="AA79" s="148"/>
      <c r="AB79" s="147">
        <f>(ABS(((O80*O$109)-(O79*O$108))/((O$109)-(O$108)))*SQRT(((SQRT((ABS(O80*O$109)*SQRT((S80/O80)^2+(S$109/O$109)^2))^2+(ABS((O79*O$108))*SQRT((S79/O79)^2+(S$108/O$108)^2))^2))/((O80*O$109)-(O79*O$108)))^2+((SQRT((S$109)^2+(S$108)^2))/((O$109)-(O$108)))^2-2*((SQRT((ABS(O80*O$109)*SQRT((S80/O80)^2+(S$109/O$109)^2))^2+(ABS((O79*O$108))*SQRT((S79/O79)^2+(S$108/O$108)^2))^2))*(SQRT((S$109)^2+(S$108)^2)))/(((O80*O$109)-(O79*O$108))*((O$109)-(O$108)))))</f>
        <v>7.344714392980776E-3</v>
      </c>
      <c r="AC79" s="147">
        <f>(ABS(((P80*P$109)-(P79*P$108))/((P$109)-(P$108)))*SQRT(((SQRT((ABS(P80*P$109)*SQRT((T80/P80)^2+(T$109/P$109)^2))^2+(ABS((P79*P$108))*SQRT((T79/P79)^2+(T$108/P$108)^2))^2))/((P80*P$109)-(P79*P$108)))^2+((SQRT((T$109)^2+(T$108)^2))/((P$109)-(P$108)))^2-2*((SQRT((ABS(P80*P$109)*SQRT((T80/P80)^2+(T$109/P$109)^2))^2+(ABS((P79*P$108))*SQRT((T79/P79)^2+(T$108/P$108)^2))^2))*(SQRT((T$109)^2+(T$108)^2)))/(((P80*P$109)-(P79*P$108))*((P$109)-(P$108)))))</f>
        <v>2.8034363922452541E-2</v>
      </c>
      <c r="AD79" s="147">
        <f>(ABS(((Q80*Q$109)-(Q79*Q$108))/((Q$109)-(Q$108)))*SQRT(((SQRT((ABS(Q80*Q$109)*SQRT((U80/Q80)^2+(U$109/Q$109)^2))^2+(ABS((Q79*Q$108))*SQRT((U79/Q79)^2+(U$108/Q$108)^2))^2))/((Q80*Q$109)-(Q79*Q$108)))^2+((SQRT((U$109)^2+(U$108)^2))/((Q$109)-(Q$108)))^2-2*((SQRT((ABS(Q80*Q$109)*SQRT((U80/Q80)^2+(U$109/Q$109)^2))^2+(ABS((Q79*Q$108))*SQRT((U79/Q79)^2+(U$108/Q$108)^2))^2))*(SQRT((U$109)^2+(U$108)^2)))/(((Q80*Q$109)-(Q79*Q$108))*((Q$109)-(Q$108)))))</f>
        <v>1.2698701891776523E-3</v>
      </c>
    </row>
    <row r="80" spans="14:30">
      <c r="N80" s="1">
        <v>240</v>
      </c>
      <c r="O80" s="142">
        <v>2.3499999999999997E-2</v>
      </c>
      <c r="P80" s="142">
        <v>2.5300000000000003E-2</v>
      </c>
      <c r="Q80" s="142">
        <v>2.7200000000000002E-2</v>
      </c>
      <c r="R80" s="139"/>
      <c r="S80" s="142">
        <v>7.0710678118654816E-4</v>
      </c>
      <c r="T80" s="142">
        <v>2.8284271247461896E-3</v>
      </c>
      <c r="U80" s="142">
        <v>2.8284271247461923E-4</v>
      </c>
      <c r="W80" s="141" t="s">
        <v>269</v>
      </c>
      <c r="X80" s="147">
        <f>(O81*O$110-O80*O$109)/(O$110-O$109)</f>
        <v>5.6907140114025988E-3</v>
      </c>
      <c r="Y80" s="147">
        <f>(P81*P$110-P80*P$109)/(P$110-P$109)</f>
        <v>9.8743053110362279E-3</v>
      </c>
      <c r="Z80" s="147">
        <f>(Q81*Q$110-Q80*Q$109)/(Q$110-Q$109)</f>
        <v>4.6364937722707493E-3</v>
      </c>
      <c r="AA80" s="148"/>
      <c r="AB80" s="147">
        <f>(ABS(((O81*O$110)-(O80*O$109))/((O$110)-(O$109)))*SQRT(((SQRT((ABS(O81*O$110)*SQRT((S81/O81)^2+(S$110/O$110)^2))^2+(ABS((O80*O$109))*SQRT((S80/O80)^2+(S$109/O$109)^2))^2))/((O81*O$110)-(O80*O$109)))^2+((SQRT((S$110)^2+(S$109)^2))/((O$110)-(O$109)))^2-2*((SQRT((ABS(O81*O$110)*SQRT((S81/O81)^2+(S$110/O$110)^2))^2+(ABS((O80*O$109))*SQRT((S80/O80)^2+(S$109/O$109)^2))^2))*(SQRT((S$110)^2+(S$109)^2)))/(((O81*O$110)-(O80*O$109))*((O$110)-(O$109)))))</f>
        <v>5.225415723136958E-3</v>
      </c>
      <c r="AC80" s="147">
        <f>(ABS(((P81*P$110)-(P80*P$109))/((P$110)-(P$109)))*SQRT(((SQRT((ABS(P81*P$110)*SQRT((T81/P81)^2+(T$110/P$110)^2))^2+(ABS((P80*P$109))*SQRT((T80/P80)^2+(T$109/P$109)^2))^2))/((P81*P$110)-(P80*P$109)))^2+((SQRT((T$110)^2+(T$109)^2))/((P$110)-(P$109)))^2-2*((SQRT((ABS(P81*P$110)*SQRT((T81/P81)^2+(T$110/P$110)^2))^2+(ABS((P80*P$109))*SQRT((T80/P80)^2+(T$109/P$109)^2))^2))*(SQRT((T$110)^2+(T$109)^2)))/(((P81*P$110)-(P80*P$109))*((P$110)-(P$109)))))</f>
        <v>9.8433166624915143E-3</v>
      </c>
      <c r="AD80" s="147">
        <f>(ABS(((Q81*Q$110)-(Q80*Q$109))/((Q$110)-(Q$109)))*SQRT(((SQRT((ABS(Q81*Q$110)*SQRT((U81/Q81)^2+(U$110/Q$110)^2))^2+(ABS((Q80*Q$109))*SQRT((U80/Q80)^2+(U$109/Q$109)^2))^2))/((Q81*Q$110)-(Q80*Q$109)))^2+((SQRT((U$110)^2+(U$109)^2))/((Q$110)-(Q$109)))^2-2*((SQRT((ABS(Q81*Q$110)*SQRT((U81/Q81)^2+(U$110/Q$110)^2))^2+(ABS((Q80*Q$109))*SQRT((U80/Q80)^2+(U$109/Q$109)^2))^2))*(SQRT((U$110)^2+(U$109)^2)))/(((Q81*Q$110)-(Q80*Q$109))*((Q$110)-(Q$109)))))</f>
        <v>2.8676403418518128E-3</v>
      </c>
    </row>
    <row r="81" spans="14:30">
      <c r="N81" s="1">
        <v>288</v>
      </c>
      <c r="O81" s="142">
        <v>1.8950000000000002E-2</v>
      </c>
      <c r="P81" s="142">
        <v>2.1299999999999999E-2</v>
      </c>
      <c r="Q81" s="142">
        <v>2.215E-2</v>
      </c>
      <c r="R81" s="139"/>
      <c r="S81" s="142">
        <v>3.5355339059327251E-4</v>
      </c>
      <c r="T81" s="142">
        <v>5.6568542494923847E-4</v>
      </c>
      <c r="U81" s="142">
        <v>4.949747468305821E-4</v>
      </c>
      <c r="W81" s="1"/>
      <c r="X81" s="147"/>
      <c r="Y81" s="147"/>
      <c r="Z81" s="147"/>
      <c r="AA81" s="148"/>
      <c r="AB81" s="147"/>
      <c r="AC81" s="147"/>
      <c r="AD81" s="147"/>
    </row>
    <row r="82" spans="14:30">
      <c r="R82" s="144"/>
      <c r="AA82" s="150"/>
    </row>
    <row r="83" spans="14:30">
      <c r="O83" s="137" t="s">
        <v>261</v>
      </c>
      <c r="P83" s="137" t="s">
        <v>261</v>
      </c>
      <c r="Q83" s="137" t="s">
        <v>261</v>
      </c>
      <c r="R83" s="136"/>
      <c r="S83" s="137" t="s">
        <v>261</v>
      </c>
      <c r="T83" s="137" t="s">
        <v>261</v>
      </c>
      <c r="U83" s="137" t="s">
        <v>261</v>
      </c>
      <c r="X83" s="146" t="s">
        <v>261</v>
      </c>
      <c r="Y83" s="146" t="s">
        <v>261</v>
      </c>
      <c r="Z83" s="146" t="s">
        <v>261</v>
      </c>
      <c r="AA83" s="145"/>
      <c r="AB83" s="146" t="s">
        <v>261</v>
      </c>
      <c r="AC83" s="146" t="s">
        <v>261</v>
      </c>
      <c r="AD83" s="146" t="s">
        <v>261</v>
      </c>
    </row>
    <row r="84" spans="14:30">
      <c r="N84" s="119" t="s">
        <v>247</v>
      </c>
      <c r="O84" s="137" t="s">
        <v>146</v>
      </c>
      <c r="P84" s="137" t="s">
        <v>248</v>
      </c>
      <c r="Q84" s="137" t="s">
        <v>249</v>
      </c>
      <c r="R84" s="136"/>
      <c r="S84" s="137" t="s">
        <v>146</v>
      </c>
      <c r="T84" s="137" t="s">
        <v>248</v>
      </c>
      <c r="U84" s="137" t="s">
        <v>249</v>
      </c>
      <c r="W84" s="119" t="s">
        <v>247</v>
      </c>
      <c r="X84" s="146" t="s">
        <v>146</v>
      </c>
      <c r="Y84" s="146" t="s">
        <v>248</v>
      </c>
      <c r="Z84" s="146" t="s">
        <v>249</v>
      </c>
      <c r="AA84" s="145"/>
      <c r="AB84" s="146" t="s">
        <v>146</v>
      </c>
      <c r="AC84" s="146" t="s">
        <v>248</v>
      </c>
      <c r="AD84" s="146" t="s">
        <v>249</v>
      </c>
    </row>
    <row r="85" spans="14:30">
      <c r="N85" s="1">
        <v>0</v>
      </c>
      <c r="O85" s="138">
        <v>1E-8</v>
      </c>
      <c r="P85" s="138">
        <v>1E-8</v>
      </c>
      <c r="Q85" s="138">
        <v>1E-8</v>
      </c>
      <c r="R85" s="139"/>
      <c r="S85" s="138">
        <f>0.01*O85</f>
        <v>1E-10</v>
      </c>
      <c r="T85" s="138">
        <f t="shared" ref="T85:U85" si="185">0.01*P85</f>
        <v>1E-10</v>
      </c>
      <c r="U85" s="138">
        <f t="shared" si="185"/>
        <v>1E-10</v>
      </c>
      <c r="W85" s="141" t="s">
        <v>267</v>
      </c>
      <c r="X85" s="147">
        <f>(O86*O$108-O85*O$107)/(O$108-O$107)</f>
        <v>6.5000000050720189E-3</v>
      </c>
      <c r="Y85" s="147">
        <f>(P86*P$108-P85*P$107)/(P$108-P$107)</f>
        <v>8.1000000099281065E-3</v>
      </c>
      <c r="Z85" s="147">
        <f>(Q86*Q$108-Q85*Q$107)/(Q$108-Q$107)</f>
        <v>8.8000000119941441E-3</v>
      </c>
      <c r="AA85" s="148"/>
      <c r="AB85" s="147">
        <f>(ABS(((O86*O$108)-(O85*O$107))/((O$108)-(O$107)))*SQRT(((SQRT((ABS(O86*O$108)*SQRT((S86/O86)^2+(S$108/O$108)^2))^2+(ABS((O85*O$107))*SQRT((S85/O85)^2+(S$107/O$107)^2))^2))/((O86*O$108)-(O85*O$107)))^2+((SQRT((S$108)^2+(S$107)^2))/((O$108)-(O$107)))^2-2*((SQRT((ABS(O86*O$108)*SQRT((S86/O86)^2+(S$108/O$108)^2))^2+(ABS((O85*O$107))*SQRT((S85/O85)^2+(S$107/O$107)^2))^2))*(SQRT((S$108)^2+(S$107)^2)))/(((O86*O$108)-(O85*O$107))*((O$108)-(O$107)))))</f>
        <v>5.6291763610852603E-5</v>
      </c>
      <c r="AC85" s="147">
        <f>(ABS(((P86*P$108)-(P85*P$107))/((P$108)-(P$107)))*SQRT(((SQRT((ABS(P86*P$108)*SQRT((T86/P86)^2+(T$108/P$108)^2))^2+(ABS((P85*P$107))*SQRT((T85/P85)^2+(T$107/P$107)^2))^2))/((P86*P$108)-(P85*P$107)))^2+((SQRT((T$108)^2+(T$107)^2))/((P$108)-(P$107)))^2-2*((SQRT((ABS(P86*P$108)*SQRT((T86/P86)^2+(T$108/P$108)^2))^2+(ABS((P85*P$107))*SQRT((T85/P85)^2+(T$107/P$107)^2))^2))*(SQRT((T$108)^2+(T$107)^2)))/(((P86*P$108)-(P85*P$107))*((P$108)-(P$107)))))</f>
        <v>4.7596750555606154E-5</v>
      </c>
      <c r="AD85" s="147">
        <f>(ABS(((Q86*Q$108)-(Q85*Q$107))/((Q$108)-(Q$107)))*SQRT(((SQRT((ABS(Q86*Q$108)*SQRT((U86/Q86)^2+(U$108/Q$108)^2))^2+(ABS((Q85*Q$107))*SQRT((U85/Q85)^2+(U$107/Q$107)^2))^2))/((Q86*Q$108)-(Q85*Q$107)))^2+((SQRT((U$108)^2+(U$107)^2))/((Q$108)-(Q$107)))^2-2*((SQRT((ABS(Q86*Q$108)*SQRT((U86/Q86)^2+(U$108/Q$108)^2))^2+(ABS((Q85*Q$107))*SQRT((U85/Q85)^2+(U$107/Q$107)^2))^2))*(SQRT((U$108)^2+(U$107)^2)))/(((Q86*Q$108)-(Q85*Q$107))*((Q$108)-(Q$107)))))</f>
        <v>4.4512453905692821E-5</v>
      </c>
    </row>
    <row r="86" spans="14:30">
      <c r="N86" s="1">
        <v>192</v>
      </c>
      <c r="O86" s="142">
        <v>6.5000000000000006E-3</v>
      </c>
      <c r="P86" s="142">
        <v>8.1000000000000013E-3</v>
      </c>
      <c r="Q86" s="142">
        <v>8.8000000000000005E-3</v>
      </c>
      <c r="R86" s="139"/>
      <c r="S86" s="142">
        <v>1.4142135623730962E-4</v>
      </c>
      <c r="T86" s="142">
        <v>1.4142135623730886E-4</v>
      </c>
      <c r="U86" s="142">
        <v>1.4142135623730962E-4</v>
      </c>
      <c r="W86" s="141" t="s">
        <v>268</v>
      </c>
      <c r="X86" s="147">
        <f>(O87*O$109-O86*O$108)/(O$109-O$108)</f>
        <v>1.0127179067725698E-3</v>
      </c>
      <c r="Y86" s="147">
        <f>(P87*P$109-P86*P$108)/(P$109-P$108)</f>
        <v>-7.4913356122483319E-3</v>
      </c>
      <c r="Z86" s="147">
        <f>(Q87*Q$109-Q86*Q$108)/(Q$109-Q$108)</f>
        <v>2.0975376695882681E-3</v>
      </c>
      <c r="AA86" s="148"/>
      <c r="AB86" s="147">
        <f>(ABS(((O87*O$109)-(O86*O$108))/((O$109)-(O$108)))*SQRT(((SQRT((ABS(O87*O$109)*SQRT((S87/O87)^2+(S$109/O$109)^2))^2+(ABS((O86*O$108))*SQRT((S86/O86)^2+(S$108/O$108)^2))^2))/((O87*O$109)-(O86*O$108)))^2+((SQRT((S$109)^2+(S$108)^2))/((O$109)-(O$108)))^2-2*((SQRT((ABS(O87*O$109)*SQRT((S87/O87)^2+(S$109/O$109)^2))^2+(ABS((O86*O$108))*SQRT((S86/O86)^2+(S$108/O$108)^2))^2))*(SQRT((S$109)^2+(S$108)^2)))/(((O87*O$109)-(O86*O$108))*((O$109)-(O$108)))))</f>
        <v>1.2239739793230861E-3</v>
      </c>
      <c r="AC86" s="147">
        <f>(ABS(((P87*P$109)-(P86*P$108))/((P$109)-(P$108)))*SQRT(((SQRT((ABS(P87*P$109)*SQRT((T87/P87)^2+(T$109/P$109)^2))^2+(ABS((P86*P$108))*SQRT((T86/P86)^2+(T$108/P$108)^2))^2))/((P87*P$109)-(P86*P$108)))^2+((SQRT((T$109)^2+(T$108)^2))/((P$109)-(P$108)))^2-2*((SQRT((ABS(P87*P$109)*SQRT((T87/P87)^2+(T$109/P$109)^2))^2+(ABS((P86*P$108))*SQRT((T86/P86)^2+(T$108/P$108)^2))^2))*(SQRT((T$109)^2+(T$108)^2)))/(((P87*P$109)-(P86*P$108))*((P$109)-(P$108)))))</f>
        <v>1.4330194609678902E-2</v>
      </c>
      <c r="AD86" s="147">
        <f>(ABS(((Q87*Q$109)-(Q86*Q$108))/((Q$109)-(Q$108)))*SQRT(((SQRT((ABS(Q87*Q$109)*SQRT((U87/Q87)^2+(U$109/Q$109)^2))^2+(ABS((Q86*Q$108))*SQRT((U86/Q86)^2+(U$108/Q$108)^2))^2))/((Q87*Q$109)-(Q86*Q$108)))^2+((SQRT((U$109)^2+(U$108)^2))/((Q$109)-(Q$108)))^2-2*((SQRT((ABS(Q87*Q$109)*SQRT((U87/Q87)^2+(U$109/Q$109)^2))^2+(ABS((Q86*Q$108))*SQRT((U86/Q86)^2+(U$108/Q$108)^2))^2))*(SQRT((U$109)^2+(U$108)^2)))/(((Q87*Q$109)-(Q86*Q$108))*((Q$109)-(Q$108)))))</f>
        <v>4.9354953377195071E-4</v>
      </c>
    </row>
    <row r="87" spans="14:30">
      <c r="N87" s="1">
        <v>240</v>
      </c>
      <c r="O87" s="142">
        <v>4.8500000000000001E-3</v>
      </c>
      <c r="P87" s="142">
        <v>4.1999999999999997E-3</v>
      </c>
      <c r="Q87" s="142">
        <v>5.7499999999999999E-3</v>
      </c>
      <c r="R87" s="139"/>
      <c r="S87" s="142">
        <v>7.0710678118654808E-5</v>
      </c>
      <c r="T87" s="142">
        <v>2.2627416997969526E-3</v>
      </c>
      <c r="U87" s="142">
        <v>2.1213203435596368E-4</v>
      </c>
      <c r="W87" s="141" t="s">
        <v>269</v>
      </c>
      <c r="X87" s="147">
        <f>(O88*O$110-O87*O$109)/(O$110-O$109)</f>
        <v>5.4445833242699711E-4</v>
      </c>
      <c r="Y87" s="147">
        <f>(P88*P$110-P87*P$109)/(P$110-P$109)</f>
        <v>6.8994965705686563E-3</v>
      </c>
      <c r="Z87" s="147">
        <f>(Q88*Q$110-Q87*Q$109)/(Q$110-Q$109)</f>
        <v>1.0585779130463922E-3</v>
      </c>
      <c r="AA87" s="148"/>
      <c r="AB87" s="147">
        <f>(ABS(((O88*O$110)-(O87*O$109))/((O$110)-(O$109)))*SQRT(((SQRT((ABS(O88*O$110)*SQRT((S88/O88)^2+(S$110/O$110)^2))^2+(ABS((O87*O$109))*SQRT((S87/O87)^2+(S$109/O$109)^2))^2))/((O88*O$110)-(O87*O$109)))^2+((SQRT((S$110)^2+(S$109)^2))/((O$110)-(O$109)))^2-2*((SQRT((ABS(O88*O$110)*SQRT((S88/O88)^2+(S$110/O$110)^2))^2+(ABS((O87*O$109))*SQRT((S87/O87)^2+(S$109/O$109)^2))^2))*(SQRT((S$110)^2+(S$109)^2)))/(((O88*O$110)-(O87*O$109))*((O$110)-(O$109)))))</f>
        <v>1.1951087495739325E-3</v>
      </c>
      <c r="AC87" s="147">
        <f>(ABS(((P88*P$110)-(P87*P$109))/((P$110)-(P$109)))*SQRT(((SQRT((ABS(P88*P$110)*SQRT((T88/P88)^2+(T$110/P$110)^2))^2+(ABS((P87*P$109))*SQRT((T87/P87)^2+(T$109/P$109)^2))^2))/((P88*P$110)-(P87*P$109)))^2+((SQRT((T$110)^2+(T$109)^2))/((P$110)-(P$109)))^2-2*((SQRT((ABS(P88*P$110)*SQRT((T88/P88)^2+(T$110/P$110)^2))^2+(ABS((P87*P$109))*SQRT((T87/P87)^2+(T$109/P$109)^2))^2))*(SQRT((T$110)^2+(T$109)^2)))/(((P88*P$110)-(P87*P$109))*((P$110)-(P$109)))))</f>
        <v>3.6094686299135877E-3</v>
      </c>
      <c r="AD87" s="147">
        <f>(ABS(((Q88*Q$110)-(Q87*Q$109))/((Q$110)-(Q$109)))*SQRT(((SQRT((ABS(Q88*Q$110)*SQRT((U88/Q88)^2+(U$110/Q$110)^2))^2+(ABS((Q87*Q$109))*SQRT((U87/Q87)^2+(U$109/Q$109)^2))^2))/((Q88*Q$110)-(Q87*Q$109)))^2+((SQRT((U$110)^2+(U$109)^2))/((Q$110)-(Q$109)))^2-2*((SQRT((ABS(Q88*Q$110)*SQRT((U88/Q88)^2+(U$110/Q$110)^2))^2+(ABS((Q87*Q$109))*SQRT((U87/Q87)^2+(U$109/Q$109)^2))^2))*(SQRT((U$110)^2+(U$109)^2)))/(((Q88*Q$110)-(Q87*Q$109))*((Q$110)-(Q$109)))))</f>
        <v>9.7717092229618243E-4</v>
      </c>
    </row>
    <row r="88" spans="14:30">
      <c r="N88" s="1">
        <v>288</v>
      </c>
      <c r="O88" s="142">
        <v>3.7499999999999999E-3</v>
      </c>
      <c r="P88" s="142">
        <v>4.8999999999999998E-3</v>
      </c>
      <c r="Q88" s="142">
        <v>4.6999999999999993E-3</v>
      </c>
      <c r="R88" s="139"/>
      <c r="S88" s="142">
        <v>7.0710678118654808E-5</v>
      </c>
      <c r="T88" s="142">
        <v>2.8284271247461923E-4</v>
      </c>
      <c r="U88" s="142">
        <v>1.4142135623730924E-4</v>
      </c>
      <c r="W88" s="1"/>
      <c r="X88" s="147"/>
      <c r="Y88" s="147"/>
      <c r="Z88" s="147"/>
      <c r="AA88" s="148"/>
      <c r="AB88" s="147"/>
      <c r="AC88" s="147"/>
      <c r="AD88" s="147"/>
    </row>
    <row r="89" spans="14:30">
      <c r="R89" s="144"/>
      <c r="AA89" s="150"/>
    </row>
    <row r="90" spans="14:30">
      <c r="O90" s="137" t="s">
        <v>262</v>
      </c>
      <c r="P90" s="137" t="s">
        <v>262</v>
      </c>
      <c r="Q90" s="137" t="s">
        <v>262</v>
      </c>
      <c r="R90" s="136"/>
      <c r="S90" s="137" t="s">
        <v>262</v>
      </c>
      <c r="T90" s="137" t="s">
        <v>262</v>
      </c>
      <c r="U90" s="137" t="s">
        <v>262</v>
      </c>
      <c r="X90" s="146" t="s">
        <v>262</v>
      </c>
      <c r="Y90" s="146" t="s">
        <v>262</v>
      </c>
      <c r="Z90" s="146" t="s">
        <v>262</v>
      </c>
      <c r="AA90" s="145"/>
      <c r="AB90" s="146" t="s">
        <v>262</v>
      </c>
      <c r="AC90" s="146" t="s">
        <v>262</v>
      </c>
      <c r="AD90" s="146" t="s">
        <v>262</v>
      </c>
    </row>
    <row r="91" spans="14:30">
      <c r="N91" s="119" t="s">
        <v>247</v>
      </c>
      <c r="O91" s="137" t="s">
        <v>146</v>
      </c>
      <c r="P91" s="137" t="s">
        <v>248</v>
      </c>
      <c r="Q91" s="137" t="s">
        <v>249</v>
      </c>
      <c r="R91" s="136"/>
      <c r="S91" s="137" t="s">
        <v>146</v>
      </c>
      <c r="T91" s="137" t="s">
        <v>248</v>
      </c>
      <c r="U91" s="137" t="s">
        <v>249</v>
      </c>
      <c r="W91" s="119" t="s">
        <v>247</v>
      </c>
      <c r="X91" s="146" t="s">
        <v>146</v>
      </c>
      <c r="Y91" s="146" t="s">
        <v>248</v>
      </c>
      <c r="Z91" s="146" t="s">
        <v>249</v>
      </c>
      <c r="AA91" s="145"/>
      <c r="AB91" s="146" t="s">
        <v>146</v>
      </c>
      <c r="AC91" s="146" t="s">
        <v>248</v>
      </c>
      <c r="AD91" s="146" t="s">
        <v>249</v>
      </c>
    </row>
    <row r="92" spans="14:30">
      <c r="N92" s="1">
        <v>0</v>
      </c>
      <c r="O92" s="138">
        <v>1E-8</v>
      </c>
      <c r="P92" s="138">
        <v>1E-8</v>
      </c>
      <c r="Q92" s="138">
        <v>1E-8</v>
      </c>
      <c r="R92" s="139"/>
      <c r="S92" s="138">
        <f>0.01*O92</f>
        <v>1E-10</v>
      </c>
      <c r="T92" s="138">
        <f t="shared" ref="T92:U92" si="186">0.01*P92</f>
        <v>1E-10</v>
      </c>
      <c r="U92" s="138">
        <f t="shared" si="186"/>
        <v>1E-10</v>
      </c>
      <c r="W92" s="141" t="s">
        <v>267</v>
      </c>
      <c r="X92" s="147">
        <f>(O93*O$108-O92*O$107)/(O$108-O$107)</f>
        <v>6.8000000053061111E-3</v>
      </c>
      <c r="Y92" s="147">
        <f>(P93*P$108-P92*P$107)/(P$108-P$107)</f>
        <v>3.8000000046576228E-3</v>
      </c>
      <c r="Z92" s="147">
        <f>(Q93*Q$108-Q92*Q$107)/(Q$108-Q$107)</f>
        <v>5.2000000070874415E-3</v>
      </c>
      <c r="AA92" s="148"/>
      <c r="AB92" s="147">
        <f>(ABS(((O93*O$108)-(O92*O$107))/((O$108)-(O$107)))*SQRT(((SQRT((ABS(O93*O$108)*SQRT((S93/O93)^2+(S$108/O$108)^2))^2+(ABS((O92*O$107))*SQRT((S92/O92)^2+(S$107/O$107)^2))^2))/((O93*O$108)-(O92*O$107)))^2+((SQRT((S$108)^2+(S$107)^2))/((O$108)-(O$107)))^2-2*((SQRT((ABS(O93*O$108)*SQRT((S93/O93)^2+(S$108/O$108)^2))^2+(ABS((O92*O$107))*SQRT((S92/O92)^2+(S$107/O$107)^2))^2))*(SQRT((S$108)^2+(S$107)^2)))/(((O93*O$108)-(O92*O$107))*((O$108)-(O$107)))))</f>
        <v>4.3050796574170547E-4</v>
      </c>
      <c r="AC92" s="147">
        <f>(ABS(((P93*P$108)-(P92*P$107))/((P$108)-(P$107)))*SQRT(((SQRT((ABS(P93*P$108)*SQRT((T93/P93)^2+(T$108/P$108)^2))^2+(ABS((P92*P$107))*SQRT((T92/P92)^2+(T$107/P$107)^2))^2))/((P93*P$108)-(P92*P$107)))^2+((SQRT((T$108)^2+(T$107)^2))/((P$108)-(P$107)))^2-2*((SQRT((ABS(P93*P$108)*SQRT((T93/P93)^2+(T$108/P$108)^2))^2+(ABS((P92*P$107))*SQRT((T92/P92)^2+(T$107/P$107)^2))^2))*(SQRT((T$108)^2+(T$107)^2)))/(((P93*P$108)-(P92*P$107))*((P$108)-(P$107)))))</f>
        <v>0</v>
      </c>
      <c r="AD92" s="147">
        <f>(ABS(((Q93*Q$108)-(Q92*Q$107))/((Q$108)-(Q$107)))*SQRT(((SQRT((ABS(Q93*Q$108)*SQRT((U93/Q93)^2+(U$108/Q$108)^2))^2+(ABS((Q92*Q$107))*SQRT((U92/Q92)^2+(U$107/Q$107)^2))^2))/((Q93*Q$108)-(Q92*Q$107)))^2+((SQRT((U$108)^2+(U$107)^2))/((Q$108)-(Q$107)))^2-2*((SQRT((ABS(Q93*Q$108)*SQRT((U93/Q93)^2+(U$108/Q$108)^2))^2+(ABS((Q92*Q$107))*SQRT((U92/Q92)^2+(U$107/Q$107)^2))^2))*(SQRT((U$108)^2+(U$107)^2)))/(((Q93*Q$108)-(Q92*Q$107))*((Q$108)-(Q$107)))))</f>
        <v>6.5613822304771486E-5</v>
      </c>
    </row>
    <row r="93" spans="14:30">
      <c r="N93" s="1">
        <v>192</v>
      </c>
      <c r="O93" s="142">
        <v>6.7999999999999996E-3</v>
      </c>
      <c r="P93" s="142">
        <v>3.8E-3</v>
      </c>
      <c r="Q93" s="142">
        <v>5.1999999999999998E-3</v>
      </c>
      <c r="R93" s="139"/>
      <c r="S93" s="142">
        <v>5.6568542494923771E-4</v>
      </c>
      <c r="T93" s="142">
        <v>0</v>
      </c>
      <c r="U93" s="142">
        <v>1.4142135623730962E-4</v>
      </c>
      <c r="W93" s="141" t="s">
        <v>268</v>
      </c>
      <c r="X93" s="147">
        <f>(O94*O$109-O93*O$108)/(O$109-O$108)</f>
        <v>1.8115617334296108E-3</v>
      </c>
      <c r="Y93" s="147">
        <f>(P94*P$109-P93*P$108)/(P$109-P$108)</f>
        <v>8.0166622841378228E-4</v>
      </c>
      <c r="Z93" s="147">
        <f>(Q94*Q$109-Q93*Q$108)/(Q$109-Q$108)</f>
        <v>3.5518535253085915E-3</v>
      </c>
      <c r="AA93" s="148"/>
      <c r="AB93" s="147">
        <f>(ABS(((O94*O$109)-(O93*O$108))/((O$109)-(O$108)))*SQRT(((SQRT((ABS(O94*O$109)*SQRT((S94/O94)^2+(S$109/O$109)^2))^2+(ABS((O93*O$108))*SQRT((S93/O93)^2+(S$108/O$108)^2))^2))/((O94*O$109)-(O93*O$108)))^2+((SQRT((S$109)^2+(S$108)^2))/((O$109)-(O$108)))^2-2*((SQRT((ABS(O94*O$109)*SQRT((S94/O94)^2+(S$109/O$109)^2))^2+(ABS((O93*O$108))*SQRT((S93/O93)^2+(S$108/O$108)^2))^2))*(SQRT((S$109)^2+(S$108)^2)))/(((O94*O$109)-(O93*O$108))*((O$109)-(O$108)))))</f>
        <v>1.7359158216910182E-3</v>
      </c>
      <c r="AC93" s="147">
        <f>(ABS(((P94*P$109)-(P93*P$108))/((P$109)-(P$108)))*SQRT(((SQRT((ABS(P94*P$109)*SQRT((T94/P94)^2+(T$109/P$109)^2))^2+(ABS((P93*P$108))*SQRT((T93/P93)^2+(T$108/P$108)^2))^2))/((P94*P$109)-(P93*P$108)))^2+((SQRT((T$109)^2+(T$108)^2))/((P$109)-(P$108)))^2-2*((SQRT((ABS(P94*P$109)*SQRT((T94/P94)^2+(T$109/P$109)^2))^2+(ABS((P93*P$108))*SQRT((T93/P93)^2+(T$108/P$108)^2))^2))*(SQRT((T$109)^2+(T$108)^2)))/(((P94*P$109)-(P93*P$108))*((P$109)-(P$108)))))</f>
        <v>1.6386346150336982E-3</v>
      </c>
      <c r="AD93" s="147">
        <f>(ABS(((Q94*Q$109)-(Q93*Q$108))/((Q$109)-(Q$108)))*SQRT(((SQRT((ABS(Q94*Q$109)*SQRT((U94/Q94)^2+(U$109/Q$109)^2))^2+(ABS((Q93*Q$108))*SQRT((U93/Q93)^2+(U$108/Q$108)^2))^2))/((Q94*Q$109)-(Q93*Q$108)))^2+((SQRT((U$109)^2+(U$108)^2))/((Q$109)-(Q$108)))^2-2*((SQRT((ABS(Q94*Q$109)*SQRT((U94/Q94)^2+(U$109/Q$109)^2))^2+(ABS((Q93*Q$108))*SQRT((U93/Q93)^2+(U$108/Q$108)^2))^2))*(SQRT((U$109)^2+(U$108)^2)))/(((Q94*Q$109)-(Q93*Q$108))*((Q$109)-(Q$108)))))</f>
        <v>1.7033881735821626E-4</v>
      </c>
    </row>
    <row r="94" spans="14:30">
      <c r="N94" s="1">
        <v>240</v>
      </c>
      <c r="O94" s="142">
        <v>5.3E-3</v>
      </c>
      <c r="P94" s="142">
        <v>3.0499999999999998E-3</v>
      </c>
      <c r="Q94" s="142">
        <v>4.45E-3</v>
      </c>
      <c r="R94" s="139"/>
      <c r="S94" s="142">
        <v>2.8284271247461923E-4</v>
      </c>
      <c r="T94" s="142">
        <v>2.1213203435596444E-4</v>
      </c>
      <c r="U94" s="142">
        <v>7.0710678118654808E-5</v>
      </c>
      <c r="W94" s="141" t="s">
        <v>269</v>
      </c>
      <c r="X94" s="147">
        <f>(O95*O$110-O94*O$109)/(O$110-O$109)</f>
        <v>9.944583324269971E-4</v>
      </c>
      <c r="Y94" s="147">
        <f>(P95*P$110-P94*P$109)/(P$110-P$109)</f>
        <v>1.1217881638795316E-3</v>
      </c>
      <c r="Z94" s="147">
        <f>(Q95*Q$110-Q94*Q$109)/(Q$110-Q$109)</f>
        <v>2.0538001656578798E-4</v>
      </c>
      <c r="AA94" s="148"/>
      <c r="AB94" s="147">
        <f>(ABS(((O95*O$110)-(O94*O$109))/((O$110)-(O$109)))*SQRT(((SQRT((ABS(O95*O$110)*SQRT((S95/O95)^2+(S$110/O$110)^2))^2+(ABS((O94*O$109))*SQRT((S94/O94)^2+(S$109/O$109)^2))^2))/((O95*O$110)-(O94*O$109)))^2+((SQRT((S$110)^2+(S$109)^2))/((O$110)-(O$109)))^2-2*((SQRT((ABS(O95*O$110)*SQRT((S95/O95)^2+(S$110/O$110)^2))^2+(ABS((O94*O$109))*SQRT((S94/O94)^2+(S$109/O$109)^2))^2))*(SQRT((S$110)^2+(S$109)^2)))/(((O95*O$110)-(O94*O$109))*((O$110)-(O$109)))))</f>
        <v>1.4620682395991729E-3</v>
      </c>
      <c r="AC94" s="147">
        <f>(ABS(((P95*P$110)-(P94*P$109))/((P$110)-(P$109)))*SQRT(((SQRT((ABS(P95*P$110)*SQRT((T95/P95)^2+(T$110/P$110)^2))^2+(ABS((P94*P$109))*SQRT((T94/P94)^2+(T$109/P$109)^2))^2))/((P95*P$110)-(P94*P$109)))^2+((SQRT((T$110)^2+(T$109)^2))/((P$110)-(P$109)))^2-2*((SQRT((ABS(P95*P$110)*SQRT((T95/P95)^2+(T$110/P$110)^2))^2+(ABS((P94*P$109))*SQRT((T94/P94)^2+(T$109/P$109)^2))^2))*(SQRT((T$110)^2+(T$109)^2)))/(((P95*P$110)-(P94*P$109))*((P$110)-(P$109)))))</f>
        <v>1.0449016068381368E-3</v>
      </c>
      <c r="AD94" s="147">
        <f>(ABS(((Q95*Q$110)-(Q94*Q$109))/((Q$110)-(Q$109)))*SQRT(((SQRT((ABS(Q95*Q$110)*SQRT((U95/Q95)^2+(U$110/Q$110)^2))^2+(ABS((Q94*Q$109))*SQRT((U94/Q94)^2+(U$109/Q$109)^2))^2))/((Q95*Q$110)-(Q94*Q$109)))^2+((SQRT((U$110)^2+(U$109)^2))/((Q$110)-(Q$109)))^2-2*((SQRT((ABS(Q95*Q$110)*SQRT((U95/Q95)^2+(U$110/Q$110)^2))^2+(ABS((Q94*Q$109))*SQRT((U94/Q94)^2+(U$109/Q$109)^2))^2))*(SQRT((U$110)^2+(U$109)^2)))/(((Q95*Q$110)-(Q94*Q$109))*((Q$110)-(Q$109)))))</f>
        <v>7.4920102204219295E-4</v>
      </c>
    </row>
    <row r="95" spans="14:30">
      <c r="N95" s="1">
        <v>288</v>
      </c>
      <c r="O95" s="142">
        <v>4.1999999999999997E-3</v>
      </c>
      <c r="P95" s="142">
        <v>2.5500000000000002E-3</v>
      </c>
      <c r="Q95" s="142">
        <v>3.4999999999999996E-3</v>
      </c>
      <c r="R95" s="139"/>
      <c r="S95" s="142">
        <v>1.4142135623730962E-4</v>
      </c>
      <c r="T95" s="142">
        <v>7.0710678118654808E-5</v>
      </c>
      <c r="U95" s="142">
        <v>1.4142135623730924E-4</v>
      </c>
      <c r="W95" s="1"/>
      <c r="X95" s="147"/>
      <c r="Y95" s="147"/>
      <c r="Z95" s="147"/>
      <c r="AA95" s="148"/>
      <c r="AB95" s="147"/>
      <c r="AC95" s="147"/>
      <c r="AD95" s="147"/>
    </row>
    <row r="96" spans="14:30">
      <c r="R96" s="144"/>
      <c r="AA96" s="150"/>
    </row>
    <row r="97" spans="14:74">
      <c r="O97" s="137" t="s">
        <v>263</v>
      </c>
      <c r="P97" s="137" t="s">
        <v>263</v>
      </c>
      <c r="Q97" s="137" t="s">
        <v>263</v>
      </c>
      <c r="R97" s="136"/>
      <c r="S97" s="137" t="s">
        <v>263</v>
      </c>
      <c r="T97" s="137" t="s">
        <v>263</v>
      </c>
      <c r="U97" s="137" t="s">
        <v>263</v>
      </c>
      <c r="X97" s="146" t="s">
        <v>263</v>
      </c>
      <c r="Y97" s="146" t="s">
        <v>263</v>
      </c>
      <c r="Z97" s="146" t="s">
        <v>263</v>
      </c>
      <c r="AA97" s="145"/>
      <c r="AB97" s="146" t="s">
        <v>263</v>
      </c>
      <c r="AC97" s="146" t="s">
        <v>263</v>
      </c>
      <c r="AD97" s="146" t="s">
        <v>263</v>
      </c>
    </row>
    <row r="98" spans="14:74">
      <c r="N98" s="119" t="s">
        <v>247</v>
      </c>
      <c r="O98" s="137" t="s">
        <v>146</v>
      </c>
      <c r="P98" s="137" t="s">
        <v>248</v>
      </c>
      <c r="Q98" s="137" t="s">
        <v>249</v>
      </c>
      <c r="R98" s="136"/>
      <c r="S98" s="137" t="s">
        <v>146</v>
      </c>
      <c r="T98" s="137" t="s">
        <v>248</v>
      </c>
      <c r="U98" s="137" t="s">
        <v>249</v>
      </c>
      <c r="W98" s="119" t="s">
        <v>247</v>
      </c>
      <c r="X98" s="146" t="s">
        <v>146</v>
      </c>
      <c r="Y98" s="146" t="s">
        <v>248</v>
      </c>
      <c r="Z98" s="146" t="s">
        <v>249</v>
      </c>
      <c r="AA98" s="145"/>
      <c r="AB98" s="146" t="s">
        <v>146</v>
      </c>
      <c r="AC98" s="146" t="s">
        <v>248</v>
      </c>
      <c r="AD98" s="146" t="s">
        <v>249</v>
      </c>
    </row>
    <row r="99" spans="14:74">
      <c r="N99" s="1">
        <v>0</v>
      </c>
      <c r="O99" s="138">
        <v>1E-8</v>
      </c>
      <c r="P99" s="138">
        <v>1E-8</v>
      </c>
      <c r="Q99" s="138">
        <v>1E-8</v>
      </c>
      <c r="R99" s="139"/>
      <c r="S99" s="138">
        <f>0.01*O99</f>
        <v>1E-10</v>
      </c>
      <c r="T99" s="138">
        <f t="shared" ref="T99:U99" si="187">0.01*P99</f>
        <v>1E-10</v>
      </c>
      <c r="U99" s="138">
        <f t="shared" si="187"/>
        <v>1E-10</v>
      </c>
      <c r="W99" s="141" t="s">
        <v>267</v>
      </c>
      <c r="X99" s="147">
        <f>(O100*O$108-O99*O$107)/(O$108-O$107)</f>
        <v>2.6000000020288024E-3</v>
      </c>
      <c r="Y99" s="147">
        <f>(P100*P$108-P99*P$107)/(P$108-P$107)</f>
        <v>4.1000000050253312E-3</v>
      </c>
      <c r="Z99" s="147">
        <f>(Q100*Q$108-Q99*Q$107)/(Q$108-Q$107)</f>
        <v>4.6000000062696583E-3</v>
      </c>
      <c r="AA99" s="148"/>
      <c r="AB99" s="147">
        <f>(ABS(((O100*O$108)-(O99*O$107))/((O$108)-(O$107)))*SQRT(((SQRT((ABS(O100*O$108)*SQRT((S100/O100)^2+(S$108/O$108)^2))^2+(ABS((O99*O$107))*SQRT((S99/O99)^2+(S$107/O$107)^2))^2))/((O100*O$108)-(O99*O$107)))^2+((SQRT((S$108)^2+(S$107)^2))/((O$108)-(O$107)))^2-2*((SQRT((ABS(O100*O$108)*SQRT((S100/O100)^2+(S$108/O$108)^2))^2+(ABS((O99*O$107))*SQRT((S99/O99)^2+(S$107/O$107)^2))^2))*(SQRT((S$108)^2+(S$107)^2)))/(((O100*O$108)-(O99*O$107))*((O$108)-(O$107)))))</f>
        <v>9.3744912022945774E-5</v>
      </c>
      <c r="AC99" s="147">
        <f>(ABS(((P100*P$108)-(P99*P$107))/((P$108)-(P$107)))*SQRT(((SQRT((ABS(P100*P$108)*SQRT((T100/P100)^2+(T$108/P$108)^2))^2+(ABS((P99*P$107))*SQRT((T99/P99)^2+(T$107/P$107)^2))^2))/((P100*P$108)-(P99*P$107)))^2+((SQRT((T$108)^2+(T$107)^2))/((P$108)-(P$107)))^2-2*((SQRT((ABS(P100*P$108)*SQRT((T100/P100)^2+(T$108/P$108)^2))^2+(ABS((P99*P$107))*SQRT((T99/P99)^2+(T$107/P$107)^2))^2))*(SQRT((T$108)^2+(T$107)^2)))/(((P100*P$108)-(P99*P$107))*((P$108)-(P$107)))))</f>
        <v>4.7919149125431659E-4</v>
      </c>
      <c r="AD99" s="147">
        <f>(ABS(((Q100*Q$108)-(Q99*Q$107))/((Q$108)-(Q$107)))*SQRT(((SQRT((ABS(Q100*Q$108)*SQRT((U100/Q100)^2+(U$108/Q$108)^2))^2+(ABS((Q99*Q$107))*SQRT((U99/Q99)^2+(U$107/Q$107)^2))^2))/((Q100*Q$108)-(Q99*Q$107)))^2+((SQRT((U$108)^2+(U$107)^2))/((Q$108)-(Q$107)))^2-2*((SQRT((ABS(Q100*Q$108)*SQRT((U100/Q100)^2+(U$108/Q$108)^2))^2+(ABS((Q99*Q$107))*SQRT((U99/Q99)^2+(U$107/Q$107)^2))^2))*(SQRT((U$108)^2+(U$107)^2)))/(((Q100*Q$108)-(Q99*Q$107))*((Q$108)-(Q$107)))))</f>
        <v>1.9618284731819156E-4</v>
      </c>
    </row>
    <row r="100" spans="14:74">
      <c r="N100" s="1">
        <v>192</v>
      </c>
      <c r="O100" s="142">
        <v>2.5999999999999999E-3</v>
      </c>
      <c r="P100" s="142">
        <v>4.1000000000000003E-3</v>
      </c>
      <c r="Q100" s="142">
        <v>4.5999999999999999E-3</v>
      </c>
      <c r="R100" s="139"/>
      <c r="S100" s="142">
        <v>1.4142135623730962E-4</v>
      </c>
      <c r="T100" s="142">
        <v>5.6568542494923814E-4</v>
      </c>
      <c r="U100" s="142">
        <v>2.8284271247461885E-4</v>
      </c>
      <c r="W100" s="141" t="s">
        <v>268</v>
      </c>
      <c r="X100" s="147">
        <f>(O101*O$109-O100*O$108)/(O$109-O$108)</f>
        <v>7.7090596892419034E-4</v>
      </c>
      <c r="Y100" s="147">
        <f>(P101*P$109-P100*P$108)/(P$109-P$108)</f>
        <v>-5.4946680690758946E-3</v>
      </c>
      <c r="Z100" s="147">
        <f>(Q101*Q$109-Q100*Q$108)/(Q$109-Q$108)</f>
        <v>1.8530892088476512E-3</v>
      </c>
      <c r="AA100" s="148"/>
      <c r="AB100" s="147">
        <f>(ABS(((O101*O$109)-(O100*O$108))/((O$109)-(O$108)))*SQRT(((SQRT((ABS(O101*O$109)*SQRT((S101/O101)^2+(S$109/O$109)^2))^2+(ABS((O100*O$108))*SQRT((S100/O100)^2+(S$108/O$108)^2))^2))/((O101*O$109)-(O100*O$108)))^2+((SQRT((S$109)^2+(S$108)^2))/((O$109)-(O$108)))^2-2*((SQRT((ABS(O101*O$109)*SQRT((S101/O101)^2+(S$109/O$109)^2))^2+(ABS((O100*O$108))*SQRT((S100/O100)^2+(S$108/O$108)^2))^2))*(SQRT((S$109)^2+(S$108)^2)))/(((O101*O$109)-(O100*O$108))*((O$109)-(O$108)))))</f>
        <v>5.0968700550990589E-4</v>
      </c>
      <c r="AC100" s="147">
        <f>(ABS(((P101*P$109)-(P100*P$108))/((P$109)-(P$108)))*SQRT(((SQRT((ABS(P101*P$109)*SQRT((T101/P101)^2+(T$109/P$109)^2))^2+(ABS((P100*P$108))*SQRT((T100/P100)^2+(T$108/P$108)^2))^2))/((P101*P$109)-(P100*P$108)))^2+((SQRT((T$109)^2+(T$108)^2))/((P$109)-(P$108)))^2-2*((SQRT((ABS(P101*P$109)*SQRT((T101/P101)^2+(T$109/P$109)^2))^2+(ABS((P100*P$108))*SQRT((T100/P100)^2+(T$108/P$108)^2))^2))*(SQRT((T$109)^2+(T$108)^2)))/(((P101*P$109)-(P100*P$108))*((P$109)-(P$108)))))</f>
        <v>1.0110352386575382E-2</v>
      </c>
      <c r="AD100" s="147">
        <f>(ABS(((Q101*Q$109)-(Q100*Q$108))/((Q$109)-(Q$108)))*SQRT(((SQRT((ABS(Q101*Q$109)*SQRT((U101/Q101)^2+(U$109/Q$109)^2))^2+(ABS((Q100*Q$108))*SQRT((U100/Q100)^2+(U$108/Q$108)^2))^2))/((Q101*Q$109)-(Q100*Q$108)))^2+((SQRT((U$109)^2+(U$108)^2))/((Q$109)-(Q$108)))^2-2*((SQRT((ABS(Q101*Q$109)*SQRT((U101/Q101)^2+(U$109/Q$109)^2))^2+(ABS((Q100*Q$108))*SQRT((U100/Q100)^2+(U$108/Q$108)^2))^2))*(SQRT((U$109)^2+(U$108)^2)))/(((Q101*Q$109)-(Q100*Q$108))*((Q$109)-(Q$108)))))</f>
        <v>3.4070619960293794E-4</v>
      </c>
    </row>
    <row r="101" spans="14:74">
      <c r="N101" s="1">
        <v>240</v>
      </c>
      <c r="O101" s="142">
        <v>2.0500000000000002E-3</v>
      </c>
      <c r="P101" s="142">
        <v>1.7000000000000001E-3</v>
      </c>
      <c r="Q101" s="142">
        <v>3.3500000000000001E-3</v>
      </c>
      <c r="R101" s="139"/>
      <c r="S101" s="142">
        <v>7.0710678118654618E-5</v>
      </c>
      <c r="T101" s="142">
        <v>1.5556349186104049E-3</v>
      </c>
      <c r="U101" s="142">
        <v>7.0710678118654808E-5</v>
      </c>
      <c r="W101" s="141" t="s">
        <v>269</v>
      </c>
      <c r="X101" s="147">
        <f>(O102*O$110-O101*O$109)/(O$110-O$109)</f>
        <v>2.8864204508377241E-4</v>
      </c>
      <c r="Y101" s="147">
        <f>(P102*P$110-P101*P$109)/(P$110-P$109)</f>
        <v>4.785138937792751E-3</v>
      </c>
      <c r="Z101" s="147">
        <f>(Q102*Q$110-Q101*Q$109)/(Q$110-Q$109)</f>
        <v>-4.4781787991482052E-4</v>
      </c>
      <c r="AA101" s="148"/>
      <c r="AB101" s="147">
        <f>(ABS(((O102*O$110)-(O101*O$109))/((O$110)-(O$109)))*SQRT(((SQRT((ABS(O102*O$110)*SQRT((S102/O102)^2+(S$110/O$110)^2))^2+(ABS((O101*O$109))*SQRT((S101/O101)^2+(S$109/O$109)^2))^2))/((O102*O$110)-(O101*O$109)))^2+((SQRT((S$110)^2+(S$109)^2))/((O$110)-(O$109)))^2-2*((SQRT((ABS(O102*O$110)*SQRT((S102/O102)^2+(S$110/O$110)^2))^2+(ABS((O101*O$109))*SQRT((S101/O101)^2+(S$109/O$109)^2))^2))*(SQRT((S$110)^2+(S$109)^2)))/(((O102*O$110)-(O101*O$109))*((O$110)-(O$109)))))</f>
        <v>1.1739544283249537E-3</v>
      </c>
      <c r="AC101" s="147">
        <f>(ABS(((P102*P$110)-(P101*P$109))/((P$110)-(P$109)))*SQRT(((SQRT((ABS(P102*P$110)*SQRT((T102/P102)^2+(T$110/P$110)^2))^2+(ABS((P101*P$109))*SQRT((T101/P101)^2+(T$109/P$109)^2))^2))/((P102*P$110)-(P101*P$109)))^2+((SQRT((T$110)^2+(T$109)^2))/((P$110)-(P$109)))^2-2*((SQRT((ABS(P102*P$110)*SQRT((T102/P102)^2+(T$110/P$110)^2))^2+(ABS((P101*P$109))*SQRT((T101/P101)^2+(T$109/P$109)^2))^2))*(SQRT((T$110)^2+(T$109)^2)))/(((P102*P$110)-(P101*P$109))*((P$110)-(P$109)))))</f>
        <v>2.5582790185105968E-3</v>
      </c>
      <c r="AD101" s="147">
        <f>(ABS(((Q102*Q$110)-(Q101*Q$109))/((Q$110)-(Q$109)))*SQRT(((SQRT((ABS(Q102*Q$110)*SQRT((U102/Q102)^2+(U$110/Q$110)^2))^2+(ABS((Q101*Q$109))*SQRT((U101/Q101)^2+(U$109/Q$109)^2))^2))/((Q102*Q$110)-(Q101*Q$109)))^2+((SQRT((U$110)^2+(U$109)^2))/((Q$110)-(Q$109)))^2-2*((SQRT((ABS(Q102*Q$110)*SQRT((U102/Q102)^2+(U$110/Q$110)^2))^2+(ABS((Q101*Q$109))*SQRT((U101/Q101)^2+(U$109/Q$109)^2))^2))*(SQRT((U$110)^2+(U$109)^2)))/(((Q102*Q$110)-(Q101*Q$109))*((Q$110)-(Q$109)))))</f>
        <v>4.0568709150053388E-4</v>
      </c>
    </row>
    <row r="102" spans="14:74">
      <c r="N102" s="1">
        <v>288</v>
      </c>
      <c r="O102" s="142">
        <v>1.6000000000000001E-3</v>
      </c>
      <c r="P102" s="142">
        <v>2.5000000000000001E-3</v>
      </c>
      <c r="Q102" s="142">
        <v>2.5000000000000001E-3</v>
      </c>
      <c r="R102" s="139"/>
      <c r="S102" s="142">
        <v>2.828427124746194E-4</v>
      </c>
      <c r="T102" s="142">
        <v>4.2426406871193132E-4</v>
      </c>
      <c r="U102" s="142">
        <v>0</v>
      </c>
      <c r="W102" s="1"/>
      <c r="X102" s="147"/>
      <c r="Y102" s="147"/>
      <c r="Z102" s="147"/>
      <c r="AB102" s="147"/>
      <c r="AC102" s="147"/>
      <c r="AD102" s="147"/>
    </row>
    <row r="105" spans="14:74" ht="17.25">
      <c r="O105" s="369" t="s">
        <v>245</v>
      </c>
      <c r="P105" s="369"/>
      <c r="Q105" s="369"/>
      <c r="R105" s="136"/>
      <c r="S105" s="369" t="s">
        <v>246</v>
      </c>
      <c r="T105" s="369"/>
      <c r="U105" s="369"/>
    </row>
    <row r="106" spans="14:74" s="135" customFormat="1">
      <c r="N106" s="119" t="s">
        <v>247</v>
      </c>
      <c r="O106" s="137" t="s">
        <v>146</v>
      </c>
      <c r="P106" s="137" t="s">
        <v>248</v>
      </c>
      <c r="Q106" s="137" t="s">
        <v>249</v>
      </c>
      <c r="R106" s="136"/>
      <c r="S106" s="137" t="s">
        <v>146</v>
      </c>
      <c r="T106" s="137" t="s">
        <v>248</v>
      </c>
      <c r="U106" s="137" t="s">
        <v>249</v>
      </c>
      <c r="V106"/>
      <c r="W106"/>
      <c r="X106" s="149"/>
      <c r="Y106" s="149"/>
      <c r="Z106" s="149"/>
      <c r="AA106" s="39"/>
      <c r="AB106" s="149"/>
      <c r="AC106" s="149"/>
      <c r="AD106" s="149"/>
      <c r="AE106"/>
      <c r="AF106"/>
      <c r="AG106"/>
      <c r="AH106"/>
      <c r="AI106"/>
      <c r="AJ106"/>
      <c r="AK106"/>
      <c r="AL106"/>
      <c r="AM106"/>
      <c r="AN106"/>
      <c r="AO106"/>
      <c r="AP106"/>
      <c r="AQ106"/>
      <c r="AR106"/>
      <c r="AS106"/>
      <c r="AT106"/>
      <c r="AU106"/>
      <c r="AV106"/>
      <c r="AW106"/>
      <c r="AX106"/>
      <c r="AY106"/>
      <c r="AZ106"/>
      <c r="BA106"/>
      <c r="BB106"/>
      <c r="BC106"/>
      <c r="BD106"/>
      <c r="BE106"/>
      <c r="BF106"/>
      <c r="BN106"/>
      <c r="BV106"/>
    </row>
    <row r="107" spans="14:74" s="135" customFormat="1">
      <c r="N107" s="1">
        <v>0</v>
      </c>
      <c r="O107" s="140">
        <v>9.9999999999999995E-7</v>
      </c>
      <c r="P107" s="140">
        <v>9.9999999999999995E-7</v>
      </c>
      <c r="Q107" s="140">
        <v>9.9999999999999995E-7</v>
      </c>
      <c r="R107" s="139"/>
      <c r="S107" s="140">
        <f>0.01*O107</f>
        <v>1E-8</v>
      </c>
      <c r="T107" s="140">
        <f t="shared" ref="T107:U107" si="188">0.01*P107</f>
        <v>1E-8</v>
      </c>
      <c r="U107" s="140">
        <f t="shared" si="188"/>
        <v>1E-8</v>
      </c>
      <c r="V107"/>
      <c r="W107"/>
      <c r="X107" s="149"/>
      <c r="Y107" s="149"/>
      <c r="Z107" s="149"/>
      <c r="AA107" s="39"/>
      <c r="AB107" s="149"/>
      <c r="AC107" s="149"/>
      <c r="AD107" s="149"/>
      <c r="AE107"/>
      <c r="AF107"/>
      <c r="AG107"/>
      <c r="AH107"/>
      <c r="AI107"/>
      <c r="AJ107"/>
      <c r="AK107"/>
      <c r="AL107"/>
      <c r="AM107"/>
      <c r="AN107"/>
      <c r="AO107"/>
      <c r="AP107"/>
      <c r="AQ107"/>
      <c r="AR107"/>
      <c r="AS107"/>
      <c r="AT107"/>
      <c r="AU107"/>
      <c r="AV107"/>
      <c r="AW107"/>
      <c r="AX107"/>
      <c r="AY107"/>
      <c r="AZ107"/>
      <c r="BA107"/>
      <c r="BB107"/>
      <c r="BC107"/>
      <c r="BD107"/>
      <c r="BE107"/>
      <c r="BF107"/>
      <c r="BN107"/>
      <c r="BV107"/>
    </row>
    <row r="108" spans="14:74" s="135" customFormat="1">
      <c r="N108" s="1">
        <v>192</v>
      </c>
      <c r="O108" s="140">
        <v>1281.5391914125</v>
      </c>
      <c r="P108" s="140">
        <v>815.86460899999997</v>
      </c>
      <c r="Q108" s="140">
        <v>733.69060999999999</v>
      </c>
      <c r="R108" s="143"/>
      <c r="S108" s="140">
        <f>0.023*O108</f>
        <v>29.475401402487499</v>
      </c>
      <c r="T108" s="140">
        <f t="shared" ref="T108:U108" si="189">0.023*P108</f>
        <v>18.764886006999998</v>
      </c>
      <c r="U108" s="140">
        <f t="shared" si="189"/>
        <v>16.87488403</v>
      </c>
      <c r="V108"/>
      <c r="W108"/>
      <c r="X108" s="149"/>
      <c r="Y108" s="149"/>
      <c r="Z108" s="149"/>
      <c r="AA108" s="39"/>
      <c r="AB108" s="149"/>
      <c r="AC108" s="149"/>
      <c r="AD108" s="149"/>
      <c r="AE108"/>
      <c r="AF108"/>
      <c r="AG108"/>
      <c r="AH108"/>
      <c r="AI108"/>
      <c r="AJ108"/>
      <c r="AK108"/>
      <c r="AL108"/>
      <c r="AM108"/>
      <c r="AN108"/>
      <c r="AO108"/>
      <c r="AP108"/>
      <c r="AQ108"/>
      <c r="AR108"/>
      <c r="AS108"/>
      <c r="AT108"/>
      <c r="AU108"/>
      <c r="AV108"/>
      <c r="AW108"/>
      <c r="AX108"/>
      <c r="AY108"/>
      <c r="AZ108"/>
      <c r="BA108"/>
      <c r="BB108"/>
      <c r="BC108"/>
      <c r="BD108"/>
      <c r="BE108"/>
      <c r="BF108"/>
      <c r="BN108"/>
      <c r="BV108"/>
    </row>
    <row r="109" spans="14:74" s="135" customFormat="1">
      <c r="N109" s="1">
        <v>240</v>
      </c>
      <c r="O109" s="140">
        <v>1832.5905904125002</v>
      </c>
      <c r="P109" s="140">
        <v>1088.021023</v>
      </c>
      <c r="Q109" s="140">
        <v>1346.36123</v>
      </c>
      <c r="R109" s="143"/>
      <c r="S109" s="140">
        <v>162.66975686671677</v>
      </c>
      <c r="T109" s="140">
        <v>175.60041700000002</v>
      </c>
      <c r="U109" s="140">
        <v>6.1637399999999998</v>
      </c>
      <c r="V109"/>
      <c r="W109"/>
      <c r="X109" s="149"/>
      <c r="Y109" s="149"/>
      <c r="Z109" s="149"/>
      <c r="AA109" s="39"/>
      <c r="AB109" s="149"/>
      <c r="AC109" s="149"/>
      <c r="AD109" s="149"/>
      <c r="AE109"/>
      <c r="AF109"/>
      <c r="AG109"/>
      <c r="AH109"/>
      <c r="AI109"/>
      <c r="AJ109"/>
      <c r="AK109"/>
      <c r="AL109"/>
      <c r="AM109"/>
      <c r="AN109"/>
      <c r="AO109"/>
      <c r="AP109"/>
      <c r="AQ109"/>
      <c r="AR109"/>
      <c r="AS109"/>
      <c r="AT109"/>
      <c r="AU109"/>
      <c r="AV109"/>
      <c r="AW109"/>
      <c r="AX109"/>
      <c r="AY109"/>
      <c r="AZ109"/>
      <c r="BA109"/>
      <c r="BB109"/>
      <c r="BC109"/>
      <c r="BD109"/>
      <c r="BE109"/>
      <c r="BF109"/>
      <c r="BN109"/>
      <c r="BV109"/>
    </row>
    <row r="110" spans="14:74" s="135" customFormat="1">
      <c r="N110" s="1">
        <v>288</v>
      </c>
      <c r="O110" s="140">
        <v>2461.4545574124995</v>
      </c>
      <c r="P110" s="140">
        <v>1468.9242599999998</v>
      </c>
      <c r="Q110" s="140">
        <v>1734.5829899999999</v>
      </c>
      <c r="R110" s="143"/>
      <c r="S110" s="140">
        <f>0.023*O110</f>
        <v>56.61345482048749</v>
      </c>
      <c r="T110" s="140">
        <f t="shared" ref="T110:U110" si="190">0.023*P110</f>
        <v>33.785257979999997</v>
      </c>
      <c r="U110" s="140">
        <f t="shared" si="190"/>
        <v>39.895408769999996</v>
      </c>
      <c r="V110"/>
      <c r="W110"/>
      <c r="X110" s="149"/>
      <c r="Y110" s="149"/>
      <c r="Z110" s="149"/>
      <c r="AA110" s="39"/>
      <c r="AB110" s="149"/>
      <c r="AC110" s="149"/>
      <c r="AD110" s="149"/>
      <c r="AE110"/>
      <c r="AF110"/>
      <c r="AG110"/>
      <c r="AH110"/>
      <c r="AI110"/>
      <c r="AJ110"/>
      <c r="AK110"/>
      <c r="AL110"/>
      <c r="AM110"/>
      <c r="AN110"/>
      <c r="AO110"/>
      <c r="AP110"/>
      <c r="AQ110"/>
      <c r="AR110"/>
      <c r="AS110"/>
      <c r="AT110"/>
      <c r="AU110"/>
      <c r="AV110"/>
      <c r="AW110"/>
      <c r="AX110"/>
      <c r="AY110"/>
      <c r="AZ110"/>
      <c r="BA110"/>
      <c r="BB110"/>
      <c r="BC110"/>
      <c r="BF110"/>
      <c r="BN110"/>
      <c r="BV110"/>
    </row>
    <row r="111" spans="14:74" s="135" customFormat="1">
      <c r="N111" s="1"/>
      <c r="R111"/>
      <c r="V111"/>
      <c r="W111"/>
      <c r="X111" s="149"/>
      <c r="Y111" s="149"/>
      <c r="Z111" s="149"/>
      <c r="AA111" s="39"/>
      <c r="AB111" s="149"/>
      <c r="AC111" s="149"/>
      <c r="AD111" s="149"/>
      <c r="AE111"/>
      <c r="AF111"/>
      <c r="AG111"/>
      <c r="AH111"/>
      <c r="AI111"/>
      <c r="AJ111"/>
      <c r="AK111"/>
      <c r="AL111"/>
      <c r="AM111"/>
      <c r="AN111"/>
      <c r="AO111"/>
      <c r="AP111"/>
      <c r="AQ111"/>
      <c r="AR111"/>
      <c r="AS111"/>
      <c r="AT111"/>
      <c r="AU111"/>
      <c r="AV111"/>
      <c r="AW111"/>
      <c r="AX111"/>
      <c r="AY111"/>
      <c r="AZ111"/>
      <c r="BA111"/>
      <c r="BB111"/>
      <c r="BC111"/>
      <c r="BF111"/>
      <c r="BN111"/>
      <c r="BV111"/>
    </row>
    <row r="112" spans="14:74">
      <c r="BD112" s="135"/>
      <c r="BE112" s="135"/>
    </row>
    <row r="113" spans="56:57">
      <c r="BD113" s="135"/>
      <c r="BE113" s="135"/>
    </row>
    <row r="114" spans="56:57">
      <c r="BD114" s="135"/>
      <c r="BE114" s="135"/>
    </row>
    <row r="115" spans="56:57">
      <c r="BD115" s="135"/>
      <c r="BE115" s="135"/>
    </row>
  </sheetData>
  <mergeCells count="34">
    <mergeCell ref="O5:Q5"/>
    <mergeCell ref="S5:U5"/>
    <mergeCell ref="X5:Z5"/>
    <mergeCell ref="AB5:AD5"/>
    <mergeCell ref="O105:Q105"/>
    <mergeCell ref="S105:U105"/>
    <mergeCell ref="AY4:BE4"/>
    <mergeCell ref="BG4:BM4"/>
    <mergeCell ref="D4:F4"/>
    <mergeCell ref="I4:K4"/>
    <mergeCell ref="O4:U4"/>
    <mergeCell ref="AI4:AK4"/>
    <mergeCell ref="AM40:AO40"/>
    <mergeCell ref="AQ40:AS40"/>
    <mergeCell ref="AU40:AW40"/>
    <mergeCell ref="AM4:AO4"/>
    <mergeCell ref="AQ4:AS4"/>
    <mergeCell ref="AU4:AW4"/>
    <mergeCell ref="C1:M2"/>
    <mergeCell ref="AY22:BE22"/>
    <mergeCell ref="AY40:BE40"/>
    <mergeCell ref="BO4:BU4"/>
    <mergeCell ref="BW4:CC4"/>
    <mergeCell ref="BG22:BM22"/>
    <mergeCell ref="BO22:BU22"/>
    <mergeCell ref="BW22:CC22"/>
    <mergeCell ref="BG40:BM40"/>
    <mergeCell ref="BO40:BU40"/>
    <mergeCell ref="BW40:CC40"/>
    <mergeCell ref="AI22:AK22"/>
    <mergeCell ref="AM22:AO22"/>
    <mergeCell ref="AQ22:AS22"/>
    <mergeCell ref="AU22:AW22"/>
    <mergeCell ref="AI40:AK4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ST1 - Reactions</vt:lpstr>
      <vt:lpstr>ST2 - Stoich. Matrix</vt:lpstr>
      <vt:lpstr>ST3 - Biomass Comp.</vt:lpstr>
      <vt:lpstr>ST4 - Prod Comp.</vt:lpstr>
      <vt:lpstr>ST5 - Product N-Glycans</vt:lpstr>
    </vt:vector>
  </TitlesOfParts>
  <Company>Imperial Colleg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menez Del Val, Ioscani</dc:creator>
  <cp:lastModifiedBy>Ioscani Jimenez</cp:lastModifiedBy>
  <cp:lastPrinted>2014-01-23T17:57:59Z</cp:lastPrinted>
  <dcterms:created xsi:type="dcterms:W3CDTF">2014-01-23T11:27:33Z</dcterms:created>
  <dcterms:modified xsi:type="dcterms:W3CDTF">2021-07-19T17:42:53Z</dcterms:modified>
</cp:coreProperties>
</file>